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604_Révisions_PLOS ONE_iPUD\20250620_Tables et figures_vérifiées\"/>
    </mc:Choice>
  </mc:AlternateContent>
  <bookViews>
    <workbookView xWindow="0" yWindow="0" windowWidth="22992" windowHeight="10176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6:$Q$6</definedName>
  </definedNames>
  <calcPr calcId="145621" refMode="R1C1"/>
</workbook>
</file>

<file path=xl/sharedStrings.xml><?xml version="1.0" encoding="utf-8"?>
<sst xmlns="http://schemas.openxmlformats.org/spreadsheetml/2006/main" count="5141" uniqueCount="5057">
  <si>
    <t>Index</t>
  </si>
  <si>
    <t>ProbeName</t>
  </si>
  <si>
    <t>GeneName</t>
  </si>
  <si>
    <t>SystematicName</t>
  </si>
  <si>
    <t>Description</t>
  </si>
  <si>
    <t>Sequence</t>
  </si>
  <si>
    <t>f.value</t>
  </si>
  <si>
    <t>A_73_108788</t>
  </si>
  <si>
    <t>BOLA-N</t>
  </si>
  <si>
    <t>NM_001105651</t>
  </si>
  <si>
    <t>ref|Bos taurus MHC class I antigen (BOLA-N), mRNA [NM_001105651]</t>
  </si>
  <si>
    <t>CTTTATATGCACTGAATAATGATATCTTCTTTCCTTATTGAAAATAAAATCTGTATATAC</t>
  </si>
  <si>
    <t>A_73_P088216</t>
  </si>
  <si>
    <t>SAMD9</t>
  </si>
  <si>
    <t>NM_001205781</t>
  </si>
  <si>
    <t>ref|Bos taurus sterile alpha motif domain containing 9 (SAMD9), mRNA [NM_001205781]</t>
  </si>
  <si>
    <t>GAGATGGGGCCAGTTCTAAGGACATCATGAAAAGTAATATGGATTTCAAAGCATTTAAAT</t>
  </si>
  <si>
    <t>A_73_111161</t>
  </si>
  <si>
    <t>EXOC3L4</t>
  </si>
  <si>
    <t>NM_001205930</t>
  </si>
  <si>
    <t>ref|Bos taurus exocyst complex component 3-like 4 (EXOC3L4), mRNA [NM_001205930]</t>
  </si>
  <si>
    <t>GCCCACCTGAATGTGAAAATGAAGAACAGAGTATTTATTTTTAAAATAAACATGAATTAA</t>
  </si>
  <si>
    <t>A_73_104991</t>
  </si>
  <si>
    <t>PTGR1</t>
  </si>
  <si>
    <t>NM_001035281</t>
  </si>
  <si>
    <t>ref|Bos taurus prostaglandin reductase 1 (PTGR1), mRNA [NM_001035281]</t>
  </si>
  <si>
    <t>ATCTGGGAAAGGCAATAGTGAAAGCATGAACAAAAATGACACATGGAATCCAGAAATCAC</t>
  </si>
  <si>
    <t>A_73_107736</t>
  </si>
  <si>
    <t>COL26A1</t>
  </si>
  <si>
    <t>TC452471</t>
  </si>
  <si>
    <t>PREDICTED: Bos taurus collagen type XXVI alpha 1 (COL26A1), transcript variant X1, mRNA</t>
  </si>
  <si>
    <t>CCAGGATGTGGCTTCTTGCAAGCCTGTCTTCACGGAGGGGCGGTAACCCTCTGACAATAA</t>
  </si>
  <si>
    <t>A_73_P137486</t>
  </si>
  <si>
    <t>LOC616782</t>
  </si>
  <si>
    <t>XM_868890</t>
  </si>
  <si>
    <t>PREDICTED: Bos taurus uncharacterized LOC616782 (LOC616782), transcript variant X6, misc_RNA</t>
  </si>
  <si>
    <t>TTGTTCACTTACTTTGGGGGAAGGCGTTGCCCTTGAAAAATTAAAGCTGGCAGAATCCAA</t>
  </si>
  <si>
    <t>A_73_109522</t>
  </si>
  <si>
    <t>C11H2orf55</t>
  </si>
  <si>
    <t>XM_603521</t>
  </si>
  <si>
    <t>gb|PREDICTED: Bos taurus hypothetical LOC525174 (LOC525174), mRNA [XM_603521]</t>
  </si>
  <si>
    <t>ACTTTTCCACTCGTCATCCATGTCCTTCACCATTGAACAATGCATTGCCTGTTGAATAAA</t>
  </si>
  <si>
    <t>A_73_P030051</t>
  </si>
  <si>
    <t>LOC100125916</t>
  </si>
  <si>
    <t>NM_001105487</t>
  </si>
  <si>
    <t>Bos taurus uncharacterized protein 100125016 (LOC100125916), mRNA &gt;gi|154425695|gb|BC151409.1| Bos taurus hypothetical protein 100125016, mRNA (cDNA clone MGC:179252 IMAGE:7946564), complete cds</t>
  </si>
  <si>
    <t>AAATACACATGCCAAGTGCAGCACGAGGGGCTTCAGGAGCCCCTCACCCTGAAATGGGAA</t>
  </si>
  <si>
    <t>A_73_P046786</t>
  </si>
  <si>
    <t>ELANE</t>
  </si>
  <si>
    <t>NM_001105653</t>
  </si>
  <si>
    <t>ref|Bos taurus elastase, neutrophil expressed (ELANE), mRNA [NM_001105653]</t>
  </si>
  <si>
    <t>TCCCATGAAGCATCACTCAGCATCTGACACAATAAAAACCTCTCTCTGTTTTGTAAAAAA</t>
  </si>
  <si>
    <t>A_73_P030176</t>
  </si>
  <si>
    <t>C19H17orf48</t>
  </si>
  <si>
    <t>ENSBTAT00000029035</t>
  </si>
  <si>
    <t>CAGTGTACACACTGCAGTTTTCTTATGTTGTATCAAATGAAACTGTGAACATGAAGTCCT</t>
  </si>
  <si>
    <t>A_73_115758</t>
  </si>
  <si>
    <t>LOC109559665</t>
  </si>
  <si>
    <t>TC435956</t>
  </si>
  <si>
    <t>PREDICTED: Bos indicus NKG2-D type II integral membrane protein (LOC109559665), mRNA</t>
  </si>
  <si>
    <t>TCAAGCTAATTGGTGACTCCATGGGGTTTTACTATACTATTTCTTCCAGTTTTGTATATG</t>
  </si>
  <si>
    <t>A_73_P203232</t>
  </si>
  <si>
    <t>Unknown</t>
  </si>
  <si>
    <t>CTGCCATAAAGTTACAGTTTCTCCATACACCGAAACACACTTTGAAAAGTTTCAGGTATT</t>
  </si>
  <si>
    <t>A_73_P257616</t>
  </si>
  <si>
    <t>TTYH2</t>
  </si>
  <si>
    <t>NM_001105626</t>
  </si>
  <si>
    <t>ref|Bos taurus tweety homolog 2 (Drosophila) (TTYH2), mRNA [NM_001105626]</t>
  </si>
  <si>
    <t>TATCTCCAAGTAGGTCCTAAAGGTTTTAGCAAAACGGTGTCCTGATGTACAGACGGGCAT</t>
  </si>
  <si>
    <t>A_73_P098076</t>
  </si>
  <si>
    <t>AY563809</t>
  </si>
  <si>
    <t>gb|Bos taurus clone NG010007A20D06 mRNA, complete sequence. [AY563809]</t>
  </si>
  <si>
    <t>GCCATAGTTGCATTCGTCACAGAATATCCCAATGGAATTTAGGGTAAACAATAAAACAAA</t>
  </si>
  <si>
    <t>A_73_101158</t>
  </si>
  <si>
    <t>SLC16A12</t>
  </si>
  <si>
    <t>TC421112</t>
  </si>
  <si>
    <t>PREDICTED: Bos taurus solute carrier family 16 member 12 (SLC16A12), transcript variant X2, mRNA</t>
  </si>
  <si>
    <t>TTTTTTCAGATTGTGACTTCACTAATAGATCACATATTTATGATAATATTTCTTATTTCA</t>
  </si>
  <si>
    <t>A_73_P111571</t>
  </si>
  <si>
    <t>RGS2</t>
  </si>
  <si>
    <t>NM_001075596</t>
  </si>
  <si>
    <t>ref|Bos taurus regulator of G-protein signaling 2, 24kDa (RGS2), mRNA [NM_001075596]</t>
  </si>
  <si>
    <t>GCCAAAACTGTCCTGATGGCAGCTAAACTTTGAAGTGGTCTTTGAATACTTTTAATAAAT</t>
  </si>
  <si>
    <t>A_73_105924</t>
  </si>
  <si>
    <t>SERPINE1</t>
  </si>
  <si>
    <t>NM_174137</t>
  </si>
  <si>
    <t>ref|Bos taurus serpin peptidase inhibitor, clade E (nexin, plasminogen activator inhibitor type 1), member 1 (SERPINE1), mRNA [NM_174137]</t>
  </si>
  <si>
    <t>ACTCAGTACCCCCACGTGTGGGGTCCATGGCTCTTGAAATTGCTTTTTCACTTTTGATAT</t>
  </si>
  <si>
    <t>A_73_P290101</t>
  </si>
  <si>
    <t>ELMO1</t>
  </si>
  <si>
    <t>NM_001113227</t>
  </si>
  <si>
    <t>ref|Bos taurus engulfment and cell motility 1 (ELMO1), transcript variant 1, mRNA [NM_001113227]</t>
  </si>
  <si>
    <t>AAAGTGGCACCGAACGATACCAGAAATTGCAGAAGATCATGAAGCCTTGCTTTGGAGACA</t>
  </si>
  <si>
    <t>A_73_P423146</t>
  </si>
  <si>
    <t>VSTM1</t>
  </si>
  <si>
    <t>NM_001101274</t>
  </si>
  <si>
    <t>ref|Bos taurus V-set and transmembrane domain containing 1 (VSTM1), mRNA [NM_001101274]</t>
  </si>
  <si>
    <t>AATTCTTGTGACTACACAATGGTGAAGGTGTAGGACTGAGAGAAGAGCTTTGCTCTGGGA</t>
  </si>
  <si>
    <t>A_73_P042296</t>
  </si>
  <si>
    <t>ANXA1</t>
  </si>
  <si>
    <t>NM_175784</t>
  </si>
  <si>
    <t>ref|Bos taurus annexin A1 (ANXA1), mRNA [NM_175784]</t>
  </si>
  <si>
    <t>GGAAGAGACTAAACATTCCTTTGATGATCTCAGGCTTTTTGATCAGAAGACTTTTTAATC</t>
  </si>
  <si>
    <t>A_73_111344</t>
  </si>
  <si>
    <t>STEAP4</t>
  </si>
  <si>
    <t>ENSBTAT00000030838</t>
  </si>
  <si>
    <t>gb|PREDICTED: Bos taurus STEAP family member 4-like (STEAP4), mRNA [XM_583351]</t>
  </si>
  <si>
    <t>ATCCGCCAGGGTTGGGAAAGGAACCCGAAATACTCAGAATCATCACTGAATGGAAAAACA</t>
  </si>
  <si>
    <t>A_73_P096781</t>
  </si>
  <si>
    <t>GPR87</t>
  </si>
  <si>
    <t>NM_001205451</t>
  </si>
  <si>
    <t>ref|Bos taurus G protein-coupled receptor 87 (GPR87), mRNA [NM_001205451]</t>
  </si>
  <si>
    <t>TCACTACAGAGTGTTAGAAGATCCGAGGTCCGCATATACTATGATTATACTGACGTGTAG</t>
  </si>
  <si>
    <t>A_73_P031116</t>
  </si>
  <si>
    <t>DEFB4A</t>
  </si>
  <si>
    <t>NM_174775</t>
  </si>
  <si>
    <t>ref|Bos taurus defensin, beta 4A (DEFB4A), mRNA [NM_174775]</t>
  </si>
  <si>
    <t>CAGAAACTGCGCCCTTCAACACACCGTCTAAAATTTAAACGAGAATAAATTTTGTTCAAA</t>
  </si>
  <si>
    <t>A_73_100345</t>
  </si>
  <si>
    <t>ADAMDEC1</t>
  </si>
  <si>
    <t>NM_001206371</t>
  </si>
  <si>
    <t>ref|Bos taurus ADAM-like, decysin 1 (ADAMDEC1), mRNA [NM_001206371]</t>
  </si>
  <si>
    <t>AATTTGAAGAGGTCTGTATTGCTTACACTGTCATTTAGCCACCAAGAATTGCTTCATTTA</t>
  </si>
  <si>
    <t>A_73_101287</t>
  </si>
  <si>
    <t>SELPLG</t>
  </si>
  <si>
    <t>NM_001037628</t>
  </si>
  <si>
    <t>ref|Bos taurus selectin P ligand (SELPLG), mRNA [NM_001037628]</t>
  </si>
  <si>
    <t>TGGGGGCTGGGTAGGTTCCTTAGGGGACTCTGTGGACCTACAAGCTATTGTCTAGTGCCA</t>
  </si>
  <si>
    <t>A_73_101823</t>
  </si>
  <si>
    <t>FOSB</t>
  </si>
  <si>
    <t>NM_001102248</t>
  </si>
  <si>
    <t>ref|Bos taurus FBJ murine osteosarcoma viral oncogene homolog B (FOSB), mRNA [NM_001102248]</t>
  </si>
  <si>
    <t>ACTGGGCCGCTACCCCCCTCCTCGTGGTTCTGCACTGTCGCCAATAAAAAACTCTTAAAA</t>
  </si>
  <si>
    <t>A_73_P173907</t>
  </si>
  <si>
    <t>LOC785168</t>
  </si>
  <si>
    <t>XM_001253277</t>
  </si>
  <si>
    <t>PREDICTED: Bos taurus C-type lectin domain family 12 member B (LOC785168), transcript variant X4, mRNA</t>
  </si>
  <si>
    <t>GCCAAAACAGTGAAGCATGCAGTGTTCAATGGAAATTTAACAATTGGAAAATCTAAAGAG</t>
  </si>
  <si>
    <t>A_73_P049611</t>
  </si>
  <si>
    <t>MYADM</t>
  </si>
  <si>
    <t>NM_001075252</t>
  </si>
  <si>
    <t>ref|Bos taurus myeloid-associated differentiation marker (MYADM), mRNA [NM_001075252]</t>
  </si>
  <si>
    <t>TAGTTAGGAATCGAGCCCCCTTTCTCCCAGTGGGGTTGGGGGTGTGTGTACAGTGTTCCT</t>
  </si>
  <si>
    <t>A_73_120899</t>
  </si>
  <si>
    <t>LRRC17</t>
  </si>
  <si>
    <t>NM_001078150</t>
  </si>
  <si>
    <t>ref|Bos taurus leucine rich repeat containing 17 (LRRC17), mRNA [NM_001078150]</t>
  </si>
  <si>
    <t>GATGATGATCCCACACTGGTAACCTGCAGGAGTTGGGTCCTAATGATGGCATTAGATTTT</t>
  </si>
  <si>
    <t>A_73_101073</t>
  </si>
  <si>
    <t>GH327780</t>
  </si>
  <si>
    <t>gb|HW_LOIN_129_B07.ab1 HW cDNA library longissimus dorsi Bos taurus cDNA clone 129_B07, mRNA sequence [GH327780]</t>
  </si>
  <si>
    <t>CACCACACGGTGAAATCTCTCCTTTACCTAATATGCAGACCTCTTCAGTATGTACCTGGT</t>
  </si>
  <si>
    <t>A_73_120023</t>
  </si>
  <si>
    <t>PADI4</t>
  </si>
  <si>
    <t>NM_001192173</t>
  </si>
  <si>
    <t>ref|Bos taurus peptidyl arginine deiminase, type IV (PADI4), mRNA [NM_001192173]</t>
  </si>
  <si>
    <t>GGAGGCGCCTGGCCTGGCTCCGGCTTAGTTACGTGAATAATTTCGGTGCTTTGTCTCTGT</t>
  </si>
  <si>
    <t>A_73_P068986</t>
  </si>
  <si>
    <t>WDR73</t>
  </si>
  <si>
    <t>ENSBTAT00000001824</t>
  </si>
  <si>
    <t>PREDICTED: Bos taurus WD repeat domain 73 (WDR73), transcript variant X1, mRNA</t>
  </si>
  <si>
    <t>TAACTACCTGGCAGGGCTGTTGGGAAAGTTAGAAGTAACATATTTTAAAATAACTGCTAG</t>
  </si>
  <si>
    <t>A_73_P179822</t>
  </si>
  <si>
    <t>DN273820</t>
  </si>
  <si>
    <t>gb|1152766 MARC 7BOV Bos taurus cDNA 3', mRNA sequence [DN273820]</t>
  </si>
  <si>
    <t>GGAAGGAAACCTCAAATTCTATTAAAAGGTCACCACGTTGGTCAGGATTTTTCGGGAATG</t>
  </si>
  <si>
    <t>CUST_2459_PI427023673</t>
  </si>
  <si>
    <t>MGC127538</t>
  </si>
  <si>
    <t>ENSBTAG00000039046</t>
  </si>
  <si>
    <t>MGC127538 protein; Uncharacterized protein  [Source:UniProtKB/TrEMBL;Acc:Q3ZC86]</t>
  </si>
  <si>
    <t>CCCTTTTGTTTCACACCTGAATGCTGTATATCTGTTTTGGATTGTATATTGTGTTTGTGT</t>
  </si>
  <si>
    <t>CUST_501_PI427023673</t>
  </si>
  <si>
    <t>PPFIBP1</t>
  </si>
  <si>
    <t>ENSBTAG00000004283</t>
  </si>
  <si>
    <t>PTPRF interacting protein, binding protein 1 (liprin beta 1) [Source:HGNC Symbol;Acc:HGNC:9249]</t>
  </si>
  <si>
    <t>GTTGCCATGACAATTGAGACACTGGTGAATGAGAGTATAATTGTTTCTCCTCTATTTAAT</t>
  </si>
  <si>
    <t>A_73_P136621</t>
  </si>
  <si>
    <t>CD101</t>
  </si>
  <si>
    <t>NM_001205659</t>
  </si>
  <si>
    <t>ref|Bos taurus CD101 molecule (CD101), mRNA [NM_001205659]</t>
  </si>
  <si>
    <t>AACAAGCTCGGCATAGTAGGTTCATAATCAATATGGGTTCCTTAATGAAATGATCAAGTA</t>
  </si>
  <si>
    <t>CUST_1342_PI427023673</t>
  </si>
  <si>
    <t>CTDSPL</t>
  </si>
  <si>
    <t>ENSBTAG00000013402</t>
  </si>
  <si>
    <t>CTD (carboxy-terminal domain, RNA polymerase II, polypeptide A) small phosphatase-like [Source:HGNC Symbol;Acc:HGNC:16890]</t>
  </si>
  <si>
    <t>GGGCGAATGTGGCCATACCTACCTGATTTCTTTTTTAAGAACAGAAACAACTATTTTAAA</t>
  </si>
  <si>
    <t>A_73_P290636</t>
  </si>
  <si>
    <t>WDFY3</t>
  </si>
  <si>
    <t>XM_015463826.1</t>
  </si>
  <si>
    <t>PREDICTED: Bos taurus WD repeat and FYVE domain containing 3 (WDFY3), transcript variant X4, mRNA</t>
  </si>
  <si>
    <t>CCAACTAAACCACTAATTCAATGAAATACTTATGGTTTGTCTGACATCGCTCACCAATTA</t>
  </si>
  <si>
    <t>A_73_101439</t>
  </si>
  <si>
    <t>FE006181</t>
  </si>
  <si>
    <t>gb|C0009283O15.P1KAM13F KN510 Bos taurus lymphocytes [FE006181]</t>
  </si>
  <si>
    <t>TGTTACCGTCTACATACCAACTCTGCCTTTCTGACAATAAATACACCTGACCCTGGAGAA</t>
  </si>
  <si>
    <t>A_73_P092276</t>
  </si>
  <si>
    <t>LMNA</t>
  </si>
  <si>
    <t>NM_001034053</t>
  </si>
  <si>
    <t>ref|Bos taurus lamin A/C (LMNA), mRNA [NM_001034053]</t>
  </si>
  <si>
    <t>AGTGATCGTGGTCGAGGACGACAACGATGAGGATGGAGACGATCTGCTCCATCACCACCA</t>
  </si>
  <si>
    <t>A_73_P070421</t>
  </si>
  <si>
    <t>RNF150</t>
  </si>
  <si>
    <t>ENSBTAT00000006932</t>
  </si>
  <si>
    <t>gb|PREDICTED: Bos taurus ring finger protein 150 (RNF150), mRNA [XM_866831]</t>
  </si>
  <si>
    <t>CCACCGACCAAGACTGCGAAGAGGTGAAATCTTGAAACGGCAAATAGAGAAAAAAGGGAT</t>
  </si>
  <si>
    <t>A_73_111306</t>
  </si>
  <si>
    <t>CLEC1B</t>
  </si>
  <si>
    <t>ENSBTAT00000030538</t>
  </si>
  <si>
    <t>gb|Bos taurus c-type lectin 1 member B (clec1b) mRNA, complete cds. [HQ738491]</t>
  </si>
  <si>
    <t>ACCCTACCTTCTGTGAGAATAGACATTACTTAATGTGTGAAAGGAAAGCAGGCGTAGTAA</t>
  </si>
  <si>
    <t>A_73_P085696</t>
  </si>
  <si>
    <t>ELL2</t>
  </si>
  <si>
    <t>NM_001191146</t>
  </si>
  <si>
    <t>ref|Bos taurus elongation factor, RNA polymerase II, 2 (ELL2), mRNA [NM_001191146]</t>
  </si>
  <si>
    <t>GGCACTAGAGCTCTGCTTGGACCAGAAGATGTGAATAAACTTAAGCTTATTTATTTAAAA</t>
  </si>
  <si>
    <t>A_73_P109636</t>
  </si>
  <si>
    <t>FRG1</t>
  </si>
  <si>
    <t>NM_001075566</t>
  </si>
  <si>
    <t>ref|Bos taurus FSHD region gene 1 (FRG1), mRNA [NM_001075566]</t>
  </si>
  <si>
    <t>AGCTGATAGATACTGCAAATGACCAGGATTTTTGTTTCTGTCTTCTCCTTTTGTGGGTTT</t>
  </si>
  <si>
    <t>A_73_100833</t>
  </si>
  <si>
    <t>ATF3</t>
  </si>
  <si>
    <t>NM_001046193</t>
  </si>
  <si>
    <t>ref|Bos taurus activating transcription factor 3 (ATF3), mRNA [NM_001046193]</t>
  </si>
  <si>
    <t>TCTCTGGCTACTATCTGTTTAAATTCTGACGTTTCTGTGAAATCCTCAGAGTGTTTAGTC</t>
  </si>
  <si>
    <t>A_73_104106</t>
  </si>
  <si>
    <t>GBP5</t>
  </si>
  <si>
    <t>NM_001075746</t>
  </si>
  <si>
    <t>ref|Bos taurus guanylate binding protein 5 (GBP5), mRNA [NM_001075746]</t>
  </si>
  <si>
    <t>CATTTACTTGTTCATTTTCACCAAAGACACAAAGGAACAAGAAGCTATAGAACTTGACAC</t>
  </si>
  <si>
    <t>A_73_103418</t>
  </si>
  <si>
    <t>LY96</t>
  </si>
  <si>
    <t>NM_001046517</t>
  </si>
  <si>
    <t>ref|Bos taurus lymphocyte antigen 96 (LY96), mRNA [NM_001046517]</t>
  </si>
  <si>
    <t>TACAACTGTATTACAGAAGCCATCGAGGGGAACACTGAAGAAAAGCTCTTTTGCTTGAAC</t>
  </si>
  <si>
    <t>A_73_P091391</t>
  </si>
  <si>
    <t>LOC509972</t>
  </si>
  <si>
    <t>ENSBTAT00000008997</t>
  </si>
  <si>
    <t>PREDICTED: Bos taurus C-type lectin domain family 2 member D11-like (LOC509972), transcript variant X5, misc_RNA</t>
  </si>
  <si>
    <t>CTTCAAGGCGTTTTTAGGGAATTTCACACACCATCCCTAAGAGATGCATTAAAAATTGTT</t>
  </si>
  <si>
    <t>A_73_114230</t>
  </si>
  <si>
    <t>HPGD</t>
  </si>
  <si>
    <t>NM_001034419</t>
  </si>
  <si>
    <t>ref|Bos taurus hydroxyprostaglandin dehydrogenase 15-(NAD) (HPGD), mRNA [NM_001034419]</t>
  </si>
  <si>
    <t>TAATGCTCAAAGCTGTAGCTTAAGCTTTTAATTTATGGAGAAGTCTTTGTACTGGTGGCC</t>
  </si>
  <si>
    <t>A_73_114764</t>
  </si>
  <si>
    <t>NPVF</t>
  </si>
  <si>
    <t>NM_174168</t>
  </si>
  <si>
    <t>ref|Bos taurus neuropeptide VF precursor (NPVF), mRNA [NM_174168]</t>
  </si>
  <si>
    <t>CCCCAAGAAATCCAGAATCCTGGTCAAAAGAACCTAAGGAGACGGGGATTCCAGAAAATA</t>
  </si>
  <si>
    <t>A_73_P100786</t>
  </si>
  <si>
    <t>DEFB5</t>
  </si>
  <si>
    <t>NM_001130761</t>
  </si>
  <si>
    <t>ref|Bos taurus defensin, beta 5 (DEFB5), mRNA [NM_001130761]</t>
  </si>
  <si>
    <t>AGTAGTAAGAAATCCTCAAAGCTGCCGTTGGAATATGGGTGTCTGTATTCCGATCTCGTG</t>
  </si>
  <si>
    <t>A_73_P293091</t>
  </si>
  <si>
    <t>USP32</t>
  </si>
  <si>
    <t>XM_864292</t>
  </si>
  <si>
    <t>gb|PREDICTED: Bos taurus ubiquitin specific peptidase 32, transcript variant 3 (USP32), mRNA [XM_864292]</t>
  </si>
  <si>
    <t>CCTGTTTCTCTGTAACTATTATCCAAACAAATTAAATACTGTGGATGCATCTATGTGCTC</t>
  </si>
  <si>
    <t>CUST_227_PI427023673</t>
  </si>
  <si>
    <t>MARCKS</t>
  </si>
  <si>
    <t>ENSBTAG00000002082</t>
  </si>
  <si>
    <t>Bos taurus myristoylated alanine-rich protein kinase C substrate (MARCKS), mRNA. [Source:RefSeq mRNA;Acc:NM_001076276]</t>
  </si>
  <si>
    <t>GCATAACATTGCCAAGATAATGTACCACTAGAAATGATGGTGTAAAGGCTTAGTCTTTTT</t>
  </si>
  <si>
    <t>A_73_106263</t>
  </si>
  <si>
    <t>ARG2</t>
  </si>
  <si>
    <t>NM_001017942</t>
  </si>
  <si>
    <t>ref|Bos taurus arginase, type II (ARG2), nuclear gene encoding mitochondrial protein, mRNA [NM_001017942]</t>
  </si>
  <si>
    <t>TAGTACTGTACTGTATTTGGTTTTTTGACGCTCACAGGGTATTAATATGTTGGAGCGCTA</t>
  </si>
  <si>
    <t>A_73_P058506</t>
  </si>
  <si>
    <t>APOBR</t>
  </si>
  <si>
    <t>ENSBTAT00000037341</t>
  </si>
  <si>
    <t>gb|PREDICTED: Bos taurus apolipoprotein B48 receptor-like (LOC504800), mRNA [XM_580972]</t>
  </si>
  <si>
    <t>TCCTAAATCTATCTCAGCTGCTCAGAAGACCGAGTGAAAACAGAGACAGTTCTCCCTACA</t>
  </si>
  <si>
    <t>A_73_P376026</t>
  </si>
  <si>
    <t>UNC5A</t>
  </si>
  <si>
    <t>TC444451</t>
  </si>
  <si>
    <t>PREDICTED: Bos taurus unc-5 netrin receptor A (UNC5A), transcript variant X2, mRNA</t>
  </si>
  <si>
    <t>CCAGGGCACGTAGGGATTTTAGCGGACGTGAATGTAAATAAATTATATATATATATTGCT</t>
  </si>
  <si>
    <t>A_73_P166973</t>
  </si>
  <si>
    <t>SF3B6</t>
  </si>
  <si>
    <t>Bos taurus splicing factor 3b subunit 6 (SF3B6), mRNA &gt;gi|86438282|gb|BC112548.1| Bos taurus splicing factor 3B, 14 kDa subunit, mRNA (cDNA clone MGC:137400 IMAGE:8018771), complete cds</t>
  </si>
  <si>
    <t>CAACACAGATCCACCAAAGTAAACGTTTTCTGCATTTTCACTTTGGACTAAAACCACTAT</t>
  </si>
  <si>
    <t>A_73_121114</t>
  </si>
  <si>
    <t>IL1R1</t>
  </si>
  <si>
    <t>NM_001206735</t>
  </si>
  <si>
    <t>ref|Bos taurus interleukin 1 receptor, type I (IL1R1), mRNA [NM_001206735]</t>
  </si>
  <si>
    <t>GTACAGCACGTATCATTGATCAATGGACTGTACTTATTTTCCAATAAAATTGTCAAACCC</t>
  </si>
  <si>
    <t>A_73_103989</t>
  </si>
  <si>
    <t>KLRD1</t>
  </si>
  <si>
    <t>NM_001002890</t>
  </si>
  <si>
    <t>ref|Bos taurus killer cell lectin-like receptor subfamily D, member 1 (KLRD1), mRNA [NM_001002890]</t>
  </si>
  <si>
    <t>TGTATAACCCAAGAGGAAGGATTTTGGATGCATACTGTGAAAAGAAGTTTCGTTATATCT</t>
  </si>
  <si>
    <t>CUST_2096_PI427023673</t>
  </si>
  <si>
    <t>MYBPC2</t>
  </si>
  <si>
    <t>ENSBTAG00000020080</t>
  </si>
  <si>
    <t>myosin binding protein C, fast type [Source:HGNC Symbol;Acc:HGNC:7550]</t>
  </si>
  <si>
    <t>ATCCGCGAAGATCCCAAGTTCCTGATGACTAACCAGCAGGGGGTCCTGACGCTGAACATC</t>
  </si>
  <si>
    <t>A_73_P108106</t>
  </si>
  <si>
    <t>CRABP1</t>
  </si>
  <si>
    <t>NM_181028</t>
  </si>
  <si>
    <t>ref|Bos taurus cellular retinoic acid binding protein 1 (CRABP1), mRNA [NM_181028]</t>
  </si>
  <si>
    <t>ATCCTGACGTTCGGCGCCGATGACGTGGTCTGCACGAGGATTTATGTTCGGGAATGAAGG</t>
  </si>
  <si>
    <t>A_73_110355</t>
  </si>
  <si>
    <t>BASP1</t>
  </si>
  <si>
    <t>NM_174780</t>
  </si>
  <si>
    <t>ref|Bos taurus brain abundant, membrane attached signal protein 1 (BASP1), mRNA [NM_174780]</t>
  </si>
  <si>
    <t>AAAGTCTGCGTTCATTGCAGTTCCAGTTTTCTCTTCCATTCTGTGTCACAGACACCAACA</t>
  </si>
  <si>
    <t>A_73_P468428</t>
  </si>
  <si>
    <t>SLC46A3</t>
  </si>
  <si>
    <t>NM_001103303</t>
  </si>
  <si>
    <t>ref|Bos taurus solute carrier family 46, member 3 (SLC46A3), mRNA [NM_001103303]</t>
  </si>
  <si>
    <t>CTTTCAAGTCTCAGCCAAGGCAAAGCTTCTGCTTTCTCCATGTGGCTTCCAAACATTTCT</t>
  </si>
  <si>
    <t>A_73_P203687</t>
  </si>
  <si>
    <t>LOC534181</t>
  </si>
  <si>
    <t>PREDICTED: Bos taurus cytosolic 5'-nucleotidase 3A (LOC534181), mRNA</t>
  </si>
  <si>
    <t>CCATTGGTATCGACATGTCACTAATTATTACAGAATGTTCTGTATCAAAGCACTGACAAT</t>
  </si>
  <si>
    <t>A_73_120007</t>
  </si>
  <si>
    <t>JUN</t>
  </si>
  <si>
    <t>NM_001077827</t>
  </si>
  <si>
    <t>ref|Bos taurus jun proto-oncogene (JUN), mRNA [NM_001077827]</t>
  </si>
  <si>
    <t>ACTGTCGGGGGCTGAGGGGCAACGGAGAAAAAATATAAATAACACAGACAGATTTGAGAA</t>
  </si>
  <si>
    <t>A_73_111843</t>
  </si>
  <si>
    <t>XPNPEP3</t>
  </si>
  <si>
    <t>NM_001192194</t>
  </si>
  <si>
    <t>ref|Bos taurus X-prolyl aminopeptidase (aminopeptidase P) 3, putative (XPNPEP3), nuclear gene encoding mitochondrial protein, mRNA [NM_001192194]</t>
  </si>
  <si>
    <t>TGTGGATTCCAGGAGCCCGATAGCATTCTGGTCCTTCAGAGCCTCCCTGGCAAGCAGTTA</t>
  </si>
  <si>
    <t>A_73_115388</t>
  </si>
  <si>
    <t>PRORSD1</t>
  </si>
  <si>
    <t>NM_001080289</t>
  </si>
  <si>
    <t>ref|Bos taurus prdX-deacylase domain-containing protein 1 (PRORSD1), mRNA [NM_001080289]</t>
  </si>
  <si>
    <t>AATGCTGCAACCATGGGATTGAGCCCTGAAGACTTTCTCACATTTGTGAAGAACACAGGA</t>
  </si>
  <si>
    <t>A_73_P105876</t>
  </si>
  <si>
    <t>SLC8A1</t>
  </si>
  <si>
    <t>BC153848</t>
  </si>
  <si>
    <t>gb|Bos taurus solute carrier family 8 (sodium/calcium exchanger), member 1, mRNA (cDNA clone MGC:160127 IMAGE:8520800), complete cds. [BC153848]</t>
  </si>
  <si>
    <t>GGTGCACTAATTGTGCTGTTCCTTATAAATGGTACACATTATTGACACAGACAAATAAAG</t>
  </si>
  <si>
    <t>CUST_2587_PI427023673</t>
  </si>
  <si>
    <t>TAF1C</t>
  </si>
  <si>
    <t>ENSBTAG00000018772</t>
  </si>
  <si>
    <t>TCTAACGTGGAGAGGGAGGCACTTTGGACCCATGTTAGGGGTTGAATAAACCCATGACTG</t>
  </si>
  <si>
    <t>A_73_P078756</t>
  </si>
  <si>
    <t>ARHGAP6</t>
  </si>
  <si>
    <t>NM_001191354</t>
  </si>
  <si>
    <t>ref|Bos taurus Rho GTPase activating protein 6 (ARHGAP6), mRNA [NM_001191354]</t>
  </si>
  <si>
    <t>AAAGTGGATCCAAAGACCCAGGAATGACAGGTTCCTACGGCAACATTTTTGAAAGCAGCT</t>
  </si>
  <si>
    <t>A_73_P038981</t>
  </si>
  <si>
    <t>GSN</t>
  </si>
  <si>
    <t>NM_001113284</t>
  </si>
  <si>
    <t>ref|Bos taurus gelsolin (GSN), transcript variant 1, mRNA [NM_001113284]</t>
  </si>
  <si>
    <t>GGTCCTTGCAGAATTGTCTCAAGTGTCTGTGCTTTTGAAAATTGAATTCAATAAAAAGCT</t>
  </si>
  <si>
    <t>A_73_118078</t>
  </si>
  <si>
    <t>KLRF1</t>
  </si>
  <si>
    <t>NM_001099120</t>
  </si>
  <si>
    <t>ref|Bos taurus killer cell lectin-like receptor subfamily F, member 1 (KLRF1), mRNA [NM_001099120]</t>
  </si>
  <si>
    <t>TGCCGTCAAAGAAAATGGAATTTACTCTGAAACTTGCAGCAGTGTTTTCAAATGGATTTG</t>
  </si>
  <si>
    <t>A_73_121355</t>
  </si>
  <si>
    <t>MEGF9</t>
  </si>
  <si>
    <t>TC419130</t>
  </si>
  <si>
    <t>tc|Rep: Possible 3-hydroxyacid dehydrogenase - Synechococcus sp. (strain WH7805), partial (7%) [TC419130]</t>
  </si>
  <si>
    <t>ATGTCACTAAAATTCTAACGCACATCTTAAAAACATGTCTCATACATATGCTGGACTAGG</t>
  </si>
  <si>
    <t>A_73_P262696</t>
  </si>
  <si>
    <t>LGI4</t>
  </si>
  <si>
    <t>NM_001103301</t>
  </si>
  <si>
    <t>ref|Bos taurus leucine-rich repeat LGI family, member 4 (LGI4), mRNA [NM_001103301]</t>
  </si>
  <si>
    <t>TAGAGGCTTTCTCCTACCAGGAGGAGCCCTACATTGTCCTGGCACAGCCCTTTGCCGGCC</t>
  </si>
  <si>
    <t>A_73_101038</t>
  </si>
  <si>
    <t>FOS</t>
  </si>
  <si>
    <t>NM_182786</t>
  </si>
  <si>
    <t>ref|Bos taurus FBJ murine osteosarcoma viral oncogene homolog (FOS), mRNA [NM_182786]</t>
  </si>
  <si>
    <t>CCTTGAGGTCTTTTGACATGTGGAAAGTGAACTTGAATGAAAAATTTAAGCATTGTTTGC</t>
  </si>
  <si>
    <t>CUST_2341_PI427023673</t>
  </si>
  <si>
    <t>MRPS15</t>
  </si>
  <si>
    <t>ENSBTAG00000024097</t>
  </si>
  <si>
    <t>Bos taurus mitochondrial ribosomal protein S15 (MRPS15), mRNA. [Source:RefSeq mRNA;Acc:NM_001192201]</t>
  </si>
  <si>
    <t>AGAGAGCCCTTCTGAAGCCAGATCAGAGGCAATCAAAGAAACCCAATAAATGTTGATAAA</t>
  </si>
  <si>
    <t>A_73_P076201</t>
  </si>
  <si>
    <t>DEPDC7</t>
  </si>
  <si>
    <t>NM_001192730</t>
  </si>
  <si>
    <t>ref|Bos taurus DEP domain containing 7 (DEPDC7), mRNA [NM_001192730]</t>
  </si>
  <si>
    <t>TTGTTAGGTCAGTTCTATAAGTGTCACCCAGACGTGTTTATTGAGTATTTTGGGGACTGA</t>
  </si>
  <si>
    <t>A_73_116075</t>
  </si>
  <si>
    <t>LOC100298868</t>
  </si>
  <si>
    <t>NM_001075657</t>
  </si>
  <si>
    <t>PREDICTED: Bos taurus solute carrier family 23 member 1 (LOC100298868), transcript variant X2, mRNA</t>
  </si>
  <si>
    <t>CCACCCACACTATGGAGGGTAATCTGCTTTACTCAAAGTCTGCTGATTTAAAGGGTAATC</t>
  </si>
  <si>
    <t>A_73_P500699</t>
  </si>
  <si>
    <t>ZFYVE9</t>
  </si>
  <si>
    <t>TC469257</t>
  </si>
  <si>
    <t>PREDICTED: Bos taurus zinc finger, FYVE domain containing 9 (ZFYVE9), transcript variant X8, mRNA</t>
  </si>
  <si>
    <t>AGACTTACTTTTGGTCTTGTGCTCAGAAATGCTCAAATGGGTACAGCCATCACCAAGGGT</t>
  </si>
  <si>
    <t>A_73_111398</t>
  </si>
  <si>
    <t>ELMSAN1</t>
  </si>
  <si>
    <t>TC408524</t>
  </si>
  <si>
    <t>PREDICTED: Bos taurus ELM2 and Myb/SANT-like domain containing 1 (ELMSAN1), transcript variant X6, mRNA</t>
  </si>
  <si>
    <t>ATTACCTCTTTTGCTGTACAGTTGTGATAGACCAGACTGAAGATTTTATTTTTTGTGTGC</t>
  </si>
  <si>
    <t>A_73_103719</t>
  </si>
  <si>
    <t>ZNF543</t>
  </si>
  <si>
    <t>BC148922</t>
  </si>
  <si>
    <t>PREDICTED: Bos taurus zinc finger protein 543 (ZNF543), transcript variant X3, mRNA</t>
  </si>
  <si>
    <t>TTGGACTGTTTCTGAGTTCTTTATGTTATCCTACTGATGGGTGTATTTAAACCTCTGTCA</t>
  </si>
  <si>
    <t>A_73_109976</t>
  </si>
  <si>
    <t>FKBP14</t>
  </si>
  <si>
    <t>NM_001076391</t>
  </si>
  <si>
    <t>ref|Bos taurus FK506 binding protein 14, 22 kDa (FKBP14), mRNA [NM_001076391]</t>
  </si>
  <si>
    <t>TCGTAAGAATAATCAGACATGAGCTGTGACTCCACTTGTATATAATTTGCCTCAGTAATA</t>
  </si>
  <si>
    <t>CUST_2077_PI427023673</t>
  </si>
  <si>
    <t>ANKRD22</t>
  </si>
  <si>
    <t>ENSBTAG00000013368</t>
  </si>
  <si>
    <t>Bos taurus ankyrin repeat domain 22 (ANKRD22), mRNA. [Source:RefSeq mRNA;Acc:NM_001081579]</t>
  </si>
  <si>
    <t>CATCTCGAGATGTTTTGCTATCAGTTTACAAATTAGAGCCGTCTTGATTTCAAACATGAT</t>
  </si>
  <si>
    <t>A_73_P050596</t>
  </si>
  <si>
    <t>ARSG</t>
  </si>
  <si>
    <t>NM_001101967</t>
  </si>
  <si>
    <t>ref|Bos taurus arylsulfatase G (ARSG), mRNA [NM_001101967]</t>
  </si>
  <si>
    <t>TGGATTTTAGGAATTCTTCCTGCTTCCTCAAACCACAAAGAAGTACAATTTTAAAGCCTC</t>
  </si>
  <si>
    <t>A_73_P405401</t>
  </si>
  <si>
    <t>ITIH1</t>
  </si>
  <si>
    <t>NM_001075353</t>
  </si>
  <si>
    <t>ref|Bos taurus inter-alpha (globulin) inhibitor H1 (ITIH1), mRNA [NM_001075353]</t>
  </si>
  <si>
    <t>AAATGAGGTGCTGGTGACCATCAACAGGAAGAGGAACCTGGTGGTGTCTGTGGAGGATGG</t>
  </si>
  <si>
    <t>A_73_106446</t>
  </si>
  <si>
    <t>WHAMM</t>
  </si>
  <si>
    <t>NM_001191456</t>
  </si>
  <si>
    <t>ref|Bos taurus WAS protein homolog associated with actin, golgi membranes and microtubules (WHAMM), mRNA [NM_001191456]</t>
  </si>
  <si>
    <t>CCTCAAGCACTCATGCTGGAATCTTTTCTCCTTCTTGCTTTGTGTTAAAGTTAGCAAAGG</t>
  </si>
  <si>
    <t>A_73_P039911</t>
  </si>
  <si>
    <t>SF3B14</t>
  </si>
  <si>
    <t>NM_001046017</t>
  </si>
  <si>
    <t>ref|Bos taurus splicing factor 3B, 14 kDa subunit (SF3B14), mRNA [NM_001046017]</t>
  </si>
  <si>
    <t>AAGTAAACGTTTTCTGCATTTTCACTTTGGACTAAAACCCGTGAATGACCACCACTATTT</t>
  </si>
  <si>
    <t>A_73_115738</t>
  </si>
  <si>
    <t>RHAG</t>
  </si>
  <si>
    <t>NM_174171</t>
  </si>
  <si>
    <t>ref|Bos taurus Rh-associated glycoprotein (RHAG), mRNA [NM_174171]</t>
  </si>
  <si>
    <t>ACAAAATGGCAGCTTCCATGAGTATATGGAATGGAATGGATAGATCCTGAGCCCTACATA</t>
  </si>
  <si>
    <t>A_73_P081261</t>
  </si>
  <si>
    <t>PRDM1</t>
  </si>
  <si>
    <t>NM_001192936</t>
  </si>
  <si>
    <t>ref|Bos taurus PR domain containing 1, with ZNF domain (PRDM1), mRNA [NM_001192936]</t>
  </si>
  <si>
    <t>CCACTACCTCTGGGACCTGTAAAGGTCAAAGAAGAAACAGTCGAACCTATGGATCCTTAA</t>
  </si>
  <si>
    <t>A_73_P212547</t>
  </si>
  <si>
    <t>LOC514257</t>
  </si>
  <si>
    <t>Bos taurus uncharacterized LOC514257 (LOC514257), mRNA &gt;gi|74353951|gb|BC102767.1| Bos taurus solute carrier family 23 (nucleobase transporters), member 2, mRNA (cDNA clone MGC:127244 IMAGE:7946212), complete cds</t>
  </si>
  <si>
    <t>CTTCAACTTATTCAATGAGGCCCACCCACACTATGGAGGGTAATCTGCTTTACTCAAAGT</t>
  </si>
  <si>
    <t>CUST_1021_PI427023673</t>
  </si>
  <si>
    <t>SSH2</t>
  </si>
  <si>
    <t>ENSBTAG00000011011</t>
  </si>
  <si>
    <t>slingshot protein phosphatase 2 [Source:HGNC Symbol;Acc:HGNC:30580]</t>
  </si>
  <si>
    <t>AGACTGAGAAAAGCAAATGATAAAAAACGGACAACCAACCCCTTCTATAATACCATGTGA</t>
  </si>
  <si>
    <t>A_73_P047976</t>
  </si>
  <si>
    <t>SRGN</t>
  </si>
  <si>
    <t>NM_001025326</t>
  </si>
  <si>
    <t>ref|Bos taurus serglycin (SRGN), mRNA [NM_001025326]</t>
  </si>
  <si>
    <t>TCTATCCTGTTGTCCTGGAAAATACCTGCATTTCTTATGTATCATATTCAACAACATCAC</t>
  </si>
  <si>
    <t>A_73_106746</t>
  </si>
  <si>
    <t>GLUL</t>
  </si>
  <si>
    <t>TC397962</t>
  </si>
  <si>
    <t>PREDICTED: Bos indicus glutamate-ammonia ligase (GLUL), transcript variant X2, mRNA</t>
  </si>
  <si>
    <t>TTGCCATGTACAGTATGTTCAGAGTTAGACAACTCTTCATTGTAAACAAACTGTGTTAAC</t>
  </si>
  <si>
    <t>A_73_P150391</t>
  </si>
  <si>
    <t>TBC1D12</t>
  </si>
  <si>
    <t>NM_001206699</t>
  </si>
  <si>
    <t>ref|Bos taurus TBC1 domain family, member 12 (TBC1D12), mRNA [NM_001206699]</t>
  </si>
  <si>
    <t>AACGAAACCCCTGGCAGTAATCTCATTGAGGTTGTACTACCTGCCAAAATTTAATCTTAC</t>
  </si>
  <si>
    <t>A_73_109651</t>
  </si>
  <si>
    <t>HNF4A</t>
  </si>
  <si>
    <t>NM_001015557</t>
  </si>
  <si>
    <t>ref|Bos taurus hepatocyte nuclear factor 4, alpha (HNF4A), mRNA [NM_001015557]</t>
  </si>
  <si>
    <t>TGTCACTGCCACCCAACGGGGCAAAGAAGCCAAAAAGATTTCTTACTCTTGTGCGTTTTA</t>
  </si>
  <si>
    <t>CUST_2916_PI427023673</t>
  </si>
  <si>
    <t>ADSSL1</t>
  </si>
  <si>
    <t>ENSBTAG00000017616</t>
  </si>
  <si>
    <t>Bos taurus adenylosuccinate synthase like 1 (ADSSL1), mRNA. [Source:RefSeq mRNA;Acc:NM_001099192]</t>
  </si>
  <si>
    <t>CCACTTGCCGGGCTTGTTTGAAGAGGCAGAGAAGAACGAGAAGAAAGGCCTGAAGGACTG</t>
  </si>
  <si>
    <t>A_73_P040076</t>
  </si>
  <si>
    <t>C5AR1</t>
  </si>
  <si>
    <t>NM_001007810</t>
  </si>
  <si>
    <t>ref|Bos taurus complement component 5a receptor 1 (C5AR1), mRNA [NM_001007810]</t>
  </si>
  <si>
    <t>TTCTCGGACTTGTCCTGCTTCTTTTAGGCGAACCCATCTTATCGTTCGTCATTTTCCAAG</t>
  </si>
  <si>
    <t>A_73_114559</t>
  </si>
  <si>
    <t>RBM47</t>
  </si>
  <si>
    <t>NM_001206034</t>
  </si>
  <si>
    <t>ref|Bos taurus RNA binding motif protein 47 (RBM47), mRNA [NM_001206034]</t>
  </si>
  <si>
    <t>TGAAGGGTTAATTAGCACAGAGGTTCACTGGATGAGACTGACCCAGGGATCTTACTGTAT</t>
  </si>
  <si>
    <t>A_73_120685</t>
  </si>
  <si>
    <t>UAP1</t>
  </si>
  <si>
    <t>NM_001046404</t>
  </si>
  <si>
    <t>ref|Bos taurus UDP-N-acteylglucosamine pyrophosphorylase 1 (UAP1), mRNA [NM_001046404]</t>
  </si>
  <si>
    <t>TACAACATAAGTATAGTCAGGATGTTCAACATCACTTTACTTGGAGCTGGAAGCATTTGT</t>
  </si>
  <si>
    <t>A_73_117119</t>
  </si>
  <si>
    <t>PAM</t>
  </si>
  <si>
    <t>NM_173948</t>
  </si>
  <si>
    <t>ref|Bos taurus peptidylglycine alpha-amidating monooxygenase (PAM), mRNA [NM_173948]</t>
  </si>
  <si>
    <t>TTTTAATTTCCTTCCTCAGTTGGTGTGTTTTGGGGATGTCTTATTTTTAGATGGTTACAC</t>
  </si>
  <si>
    <t>A_73_102831</t>
  </si>
  <si>
    <t>DNAJC6</t>
  </si>
  <si>
    <t>BC153849</t>
  </si>
  <si>
    <t>gb|Bos taurus cDNA clone IMAGE:8613427, containing frame-shift errors. [BC153849]</t>
  </si>
  <si>
    <t>CAGGTTTTCGCATTCCTTTTAAATATCTGGTTGTGACAGAGCTTGTTGTTGATCGGATTC</t>
  </si>
  <si>
    <t>A_73_P492978</t>
  </si>
  <si>
    <t>LOC109561010</t>
  </si>
  <si>
    <t>NP13356825</t>
  </si>
  <si>
    <t>PREDICTED: Bos indicus putative olfactory receptor 2W6 (LOC109561010), mRNA</t>
  </si>
  <si>
    <t>TACTTTAAGGAACAAAGATGTGAAAGGGGCAATGAGGAAACTCTTGGGGTGCGAGAAAGA</t>
  </si>
  <si>
    <t>A_73_P084761</t>
  </si>
  <si>
    <t>OR2Y1</t>
  </si>
  <si>
    <t>ENSBTAT00000055140</t>
  </si>
  <si>
    <t>tc|GB|XM_001255623.1|XP_001255624.1 similar to olfactory receptor Olfr1385 [NP9567653]</t>
  </si>
  <si>
    <t>CCCTTTTTTATACCATAGTTACCCCTATGCTCAATCCTCTAATTTATACCCTAAGGAACA</t>
  </si>
  <si>
    <t>A_73_109346</t>
  </si>
  <si>
    <t>LOC109567647</t>
  </si>
  <si>
    <t>ENSBTAT00000027743</t>
  </si>
  <si>
    <t>PREDICTED: Bos indicus tyrosine-protein phosphatase non-receptor type substrate 1-like (LOC109567647), mRNA</t>
  </si>
  <si>
    <t>CATGGTTTTGGGAGTTTATTTTCAGACTGTGGGGAAGGAAACAGGCCCCATTTTGTATAT</t>
  </si>
  <si>
    <t>A_73_P436126</t>
  </si>
  <si>
    <t>ZNF226</t>
  </si>
  <si>
    <t>NM_001102350</t>
  </si>
  <si>
    <t>ref|Bos taurus zinc finger protein 226 (ZNF226), mRNA [NM_001102350]</t>
  </si>
  <si>
    <t>CAGGAAATTTCCACGCAAAGTAAACTGTGTCGGTGTAAAGCGGATGTTGACAGCATTGGT</t>
  </si>
  <si>
    <t>A_73_115678</t>
  </si>
  <si>
    <t>IL6R</t>
  </si>
  <si>
    <t>TC407613</t>
  </si>
  <si>
    <t>PREDICTED: Bos indicus interleukin 6 receptor (IL6R), mRNA</t>
  </si>
  <si>
    <t>TAATTATCTGAAAGCAAATACCAAAGGCTGGTGATGTCTGTATATGGGGCAAAGGGTCAG</t>
  </si>
  <si>
    <t>A_73_109402</t>
  </si>
  <si>
    <t>ARRDC4</t>
  </si>
  <si>
    <t>DV776825</t>
  </si>
  <si>
    <t>Bos taurus arrestin domain-containing protein 4 (ARRDC4) mRNA, complete cds</t>
  </si>
  <si>
    <t>TTGTATTTTGTACTCTTGTCTGAACCCCATGGGTTCCTTTTGTTAATAAAATGATTCCTC</t>
  </si>
  <si>
    <t>A_73_P041371</t>
  </si>
  <si>
    <t>ADORA3</t>
  </si>
  <si>
    <t>NM_001104611</t>
  </si>
  <si>
    <t>ref|Bos taurus adenosine A3 receptor (ADORA3), transcript variant 1, mRNA [NM_001104611]</t>
  </si>
  <si>
    <t>CTGAATTACGTTTAAGGGGAACTTAACTTTCTGGATTCAGCTGTAAATGTATGGAATGAA</t>
  </si>
  <si>
    <t>A_73_P176977</t>
  </si>
  <si>
    <t>CK849653</t>
  </si>
  <si>
    <t>gb|972698 BARC 5BOV Bos taurus cDNA 3', mRNA sequence [CK849653]</t>
  </si>
  <si>
    <t>TCCGGAGTTGCATCGAATCAATTAAATCGTACACAATCACCATGGACCACATTGGGGAAA</t>
  </si>
  <si>
    <t>A_73_P103746</t>
  </si>
  <si>
    <t>MT2A</t>
  </si>
  <si>
    <t>NM_001075140</t>
  </si>
  <si>
    <t>ref|Bos taurus metallothionein 2A (MT2A), mRNA [NM_001075140]</t>
  </si>
  <si>
    <t>GCGGGGAGAGCCTGCTCCCCGGTGTAAATAGAACAACGTGTACAAACCTGCATATTTTTT</t>
  </si>
  <si>
    <t>A_73_100295</t>
  </si>
  <si>
    <t>IL13RA1</t>
  </si>
  <si>
    <t>NM_001206677</t>
  </si>
  <si>
    <t>ref|Bos taurus interleukin 13 receptor, alpha 1 (IL13RA1), mRNA [NM_001206677]</t>
  </si>
  <si>
    <t>CACAGAAGGGATACATGAAACTATGTTAACATTTTTGGTAATGCCTTCAACTGGGGATCA</t>
  </si>
  <si>
    <t>CUST_1287_PI427023673</t>
  </si>
  <si>
    <t>PAK6</t>
  </si>
  <si>
    <t>ENSBTAG00000019076</t>
  </si>
  <si>
    <t>Bos taurus p21 protein (Cdc42/Rac)-activated kinase 6 (PAK6), mRNA. [Source:RefSeq mRNA;Acc:NM_001192198]</t>
  </si>
  <si>
    <t>CATCTTCCCGTTTGTGAATTGTTTGCACTTGTGCCTGTTTTAAATTAAACTGAGTGTTCA</t>
  </si>
  <si>
    <t>A_73_117318</t>
  </si>
  <si>
    <t>PL-5283</t>
  </si>
  <si>
    <t>NM_001130930</t>
  </si>
  <si>
    <t>PREDICTED: Bos indicus chromosome 4 C7orf73 homolog (C4H7orf73), mRNA</t>
  </si>
  <si>
    <t>AGAGGGCTTCCGTGAGAAACAGCTGAAATAATGTGTGATGTGTAGCACAGCGCTTTGAAA</t>
  </si>
  <si>
    <t>A_73_P036741</t>
  </si>
  <si>
    <t>IL17RC</t>
  </si>
  <si>
    <t>NM_001075178</t>
  </si>
  <si>
    <t>ref|Bos taurus interleukin 17 receptor C (IL17RC), mRNA [NM_001075178]</t>
  </si>
  <si>
    <t>TTCCCTACCTGGAGAAATGGGTTGCTTTACAACTTCAAAGGGTGGTTATAAAAATATTAA</t>
  </si>
  <si>
    <t>A_73_P313683</t>
  </si>
  <si>
    <t>TAB2</t>
  </si>
  <si>
    <t>TC433016</t>
  </si>
  <si>
    <t>PREDICTED: Bos taurus TGF-beta activated kinase 1/MAP3K7 binding protein 2 (TAB2), transcript variant X1, mRNA</t>
  </si>
  <si>
    <t>CCCTTACATTTGATGCATTTTGTTTTAAAATAGGCCTTGTTTTTCAGCTTCATCTGCAGT</t>
  </si>
  <si>
    <t>A_73_P035391</t>
  </si>
  <si>
    <t>EHD1</t>
  </si>
  <si>
    <t>NM_001015578</t>
  </si>
  <si>
    <t>ref|Bos taurus EH-domain containing 1 (EHD1), mRNA [NM_001015578]</t>
  </si>
  <si>
    <t>GGGGTGATACTCACATGTGAATGACGGAATTTTGTGCATAAGAACTATGGATATTTTTAA</t>
  </si>
  <si>
    <t>A_73_100990</t>
  </si>
  <si>
    <t>HMGB2</t>
  </si>
  <si>
    <t>NM_001037616</t>
  </si>
  <si>
    <t>ref|Bos taurus high mobility group box 2 (HMGB2), mRNA [NM_001037616]</t>
  </si>
  <si>
    <t>TTGTGTATGGTAGCACAGCAAACTCATAGAAATTAGCATCAATAGCAACTTTTGGGTTTT</t>
  </si>
  <si>
    <t>CUST_492_PI427023673</t>
  </si>
  <si>
    <t>CREBBP</t>
  </si>
  <si>
    <t>ENSBTAG00000026403</t>
  </si>
  <si>
    <t>Bos taurus CREB binding protein (CREBBP), mRNA. [Source:RefSeq mRNA;Acc:NM_001164022]</t>
  </si>
  <si>
    <t>GGTGGTCCTTGAATTCATGTACATGGTATTAACACTTCGTGTTCGGGGTCTTTTGTTATG</t>
  </si>
  <si>
    <t>A_73_105536</t>
  </si>
  <si>
    <t>PLAUR</t>
  </si>
  <si>
    <t>NM_174423</t>
  </si>
  <si>
    <t>ref|Bos taurus plasminogen activator, urokinase receptor (PLAUR), mRNA [NM_174423]</t>
  </si>
  <si>
    <t>TTCCCAGCTGTCCAGAGAGAGGGCTGTGAGAACCAGAGGAGAAAAGCTAGCAAAAGCTGC</t>
  </si>
  <si>
    <t>A_73_P152921</t>
  </si>
  <si>
    <t>ITGA9</t>
  </si>
  <si>
    <t>NM_001192718</t>
  </si>
  <si>
    <t>ref|Bos taurus integrin, alpha 9 (ITGA9), mRNA [NM_001192718]</t>
  </si>
  <si>
    <t>GTGTGGTCAACCCTCAGGGGAAAACTGTTAACCTAAAAGTATTTTTATAAATATAAGCCT</t>
  </si>
  <si>
    <t>A_73_P106376</t>
  </si>
  <si>
    <t>ANXA4</t>
  </si>
  <si>
    <t>BT029801</t>
  </si>
  <si>
    <t>gb|Bos taurus annexin A4 (ANXA4), mRNA, complete cds. [BT029801]</t>
  </si>
  <si>
    <t>AGCCTTTGAAAGAGGCATGCCTTTTTGACCTAAGAATATAATAAAACATGTCCAAAGGTT</t>
  </si>
  <si>
    <t>A_73_106905</t>
  </si>
  <si>
    <t>CCDC189</t>
  </si>
  <si>
    <t>TC471322</t>
  </si>
  <si>
    <t>PREDICTED: Bos taurus coiled-coil domain containing 189 (CCDC189), transcript variant X1, mRNA</t>
  </si>
  <si>
    <t>ACTCCCTGTGTTTTCCCCAATAAAGGCCTGGGCCAAAGTGGCCCCACCACGCCGTAAAAA</t>
  </si>
  <si>
    <t>A_73_P168602</t>
  </si>
  <si>
    <t>DV779467</t>
  </si>
  <si>
    <t>gb|Hw_Fat_73_050831_F12 Bos taurus CF-24-HW fat cDNA library Bos taurus cDNA, mRNA sequence [DV779467]</t>
  </si>
  <si>
    <t>TTCAAAACATGATGCCACTGTTACTGGGATGATAAAAAGAAGTGATCCTGCTTCTCTTGG</t>
  </si>
  <si>
    <t>A_73_P327746</t>
  </si>
  <si>
    <t>ELMO2</t>
  </si>
  <si>
    <t>NM_001083391</t>
  </si>
  <si>
    <t>ref|Bos taurus engulfment and cell motility 2 (ELMO2), mRNA [NM_001083391]</t>
  </si>
  <si>
    <t>ATGGACCATGGCATTGTCTCCTGAGACATGGTTTCAATCACCTTTATTAAGCAGATCGCG</t>
  </si>
  <si>
    <t>A_73_103228</t>
  </si>
  <si>
    <t>EE242708</t>
  </si>
  <si>
    <t>gb|LB02227.CR_J15 GC_BGC-22 Bos taurus cDNA clone IMAGE:8260337, mRNA sequence [EE242708]</t>
  </si>
  <si>
    <t>GCTCCAAAACCTCCGAGATAAAGTTAAGACCAAAAGTTGCTTGTTTCCTCACACCTGATT</t>
  </si>
  <si>
    <t>A_73_P109611</t>
  </si>
  <si>
    <t>ZNF322A</t>
  </si>
  <si>
    <t>NM_001098155</t>
  </si>
  <si>
    <t>ref|Bos taurus zinc finger protein 322A (ZNF322A), mRNA [NM_001098155]</t>
  </si>
  <si>
    <t>ATATATCTGTAATGTGGCTGAGAAAGGTCTTGAGCTCAGCCCTCCCAATGTATCAGAAGC</t>
  </si>
  <si>
    <t>A_73_115529</t>
  </si>
  <si>
    <t>TARS</t>
  </si>
  <si>
    <t>NM_001034370</t>
  </si>
  <si>
    <t>ref|Bos taurus threonyl-tRNA synthetase (TARS), mRNA [NM_001034370]</t>
  </si>
  <si>
    <t>CTTATACTAACCTTAGAATAATTTGGCAGAGCCTTTGGAGATTACTGCAGATCAATGTTT</t>
  </si>
  <si>
    <t>A_73_P038476</t>
  </si>
  <si>
    <t>CAST</t>
  </si>
  <si>
    <t>NM_174003</t>
  </si>
  <si>
    <t>ref|Bos taurus calpastatin (CAST), transcript variant 2, mRNA [NM_174003]</t>
  </si>
  <si>
    <t>CCTTTGACATTGACAGATGTGTTTGCAAAGATATGACTCCAGTATTACTAATTTACATGC</t>
  </si>
  <si>
    <t>A_73_104157</t>
  </si>
  <si>
    <t>SP3</t>
  </si>
  <si>
    <t>XM_613036</t>
  </si>
  <si>
    <t>gb|PREDICTED: Bos taurus Sp3 transcription factor-like (SP3), mRNA [XM_613036]</t>
  </si>
  <si>
    <t>GACCACCTCAAATTTAAAGGCTACCTTATTGTACGTTTAAAGTGTATTATAACAGTGTGG</t>
  </si>
  <si>
    <t>A_73_P085336</t>
  </si>
  <si>
    <t>ARAP3</t>
  </si>
  <si>
    <t>ENSBTAT00000021198</t>
  </si>
  <si>
    <t>PREDICTED: Bos indicus ArfGAP with RhoGAP domain, ankyrin repeat and PH domain 3 (ARAP3), mRNA</t>
  </si>
  <si>
    <t>TTTAACATTCAGAAACTACAGTGAAGCCCTAGAGTGGGAGGTTGATTAGGGTTGGGAGGT</t>
  </si>
  <si>
    <t>A_73_115276</t>
  </si>
  <si>
    <t>SLC34A1</t>
  </si>
  <si>
    <t>NM_001103223</t>
  </si>
  <si>
    <t>ref|Bos taurus solute carrier family 34 (sodium phosphate), member 1 (SLC34A1), mRNA [NM_001103223]</t>
  </si>
  <si>
    <t>GGTGCCTGCCAAAGTGGCTGCAGACATGGGACTTCCTGCCCCTATGGATGCACTCCCTGA</t>
  </si>
  <si>
    <t>CUST_1093_PI427023673</t>
  </si>
  <si>
    <t>SH3GL3</t>
  </si>
  <si>
    <t>ENSBTAG00000018004</t>
  </si>
  <si>
    <t>SH3-domain GRB2-like 3 [Source:HGNC Symbol;Acc:HGNC:10832]</t>
  </si>
  <si>
    <t>TATGTGGAAGTGATTGTGCCTTTACCTCAGTAAATGTGATAACTCACACTCTCTCGGACA</t>
  </si>
  <si>
    <t>A_73_P148936</t>
  </si>
  <si>
    <t>TARM1</t>
  </si>
  <si>
    <t>XM_605406</t>
  </si>
  <si>
    <t>gb|PREDICTED: Bos taurus osteoclast-associated receptor-like (LOC527020), mRNA [XM_605406]</t>
  </si>
  <si>
    <t>AATTCCATCTCCCCGATGTAAAGTCCAGCCACGCGGGCGAGTACACCTGCGAATACCACA</t>
  </si>
  <si>
    <t>A_73_P131231</t>
  </si>
  <si>
    <t>LOC789869</t>
  </si>
  <si>
    <t>XM_001256494</t>
  </si>
  <si>
    <t>PREDICTED: Bos taurus zinc finger and BTB domain-containing protein 8B-like (LOC789869), mRNA</t>
  </si>
  <si>
    <t>AACTTCTGCAAGACATACATCAGATCCTCCCTTGACATCTGCAGAAAGATGGAGAAGGAG</t>
  </si>
  <si>
    <t>A_73_107205</t>
  </si>
  <si>
    <t>LOC109574670</t>
  </si>
  <si>
    <t>TC411475</t>
  </si>
  <si>
    <t>PREDICTED: Bos indicus F-BAR domain only protein 2 (LOC109574670), mRNA</t>
  </si>
  <si>
    <t>GCTGGTTCTTGCTTATGTATAGTGATAAACTTTGTAGCTGCCTCTTTAACCAAGAATTTG</t>
  </si>
  <si>
    <t>A_73_P059156</t>
  </si>
  <si>
    <t>JMJD1C</t>
  </si>
  <si>
    <t>NM_001191122</t>
  </si>
  <si>
    <t>ref|Bos taurus jumonji domain containing 1C (JMJD1C), mRNA [NM_001191122]</t>
  </si>
  <si>
    <t>ACAAACACCAGCTATTGCCTGCATTTGGGAAATTGCTGAATCGCACAGCATACATGTCAT</t>
  </si>
  <si>
    <t>CUST_891_PI427023673</t>
  </si>
  <si>
    <t>WDR86</t>
  </si>
  <si>
    <t>ENSBTAG00000006232</t>
  </si>
  <si>
    <t>Bos taurus WD repeat domain 86 (WDR86), mRNA. [Source:RefSeq mRNA;Acc:NM_001191339]</t>
  </si>
  <si>
    <t>TCATCTGTCTGGAGCTGGTAAACCGGCACTTAGCGGGCAGCGCCGACAGGACGGTCAAGT</t>
  </si>
  <si>
    <t>A_73_121448</t>
  </si>
  <si>
    <t>SLC36A1</t>
  </si>
  <si>
    <t>TC422685</t>
  </si>
  <si>
    <t>PREDICTED: Bos taurus solute carrier family 36 (proton/amino acid symporter), member 1 (SLC36A1), transcript variant X2, mRNA</t>
  </si>
  <si>
    <t>GGGTCATGCAGGGACTCATGAAGATTTTGTTTTGGGTTCTGCACACGGATCATGTGTTAA</t>
  </si>
  <si>
    <t>A_73_P305616</t>
  </si>
  <si>
    <t>CLDN5</t>
  </si>
  <si>
    <t>NM_001076460</t>
  </si>
  <si>
    <t>ref|Bos taurus claudin 5 (CLDN5), mRNA [NM_001076460]</t>
  </si>
  <si>
    <t>CCCACCTTCGCAGCTTGTGGGGGGTGTGCGACTCTGCTTAGTAAACGGTCTGGATACCCT</t>
  </si>
  <si>
    <t>A_73_114689</t>
  </si>
  <si>
    <t>SH3BP2</t>
  </si>
  <si>
    <t>NM_001191526</t>
  </si>
  <si>
    <t>ref|Bos taurus SH3-domain binding protein 2 (SH3BP2), mRNA [NM_001191526]</t>
  </si>
  <si>
    <t>ACCGCATCTTTGAGAAGGACTCGAAGTTCTACCTGGAGGGTGAAGTCCTGTTTGTGGGCG</t>
  </si>
  <si>
    <t>A_73_P083861</t>
  </si>
  <si>
    <t>LOC616964</t>
  </si>
  <si>
    <t>ENSBTAT00000054301</t>
  </si>
  <si>
    <t>PREDICTED: Bos taurus olfactory receptor-like protein OLF4 (LOC616964), mRNA</t>
  </si>
  <si>
    <t>CTTTCATCTATAGTCTGAGAAATAAAGACATAAAAAGGGCTCTGAAAAGATTCGTTGGGA</t>
  </si>
  <si>
    <t>A_73_100314</t>
  </si>
  <si>
    <t>RAB31</t>
  </si>
  <si>
    <t>NM_001076944</t>
  </si>
  <si>
    <t>ref|Bos taurus RAB31, member RAS oncogene family (RAB31), mRNA [NM_001076944]</t>
  </si>
  <si>
    <t>ACCTACCTGTCCACCTTGTATTCTGTAGTAAAGCACTGCCTTCCACGTTGTCCAATTGTA</t>
  </si>
  <si>
    <t>A_73_P487688</t>
  </si>
  <si>
    <t>MCTP2</t>
  </si>
  <si>
    <t>BC118493</t>
  </si>
  <si>
    <t>gb|Bos taurus multiple C2 domains, transmembrane 2, mRNA (cDNA clone MGC:139502 IMAGE:8216751), complete cds. [BC118493]</t>
  </si>
  <si>
    <t>GGGGATCCTGAGCGGCCGGGAAGGGAAGCCAGTGGAGTTGCCGGTTCAGGAGTCAGAAAG</t>
  </si>
  <si>
    <t>A_73_104369</t>
  </si>
  <si>
    <t>PPP1R12A</t>
  </si>
  <si>
    <t>TC462527</t>
  </si>
  <si>
    <t>PREDICTED: Ovis aries protein phosphatase 1 regulatory subunit 12A (PPP1R12A), transcript variant X4, mRNA</t>
  </si>
  <si>
    <t>CTTTGTTCTGATATTTAAATTCTGCATGGGTATCTTCACTAACTGCTTTACTTGGATTCC</t>
  </si>
  <si>
    <t>A_73_106668</t>
  </si>
  <si>
    <t>ALCAM</t>
  </si>
  <si>
    <t>NM_174238</t>
  </si>
  <si>
    <t>ref|Bos taurus activated leukocyte cell adhesion molecule (ALCAM), mRNA [NM_174238]</t>
  </si>
  <si>
    <t>TCGCTGCCCTAGTTGCTGGTGTCGTCTATTGGCTATACATGAAGAAATCAAAGACTGCAT</t>
  </si>
  <si>
    <t>A_73_P272036</t>
  </si>
  <si>
    <t>AGPAT9</t>
  </si>
  <si>
    <t>NM_001192514</t>
  </si>
  <si>
    <t>ref|Bos taurus 1-acylglycerol-3-phosphate O-acyltransferase 9 (AGPAT9), mRNA [NM_001192514]</t>
  </si>
  <si>
    <t>CTCTTCTGGGAACCATGTACAAAATGTGACACTGTCTTACGGTGAATATAAATAAATTCA</t>
  </si>
  <si>
    <t>A_73_111271</t>
  </si>
  <si>
    <t>LHX5</t>
  </si>
  <si>
    <t>NM_001102061</t>
  </si>
  <si>
    <t>ref|Bos taurus LIM homeobox 5 (LHX5), mRNA [NM_001102061]</t>
  </si>
  <si>
    <t>TCGCTTGGACGAGTCGGAGATGTTGGGGTCCACTCCGTATACCTACTACGGAGACTACCA</t>
  </si>
  <si>
    <t>A_73_117543</t>
  </si>
  <si>
    <t>STK38L</t>
  </si>
  <si>
    <t>NM_001101092</t>
  </si>
  <si>
    <t>ref|Bos taurus serine/threonine kinase 38 like (STK38L), mRNA [NM_001101092]</t>
  </si>
  <si>
    <t>TATACTTCCCATATTTCAGGTGAACCATTTAAGTGACAAAACCCTATCTAATCAACAGAG</t>
  </si>
  <si>
    <t>A_73_P070791</t>
  </si>
  <si>
    <t>ABCB9</t>
  </si>
  <si>
    <t>NM_001191355</t>
  </si>
  <si>
    <t>ref|Bos taurus ATP-binding cassette, sub-family B (MDR/TAP), member 9 (ABCB9), mRNA [NM_001191355]</t>
  </si>
  <si>
    <t>AGTATCTGATCCAGCAGGCCATCCACGGCAACCTGCAGAAACACACGGTGCTCATCATCG</t>
  </si>
  <si>
    <t>A_73_101646</t>
  </si>
  <si>
    <t>DLC1</t>
  </si>
  <si>
    <t>NM_001102493</t>
  </si>
  <si>
    <t>ref|Bos taurus deleted in liver cancer 1 (DLC1), mRNA [NM_001102493]</t>
  </si>
  <si>
    <t>AAAGCTGCTTCTTGTTTGTGTAAGGTCTGTATTATGGACCTTGACTGGAATATATGACTG</t>
  </si>
  <si>
    <t>A_73_110761</t>
  </si>
  <si>
    <t>AM023295</t>
  </si>
  <si>
    <t>gb|AM023295 KN-252-lymph, Bos taurus Bos taurus cDNA clone C0005916n17 5', mRNA sequence [AM023295]</t>
  </si>
  <si>
    <t>CTCGGGGGCACCTGTGAAGAAGATGTGTTGATGTGGACTCTAAACCTGTAATTTTCTTGT</t>
  </si>
  <si>
    <t>A_73_P261976</t>
  </si>
  <si>
    <t>KLHL36</t>
  </si>
  <si>
    <t>NM_001077118</t>
  </si>
  <si>
    <t>ref|Bos taurus kelch-like 36 (Drosophila) (KLHL36), mRNA [NM_001077118]</t>
  </si>
  <si>
    <t>TATGATTCTTGGTATTTCTATGGTATCACAGTAACCGATTAAATATTCTATGTGATTTGG</t>
  </si>
  <si>
    <t>A_73_P052381</t>
  </si>
  <si>
    <t>ADCK3</t>
  </si>
  <si>
    <t>NM_001046419</t>
  </si>
  <si>
    <t>ref|Bos taurus aarF domain containing kinase 3 (ADCK3), nuclear gene encoding mitochondrial protein, mRNA [NM_001046419]</t>
  </si>
  <si>
    <t>CCAAGGGGTCATTTCAGGCTGTGTTAATATTCGTACAATTCTTGTAATTGTCTGATTTAC</t>
  </si>
  <si>
    <t>A_73_120116</t>
  </si>
  <si>
    <t>ARHGAP18</t>
  </si>
  <si>
    <t>NM_001110772</t>
  </si>
  <si>
    <t>ref|Bos taurus Rho GTPase activating protein 18 (ARHGAP18), mRNA [NM_001110772]</t>
  </si>
  <si>
    <t>TTTTAATTAAGAGCAGCCTGTGGATATGATCACTTAAATACCTTTGTGATGATTTGTGCC</t>
  </si>
  <si>
    <t>A_73_102017</t>
  </si>
  <si>
    <t>FNIP2</t>
  </si>
  <si>
    <t>TC445861</t>
  </si>
  <si>
    <t>PREDICTED: Bos taurus folliculin interacting protein 2 (FNIP2), transcript variant X9, mRNA</t>
  </si>
  <si>
    <t>CCATATTTGGTGAACCATAAATCTTGGAAGCAAGACTGCAATATGCTTAAATTTAAGTGG</t>
  </si>
  <si>
    <t>A_73_112762</t>
  </si>
  <si>
    <t>TFDP2</t>
  </si>
  <si>
    <t>NM_001075241</t>
  </si>
  <si>
    <t>ref|Bos taurus transcription factor Dp-2 (E2F dimerization partner 2) (TFDP2), mRNA [NM_001075241]</t>
  </si>
  <si>
    <t>TCCCACTGCTCTGAGTCCCGAGGCGAAACGCCCTGTTCATTCAACGATGAAGACGAGGAA</t>
  </si>
  <si>
    <t>A_73_P450721</t>
  </si>
  <si>
    <t>IFNGR2</t>
  </si>
  <si>
    <t>XM_592804</t>
  </si>
  <si>
    <t>gb|PREDICTED: Bos taurus interferon gamma receptor 2 (interferon gamma transducer 1) (IFNGR2), mRNA [XM_592804]</t>
  </si>
  <si>
    <t>TACCAGCTGAGCCACAAGACCTAAATCCTGCAAGTTTCTAGACTGATTCTGCATACCAAA</t>
  </si>
  <si>
    <t>A_73_104568</t>
  </si>
  <si>
    <t>SVIL</t>
  </si>
  <si>
    <t>ENSBTAT00000027592</t>
  </si>
  <si>
    <t>Bos taurus supervillin (SVIL), mRNA &gt;gi|2668622|gb|AF025996.1|AF025996 Bos taurus supervillin mRNA, complete cds</t>
  </si>
  <si>
    <t>AAACCAACTCTATTTCTAATACCTGTTGTAAACATTATACATGTCATTTGGTGACGGAGG</t>
  </si>
  <si>
    <t>A_73_P068282</t>
  </si>
  <si>
    <t>LOC508131</t>
  </si>
  <si>
    <t>ENSBTAT00000028577</t>
  </si>
  <si>
    <t>PREDICTED: Bos taurus zinc finger protein 665 (LOC508131), transcript variant X7, mRNA</t>
  </si>
  <si>
    <t>TTTACTGACAGGTCACACCTCAGGAGACATCAGAAAATTCATACGGGACAGAAGTTATTT</t>
  </si>
  <si>
    <t>A_73_P379081</t>
  </si>
  <si>
    <t>DENND5A</t>
  </si>
  <si>
    <t>TC459603</t>
  </si>
  <si>
    <t>PREDICTED: Bos taurus DENN/MADD domain containing 5A (DENND5A), transcript variant X1, mRNA</t>
  </si>
  <si>
    <t>AGCTGTGCAAGAGATGAGAGGAGATGTACACTCACTGTAAAAAGAAAAGTAGAGGATTTT</t>
  </si>
  <si>
    <t>A_73_113043</t>
  </si>
  <si>
    <t>NRP2</t>
  </si>
  <si>
    <t>TC455884</t>
  </si>
  <si>
    <t>PREDICTED: Bos taurus neuropilin 2 (NRP2), transcript variant X3, mRNA</t>
  </si>
  <si>
    <t>CTCTTGCATTGCTTAGTTGCCTGTGTGTCAAAATACCTTGTGGACGTTGAAAACTATTTG</t>
  </si>
  <si>
    <t>A_73_108441</t>
  </si>
  <si>
    <t>HRSP12</t>
  </si>
  <si>
    <t>NM_001034208</t>
  </si>
  <si>
    <t>ref|Bos taurus heat-responsive protein 12 (HRSP12), mRNA [NM_001034208]</t>
  </si>
  <si>
    <t>TGTAACACTTGTATTGCTGGATGTGGGAAAACAGACATGCCTTACTGAGTTAACTCAGAA</t>
  </si>
  <si>
    <t>A_73_P033456</t>
  </si>
  <si>
    <t>MAFG</t>
  </si>
  <si>
    <t>NM_001098980</t>
  </si>
  <si>
    <t>ref|Bos taurus v-maf musculoaponeurotic fibrosarcoma oncogene homolog G (avian) (MAFG), mRNA [NM_001098980]</t>
  </si>
  <si>
    <t>GACAAGTCTTTGTGGCTGTTGGAGTTTAGTTTTTATATACACAGAGTTATCAGACGTTAT</t>
  </si>
  <si>
    <t>A_73_P095576</t>
  </si>
  <si>
    <t>PINK1</t>
  </si>
  <si>
    <t>NM_001099701</t>
  </si>
  <si>
    <t>ref|Bos taurus PTEN induced putative kinase 1 (PINK1), nuclear gene encoding mitochondrial protein, mRNA [NM_001099701]</t>
  </si>
  <si>
    <t>TGTGGAAACAAAAATGAAGATGCTATTTCTGGCCAACCTGGAGTATGAAGCGCTGAGCCA</t>
  </si>
  <si>
    <t>A_73_114285</t>
  </si>
  <si>
    <t>BACH1</t>
  </si>
  <si>
    <t>ENSBTAT00000005416</t>
  </si>
  <si>
    <t>gb|PREDICTED: Bos taurus BTB and CNC homology 1, basic leucine zipper transcription factor 1 (BACH1), mRNA [XM_609842]</t>
  </si>
  <si>
    <t>GGAGGAATTTCTGGACAACAAAAATGTCCAAACCCCTCACTGTAAACTGCGTAGGTATCA</t>
  </si>
  <si>
    <t>A_73_P141921</t>
  </si>
  <si>
    <t>TAC3</t>
  </si>
  <si>
    <t>CX950628</t>
  </si>
  <si>
    <t>gb|UMC-bcl_0B02-028-d07 Day 14 CL +8h prostaglandin F2-alpha bcl Bos taurus cDNA 3', mRNA sequence [CX950628]</t>
  </si>
  <si>
    <t>ATTTGTAGGATGCTACAGAAAATCCAGGGCCATCTGTAGTCAATGATTACAGGGACTGGG</t>
  </si>
  <si>
    <t>A_73_P245586</t>
  </si>
  <si>
    <t>SH2D1B</t>
  </si>
  <si>
    <t>FE009125</t>
  </si>
  <si>
    <t>gb|C0009288C13.P1KAM13F KN510 M. bovis infected Bos taurus DC [FE009125]</t>
  </si>
  <si>
    <t>CCATATGCTTCATGGGCCAAAAACCAAAACATAAAACAGAGCAATATTGTAACAAATCCA</t>
  </si>
  <si>
    <t>A_73_P357341</t>
  </si>
  <si>
    <t>LONRF3</t>
  </si>
  <si>
    <t>NM_001191134</t>
  </si>
  <si>
    <t>ref|Bos taurus LON peptidase N-terminal domain and ring finger 3 (LONRF3), mRNA [NM_001191134]</t>
  </si>
  <si>
    <t>CGCTCCCCCACCACTGTGGGGGAGTCATCTTGTAAATATATCTAATTGCAATAACATCTT</t>
  </si>
  <si>
    <t>A_73_P286686</t>
  </si>
  <si>
    <t>SH3RF1</t>
  </si>
  <si>
    <t>NM_001098065</t>
  </si>
  <si>
    <t>ref|Bos taurus SH3 domain containing ring finger 1 (SH3RF1), mRNA [NM_001098065]</t>
  </si>
  <si>
    <t>GATCACTTTTTTACCTGTCTTTTCTCCATATTTTAAGCTATGTGATTGAAGTACCTCTGG</t>
  </si>
  <si>
    <t>A_73_106816</t>
  </si>
  <si>
    <t>FYB</t>
  </si>
  <si>
    <t>TC417155</t>
  </si>
  <si>
    <t>PREDICTED: Bos taurus FYN binding protein (FYB), transcript variant X3, mRNA</t>
  </si>
  <si>
    <t>GGTTTTACCTGAGGAATTTTGTCATGTGAGAAGAGTGACAAATAAATAATACCTTCACAG</t>
  </si>
  <si>
    <t>CUST_291_PI427023673</t>
  </si>
  <si>
    <t>DKFZP686F02235</t>
  </si>
  <si>
    <t>ENSBTAG00000002356</t>
  </si>
  <si>
    <t>Bos taurus RNA binding motif protein 47 (RBM47), mRNA. [Source:RefSeq mRNA;Acc:NM_001206034]</t>
  </si>
  <si>
    <t>AATGATTGAAGATGGTAAAATCCACACAATGGAGCACATGATCAGCCCCATCGCTGTGCA</t>
  </si>
  <si>
    <t>A_73_104898</t>
  </si>
  <si>
    <t>LRRFIP2</t>
  </si>
  <si>
    <t>TC464710</t>
  </si>
  <si>
    <t>PREDICTED: Bos taurus leucine rich repeat (in FLII) interacting protein 2 (LRRFIP2), transcript variant X25, mRNA</t>
  </si>
  <si>
    <t>TTATTGTATCTTCAACGTGTTTACACAAAAAATACGGGGGAAGTCTAATGAATTAAGGCC</t>
  </si>
  <si>
    <t>A_73_119893</t>
  </si>
  <si>
    <t>SAT1</t>
  </si>
  <si>
    <t>NM_001034333</t>
  </si>
  <si>
    <t>ref|Bos taurus spermidine/spermine N1-acetyltransferase 1 (SAT1), mRNA [NM_001034333]</t>
  </si>
  <si>
    <t>CTTCATTCTTGTGAGTCATTTAAATGTGTACAATGTACACACTGGTACTTAGAGTTTCTG</t>
  </si>
  <si>
    <t>A_73_P039017</t>
  </si>
  <si>
    <t>LYZ1</t>
  </si>
  <si>
    <t>NM_001080339</t>
  </si>
  <si>
    <t>ref|Bos taurus lysozyme (renal amyloidosis) (LYZ1), mRNA [NM_001080339]</t>
  </si>
  <si>
    <t>CAATGGTTTTACAGAAGCAGGAGCATATGGTCTTCTAAGAAGCTTAATGTTTATCTAATG</t>
  </si>
  <si>
    <t>A_73_P118641</t>
  </si>
  <si>
    <t>EIF4EBP1</t>
  </si>
  <si>
    <t>NM_001077893</t>
  </si>
  <si>
    <t>ref|Bos taurus eukaryotic translation initiation factor 4E binding protein 1 (EIF4EBP1), mRNA [NM_001077893]</t>
  </si>
  <si>
    <t>TCTTCTTCGTGGACACCAGCACATACCTCCGTGTGCCTCCAACTCTGCAGGAACTAGTAC</t>
  </si>
  <si>
    <t>A_73_105165</t>
  </si>
  <si>
    <t>KIAA1109</t>
  </si>
  <si>
    <t>TC480130</t>
  </si>
  <si>
    <t>PREDICTED: Bos taurus KIAA1109 ortholog (KIAA1109), mRNA &gt;gi|982997759|ref|XM_015467043.1| PREDICTED: Bos taurus KIAA1109 ortholog (KIAA1109), mRNA</t>
  </si>
  <si>
    <t>GTGAATTTCCTTTGTTATTGGCCATAACTTTAGAAAAAATCTTGTTGATACTGTGAGGGG</t>
  </si>
  <si>
    <t>A_73_106972</t>
  </si>
  <si>
    <t>PRODH</t>
  </si>
  <si>
    <t>NM_001075185</t>
  </si>
  <si>
    <t>ref|Bos taurus proline dehydrogenase (oxidase) 1 (PRODH), nuclear gene encoding mitochondrial protein, mRNA [NM_001075185]</t>
  </si>
  <si>
    <t>AGCCCCACACTGGGCAGCGGCTGGCTGCAGAAGATGGCCTGTCAATAAACCACTTTTCTA</t>
  </si>
  <si>
    <t>A_73_101179</t>
  </si>
  <si>
    <t>VSIG4</t>
  </si>
  <si>
    <t>NM_001046529</t>
  </si>
  <si>
    <t>ref|Bos taurus V-set and immunoglobulin domain containing 4 (VSIG4), mRNA [NM_001046529]</t>
  </si>
  <si>
    <t>GATTATCATGAAACAGACCAGGGATCAGATCTGCTCCTGTACTATGAGCCTAGTGCTCTA</t>
  </si>
  <si>
    <t>A_73_112769</t>
  </si>
  <si>
    <t>GHRL</t>
  </si>
  <si>
    <t>NM_174067</t>
  </si>
  <si>
    <t>ref|Bos taurus ghrelin/obestatin prepropeptide (GHRL), mRNA [NM_174067]</t>
  </si>
  <si>
    <t>CCGAGACCACGTGGGGCTCTGAGGGGTACTAGAGTAGGCAGTGAATAAATGCTCAGATGG</t>
  </si>
  <si>
    <t>A_73_P487243</t>
  </si>
  <si>
    <t>NP13364681</t>
  </si>
  <si>
    <t>tc|GB|XM_001256869.2|XP_001256870.1 similar to PX domain-containing protein C6orf145 [NP13364681]</t>
  </si>
  <si>
    <t>AGTTTACCTTGACTCGCTGTATGGGGGTCTCACTGTCAGAGGACCCCACTCAGCGGTGTT</t>
  </si>
  <si>
    <t>A_73_105516</t>
  </si>
  <si>
    <t>CLEC12A</t>
  </si>
  <si>
    <t>NM_001105345</t>
  </si>
  <si>
    <t>ref|Bos taurus C-type lectin domain family 12, member A (CLEC12A), mRNA [NM_001105345]</t>
  </si>
  <si>
    <t>TTCCAAGTATTATCTTGCACTTAAAGGACACTTTGGGGACCATACATCTTATTGACCACA</t>
  </si>
  <si>
    <t>A_73_112239</t>
  </si>
  <si>
    <t>PIR</t>
  </si>
  <si>
    <t>NM_001102358</t>
  </si>
  <si>
    <t>ref|Bos taurus pirin (iron-binding nuclear protein) (PIR), mRNA [NM_001102358]</t>
  </si>
  <si>
    <t>TTAAATATAGCACTGTGTGTAAGATATTTCCTGGCCCAAGCAAATAAACCTAATTGTTGC</t>
  </si>
  <si>
    <t>A_73_110165</t>
  </si>
  <si>
    <t>EMILIN2</t>
  </si>
  <si>
    <t>NM_001143869</t>
  </si>
  <si>
    <t>ref|Bos taurus elastin microfibril interfacer 2 (EMILIN2), mRNA [NM_001143869]</t>
  </si>
  <si>
    <t>TGGCCCACACGGACTTTGACGAGATGTACTCCACCTTCAGCGGGGTCTTCTTGTACCCTT</t>
  </si>
  <si>
    <t>A_73_105058</t>
  </si>
  <si>
    <t>TC482827</t>
  </si>
  <si>
    <t>Ovis canadensis canadensis isolate 43U chromosome 3 sequence</t>
  </si>
  <si>
    <t>CTGTCCCAACAGACTCCAAGGAACTTCTCAAATTGCTCCCACCGAGATTTCTAAATTTTT</t>
  </si>
  <si>
    <t>A_73_P095866</t>
  </si>
  <si>
    <t>NCAM2</t>
  </si>
  <si>
    <t>ENSBTAT00000034421</t>
  </si>
  <si>
    <t>gb|PREDICTED: Bos taurus neural cell adhesion molecule 2 (NCAM2), mRNA [XM_615721]</t>
  </si>
  <si>
    <t>GACTGGCACCAACTCTTGTGTATTCAATTGACTCTATGATTGAAGTACTGCAATTTATTA</t>
  </si>
  <si>
    <t>A_73_P104621</t>
  </si>
  <si>
    <t>CDH8</t>
  </si>
  <si>
    <t>BC133346</t>
  </si>
  <si>
    <t>gb|Bos taurus cadherin 8, type 2, mRNA (cDNA clone MGC:152207 IMAGE:8413081), complete cds. [BC133346]</t>
  </si>
  <si>
    <t>CGCGATCATGGAAGAGTTAATTTCTTATGAAGCTATTCATATAGTTAAGGGGTTTTTTGG</t>
  </si>
  <si>
    <t>CUST_812_PI427023673</t>
  </si>
  <si>
    <t>POLR1D</t>
  </si>
  <si>
    <t>ENSBTAG00000008642</t>
  </si>
  <si>
    <t>Bos taurus polymerase (RNA) I polypeptide D, 16kDa (POLR1D), mRNA. [Source:RefSeq mRNA;Acc:NM_001076144]</t>
  </si>
  <si>
    <t>TTCCTTGTGCATTTTCAAACTCATTCCTGAGATAGAACAATATGTACGTTTTAAGTGGTG</t>
  </si>
  <si>
    <t>A_73_P032041</t>
  </si>
  <si>
    <t>WBP4</t>
  </si>
  <si>
    <t>NM_001075251</t>
  </si>
  <si>
    <t>ref|Bos taurus WW domain binding protein 4 (formin binding protein 21) (WBP4), mRNA [NM_001075251]</t>
  </si>
  <si>
    <t>GTGTTTTTTGGACATAATAGAGACTGTACATCTGTAAAAGCTCCTCTGTGTTTGTTTTAC</t>
  </si>
  <si>
    <t>A_73_P043576</t>
  </si>
  <si>
    <t>CREM</t>
  </si>
  <si>
    <t>NM_001034710</t>
  </si>
  <si>
    <t>ref|Bos taurus cAMP responsive element modulator (CREM), mRNA [NM_001034710]</t>
  </si>
  <si>
    <t>ACTATGAACTGATTACAACCTGTACAGTTGCTTTTGAAGGCAATACAATATATAGCCAGC</t>
  </si>
  <si>
    <t>A_73_104068</t>
  </si>
  <si>
    <t>TC415478</t>
  </si>
  <si>
    <t>Ovis canadensis canadensis isolate 43U chromosome 2 sequence</t>
  </si>
  <si>
    <t>GAGAGTCGGTCATCCCAAACTCTAATTTTCATGTTTCTTAGTGAACCACTTTTTAGAGTT</t>
  </si>
  <si>
    <t>CUST_29_PI427023673</t>
  </si>
  <si>
    <t>CFHR5</t>
  </si>
  <si>
    <t>ENSBTAG00000038171</t>
  </si>
  <si>
    <t>complement factor H-related 5 [Source:HGNC Symbol;Acc:HGNC:24668]</t>
  </si>
  <si>
    <t>TTGGACTCTCAGACATCATCACTTGCATGTCATCTTCCAGAGTCTGGACAATATTGTGGG</t>
  </si>
  <si>
    <t>A_73_P121701</t>
  </si>
  <si>
    <t>IRF2BP2</t>
  </si>
  <si>
    <t>XM_015469790.1</t>
  </si>
  <si>
    <t>REDICTED: Bos taurus interferon regulatory factor 2 binding protein 2 (IRF2BP2), transcript variant X2, mRNA</t>
  </si>
  <si>
    <t>GATGTACTGTCTTTCATGTGGCCTCACATTAAAAGTTATAAGAACGTACACATGGTTTAC</t>
  </si>
  <si>
    <t>CUST_1959_PI427023673</t>
  </si>
  <si>
    <t>RNF43</t>
  </si>
  <si>
    <t>ENSBTAG00000020119</t>
  </si>
  <si>
    <t>ring finger protein 43 [Source:HGNC Symbol;Acc:HGNC:18505]</t>
  </si>
  <si>
    <t>TTTCCCTCCTTGTCCATATTTGTCAGCTTCTCTATATTCAGTCAGAGGAGAAGCCAGGGT</t>
  </si>
  <si>
    <t>A_73_P141391</t>
  </si>
  <si>
    <t>CX953830</t>
  </si>
  <si>
    <t>gb|UMC-bof_0A01-005-h03 Ovarian follicle recruited bof Bos taurus cDNA 3', mRNA sequence [CX953830]</t>
  </si>
  <si>
    <t>CACCCAGCACTTTGAGGCCTGATTTTTTGATACTATTTTGAGTCTGTAACTATTTTGTCA</t>
  </si>
  <si>
    <t>A_73_121188</t>
  </si>
  <si>
    <t>CN436084</t>
  </si>
  <si>
    <t>gb|BE04006X1A02 Normalized and Subtracted bovine embryonic and extraembryonic tissue Bos taurus cDNA clone BE04006X1A02 5, mRNA sequence [CN436084]</t>
  </si>
  <si>
    <t>CCCCATCTTTCAGAGTGATGTCATTTCTACATTTGATATGCTTGTATTTCTGTAGGATGT</t>
  </si>
  <si>
    <t>A_73_P416336</t>
  </si>
  <si>
    <t>CC2D2A</t>
  </si>
  <si>
    <t>ENSBTAT00000024802</t>
  </si>
  <si>
    <t>PREDICTED: Bos taurus coiled-coil and C2 domain containing 2A (CC2D2A), transcript variant X2, mRNA</t>
  </si>
  <si>
    <t>GAAAAAGATCGAACATTGCTTAAGACCATCATAAAAGTCTGGAAAGAGATGAAGTCCCTC</t>
  </si>
  <si>
    <t>A_73_P043016</t>
  </si>
  <si>
    <t>ATP1B1</t>
  </si>
  <si>
    <t>NM_001035334</t>
  </si>
  <si>
    <t>ref|Bos taurus ATPase, Na+/K+ transporting, beta 1 polypeptide (ATP1B1), mRNA [NM_001035334]</t>
  </si>
  <si>
    <t>GAAGTACAGTGCTCTTGTTGATCTTGTATTCAGTCAGGTTAAAACAATGGACAATAAAAG</t>
  </si>
  <si>
    <t>A_73_P065191</t>
  </si>
  <si>
    <t>WSCD1</t>
  </si>
  <si>
    <t>NM_001206900</t>
  </si>
  <si>
    <t>ref|Bos taurus WSC domain containing 1 (WSCD1), mRNA [NM_001206900]</t>
  </si>
  <si>
    <t>TGTGCTGGACTGGCTTAAGTATGGCAAGCGACTGCTGGTGGTTCACTACGAGGAGCTGAG</t>
  </si>
  <si>
    <t>A_73_P446101</t>
  </si>
  <si>
    <t>GRN</t>
  </si>
  <si>
    <t>NM_001077014</t>
  </si>
  <si>
    <t>ref|Bos taurus granulin (GRN), mRNA [NM_001077014]</t>
  </si>
  <si>
    <t>AAGCATCACTGCTGTCCCAGTGGCTTCCGCTGTGCAGCCAGGGGGACCAAGTGCTTACGT</t>
  </si>
  <si>
    <t>A_73_P059351</t>
  </si>
  <si>
    <t>MMRN2</t>
  </si>
  <si>
    <t>ENSBTAT00000004563</t>
  </si>
  <si>
    <t>gb|PREDICTED: Bos taurus multimerin 2 (MMRN2), mRNA [XM_589798]</t>
  </si>
  <si>
    <t>ATAATGAAGAGAAGCCCGCCAGGCACTGCATTTGGGGGCTTCCTGATGTTCAAGACCTGA</t>
  </si>
  <si>
    <t>A_73_P355876</t>
  </si>
  <si>
    <t>SRPK2</t>
  </si>
  <si>
    <t>XM_590213</t>
  </si>
  <si>
    <t>gb|PREDICTED: Bos taurus SFRS protein kinase 2 (SRPK2), mRNA [XM_590213]</t>
  </si>
  <si>
    <t>GATTGTGAAAAGATAACAAGTGTTGTAACAATAATCCATTGTTTGAGGTGCTTGCAGTTG</t>
  </si>
  <si>
    <t>A_73_P161147</t>
  </si>
  <si>
    <t>FKBP5</t>
  </si>
  <si>
    <t>NM_001192862</t>
  </si>
  <si>
    <t>ref|Bos taurus FK506 binding protein 5 (FKBP5), mRNA [NM_001192862]</t>
  </si>
  <si>
    <t>CCCATCACCGCTCAAGACAAAGAAACTTCATGTATTCTTGTATCAGATTCAGTAATTTTA</t>
  </si>
  <si>
    <t>CUST_1236_PI427023673</t>
  </si>
  <si>
    <t>RGL1</t>
  </si>
  <si>
    <t>ENSBTAG00000019630</t>
  </si>
  <si>
    <t>ral guanine nucleotide dissociation stimulator-like 1 [Source:HGNC Symbol;Acc:HGNC:30281]</t>
  </si>
  <si>
    <t>TGACTTCATCTTACGCAAAAAGAACTCTGTGGAAGAGCAAGTAAAACTGCGTAGCCGGAC</t>
  </si>
  <si>
    <t>A_73_110764</t>
  </si>
  <si>
    <t>BRINP2</t>
  </si>
  <si>
    <t>AW426264</t>
  </si>
  <si>
    <t>gb|60010 MARC 4BOV Bos taurus cDNA 5', mRNA sequence [AW426264]</t>
  </si>
  <si>
    <t>CCCCAATAGGAATGACTCTTGCTGTTTGTCAGATTTGTTGAAAATTGCTCCTCACAAAGA</t>
  </si>
  <si>
    <t>A_73_P044181</t>
  </si>
  <si>
    <t>LECT2</t>
  </si>
  <si>
    <t>NM_174380</t>
  </si>
  <si>
    <t>ref|Bos taurus leukocyte cell-derived chemotaxin 2 (LECT2), mRNA [NM_174380]</t>
  </si>
  <si>
    <t>TAGATGGAGGACAAGCCGATCTTCTAAAAAGACAGCCATCTTCTTCAAACCTAGGCACCT</t>
  </si>
  <si>
    <t>A_73_105840</t>
  </si>
  <si>
    <t>AMICA1</t>
  </si>
  <si>
    <t>NM_001080250</t>
  </si>
  <si>
    <t>ref|Bos taurus adhesion molecule, interacts with CXADR antigen 1 (AMICA1), mRNA [NM_001080250]</t>
  </si>
  <si>
    <t>GAGATAAAAACCACCCCAAATGATTATTCCTTTGGCCAACGATCCCTAAATAAATGCAGT</t>
  </si>
  <si>
    <t>A_73_P066651</t>
  </si>
  <si>
    <t>FAM20A</t>
  </si>
  <si>
    <t>ENSBTAT00000001439</t>
  </si>
  <si>
    <t>gb|PREDICTED: Bos taurus family with sequence similarity 20, member A (LOC521099), mRNA [XM_599356]</t>
  </si>
  <si>
    <t>GCCTGGAAGCCCGGCTCCCAGGACAGCATTAACTGTCACAAATAAAATGGCAGGACATCG</t>
  </si>
  <si>
    <t>A_73_P101356</t>
  </si>
  <si>
    <t>GPX3</t>
  </si>
  <si>
    <t>NM_174077</t>
  </si>
  <si>
    <t>ref|Bos taurus glutathione peroxidase 3 (plasma) (GPX3), mRNA [NM_174077]</t>
  </si>
  <si>
    <t>CATCCCCTTTAAGCAGTACGCTGGCAAATACATCCTCTTCGTCAACGTGGCCAGCTACTG</t>
  </si>
  <si>
    <t>A_73_P326316</t>
  </si>
  <si>
    <t>RNF145</t>
  </si>
  <si>
    <t>NM_001102168</t>
  </si>
  <si>
    <t>ref|Bos taurus ring finger protein 145 (RNF145), mRNA [NM_001102168]</t>
  </si>
  <si>
    <t>AATGCCACTTTTAAAGCTGTTAATAGACTTTGCACCTTTTCTTTGACAAGGATGTGTCAT</t>
  </si>
  <si>
    <t>A_73_P294156</t>
  </si>
  <si>
    <t>SKAP2</t>
  </si>
  <si>
    <t>NM_001038214</t>
  </si>
  <si>
    <t>ref|Bos taurus src kinase associated phosphoprotein 2 (SKAP2), mRNA [NM_001038214]</t>
  </si>
  <si>
    <t>CTCTGTACTGAATTTGTACTCTATTGCCATTAGATCTTACAATAATGTTCCACTCTGCAA</t>
  </si>
  <si>
    <t>CUST_1142_PI427023673</t>
  </si>
  <si>
    <t>FCER1A</t>
  </si>
  <si>
    <t>ENSBTAG00000012887</t>
  </si>
  <si>
    <t>Bos taurus Fc fragment of IgE, high affinity I, receptor for; alpha polypeptide (FCER1A), mRNA. [Source:RefSeq mRNA;Acc:NM_001100310]</t>
  </si>
  <si>
    <t>GTTGTCAAAGACAACTCACAAGGTACATAGAAAATGCTCACAGCTTTATAGAACTTCATT</t>
  </si>
  <si>
    <t>A_73_109333</t>
  </si>
  <si>
    <t>BCAS4</t>
  </si>
  <si>
    <t>NM_001076474</t>
  </si>
  <si>
    <t>ref|Bos taurus breast carcinoma amplified sequence 4 (BCAS4), mRNA [NM_001076474]</t>
  </si>
  <si>
    <t>GCTGGTTTGTCTGAACCCCAGTGCCCACTGGCCCTGTGAACCATCTCAATAAAGTGTCAA</t>
  </si>
  <si>
    <t>A_73_P052456</t>
  </si>
  <si>
    <t>MGAT4A</t>
  </si>
  <si>
    <t>NM_177520</t>
  </si>
  <si>
    <t>ref|Bos taurus mannosyl (alpha-1,3-)-glycoprotein beta-1,4-N-acetylglucosaminyltransferase, isozyme A (MGAT4A), mRNA [NM_177520]</t>
  </si>
  <si>
    <t>CACAAACTGACCATCTCTACTAAGAAACCAACACATTTTTTCCCTGTGAATTTGTTGATT</t>
  </si>
  <si>
    <t>A_73_P128071</t>
  </si>
  <si>
    <t>GTF2H5</t>
  </si>
  <si>
    <t>NM_001040537</t>
  </si>
  <si>
    <t>ref|Bos taurus general transcription factor IIH, polypeptide 5 (GTF2H5), mRNA [NM_001040537]</t>
  </si>
  <si>
    <t>ACAGGGGTATCATTCGTTCATAAAAAAGCCCTGAACTGACTTTCTTGTGCTATTCCCACC</t>
  </si>
  <si>
    <t>A_73_P109876</t>
  </si>
  <si>
    <t>MGC148938</t>
  </si>
  <si>
    <t>NM_001102128</t>
  </si>
  <si>
    <t>ref|Bos taurus hypothetical LOC530233 (MGC148938), mRNA [NM_001102128]</t>
  </si>
  <si>
    <t>CTCTTTGCTTCCTATTTTTCATCTATTTGGCAGGAAGGTTGGGGAAAGTTTTTATGATTA</t>
  </si>
  <si>
    <t>CUST_1506_PI427023673</t>
  </si>
  <si>
    <t>C1RL</t>
  </si>
  <si>
    <t>ENSBTAG00000016204</t>
  </si>
  <si>
    <t>complement component 1, r subcomponent-like [Source:HGNC Symbol;Acc:HGNC:21265]</t>
  </si>
  <si>
    <t>CTACACCAAAGTGCTCGACTATGTGGACTGGATCCGGGGAGTGATGGGTGAGAAGGACTG</t>
  </si>
  <si>
    <t>A_73_112100</t>
  </si>
  <si>
    <t>NOTCH2</t>
  </si>
  <si>
    <t>XM_867242</t>
  </si>
  <si>
    <t>gb|PREDICTED: Bos taurus neurogenic locus notch homolog protein 2-like (NOTCH2), mRNA [XM_867242]</t>
  </si>
  <si>
    <t>ACAAGTGTATATGCCCAGAGGCTCCCACTCATAACTGTTTGGTACTGTGGCTTCTTACTT</t>
  </si>
  <si>
    <t>A_73_P113916</t>
  </si>
  <si>
    <t>UCMA</t>
  </si>
  <si>
    <t>NM_001206226</t>
  </si>
  <si>
    <t>ref|Bos taurus upper zone of growth plate and cartilage matrix associated (UCMA), mRNA [NM_001206226]</t>
  </si>
  <si>
    <t>TATCATGAAGAACAAAGGAACGAGTTTGAGAACTTCGTGGAGGAGCAAAACGACGAACAG</t>
  </si>
  <si>
    <t>A_73_P340706</t>
  </si>
  <si>
    <t>AKAP9</t>
  </si>
  <si>
    <t>ENSBTAT00000009791</t>
  </si>
  <si>
    <t>gb|PREDICTED: Bos taurus hypothetical LOC520784 (AKAP9), mRNA [XM_599034]</t>
  </si>
  <si>
    <t>AATCAGAAGAAATGACCCTTCAGATCAACGAACTGCAAAAAGAAATAGAAATACTCAGAC</t>
  </si>
  <si>
    <t>A_73_109154</t>
  </si>
  <si>
    <t>FNDC3B</t>
  </si>
  <si>
    <t>NM_001206211</t>
  </si>
  <si>
    <t>ref|Bos taurus fibronectin type III domain containing 3B (FNDC3B), mRNA [NM_001206211]</t>
  </si>
  <si>
    <t>CTAACCATGTTTTGTTGGCTACAGTAATTCAGTATTCCTGTCAAATTTGAAAAGTGCCCT</t>
  </si>
  <si>
    <t>A_73_P264626</t>
  </si>
  <si>
    <t>NM_001191167</t>
  </si>
  <si>
    <t>gb|Bos taurus IQ motif containing GTPase activating protein 1 (IQGAP1), mRNA [NM_001191167]</t>
  </si>
  <si>
    <t>TCTCTTCAACCAGCCATCATGACATTTACCATGAATTTCCTCCCTCAAGAATTTGGACTG</t>
  </si>
  <si>
    <t>A_73_100335</t>
  </si>
  <si>
    <t>PTGER2</t>
  </si>
  <si>
    <t>NM_174588</t>
  </si>
  <si>
    <t>ref|Bos taurus prostaglandin E receptor 2 (subtype EP2), 53kDa (PTGER2), mRNA [NM_174588]</t>
  </si>
  <si>
    <t>AGCAAAATTCATGTCTGTATGTTTATCTGGGAAACATGGCTTGACTCATGCTCTATAGGA</t>
  </si>
  <si>
    <t>A_73_P036916</t>
  </si>
  <si>
    <t>GAPT</t>
  </si>
  <si>
    <t>NM_001099397</t>
  </si>
  <si>
    <t>ref|Bos taurus GRB2-binding adaptor protein, transmembrane (GAPT), mRNA [NM_001099397]</t>
  </si>
  <si>
    <t>GAATTGAACTGTACTCTTCGCTAAGTACTTTGGAAAACAATCTAATAAATCCATCCATCC</t>
  </si>
  <si>
    <t>A_73_P348596</t>
  </si>
  <si>
    <t>PCK1</t>
  </si>
  <si>
    <t>NM_174737</t>
  </si>
  <si>
    <t>ref|Bos taurus phosphoenolpyruvate carboxykinase 1 (soluble) (PCK1), mRNA [NM_174737]</t>
  </si>
  <si>
    <t>AAATTTGACCAACAAGGTAACTTGCGGGCCATCAATCCAGAGAATGGGTTTTTTGGCGTC</t>
  </si>
  <si>
    <t>A_73_P100441</t>
  </si>
  <si>
    <t>AB099144</t>
  </si>
  <si>
    <t>tc|Rep: COG1782: Predicted metal-dependent RNase, consists of a metallo-beta-lactamase domain and an RNA-binding KH domain - Streptococcus pyogenes M49 591, partial (29%) [TC447127]</t>
  </si>
  <si>
    <t>TCCCAGTACGAAAGGACAAGAGAAATAAGCAACTTTAAATCAAGCGCCTTAAGACAACCA</t>
  </si>
  <si>
    <t>A_73_P058496</t>
  </si>
  <si>
    <t>XPO6</t>
  </si>
  <si>
    <t>ENSBTAT00000013621</t>
  </si>
  <si>
    <t>gb|PREDICTED: Bos taurus exportin 6, transcript variant 2 (XPO6), mRNA [XM_865702]</t>
  </si>
  <si>
    <t>TCTTTTACTTGGAGACTCTCAACACCAAGCAGAAGCTGTACCACAAGAAGATCTTCCGGA</t>
  </si>
  <si>
    <t>A_73_118737</t>
  </si>
  <si>
    <t>LOC524181</t>
  </si>
  <si>
    <t>XM_002702390</t>
  </si>
  <si>
    <t>PREDICTED: Bos taurus putative protein FAM172B (LOC524181), transcript variant X2, mRNA</t>
  </si>
  <si>
    <t>TGCAAATATGTTCTGTAGCCTACTGATGAACCAGGAAGTCAGTACCATCATTAATATTTT</t>
  </si>
  <si>
    <t>A_73_P047801</t>
  </si>
  <si>
    <t>FAU</t>
  </si>
  <si>
    <t>NM_174731</t>
  </si>
  <si>
    <t>ref|Bos taurus Finkel-Biskis-Reilly murine sarcoma virus (FBR-MuSV) ubiquitously expressed (FAU), mRNA [NM_174731]</t>
  </si>
  <si>
    <t>ACTCCTAAGTCCTCTGTAATCTCGGCTTTCTCTAATAAAGCCACTTAACCCAGCAAAAAA</t>
  </si>
  <si>
    <t>CUST_679_PI427023673</t>
  </si>
  <si>
    <t>PYGL</t>
  </si>
  <si>
    <t>ENSBTAG00000011494</t>
  </si>
  <si>
    <t>Bos taurus phosphorylase, glycogen, liver (PYGL), mRNA. [Source:RefSeq mRNA;Acc:NM_001075203]</t>
  </si>
  <si>
    <t>CAATGGAAAGTAAGTCGTAAAATGTCCTGAGGAAAAAATAGCTTTTTACTGGACTTGAAC</t>
  </si>
  <si>
    <t>A_73_114677</t>
  </si>
  <si>
    <t>RGS6</t>
  </si>
  <si>
    <t>TC459068</t>
  </si>
  <si>
    <t>PREDICTED: Rhinolophus sinicus regulator of G-protein signaling 6 (RGS6), transcript variant X9, mRNA</t>
  </si>
  <si>
    <t>TTTCTGGAATTTGGGGATTGGACCCCAGAACCAAACATGCTGGTACCGTCTACAAATAAA</t>
  </si>
  <si>
    <t>A_73_118452</t>
  </si>
  <si>
    <t>CCPG1</t>
  </si>
  <si>
    <t>ENSBTAT00000016938</t>
  </si>
  <si>
    <t>ens|CCPG1 protein Fragment  [Source:UniProtKB/TrEMBL;Acc:Q2T9S1] [ENSBTAT00000016938]</t>
  </si>
  <si>
    <t>TTGGCAGAAGCAAAGATGCTCAGGAAAGAACTGGAAAGAGAACGACTAATAACCATGGCT</t>
  </si>
  <si>
    <t>A_73_P063846</t>
  </si>
  <si>
    <t>WNT7A</t>
  </si>
  <si>
    <t>NM_001192788</t>
  </si>
  <si>
    <t>ref|Bos taurus wingless-type MMTV integration site family, member 7A (WNT7A), mRNA [NM_001192788]</t>
  </si>
  <si>
    <t>TCTCATGAACTTACACAATAATGAGGCAGGCCGGAAGATCCTGGAGGAAAACATGAAGCT</t>
  </si>
  <si>
    <t>A_73_P066111</t>
  </si>
  <si>
    <t>IMP5</t>
  </si>
  <si>
    <t>ENSBTAT00000013625</t>
  </si>
  <si>
    <t>tc|GB|XM_591677.2|XP_591677.2 similar to Intramembrane protease 5 [NP9568390]</t>
  </si>
  <si>
    <t>TATTGTCACCGCTTTGATGTGCAGATCCACTCGCGGCAGGTCTACTTCGTGGCCTGCACA</t>
  </si>
  <si>
    <t>A_73_P044811</t>
  </si>
  <si>
    <t>SPADH1</t>
  </si>
  <si>
    <t>NM_174616</t>
  </si>
  <si>
    <t>ref|Bos taurus spermadhesin 1 (SPADH1), mRNA [NM_174616]</t>
  </si>
  <si>
    <t>CATCAGAGAGCCTGAGCACCCAGCTTCTTTCTATGAAGTGTTATACTTTCAGGATCCACA</t>
  </si>
  <si>
    <t>CUST_2908_PI427023673</t>
  </si>
  <si>
    <t>SOX5</t>
  </si>
  <si>
    <t>ENSBTAG00000022360</t>
  </si>
  <si>
    <t>Bos taurus SRY (sex determining region Y)-box 5 (SOX5), mRNA. [Source:RefSeq mRNA;Acc:NM_001083471]</t>
  </si>
  <si>
    <t>GCTGTTTGTTCTACAATGTTCTAGAAATTCTCACTCAGGTACACAGTGCCAACAAGTGGC</t>
  </si>
  <si>
    <t>A_73_117190</t>
  </si>
  <si>
    <t>TM7SF2</t>
  </si>
  <si>
    <t>NM_174622</t>
  </si>
  <si>
    <t>ref|Bos taurus transmembrane 7 superfamily member 2 (TM7SF2), mRNA [NM_174622]</t>
  </si>
  <si>
    <t>CGAAAGAATCCTTCTGATCCCAGAGTGGCTGACCTTGAGACCATCTCTACAGCCACAGGG</t>
  </si>
  <si>
    <t>CUST_1476_PI427023673</t>
  </si>
  <si>
    <t>STX6</t>
  </si>
  <si>
    <t>ENSBTAG00000020458</t>
  </si>
  <si>
    <t>Bos taurus syntaxin 6 (STX6), mRNA. [Source:RefSeq mRNA;Acc:NM_001082431]</t>
  </si>
  <si>
    <t>TTGTGTCGAGCTTCTGTTTTCCCTTTTTGGTGTGTGTGATTTGCAATGATGTACTTGCCC</t>
  </si>
  <si>
    <t>A_73_112270</t>
  </si>
  <si>
    <t>TPD52</t>
  </si>
  <si>
    <t>DV776880</t>
  </si>
  <si>
    <t>PREDICTED: Bos taurus tumor protein D52 (TPD52), transcript variant X2, mRNA</t>
  </si>
  <si>
    <t>TTGTGGGAAATAAAGCAAGAATTCTTACACCTATGAAGCCAAAGTAATCCAAGGAAGAGA</t>
  </si>
  <si>
    <t>A_73_103043</t>
  </si>
  <si>
    <t>EAF2</t>
  </si>
  <si>
    <t>NM_001046507</t>
  </si>
  <si>
    <t>ref|Bos taurus ELL associated factor 2 (EAF2), mRNA [NM_001046507]</t>
  </si>
  <si>
    <t>TACCACACTCCTGTCTTCAATTGTGAAATGTCAAAACTTGATTTGTAATAAATGTCCTGG</t>
  </si>
  <si>
    <t>A_73_104537</t>
  </si>
  <si>
    <t>SNTA1</t>
  </si>
  <si>
    <t>NM_001075898</t>
  </si>
  <si>
    <t>ref|Bos taurus syntrophin, alpha 1 (dystrophin-associated protein A1, 59kDa, acidic component) (SNTA1), mRNA [NM_001075898]</t>
  </si>
  <si>
    <t>CCCTCCGCTGATTGCCTGCTTGTCGCTGGGCTGAGGGAAGGGAGAGGAGAAGAGCAAGAA</t>
  </si>
  <si>
    <t>A_73_P267256</t>
  </si>
  <si>
    <t>PDE5A</t>
  </si>
  <si>
    <t>NM_174417</t>
  </si>
  <si>
    <t>ref|Bos taurus phosphodiesterase 5A, cGMP-specific (PDE5A), mRNA [NM_174417]</t>
  </si>
  <si>
    <t>AAGTATTCTTTGTATGCCAATTAAGAATCATAGGGAAGAGGTTGTTGGTGTAGCCCAGGC</t>
  </si>
  <si>
    <t>A_73_P506243</t>
  </si>
  <si>
    <t>MICAL1</t>
  </si>
  <si>
    <t>NM_001081582</t>
  </si>
  <si>
    <t>ref|Bos taurus microtubule associated monoxygenase, calponin and LIM domain containing 1 (MICAL1), mRNA [NM_001081582]</t>
  </si>
  <si>
    <t>TGAAAAGCAAAAGGCATTATGGGTGGAACAGCTGCTACAGCTCGTCCAGAAGAAAAACAG</t>
  </si>
  <si>
    <t>A_73_P363076</t>
  </si>
  <si>
    <t>FBXO34</t>
  </si>
  <si>
    <t>NM_001081611</t>
  </si>
  <si>
    <t>ref|Bos taurus F-box protein 34 (FBXO34), mRNA [NM_001081611]</t>
  </si>
  <si>
    <t>CTGTTGAAAGGATACCTAAATAATGGTTTAACTGGACAACCTTAAAAGTTAGCATAGAGC</t>
  </si>
  <si>
    <t>A_73_P150711</t>
  </si>
  <si>
    <t>CO891787</t>
  </si>
  <si>
    <t>gb|BovGen_20112 normal cattle brain Bos taurus cDNA clone RZPDp1056B0544Q 5', mRNA sequence [CO891787]</t>
  </si>
  <si>
    <t>GTAATGGAGAGAGGTGGCTATAGCGTAGAGGCCTCTTTCTAATAAAGAAATGGAAATATG</t>
  </si>
  <si>
    <t>A_73_112487</t>
  </si>
  <si>
    <t>AJAP1</t>
  </si>
  <si>
    <t>NM_001206815</t>
  </si>
  <si>
    <t>ref|Bos taurus adherens junctions associated protein 1 (AJAP1), mRNA [NM_001206815]</t>
  </si>
  <si>
    <t>CTGATCGGCATCTTATTCCTGTGGCCTTTGTGTCTGAGAAATGGTTTGAAATCTCCTGCT</t>
  </si>
  <si>
    <t>CUST_1718_PI427023673</t>
  </si>
  <si>
    <t>PUM1</t>
  </si>
  <si>
    <t>ENSBTAG00000018979</t>
  </si>
  <si>
    <t>pumilio RNA-binding family member 1 [Source:HGNC Symbol;Acc:HGNC:14957]</t>
  </si>
  <si>
    <t>GAGCCTTGTGTATATTTCCAATGAACTTTTTTGCAAGCACACTTGTAACCATATGTGTAT</t>
  </si>
  <si>
    <t>A_73_P088536</t>
  </si>
  <si>
    <t>NRCAM</t>
  </si>
  <si>
    <t>NM_001206562</t>
  </si>
  <si>
    <t>ref|Bos taurus neuronal cell adhesion molecule (NRCAM), mRNA [NM_001206562]</t>
  </si>
  <si>
    <t>TAAGAAAGAGAAAGAACCAGCTGAAGGAAACGAAAGCTCAGAGGCACCATCTCCTGTCAA</t>
  </si>
  <si>
    <t>A_73_P392036</t>
  </si>
  <si>
    <t>CCDC77</t>
  </si>
  <si>
    <t>NM_001102106</t>
  </si>
  <si>
    <t>ref|Bos taurus coiled-coil domain containing 77 (CCDC77), mRNA [NM_001102106]</t>
  </si>
  <si>
    <t>ACATAAAGATGCCACTTTGGTAAGAGTGAGTGAAAAATTCAGTATTTTACCAGTGCCATG</t>
  </si>
  <si>
    <t>A_73_P046711</t>
  </si>
  <si>
    <t>GTF2B</t>
  </si>
  <si>
    <t>NM_001046142</t>
  </si>
  <si>
    <t>ref|Bos taurus general transcription factor IIB (GTF2B), mRNA [NM_001046142]</t>
  </si>
  <si>
    <t>CGCATTCCAGGGCTAAATATAAATTGCTTGGCATTCTGTATGTATATACTAGTGAAACAT</t>
  </si>
  <si>
    <t>CUST_1289_PI427023673</t>
  </si>
  <si>
    <t>R3HDM1</t>
  </si>
  <si>
    <t>ENSBTAG00000013302</t>
  </si>
  <si>
    <t>R3H domain containing 1 [Source:HGNC Symbol;Acc:HGNC:9757]</t>
  </si>
  <si>
    <t>AAGCTGAGAACAAGCAAGAAGCACTATGACTTTCACATTTTGGAAAGGGCAAGTTCTCAG</t>
  </si>
  <si>
    <t>A_73_P064821</t>
  </si>
  <si>
    <t>SUZ12</t>
  </si>
  <si>
    <t>NM_001205587</t>
  </si>
  <si>
    <t>ref|Bos taurus suppressor of zeste 12 homolog (Drosophila) (SUZ12), mRNA [NM_001205587]</t>
  </si>
  <si>
    <t>CAAAAACTCTGAAAAGGCTTAACCCCCACATTATGGACAAACACTGAAATTTCATTCTAG</t>
  </si>
  <si>
    <t>A_73_119131</t>
  </si>
  <si>
    <t>TC468825</t>
  </si>
  <si>
    <t>Ovis canadensis canadensis isolate 43U chromosome 22 sequence</t>
  </si>
  <si>
    <t>ACAGGTTGCTAGGAAAATAACTTGCTGTAGTACTCATGGGGGTAGAATTTTCAGATGGGA</t>
  </si>
  <si>
    <t>A_73_101680</t>
  </si>
  <si>
    <t>PLA2G10</t>
  </si>
  <si>
    <t>ENSBTAT00000028684</t>
  </si>
  <si>
    <t>gb|PREDICTED: Bos taurus phospholipase A2, group X-like, transcript variant 1 (PLA2G10), mRNA [XM_864950]</t>
  </si>
  <si>
    <t>ATTTCTTGTGTGGGAACTACTCACCCGAGTGTGACTGACTAGCCTGACTTGAAACGTTTT</t>
  </si>
  <si>
    <t>A_73_101526</t>
  </si>
  <si>
    <t>FERMT2</t>
  </si>
  <si>
    <t>NM_001101264</t>
  </si>
  <si>
    <t>ref|Bos taurus fermitin family member 2 (FERMT2), mRNA [NM_001101264]</t>
  </si>
  <si>
    <t>TATGTGCACTAACAAGCACGACTATTAATCTGCTATCATGATACAATGTACGGACTTGAA</t>
  </si>
  <si>
    <t>A_73_P038681</t>
  </si>
  <si>
    <t>SLC6A9</t>
  </si>
  <si>
    <t>NM_001242342</t>
  </si>
  <si>
    <t>ref|Bos taurus solute carrier family 6 (neurotransmitter transporter, glycine), member 9 (SLC6A9), transcript variant 2, mRNA [NM_001242342]</t>
  </si>
  <si>
    <t>CGCACCACTAGGATTTTAAAGTCCATAGGTTTTAATGAAATTTCTATTCCTGTCTCTGTA</t>
  </si>
  <si>
    <t>A_73_P037936</t>
  </si>
  <si>
    <t>RNF112</t>
  </si>
  <si>
    <t>NM_001077139</t>
  </si>
  <si>
    <t>ref|Bos taurus ring finger protein 112 (RNF112), mRNA [NM_001077139]</t>
  </si>
  <si>
    <t>GGATTAATGGGTGCATCCTACAAAAAATAAAACGTGTGTGCTTGAGTGTCAAAGAAAAAA</t>
  </si>
  <si>
    <t>A_73_108887</t>
  </si>
  <si>
    <t>TC427568</t>
  </si>
  <si>
    <t>Ovis canadensis canadensis isolate 43U chromosome X sequence</t>
  </si>
  <si>
    <t>CTGTTTCAGTGCTTGTTACTCCTGCCTGTGATGGCTCTGACTTATATTTGAGGCCAGTAA</t>
  </si>
  <si>
    <t>A_73_P167992</t>
  </si>
  <si>
    <t>CAB39L</t>
  </si>
  <si>
    <t>BC149304</t>
  </si>
  <si>
    <t>gb|Bos taurus cDNA clone IMAGE:8241738, containing frame-shift errors. [BC149304]</t>
  </si>
  <si>
    <t>TGTAAATTATTAACGTGAGAAAGAGGGAGCCAAAAACTCACGGTTAAAGTACGTTTGCAT</t>
  </si>
  <si>
    <t>A_73_108805</t>
  </si>
  <si>
    <t>DOCK7</t>
  </si>
  <si>
    <t>NM_001192906</t>
  </si>
  <si>
    <t>ref|Bos taurus dedicator of cytokinesis 7 (DOCK7), mRNA [NM_001192906]</t>
  </si>
  <si>
    <t>TGAGAATCATGGCTGTGGTTTCTAATGTTCTGGTAATATGCTGTCCTTTTTTAAAAAGAC</t>
  </si>
  <si>
    <t>A_73_112633</t>
  </si>
  <si>
    <t>GNAQ</t>
  </si>
  <si>
    <t>TC429885</t>
  </si>
  <si>
    <t>PREDICTED: Microcebus murinus G protein subunit alpha q (GNAQ), mRNA</t>
  </si>
  <si>
    <t>ACTGTTCTTAAAATGTCATTCAAATGCATGTATTGTCTATTGTTTGGGGATGGGAACTAG</t>
  </si>
  <si>
    <t>A_73_P045436</t>
  </si>
  <si>
    <t>RP2</t>
  </si>
  <si>
    <t>NM_001035403</t>
  </si>
  <si>
    <t>ref|Bos taurus retinitis pigmentosa 2 (X-linked recessive) (RP2), mRNA [NM_001035403]</t>
  </si>
  <si>
    <t>GAGGAACCAAGGGCTTCGTATTAAGCCCTTTTCAATTTGTGTGTTAGCAATGGGTTTTTT</t>
  </si>
  <si>
    <t>A_73_P495743</t>
  </si>
  <si>
    <t>PRNP</t>
  </si>
  <si>
    <t>NM_181015</t>
  </si>
  <si>
    <t>ref|Bos taurus prion protein (PRNP), mRNA [NM_181015]</t>
  </si>
  <si>
    <t>CGTGCACTGAATAGTTTTGTATAAGAATCCAGAGTGATATTTGAAATACGCATGTGCTTA</t>
  </si>
  <si>
    <t>A_73_P094111</t>
  </si>
  <si>
    <t>TMEM194B</t>
  </si>
  <si>
    <t>ENSBTAT00000020811</t>
  </si>
  <si>
    <t>gb|PREDICTED: Bos taurus hypothetical LOC506133 (TMEM194B), mRNA [XM_582535]</t>
  </si>
  <si>
    <t>GTCATTAAAGCCTCTCTTAAACCTCAGAACCTGCAACAAAGTAGTGCACTGCTCTTCCTG</t>
  </si>
  <si>
    <t>A_73_114682</t>
  </si>
  <si>
    <t>PCYT1A</t>
  </si>
  <si>
    <t>TC410799</t>
  </si>
  <si>
    <t>PREDICTED: Bos taurus phosphate cytidylyltransferase 1, choline, alpha (PCYT1A), transcript variant X3, mRNA</t>
  </si>
  <si>
    <t>CCCATCACCAGTGCTGGAGTCCACAAGGACGTTTTCCTTAATCGGTGTTGAGTATTTTTT</t>
  </si>
  <si>
    <t>A_73_P123951</t>
  </si>
  <si>
    <t>ZNF710</t>
  </si>
  <si>
    <t>DY142616</t>
  </si>
  <si>
    <t>PREDICTED: Bos taurus zinc finger protein 710 (ZNF710), transcript variant X2, mRNA</t>
  </si>
  <si>
    <t>ATTTTCTCCTGCTGAGCAGAAGCGTTGTCCCCTGCAAACTACCTCTTTCCACCACGTCTT</t>
  </si>
  <si>
    <t>A_73_P345876</t>
  </si>
  <si>
    <t>DCK</t>
  </si>
  <si>
    <t>NM_001034573</t>
  </si>
  <si>
    <t>ref|Bos taurus deoxycytidine kinase (DCK), mRNA [NM_001034573]</t>
  </si>
  <si>
    <t>ACTGGCATGACTGGATGAATAACCAGTTTGGCCAAAGCCTTGAACTGGATGGAATCATTT</t>
  </si>
  <si>
    <t>A_73_106193</t>
  </si>
  <si>
    <t>GSK3A</t>
  </si>
  <si>
    <t>NM_001102192</t>
  </si>
  <si>
    <t>ref|Bos taurus glycogen synthase kinase 3 alpha (GSK3A), mRNA [NM_001102192]</t>
  </si>
  <si>
    <t>GAGCTCCTGATGTCTTAGTTTTCACAGTAAGGTTTGCCTGTGTACAGACCTCCGTTCAAT</t>
  </si>
  <si>
    <t>A_73_111958</t>
  </si>
  <si>
    <t>LOC510185</t>
  </si>
  <si>
    <t>TC425390</t>
  </si>
  <si>
    <t>PREDICTED: Bos taurus interleukin-2 receptor subunit beta (LOC510185), transcript variant X2, mRNA &gt;gi|982982093|ref|XM_015463410.1| PREDICTED: Bos taurus interleukin-2 receptor subunit beta (LOC510185), transcript variant X2, mRNA</t>
  </si>
  <si>
    <t>ACCCAGAGTGCCCAGCACATGCTGCCAGTAGGTACTCAGTAAATCACTGTTAGATTAATA</t>
  </si>
  <si>
    <t>A_73_P054441</t>
  </si>
  <si>
    <t>ATG7</t>
  </si>
  <si>
    <t>NM_001083795</t>
  </si>
  <si>
    <t>ref|Bos taurus ATG7 autophagy related 7 homolog (S. cerevisiae) (ATG7), transcript variant 2, mRNA [NM_001083795]</t>
  </si>
  <si>
    <t>AATGCCAAGATCTCCTACTCTAACCCTGTGAGGCAGCCTCTGTATGAATTTGAAGATTGC</t>
  </si>
  <si>
    <t>A_73_P031746</t>
  </si>
  <si>
    <t>GNG7</t>
  </si>
  <si>
    <t>NM_001113314</t>
  </si>
  <si>
    <t>ref|Bos taurus guanine nucleotide binding protein (G protein), gamma 7 (GNG7), mRNA [NM_001113314]</t>
  </si>
  <si>
    <t>TAGCAGGTTCTACCCCATCTGTGTGTGGATGTCCAGTGGTTTTTATTTCTGATTAAAAAA</t>
  </si>
  <si>
    <t>A_73_P065271</t>
  </si>
  <si>
    <t>DNAH2</t>
  </si>
  <si>
    <t>NM_001191249</t>
  </si>
  <si>
    <t>ref|Bos taurus dynein, axonemal, heavy chain 2 (DNAH2), mRNA [NM_001191249]</t>
  </si>
  <si>
    <t>AGTTTATTGTTTCCACTGTGGATGACAGCAACCTAGTGTATCCACCCAAGGATGGTGTCT</t>
  </si>
  <si>
    <t>A_73_120153</t>
  </si>
  <si>
    <t>FANCD2</t>
  </si>
  <si>
    <t>NM_001192429</t>
  </si>
  <si>
    <t>ref|Bos taurus Fanconi anemia, complementation group D2 (FANCD2), mRNA [NM_001192429]</t>
  </si>
  <si>
    <t>AGTCATGATTCTAGGCTTTGGGAGCTGGTTTTGAAACTCTGGATTTATTCTACAATTTAA</t>
  </si>
  <si>
    <t>A_73_P060966</t>
  </si>
  <si>
    <t>LOC509323</t>
  </si>
  <si>
    <t>ENSBTAT00000047642</t>
  </si>
  <si>
    <t>PREDICTED: Bos taurus putative olfactory receptor 8G3 pseudogene (LOC509323), mRNA &gt;gi|297491857|ref|XM_002699163.1| PREDICTED: Bos taurus putative olfactory receptor 8G3 pseudogene (LOC509323), mRNA</t>
  </si>
  <si>
    <t>CTGCGTAACAAGGATGTCAAACTTGCCCTGAAAAAATTCTGGAGATTGAAAAATGTGTAT</t>
  </si>
  <si>
    <t>A_73_104866</t>
  </si>
  <si>
    <t>GGT6</t>
  </si>
  <si>
    <t>NM_001105434</t>
  </si>
  <si>
    <t>ref|Bos taurus gamma-glutamyltransferase 6 (GGT6), mRNA [NM_001105434]</t>
  </si>
  <si>
    <t>AACACCAGGAACCTGGAGACAGGCTTGAGTTCAGATCCAGCTCTGGGAAGGACAGGTGGA</t>
  </si>
  <si>
    <t>A_73_119036</t>
  </si>
  <si>
    <t>TRIM9</t>
  </si>
  <si>
    <t>TC424570</t>
  </si>
  <si>
    <t>tc|Rep: Isoform 5 of Q9C026  - Homo sapiens (Human), partial (21%) [TC404981]</t>
  </si>
  <si>
    <t>AAAGAACACCCTATCATCGTGTAGATGTCAGTATTCTCTGTTACTGCACAGAAGTGATTT</t>
  </si>
  <si>
    <t>A_73_P045246</t>
  </si>
  <si>
    <t>COQ4</t>
  </si>
  <si>
    <t>NM_001083672</t>
  </si>
  <si>
    <t>ref|Bos taurus coenzyme Q4 homolog (S. cerevisiae) (COQ4), nuclear gene encoding mitochondrial protein, mRNA [NM_001083672]</t>
  </si>
  <si>
    <t>CACACTATAAAGGGAATTTAGAATCTGCTGCCATCAGATAAACAAAATAGAAACAGGTAG</t>
  </si>
  <si>
    <t>A_73_119154</t>
  </si>
  <si>
    <t>RNF146B</t>
  </si>
  <si>
    <t>NM_001076980</t>
  </si>
  <si>
    <t>ref|Bos taurus ring finger protein 146 (RNF146B), mRNA [NM_001076980]</t>
  </si>
  <si>
    <t>ACACACTTCATAGCGTTCTCATAGGCTTTGCTGTCTAGTCCTTGTAGTTAAGAGGTTTCT</t>
  </si>
  <si>
    <t>A_73_P035216</t>
  </si>
  <si>
    <t>PI3</t>
  </si>
  <si>
    <t>NM_001080353</t>
  </si>
  <si>
    <t>ref|Bos taurus peptidase inhibitor 3, skin-derived (SKALP) (PI3), mRNA [NM_001080353]</t>
  </si>
  <si>
    <t>CTTGAGCATGGACTGCCTCCCTCATGGACTTTCCAATAAAAGACTGCTTTCAACTCCAAA</t>
  </si>
  <si>
    <t>A_73_P085086</t>
  </si>
  <si>
    <t>MIDN</t>
  </si>
  <si>
    <t>ENSBTAT00000016142</t>
  </si>
  <si>
    <t>gb|PREDICTED: Bos taurus midnolin-like, transcript variant 2 (MIDN), mRNA [XM_866159]</t>
  </si>
  <si>
    <t>GACTCCGTCTGGAAGCCAGAAGTGAACCCCGACATCAAATCAGAGTTTGTGGTGGCCTAG</t>
  </si>
  <si>
    <t>CUST_1081_PI427023673</t>
  </si>
  <si>
    <t>AHCTF1</t>
  </si>
  <si>
    <t>ENSBTAG00000013949</t>
  </si>
  <si>
    <t>AT hook containing transcription factor 1 [Source:HGNC Symbol;Acc:HGNC:24618]</t>
  </si>
  <si>
    <t>GCCTTTTAGTCAGGTTAGTGTTAAATGTTACATTGCCTTGTTGAAAGTTTGACTATGACT</t>
  </si>
  <si>
    <t>A_73_P112481</t>
  </si>
  <si>
    <t>TEX36</t>
  </si>
  <si>
    <t>ENSBTAT00000009227</t>
  </si>
  <si>
    <t>PREDICTED: Bos taurus testis expressed 36 (TEX36), transcript variant X1, mRNA</t>
  </si>
  <si>
    <t>CCAGCAAAGCTATACAGAGTTTTGGAAAAAGAATCCAAAAGTAAGGTTCCTGATTAACAA</t>
  </si>
  <si>
    <t>A_73_P091046</t>
  </si>
  <si>
    <t>HCFC2</t>
  </si>
  <si>
    <t>NM_001192948</t>
  </si>
  <si>
    <t>ref|Bos taurus host cell factor C2 (HCFC2), mRNA [NM_001192948]</t>
  </si>
  <si>
    <t>GGACCAGCTACACAAGTTCGATGGCTTCAAGGTAACAATAAAAAAGCACCTTTAAATTGA</t>
  </si>
  <si>
    <t>CUST_1951_PI427023673</t>
  </si>
  <si>
    <t>SLC12A8</t>
  </si>
  <si>
    <t>ENSBTAG00000000496</t>
  </si>
  <si>
    <t>solute carrier family 12, member 8 [Source:HGNC Symbol;Acc:HGNC:15595]</t>
  </si>
  <si>
    <t>TGGAGAACCAGGCCAGATTGCTTGTTCTAAGGGCCACAATAAATGATTATTTTAAGCTTT</t>
  </si>
  <si>
    <t>A_73_107711</t>
  </si>
  <si>
    <t>LOC107132903</t>
  </si>
  <si>
    <t>TC432931</t>
  </si>
  <si>
    <t>PREDICTED: Bos taurus uncharacterized LOC107132903 (LOC107132903), ncRNA</t>
  </si>
  <si>
    <t>TCTCAAACCCTTGAGCACTCAGTCTAGTGAAGATGTTGTCATGTACAATAAAGAACTAGT</t>
  </si>
  <si>
    <t>A_73_103272</t>
  </si>
  <si>
    <t>SMPD3</t>
  </si>
  <si>
    <t>NM_001192363</t>
  </si>
  <si>
    <t>ref|Bos taurus sphingomyelin phosphodiesterase 3, neutral membrane (neutral sphingomyelinase II) (SMPD3), mRNA [NM_001192363]</t>
  </si>
  <si>
    <t>TCTTTGTATCTCTTCTCAAGCTTCGTCCAGGGTTCATTATTTCTGTCTGCTGCCACGTTG</t>
  </si>
  <si>
    <t>CUST_1188_PI427023673</t>
  </si>
  <si>
    <t>SH3BP4</t>
  </si>
  <si>
    <t>ENSBTAG00000013869</t>
  </si>
  <si>
    <t>ref|Bos taurus SH3-domain binding protein 4 (SH3BP4), mRNA [NM_001144088]</t>
  </si>
  <si>
    <t>CATCTCTCACTTTTCCCCAAAGAAGAAACAAAACCAGTCGCACCTTAAATATGGAGATTT</t>
  </si>
  <si>
    <t>A_73_P052436</t>
  </si>
  <si>
    <t>ERCC6L</t>
  </si>
  <si>
    <t>NM_001102530</t>
  </si>
  <si>
    <t>ref|Bos taurus excision repair cross-complementing rodent repair deficiency, complementation group 6-like (ERCC6L), mRNA [NM_001102530]</t>
  </si>
  <si>
    <t>AAGCACTTGACATAAAAAGCTCAGATCCTGAAGTCATGCTCATGACTTTAAGTTTGTATA</t>
  </si>
  <si>
    <t>A_73_P143931</t>
  </si>
  <si>
    <t>CCDC129</t>
  </si>
  <si>
    <t>XM_868982</t>
  </si>
  <si>
    <t>gb|PREDICTED: Bos taurus hypothetical LOC616862 (CCDC129), mRNA [XM_868982]</t>
  </si>
  <si>
    <t>ATTAGATCCAGGCCCTCCATCAAATTGTCCTGTTGGAGAAGAGGATACAGATGTCTTCCT</t>
  </si>
  <si>
    <t>A_73_107184</t>
  </si>
  <si>
    <t>SEC24D</t>
  </si>
  <si>
    <t>TC434506</t>
  </si>
  <si>
    <t>PREDICTED: Bos taurus SEC24 homolog D, COPII coat complex component (SEC24D), transcript variant X1, mRNA</t>
  </si>
  <si>
    <t>GGTTTGCATAGCAGACTTTTAAATAGCCTTGGAATCTATTTTGTGGAACAATTTGTGTTC</t>
  </si>
  <si>
    <t>A_73_P032966</t>
  </si>
  <si>
    <t>LOC504773</t>
  </si>
  <si>
    <t>NM_001034220</t>
  </si>
  <si>
    <t>Bos taurus regakine 1 (LOC504773), mRNA</t>
  </si>
  <si>
    <t>AAGGAAAATCCCACTCTCTTTGGTGAAAAATTATGAAAGGACCGGTGACAAGTGCCCCCA</t>
  </si>
  <si>
    <t>A_73_P037331</t>
  </si>
  <si>
    <t>TMEM176A</t>
  </si>
  <si>
    <t>NM_205779</t>
  </si>
  <si>
    <t>ref|Bos taurus transmembrane protein 176A (TMEM176A), mRNA [NM_205779]</t>
  </si>
  <si>
    <t>TACAGACGTAAGGAGAAAAGAGACCTTCCCTTGGAAGAAACTGTCAGGAGTGAGTGAGAT</t>
  </si>
  <si>
    <t>A_73_P120666</t>
  </si>
  <si>
    <t>OGFRL1</t>
  </si>
  <si>
    <t>TC410973</t>
  </si>
  <si>
    <t>PREDICTED: Bos taurus opioid growth factor receptor-like 1 (OGFRL1), transcript variant X2, mRNA</t>
  </si>
  <si>
    <t>AATTGCCTTTGTGTGTTTCTTAGGCTTTTAAGGGAAGATCTACTCACTTTAACCCCCAAA</t>
  </si>
  <si>
    <t>CUST_1673_PI427023673</t>
  </si>
  <si>
    <t>EPB41L5</t>
  </si>
  <si>
    <t>ENSBTAG00000018236</t>
  </si>
  <si>
    <t>Bos taurus erythrocyte membrane protein band 4.1 like 5 (EPB41L5), mRNA. [Source:RefSeq mRNA;Acc:NM_001035384] (NM_001035384.1)</t>
  </si>
  <si>
    <t>TCTGGCCTTGCACAACCTCTAAAATAAAATTCTGAAGCCAAAACTGTATCACCTTTAATA</t>
  </si>
  <si>
    <t>A_73_P056591</t>
  </si>
  <si>
    <t>LOC528132</t>
  </si>
  <si>
    <t>ENSBTAT00000054323</t>
  </si>
  <si>
    <t>PREDICTED: Bos taurus preferentially expressed antigen in melanoma-like (LOC528132), mRNA</t>
  </si>
  <si>
    <t>AATGGTGTCACCCTAACGGACTTCAATCCTGAGCTAATCCAAGTTCTGCTAGAGGAAGTT</t>
  </si>
  <si>
    <t>CUST_239_PI427023673</t>
  </si>
  <si>
    <t>NUP155</t>
  </si>
  <si>
    <t>ENSBTAG00000002458</t>
  </si>
  <si>
    <t>nucleoporin 155kDa [Source:HGNC Symbol;Acc:HGNC:8063]</t>
  </si>
  <si>
    <t>GGTCCAGTTCCGTAATAGTAGATTCTACAACAGTTCTTAAATAAGCAAATAAACAGTCTC</t>
  </si>
  <si>
    <t>A_73_105732</t>
  </si>
  <si>
    <t>DLG5</t>
  </si>
  <si>
    <t>NM_001206088</t>
  </si>
  <si>
    <t>ref|Bos taurus discs, large homolog 5 (Drosophila) (DLG5), mRNA [NM_001206088]</t>
  </si>
  <si>
    <t>TACAGTGTGCACGGGTACTGTTCTGACAGACTGGGGTTTTCTGTACTAAAACCTTCCTTT</t>
  </si>
  <si>
    <t>A_73_121323</t>
  </si>
  <si>
    <t>RLBP1</t>
  </si>
  <si>
    <t>NM_174451</t>
  </si>
  <si>
    <t>ref|Bos taurus retinaldehyde binding protein 1 (RLBP1), mRNA [NM_174451]</t>
  </si>
  <si>
    <t>TTTTACTGTTTAGGATCTGTGAAAATAGGCAAGGAGTCTGGTTTTAAAGGTCTCTTCCTC</t>
  </si>
  <si>
    <t>A_73_119070</t>
  </si>
  <si>
    <t>STX3</t>
  </si>
  <si>
    <t>NM_001101971</t>
  </si>
  <si>
    <t>ref|Bos taurus syntaxin 3 (STX3), mRNA [NM_001101971]</t>
  </si>
  <si>
    <t>TGCTGGGCATTTTAGCGTTGATTATCGGACTTTCCGTTGGGCTGAAGTAAGGGCGGCCGC</t>
  </si>
  <si>
    <t>A_73_114349</t>
  </si>
  <si>
    <t>CD97</t>
  </si>
  <si>
    <t>ENSBTAT00000029084</t>
  </si>
  <si>
    <t>ens|CD97 antigen Precursor (CD97 antigen) [Source:UniProtKB/Swiss-Prot;Acc:Q8SQA4] [ENSBTAT00000029084]</t>
  </si>
  <si>
    <t>TTTTAGGTTAAGCTAAAACTGAGGCTGGGTGGGAGAGGGGCAGGGCCCTTCTCAGCTCCT</t>
  </si>
  <si>
    <t>A_73_P103131</t>
  </si>
  <si>
    <t>CBX6</t>
  </si>
  <si>
    <t>NM_001103094</t>
  </si>
  <si>
    <t>ref|Bos taurus chromobox homolog 6 (CBX6), mRNA [NM_001103094]</t>
  </si>
  <si>
    <t>TGAAATGGAAGGGGTGGGCCATCAAGTACAGCACTTGGGAGCCCGAAGAGAACATCCTGG</t>
  </si>
  <si>
    <t>CUST_612_PI427023673</t>
  </si>
  <si>
    <t>SIN3A</t>
  </si>
  <si>
    <t>ENSBTAG00000009985</t>
  </si>
  <si>
    <t>SIN3 transcription regulator family member A [Source:HGNC Symbol;Acc:HGNC:19353]</t>
  </si>
  <si>
    <t>GAATTCCTACAAGATGGTATATGTGATCAAGTCAGAGGACTACATGTATCGGAGGACCGC</t>
  </si>
  <si>
    <t>A_73_P037281</t>
  </si>
  <si>
    <t>NMB</t>
  </si>
  <si>
    <t>NM_001075270</t>
  </si>
  <si>
    <t>ref|Bos taurus neuromedin B (NMB), mRNA [NM_001075270]</t>
  </si>
  <si>
    <t>TGATGTCCCTGCCGTATTTCTCGCTTCCCTGTTGAAGTTGTGAATAAAACCCTGCTCTTT</t>
  </si>
  <si>
    <t>A_73_P051221</t>
  </si>
  <si>
    <t>CCDC28B</t>
  </si>
  <si>
    <t>NM_001034305</t>
  </si>
  <si>
    <t>ref|Bos taurus coiled-coil domain containing 28B (CCDC28B), mRNA [NM_001034305]</t>
  </si>
  <si>
    <t>TGTCCCTTCTCATTTCCTTCAAACTGTGACTTTCTTACAGACTTGAGTGGGTGTTTCGCC</t>
  </si>
  <si>
    <t>A_73_P203092</t>
  </si>
  <si>
    <t>CDCA7</t>
  </si>
  <si>
    <t>XM_001253712</t>
  </si>
  <si>
    <t>PREDICTED: Bos taurus cell division cycle associated 7 (CDCA7), transcript variant X4, mRNA</t>
  </si>
  <si>
    <t>GAGAACATCTGCAACAACTCCCGAGAGAAGATCTATAACCGTTCATTGGGGTATTATTAA</t>
  </si>
  <si>
    <t>A_73_P030206</t>
  </si>
  <si>
    <t>LOC100196897</t>
  </si>
  <si>
    <t>NM_001143746</t>
  </si>
  <si>
    <t>Bos taurus uncharacterized LOC100196897 (LOC100196897), mRNA &gt;gi|210077469|gb|FJ357702.1| Bos taurus clone BP250023A20G4 hypothetical protein mRNA, complete cds</t>
  </si>
  <si>
    <t>CGATTCTGGCTTATTTGTTTGTTTCCCGTAAAATAATTCTGCTCCCTAAAAGGAAATAAC</t>
  </si>
  <si>
    <t>A_73_P277171</t>
  </si>
  <si>
    <t>GATM</t>
  </si>
  <si>
    <t>NM_001045878</t>
  </si>
  <si>
    <t>ref|Bos taurus glycine amidinotransferase (L-arginine:glycine amidinotransferase) (GATM), nuclear gene encoding mitochondrial protein, mRNA [NM_001045878]</t>
  </si>
  <si>
    <t>ACTGAGTTTGAGCCATGCTTTGATGCTGCTGATTTCATTCGAGCTGGAAGAGATATCTTC</t>
  </si>
  <si>
    <t>A_73_P163067</t>
  </si>
  <si>
    <t>LACC1</t>
  </si>
  <si>
    <t>NM_001206108</t>
  </si>
  <si>
    <t>ref|Bos taurus hypothetical LOC537649 (C12H13orf31), mRNA [NM_001206108]</t>
  </si>
  <si>
    <t>ACAAGTATTTTTCCCATGTCCGAGATGGCCCTAACTTTGGTACACAGGTTGGCTTCATCT</t>
  </si>
  <si>
    <t>A_73_103486</t>
  </si>
  <si>
    <t>HDAC9</t>
  </si>
  <si>
    <t>TC422578</t>
  </si>
  <si>
    <t>PREDICTED: Bos taurus histone deacetylase 9 (HDAC9), transcript variant X10, mRNA</t>
  </si>
  <si>
    <t>AATATATTGTTTGTATGTTTCTCTTCTTGCCTTCTGTTATAAGTCTCTTCCTTTCTCAAA</t>
  </si>
  <si>
    <t>A_73_118036</t>
  </si>
  <si>
    <t>NFE2L2</t>
  </si>
  <si>
    <t>NM_001011678</t>
  </si>
  <si>
    <t>ref|Bos taurus nuclear factor (erythroid-derived 2)-like 2 (NFE2L2), mRNA [NM_001011678]</t>
  </si>
  <si>
    <t>GTTTAGCTCTGGCAAAAGACAATTTAGTTGAAAAGCTGGTACTAATAAAGGAATATCAGG</t>
  </si>
  <si>
    <t>CUST_2671_PI427023673</t>
  </si>
  <si>
    <t>ADAM8</t>
  </si>
  <si>
    <t>ENSBTAG00000023832</t>
  </si>
  <si>
    <t>ADAM metallopeptidase domain 8 [Source:HGNC Symbol;Acc:HGNC:215]</t>
  </si>
  <si>
    <t>ACCTCAGGTGCACCTTCAGCAGGGCTCAAAAATTTAATAAAAAGTTTCTATTTTACGATT</t>
  </si>
  <si>
    <t>A_73_P429966</t>
  </si>
  <si>
    <t>TNNT3</t>
  </si>
  <si>
    <t>NM_001001441</t>
  </si>
  <si>
    <t>ref|Bos taurus troponin T type 3 (skeletal, fast) (TNNT3), mRNA [NM_001001441]</t>
  </si>
  <si>
    <t>GGGGAGAAAGTCGACTTCGATGACATCCAGAAGAAGCGCCAGAACAAAGACCTCATGGAG</t>
  </si>
  <si>
    <t>A_73_P080256</t>
  </si>
  <si>
    <t>WDHD1</t>
  </si>
  <si>
    <t>NM_001192766</t>
  </si>
  <si>
    <t>ref|Bos taurus WD repeat and HMG-box DNA binding protein 1 (WDHD1), mRNA [NM_001192766]</t>
  </si>
  <si>
    <t>AAACCTTTAGATCTTTCTACGAATCAGAAACTGTCAGCTTTTGCTTTTAAGCAGGAATAG</t>
  </si>
  <si>
    <t>A_73_104724</t>
  </si>
  <si>
    <t>FHL3</t>
  </si>
  <si>
    <t>NM_001034223</t>
  </si>
  <si>
    <t>ref|Bos taurus four and a half LIM domains 3 (FHL3), mRNA [NM_001034223]</t>
  </si>
  <si>
    <t>TCTCTTTTCATTTCAGCTCCATTTTGCCCAGAGATGGGCAGAGGGGTGGGTTTGGCTCGC</t>
  </si>
  <si>
    <t>A_73_108641</t>
  </si>
  <si>
    <t>PLA2G2C</t>
  </si>
  <si>
    <t>XM_581185</t>
  </si>
  <si>
    <t>gb|PREDICTED: Bos taurus group IIC secretory phospholipase A2-like (LOC504978), mRNA [XM_581185]</t>
  </si>
  <si>
    <t>CCCCAAGGTAGGAAAACGTCAGTGCCATTCTCAGCTCTCAGGACACGTAGCCTGGGAACA</t>
  </si>
  <si>
    <t>A_73_P310286</t>
  </si>
  <si>
    <t>FAM135A</t>
  </si>
  <si>
    <t>ENSBTAT00000002814</t>
  </si>
  <si>
    <t>PREDICTED: Bos taurus family with sequence similarity 135 member A (FAM135A), transcript variant X5, mRNA</t>
  </si>
  <si>
    <t>CAGAACTTATAAATATGAATCTTGCACAACTTTGCTCACTTTTAATGGCTTTATGGGGAC</t>
  </si>
  <si>
    <t>A_73_P030731</t>
  </si>
  <si>
    <t>PLA2G4A</t>
  </si>
  <si>
    <t>NM_001075864</t>
  </si>
  <si>
    <t>ref|Bos taurus phospholipase A2, group IVA (cytosolic, calcium-dependent) (PLA2G4A), mRNA [NM_001075864]</t>
  </si>
  <si>
    <t>GTGTATGAGTGTAATTCACTGACTGGATTTATTCATGCCATGAGACAACACTAGTTTTTA</t>
  </si>
  <si>
    <t>A_73_P127021</t>
  </si>
  <si>
    <t>NUP62CL</t>
  </si>
  <si>
    <t>XM_594211</t>
  </si>
  <si>
    <t>PREDICTED: Bos taurus nucleoporin 62kDa C-terminal like (NUP62CL), mRNA</t>
  </si>
  <si>
    <t>GAATACAACGTCAAGATGGCTTTTGATTAAATGACCCTATTTTGAGCATGTTGTTTTTGG</t>
  </si>
  <si>
    <t>A_73_104633</t>
  </si>
  <si>
    <t>RCOR1</t>
  </si>
  <si>
    <t>TC489899</t>
  </si>
  <si>
    <t>PREDICTED: Bos taurus REST corepressor 1 (RCOR1), transcript variant X1, mRNA</t>
  </si>
  <si>
    <t>CCCTCAGTGTAGGTATAATTATGGTTTATAAATTCACTTGGCTTAAATCTCTCCCCTCTC</t>
  </si>
  <si>
    <t>A_73_P443716</t>
  </si>
  <si>
    <t>TOP1</t>
  </si>
  <si>
    <t>NM_001206487</t>
  </si>
  <si>
    <t>ref|Bos taurus topoisomerase (DNA) I (TOP1), mRNA [NM_001206487]</t>
  </si>
  <si>
    <t>GTGCAGAGTCCATTTCCCACATCTTTCCTCAAGTATCTTCTATTTTTATCATGAATTCCC</t>
  </si>
  <si>
    <t>A_73_119940</t>
  </si>
  <si>
    <t>COQ5</t>
  </si>
  <si>
    <t>TC460136</t>
  </si>
  <si>
    <t>PREDICTED: Bos mutus coenzyme Q5, methyltransferase (COQ5), mRNA</t>
  </si>
  <si>
    <t>CAGTGCTCAGCAGAGCGGGGCAGAGCTCTTATCTCCTTAATATAGTCCACTATATTTGAT</t>
  </si>
  <si>
    <t>A_73_119606</t>
  </si>
  <si>
    <t>SMARCC2</t>
  </si>
  <si>
    <t>NM_001172224</t>
  </si>
  <si>
    <t>ref|Bos taurus SWI/SNF related, matrix associated, actin dependent regulator of chromatin, subfamily c, member 2 (SMARCC2), mRNA [NM_001172224]</t>
  </si>
  <si>
    <t>CCTTCCTAGAACAGTGGGGTCTCATTAACTACCAGGTGGATGCCGAGAGTCGACCAACTC</t>
  </si>
  <si>
    <t>A_73_P299731</t>
  </si>
  <si>
    <t>ZFYVE16</t>
  </si>
  <si>
    <t>NM_001206200</t>
  </si>
  <si>
    <t>ref|Bos taurus zinc finger, FYVE domain containing 16 (ZFYVE16), mRNA [NM_001206200]</t>
  </si>
  <si>
    <t>GCTCCTTTCAGAAGTAACCTTATGAGGGAAATACCTGTTTTGTTTATTTGCCAGTTAAAT</t>
  </si>
  <si>
    <t>A_73_111215</t>
  </si>
  <si>
    <t>RAB11FIP5</t>
  </si>
  <si>
    <t>NM_001192869</t>
  </si>
  <si>
    <t>ref|Bos taurus RAB11 family interacting protein 5 (class I) (RAB11FIP5), mRNA [NM_001192869]</t>
  </si>
  <si>
    <t>TGTAACGCCTGTTTATAAAGAGCTTGTTCTTCATGTTTTGAGCACTTTATGATGAATAAA</t>
  </si>
  <si>
    <t>A_73_P323371</t>
  </si>
  <si>
    <t>STMN2</t>
  </si>
  <si>
    <t>NM_001034622</t>
  </si>
  <si>
    <t>ref|Bos taurus stathmin-like 2 (STMN2), mRNA [NM_001034622]</t>
  </si>
  <si>
    <t>CCTGTATGTCATTGTGAGCAAGCTGTGATTAATAAAGAATTGGAGTTCTGTGAACTAAAA</t>
  </si>
  <si>
    <t>A_73_114028</t>
  </si>
  <si>
    <t>DPY19L1</t>
  </si>
  <si>
    <t>TC408260</t>
  </si>
  <si>
    <t>PREDICTED: Bos taurus dpy-19 like 1 (C. elegans) (DPY19L1), transcript variant X2, mRNA</t>
  </si>
  <si>
    <t>AAAGTTGGGGCAGTATTCCTTAAAAAAGATAAGCCTCTTAAAATTGCTTAGCAGAAACAG</t>
  </si>
  <si>
    <t>A_73_101022</t>
  </si>
  <si>
    <t>CSF3</t>
  </si>
  <si>
    <t>NM_174028</t>
  </si>
  <si>
    <t>ref|Bos taurus colony stimulating factor 3 (granulocyte) (CSF3), mRNA [NM_174028]</t>
  </si>
  <si>
    <t>TCTGGGGTCCCACAAATTTGCTGGGGAAACTTCGTCAAGACTTTTTTCAAGCACATTTTG</t>
  </si>
  <si>
    <t>A_73_P421096</t>
  </si>
  <si>
    <t>PFDN4</t>
  </si>
  <si>
    <t>NM_001038540</t>
  </si>
  <si>
    <t>ref|Bos taurus prefoldin subunit 4 (PFDN4), mRNA [NM_001038540]</t>
  </si>
  <si>
    <t>CCAAGAAAAATTTGCAAGAAGAAATTGACACCTTAGAATCCAGAGTGGAATCAATTCAGC</t>
  </si>
  <si>
    <t>CUST_2125_PI427023673</t>
  </si>
  <si>
    <t>CRIPT</t>
  </si>
  <si>
    <t>ENSBTAG00000015723</t>
  </si>
  <si>
    <t>Bos taurus cysteine-rich PDZ-binding protein (CRIPT), mRNA. [Source:RefSeq mRNA;Acc:NM_001034803]</t>
  </si>
  <si>
    <t>TGAAGCCAAAGTGCCAATACCTTTCATATGAGAACAGGAACTCAGGGGACAACCCACATA</t>
  </si>
  <si>
    <t>A_73_102694</t>
  </si>
  <si>
    <t>ANKRA2</t>
  </si>
  <si>
    <t>NM_001046289</t>
  </si>
  <si>
    <t>ref|Bos taurus ankyrin repeat, family A (RFXANK-like), 2 (ANKRA2), mRNA [NM_001046289]</t>
  </si>
  <si>
    <t>GGAAATTATTCCTCCCTATTCATCTTCACTCTTGTCTTAACTCATTGACTTTATATAGGG</t>
  </si>
  <si>
    <t>CUST_415_PI427023673</t>
  </si>
  <si>
    <t>C1GALT1</t>
  </si>
  <si>
    <t>ENSBTAG00000004995</t>
  </si>
  <si>
    <t>Bos taurus core 1 synthase, glycoprotein-N-acetylgalactosamine 3-beta-galactosyltransferase, 1 (C1GALT1), mRNA. [Source:RefSeq mRNA;Acc:NM_001076160]</t>
  </si>
  <si>
    <t>GAGAGATTTGTTGCCTATTCCTGACCACATGTATTACTTTCACTGGGAAATTAAAAGTTA</t>
  </si>
  <si>
    <t>A_73_P039801</t>
  </si>
  <si>
    <t>SDAD1</t>
  </si>
  <si>
    <t>NM_001102489</t>
  </si>
  <si>
    <t>ref|Bos taurus SDA1 domain containing 1 (SDAD1), mRNA [NM_001102489]</t>
  </si>
  <si>
    <t>TCTTCCACAGAAGAAAAAGAAATCAGATTAGTTTCTTCAGTCTTCCTTGACCCTGTAATA</t>
  </si>
  <si>
    <t>A_73_114838</t>
  </si>
  <si>
    <t>TMEM20</t>
  </si>
  <si>
    <t>NM_001076470</t>
  </si>
  <si>
    <t>ref|Bos taurus transmembrane protein 20 (TMEM20), mRNA [NM_001076470]</t>
  </si>
  <si>
    <t>CCTCTGAAGGCAAAGAAGCACCTACTATCGGATTAGAAGCAGAAACGAAGGTGCTGATAA</t>
  </si>
  <si>
    <t>A_73_110060</t>
  </si>
  <si>
    <t>GNG10</t>
  </si>
  <si>
    <t>NM_001114512</t>
  </si>
  <si>
    <t>ref|Bos taurus guanine nucleotide binding protein (G protein), gamma 10 (GNG10), mRNA [NM_001114512]</t>
  </si>
  <si>
    <t>CATCCTGTATATGAAGCAGATTTGATCTTCGTCTTAAGTTCCTCTACTTAATAGGGGTGG</t>
  </si>
  <si>
    <t>A_73_110020</t>
  </si>
  <si>
    <t>EIF2AK3</t>
  </si>
  <si>
    <t>NM_001098086</t>
  </si>
  <si>
    <t>ref|Bos taurus eukaryotic translation initiation factor 2-alpha kinase 3 (EIF2AK3), mRNA [NM_001098086]</t>
  </si>
  <si>
    <t>CTGAACTCAATCCATTTGGGTTGGTGGTGTACAGAACGCACTTAAAAGTGTGTTAACTAT</t>
  </si>
  <si>
    <t>A_73_P295656</t>
  </si>
  <si>
    <t>TEC</t>
  </si>
  <si>
    <t>ENSBTAT00000046704</t>
  </si>
  <si>
    <t>gb|PREDICTED: Bos taurus tec protein tyrosine kinase (TEC), mRNA [XM_580898]</t>
  </si>
  <si>
    <t>GGATGGATCAGTACCCATCTTAGGTTTTGAAACATCTGTTTTCAAGATTGCCATTAGTAT</t>
  </si>
  <si>
    <t>A_73_110251</t>
  </si>
  <si>
    <t>SLC25A33</t>
  </si>
  <si>
    <t>NM_001076002</t>
  </si>
  <si>
    <t>ref|Bos taurus solute carrier family 25, member 33 (SLC25A33), nuclear gene encoding mitochondrial protein, mRNA [NM_001076002]</t>
  </si>
  <si>
    <t>CTCGCATCACCTGTTGGACATTTCCTTTTGGATTCATGCTTTCTGGAAGGTTTAAATTCA</t>
  </si>
  <si>
    <t>A_73_P083956</t>
  </si>
  <si>
    <t>BRD4</t>
  </si>
  <si>
    <t>ENSBTAT00000003242</t>
  </si>
  <si>
    <t>ens|PREDICTED: Bos taurus misc_RNA (LOC614048), miscRNA. [Source:RefSeq DNA;Acc:XR_028354] [ENSBTAT00000003242]</t>
  </si>
  <si>
    <t>GGCAGCTACCATTGACATGAATTTTCAGAGTGATCTGTTGTCAATATTTGAAGAAAATCT</t>
  </si>
  <si>
    <t>A_73_P280181</t>
  </si>
  <si>
    <t>NUDT12</t>
  </si>
  <si>
    <t>NM_001046608</t>
  </si>
  <si>
    <t>ref|Bos taurus nudix (nucleoside diphosphate linked moiety X)-type motif 12 (NUDT12), mRNA [NM_001046608]</t>
  </si>
  <si>
    <t>AGGGGGTTCTGCTCAAGAGTTTTATCTCACAAAACTGTATCTCTAATAAGAGAAATCATG</t>
  </si>
  <si>
    <t>A_73_P090716</t>
  </si>
  <si>
    <t>ERBB3</t>
  </si>
  <si>
    <t>NM_001103105</t>
  </si>
  <si>
    <t>ref|Bos taurus v-erb-b2 erythroblastic leukemia viral oncogene homolog 3 (avian) (ERBB3), mRNA [NM_001103105]</t>
  </si>
  <si>
    <t>TTCTGGGTACAGAAGACGACGATGATGAGGAATATGAATACATGAACCGGAGGAGAAGGT</t>
  </si>
  <si>
    <t>A_73_111737</t>
  </si>
  <si>
    <t>DYNC1LI1</t>
  </si>
  <si>
    <t>NM_001046052</t>
  </si>
  <si>
    <t>ref|Bos taurus dynein, cytoplasmic 1, light intermediate chain 1 (DYNC1LI1), mRNA [NM_001046052]</t>
  </si>
  <si>
    <t>TGTTTCTTTAACTGAGAAGAAAAAGAAAGCACACTGCCTGAATGGGTAAAAGAAAAATGC</t>
  </si>
  <si>
    <t>CUST_2068_PI427023673</t>
  </si>
  <si>
    <t>TAPT1</t>
  </si>
  <si>
    <t>ENSBTAG00000019451</t>
  </si>
  <si>
    <t>transmembrane anterior posterior transformation 1 [Source:HGNC Symbol;Acc:HGNC:26887]</t>
  </si>
  <si>
    <t>AAACAAGTGTAAATCCTCCCAAGAACGGATCTGTTTTTCCGCAGAAGAAACCCTGTCTGC</t>
  </si>
  <si>
    <t>A_73_P086651</t>
  </si>
  <si>
    <t>CHRNA2</t>
  </si>
  <si>
    <t>NM_001192710</t>
  </si>
  <si>
    <t>ref|Bos taurus cholinergic receptor, nicotinic, alpha 2 (neuronal) (CHRNA2), mRNA [NM_001192710]</t>
  </si>
  <si>
    <t>CACAAGTCAAATATAAAGGAGATAAAAGAGTGCTCTGCACAAACACAAGAGAGGGAGGCA</t>
  </si>
  <si>
    <t>A_73_P488018</t>
  </si>
  <si>
    <t>LOC785109</t>
  </si>
  <si>
    <t>ENSBTAT00000031154</t>
  </si>
  <si>
    <t>PREDICTED: Bos taurus RNA polymerase II subunit A C-terminal domain phosphatase SSU72 (LOC785109), mRNA</t>
  </si>
  <si>
    <t>ATCCTGAAAAGAAATGAGAGAATCAAGCCTGGCCGAGAAAGGTTTCAAGAGTGCCCAGAT</t>
  </si>
  <si>
    <t>A_73_P388156</t>
  </si>
  <si>
    <t>NOV</t>
  </si>
  <si>
    <t>NM_001102382</t>
  </si>
  <si>
    <t>ref|Bos taurus nephroblastoma overexpressed (NOV), mRNA [NM_001102382]</t>
  </si>
  <si>
    <t>GTACCGATGCCCCAAACTTATCCTTGGGTCTTAGTTAGGCAAACTCATGAACAAGATATA</t>
  </si>
  <si>
    <t>CUST_381_PI427023673</t>
  </si>
  <si>
    <t>APPBP2</t>
  </si>
  <si>
    <t>ENSBTAG00000004489</t>
  </si>
  <si>
    <t>amyloid beta precursor protein (cytoplasmic tail) binding protein 2 [Source:HGNC Symbol;Acc:HGNC:622]</t>
  </si>
  <si>
    <t>GTCTGGCCCGTATTTTCAACCTCGTAGAACAAACAACAGGAATTTTTTGTTTTCTTTTTT</t>
  </si>
  <si>
    <t>A_73_P091971</t>
  </si>
  <si>
    <t>ZNF330</t>
  </si>
  <si>
    <t>NM_001038157</t>
  </si>
  <si>
    <t>ref|Bos taurus zinc finger protein 330 (ZNF330), mRNA [NM_001038157]</t>
  </si>
  <si>
    <t>TTGAATTTAGGAAAGACCTATGCCAGTGGCTGTGCTCACTATGAGGAACAAGAGAACTAG</t>
  </si>
  <si>
    <t>A_73_108283</t>
  </si>
  <si>
    <t>PARP14</t>
  </si>
  <si>
    <t>NM_001206538</t>
  </si>
  <si>
    <t>ref|Bos taurus poly (ADP-ribose) polymerase family, member 14 (PARP14), mRNA [NM_001206538]</t>
  </si>
  <si>
    <t>TAAGATCAAAGGACCTTTGTCACTGAAATCAGACTTTCTCCAGCCTCTCTTTCATAACTG</t>
  </si>
  <si>
    <t>A_73_P077967</t>
  </si>
  <si>
    <t>LOC104999959</t>
  </si>
  <si>
    <t>ENSBTAT00000057456</t>
  </si>
  <si>
    <t>PREDICTED: Bison bison bison melanoma-associated antigen 10-like (LOC104999959), mRNA</t>
  </si>
  <si>
    <t>ATCAATCATATCAGATCAGGAATCTGGCAGTACAAAAAGAAAGAGGCCAAGCACTTCGCA</t>
  </si>
  <si>
    <t>A_73_P044586</t>
  </si>
  <si>
    <t>ITGAD</t>
  </si>
  <si>
    <t>NM_001102496</t>
  </si>
  <si>
    <t>ref|Bos taurus integrin, alpha D (ITGAD), mRNA [NM_001102496]</t>
  </si>
  <si>
    <t>CATGATGCCAACGTGAATTCTCTTATGTATAAGAACTGTCACATTAAATGAGGATGCTTA</t>
  </si>
  <si>
    <t>A_73_P108906</t>
  </si>
  <si>
    <t>ABCA4</t>
  </si>
  <si>
    <t>NM_174221</t>
  </si>
  <si>
    <t>ref|Bos taurus ATP-binding cassette, sub-family A (ABC1), member 4 (ABCA4), mRNA [NM_174221]</t>
  </si>
  <si>
    <t>TCTCCTGGGTGTGAACGGAGCTGGCAAAACCACCACATTCAAGATGCTCACTGGGGACAC</t>
  </si>
  <si>
    <t>CUST_1681_PI427023673</t>
  </si>
  <si>
    <t>IL2</t>
  </si>
  <si>
    <t>ENSBTAG00000020883</t>
  </si>
  <si>
    <t>Bos taurus interleukin 2 (IL2), mRNA. [Source:RefSeq mRNA;Acc:NM_180997]</t>
  </si>
  <si>
    <t>AAAGCATCTACTCAACAATGACTTGATCACTAAGTGCCTCTCATTTTAAACTATCAGGCT</t>
  </si>
  <si>
    <t>CUST_2489_PI427023673</t>
  </si>
  <si>
    <t>COL22A1</t>
  </si>
  <si>
    <t>ENSBTAG00000015374</t>
  </si>
  <si>
    <t>collagen, type XXII, alpha 1 [Source:HGNC Symbol;Acc:HGNC:22989]</t>
  </si>
  <si>
    <t>ATAAATCTTCCATTCCAGGTGAGCGAGGAGCCAAAGGTGACCCAGGGGCACCTGGAGTTG</t>
  </si>
  <si>
    <t>A_73_111570</t>
  </si>
  <si>
    <t>HSD17B2</t>
  </si>
  <si>
    <t>NM_001075726</t>
  </si>
  <si>
    <t>ref|Bos taurus hydroxysteroid (17-beta) dehydrogenase 2 (HSD17B2), mRNA [NM_001075726]</t>
  </si>
  <si>
    <t>GAGAGGACTGTCCTGGACAACCTTTCCCCTGAAGTGCAAGAGGACTACGGCCAGGACTAT</t>
  </si>
  <si>
    <t>A_73_P074078</t>
  </si>
  <si>
    <t>LOC104973826</t>
  </si>
  <si>
    <t>ENSBTAT00000008233</t>
  </si>
  <si>
    <t>PREDICTED: Bos taurus signal-regulatory protein beta-1 isoform 3-like (LOC104973826), mRNA</t>
  </si>
  <si>
    <t>TGTTTCAGATGCCACAAAGAGGAACAACATGGACTATTCCATCCGCATCAGTAACATCGC</t>
  </si>
  <si>
    <t>A_73_109545</t>
  </si>
  <si>
    <t>SAV1</t>
  </si>
  <si>
    <t>TC454818</t>
  </si>
  <si>
    <t>PREDICTED: Capra hircus salvador family WW domain containing protein 1 (SAV1), mRNA</t>
  </si>
  <si>
    <t>GCACAGCTAGCCTATAAATCTCTACAATTCTGTGAATTTCAACACTTGTTGAAATAGCTG</t>
  </si>
  <si>
    <t>A_73_117774</t>
  </si>
  <si>
    <t>SSB</t>
  </si>
  <si>
    <t>NM_176665</t>
  </si>
  <si>
    <t>ref|Bos taurus Sjogren syndrome antigen B (autoantigen La) (SSB), mRNA [NM_176665]</t>
  </si>
  <si>
    <t>TTCCCCCTTATTGTATACTCTTATTTCAGACTTTTCAGAATTAATTGGGTTAGAGTCAGC</t>
  </si>
  <si>
    <t>A_73_121095</t>
  </si>
  <si>
    <t>PRRG4</t>
  </si>
  <si>
    <t>NM_001193125</t>
  </si>
  <si>
    <t>ref|Bos taurus proline rich Gla (G-carboxyglutamic acid) 4 (transmembrane) (PRRG4), mRNA [NM_001193125]</t>
  </si>
  <si>
    <t>AGTGGTTCTTTTCCCTGAACCAAAAAAGACAGGTCAATTCAGCCATTTATGGCAAACTGT</t>
  </si>
  <si>
    <t>A_73_P095936</t>
  </si>
  <si>
    <t>LOC613799</t>
  </si>
  <si>
    <t>ENSBTAT00000033465</t>
  </si>
  <si>
    <t>PREDICTED: Bos taurus olfactory receptor-like protein OLF3 (LOC613799), mRNA &gt;gi|358410133|ref|XM_003581676.1| PREDICTED: Bos taurus olfactory receptor-like protein OLF3 (LOC613799), mRNA</t>
  </si>
  <si>
    <t>TTCTACGCCATTTTGACACCCATGCTGAACCCCATGATTTACAGTCTAAGGAATAAGGAG</t>
  </si>
  <si>
    <t>CUST_1340_PI427023673</t>
  </si>
  <si>
    <t>NUPR1</t>
  </si>
  <si>
    <t>ENSBTAG00000018016</t>
  </si>
  <si>
    <t>Bos taurus nuclear protein, transcriptional regulator, 1 (NUPR1), mRNA. [Source:RefSeq mRNA;Acc:NM_001114515]</t>
  </si>
  <si>
    <t>AAGAAAGAAGAAACCGGAGCTCCCCAGGGTGACGGTGACAATAAACAAAGTGTAGCAGCT</t>
  </si>
  <si>
    <t>A_73_P045366</t>
  </si>
  <si>
    <t>MGC152281</t>
  </si>
  <si>
    <t>NM_001101891</t>
  </si>
  <si>
    <t>ref|Bos taurus hypothetical LOC507942 (MGC152281), mRNA [NM_001101891]</t>
  </si>
  <si>
    <t>GTGATAAGTCATCCATACATTCTTTTGGTTTTTGCACATGGAAAATCATACCAACTAGGA</t>
  </si>
  <si>
    <t>A_73_P356696</t>
  </si>
  <si>
    <t>DACH1</t>
  </si>
  <si>
    <t>ENSBTAT00000061013</t>
  </si>
  <si>
    <t>PREDICTED: Bos taurus dachshund family transcription factor 1 (DACH1), transcript variant X2, mRNA</t>
  </si>
  <si>
    <t>AATTCCTGTCCATCAGAATGGGTTGTCCATGAACCAGATGCTGATGGGTTTGTCACCAAA</t>
  </si>
  <si>
    <t>A_73_111693</t>
  </si>
  <si>
    <t>AGO4</t>
  </si>
  <si>
    <t>TC448922</t>
  </si>
  <si>
    <t>PREDICTED: Bos taurus argonaute 4, RISC catalytic component (AGO4), transcript variant X2, mRNA</t>
  </si>
  <si>
    <t>TTTTTTGGCCTGCAGGGATATTTTGTGTTCATGTGTCCAAAAATGAATAAATTGGCATTC</t>
  </si>
  <si>
    <t>A_73_P398346</t>
  </si>
  <si>
    <t>SDCBP</t>
  </si>
  <si>
    <t>NM_001075483</t>
  </si>
  <si>
    <t>ref|Bos taurus syndecan binding protein (syntenin) (SDCBP), mRNA [NM_001075483]</t>
  </si>
  <si>
    <t>CTTCACTTAATACGCTTGAACTGTCGCCTTAACTAAGTTAAGCATCTAGAATAAAAGCCA</t>
  </si>
  <si>
    <t>A_73_117046</t>
  </si>
  <si>
    <t>TMEM66</t>
  </si>
  <si>
    <t>NM_001076856</t>
  </si>
  <si>
    <t>ref|Bos taurus transmembrane protein 66 (TMEM66), mRNA [NM_001076856]</t>
  </si>
  <si>
    <t>GAAGCATGCAGTTTTCTGTGGAATCTCAAATGTTGTGTAGCAGTCTCTTTCAATCTTACA</t>
  </si>
  <si>
    <t>CUST_559_PI427023673</t>
  </si>
  <si>
    <t>MFAP4</t>
  </si>
  <si>
    <t>ENSBTAG00000006187</t>
  </si>
  <si>
    <t>Bos taurus microfibrillar-associated protein 4 (MFAP4), mRNA. [Source:RefSeq mRNA;Acc:NM_001080217]</t>
  </si>
  <si>
    <t>AAACTGTATTTCACCACAGCTCCAACAGGCCACCCTAAAATGCCACAGCCAAGGCGGGCA</t>
  </si>
  <si>
    <t>A_73_P326441</t>
  </si>
  <si>
    <t>SPARC</t>
  </si>
  <si>
    <t>NM_174464</t>
  </si>
  <si>
    <t>ref|Bos taurus secreted protein, acidic, cysteine-rich (osteonectin) (SPARC), mRNA [NM_174464]</t>
  </si>
  <si>
    <t>TAAACACAGACATTTTAACCCAAGTCACGACATTCTTAGCTGTAACTCAGCTCTCACGGC</t>
  </si>
  <si>
    <t>A_73_P130306</t>
  </si>
  <si>
    <t>DNAJC7</t>
  </si>
  <si>
    <t>NM_001205976</t>
  </si>
  <si>
    <t>ref|Bos taurus DnaJ (Hsp40) homolog, subfamily C, member 7 (DNAJC7), mRNA [NM_001205976]</t>
  </si>
  <si>
    <t>AGGCGGGGGGCGGACAGGGCAGCTTGTGAATTTTTGTTTTACTGTTTAACTTTATTAAAA</t>
  </si>
  <si>
    <t>A_73_P074086</t>
  </si>
  <si>
    <t>SIRPB1</t>
  </si>
  <si>
    <t>NM_001080911</t>
  </si>
  <si>
    <t>ref|Bos taurus signal-regulatory protein beta 1 (SIRPB1), mRNA [NM_001080911]</t>
  </si>
  <si>
    <t>TTACACAAAGAGAAACAACATGGACTTTTCCATCCGCATCAGTAACATCACCCCAGCAGA</t>
  </si>
  <si>
    <t>A_73_100761</t>
  </si>
  <si>
    <t>KLF4</t>
  </si>
  <si>
    <t>NM_001105385</t>
  </si>
  <si>
    <t>ref|Bos taurus Kruppel-like factor 4 (gut) (KLF4), mRNA [NM_001105385]</t>
  </si>
  <si>
    <t>TTATGCACTGTGGTTTCAGATGTGCAATAATTTGTACAATGGTTTATTCCCAAGTATGCC</t>
  </si>
  <si>
    <t>A_73_P371921</t>
  </si>
  <si>
    <t>FAM20C</t>
  </si>
  <si>
    <t>XM_614520</t>
  </si>
  <si>
    <t>PREDICTED: Bos taurus family with sequence similarity 20 member C (FAM20C), mRNA</t>
  </si>
  <si>
    <t>ATACATGATGTAAATGTACTTGCACAGAGACGTTATCTGTACAGACCCTGACCACCCGCA</t>
  </si>
  <si>
    <t>A_73_119102</t>
  </si>
  <si>
    <t>HERC5</t>
  </si>
  <si>
    <t>NM_001101995</t>
  </si>
  <si>
    <t>ref|Bos taurus hect domain and RLD 5 (HERC5), mRNA [NM_001101995]</t>
  </si>
  <si>
    <t>AGTGTCCTCTACCTCCCTAAATATTCTACAATGGAAAGAGTAGAAGAAGCACTCCAAGCA</t>
  </si>
  <si>
    <t>A_73_P063386</t>
  </si>
  <si>
    <t>PROK2</t>
  </si>
  <si>
    <t>NM_199445</t>
  </si>
  <si>
    <t>ref|Bos taurus prokineticin 2 (PROK2), mRNA [NM_199445]</t>
  </si>
  <si>
    <t>CCTGGCTTGGCCTGTTCACGGACTTCGTTTAACCGATACACATGTTTAGCCCAGAAGTAA</t>
  </si>
  <si>
    <t>A_73_P287576</t>
  </si>
  <si>
    <t>UGP2</t>
  </si>
  <si>
    <t>NM_174212</t>
  </si>
  <si>
    <t>ref|Bos taurus UDP-glucose pyrophosphorylase 2 (UGP2), mRNA [NM_174212]</t>
  </si>
  <si>
    <t>CTGGAAAATCTTTTAACAGAGGCCTCAGTGATGGTCATTTTGAACTGCTTGTGATTTCAA</t>
  </si>
  <si>
    <t>A_73_110462</t>
  </si>
  <si>
    <t>DPY19L2</t>
  </si>
  <si>
    <t>NM_001206782</t>
  </si>
  <si>
    <t>ref|Bos taurus dpy-19-like 2 (C. elegans) (DPY19L2), mRNA [NM_001206782]</t>
  </si>
  <si>
    <t>CCTTATGTAGCGTCTTGCTCAAGGATGCAAGGCCATACTTCACCACAGTGTTTCAGAATA</t>
  </si>
  <si>
    <t>CUST_303_PI427023673</t>
  </si>
  <si>
    <t>SNAP23</t>
  </si>
  <si>
    <t>ENSBTAG00000005661</t>
  </si>
  <si>
    <t>Bos taurus synaptosomal-associated protein, 23kDa (SNAP23), mRNA. [Source:RefSeq mRNA;Acc:NM_001075831]</t>
  </si>
  <si>
    <t>GATGGGAAGCAGTAATTTTGTCAGCTTTAATTTCACAAACTGAATAAAGGAAAGGTCCAT</t>
  </si>
  <si>
    <t>A_73_P171952</t>
  </si>
  <si>
    <t>C22H3ORF23</t>
  </si>
  <si>
    <t>NM_001102016</t>
  </si>
  <si>
    <t>ref|Bos taurus chromosome 3 open reading frame 23 ortholog (C22H3ORF23), mRNA [NM_001102016]</t>
  </si>
  <si>
    <t>TGCCTAAAGACAGAGTCAATGGGAAAAAGTCGTTGAGTGAATATACGATATTGCCGTTAC</t>
  </si>
  <si>
    <t>CUST_132_PI427023673</t>
  </si>
  <si>
    <t>STRA8</t>
  </si>
  <si>
    <t>ENSBTAG00000001346</t>
  </si>
  <si>
    <t>PREDICTED: Bos taurus stimulated by retinoic acid 8 (STRA8), mRNA</t>
  </si>
  <si>
    <t>GATTTTTTCAAAGACTTTTGCTGTGTTGACACTCAGGTCAAACAGGAACCGGACCTTCCT</t>
  </si>
  <si>
    <t>A_73_115539</t>
  </si>
  <si>
    <t>FOXO3</t>
  </si>
  <si>
    <t>DV796708</t>
  </si>
  <si>
    <t>PREDICTED: Bos taurus forkhead box O3 (FOXO3), transcript variant X1, mRNA</t>
  </si>
  <si>
    <t>ATTGCCTTGTGTATTCCATTTAAAACCGTAATCTAGTTTGTAAAAGCAATGGTGACGCAT</t>
  </si>
  <si>
    <t>A_73_110571</t>
  </si>
  <si>
    <t>C7</t>
  </si>
  <si>
    <t>NM_001045966</t>
  </si>
  <si>
    <t>ref|Bos taurus complement component 7 (C7), mRNA [NM_001045966]</t>
  </si>
  <si>
    <t>GCATTAGCTTTCTATTTATCCCCTATTCATCTTTCATCAAAACAAAATAGCAGCTGTAGG</t>
  </si>
  <si>
    <t>A_73_119638</t>
  </si>
  <si>
    <t>CAPZA2</t>
  </si>
  <si>
    <t>TC406829</t>
  </si>
  <si>
    <t>PREDICTED: Bos indicus capping actin protein of muscle Z-line alpha subunit 2 (CAPZA2), mRNA</t>
  </si>
  <si>
    <t>AGTTATTGCTTATTATACGCCAGTGGAATCCTTTCCTCACATATTCCTGCGGATGTCTGG</t>
  </si>
  <si>
    <t>CUST_2830_PI427023673</t>
  </si>
  <si>
    <t>TMEM158</t>
  </si>
  <si>
    <t>ENSBTAG00000031287</t>
  </si>
  <si>
    <t>Bos taurus transmembrane protein 158 (TMEM158), mRNA. [Source:RefSeq mRNA;Acc:NM_001081626]</t>
  </si>
  <si>
    <t>TTTTTTCAAGTCGATCTATCCAGTGACGTGGCCAGATGGGCGTTTCTTCTTGTACTCTGT</t>
  </si>
  <si>
    <t>A_73_P487143</t>
  </si>
  <si>
    <t>GSTM1</t>
  </si>
  <si>
    <t>NM_175825</t>
  </si>
  <si>
    <t>ref|Bos taurus glutathione S-transferase M1 (GSTM1), mRNA [NM_175825]</t>
  </si>
  <si>
    <t>AAGGAGATCCCTGAAAAAATCAAGCTGTTCTCAGAGTTTCTGGGGAAGAGGCCTTGGTTT</t>
  </si>
  <si>
    <t>A_73_P324881</t>
  </si>
  <si>
    <t>NUP214</t>
  </si>
  <si>
    <t>NM_001205443</t>
  </si>
  <si>
    <t>ref|Bos taurus nucleoporin 214kDa (NUP214), mRNA [NM_001205443]</t>
  </si>
  <si>
    <t>AAGAAAAAACAAAAGCGCCTGCTTGTGCCAGAACGAGAGACACTGTTTAATACTCTTGCC</t>
  </si>
  <si>
    <t>A_73_P086376</t>
  </si>
  <si>
    <t>TLN1</t>
  </si>
  <si>
    <t>NM_001205428</t>
  </si>
  <si>
    <t>ref|Bos taurus talin 1 (TLN1), mRNA [NM_001205428]</t>
  </si>
  <si>
    <t>GCGCAGATCCGGCAGCAGCAGTACAAATTCTTACCTTCAGAGCTTCGAGACGAGCACTAG</t>
  </si>
  <si>
    <t>A_73_P172987</t>
  </si>
  <si>
    <t>DN546217</t>
  </si>
  <si>
    <t>gb|1395351 MARC 7BOV Bos taurus cDNA 5', mRNA sequence [DN546217]</t>
  </si>
  <si>
    <t>GACTGAAGAAAAGTGTACAACCTAAAAGTTGTTGAGTTGTTATATTTCAGGACTTGACTG</t>
  </si>
  <si>
    <t>A_73_P183422</t>
  </si>
  <si>
    <t>DT856173</t>
  </si>
  <si>
    <t>gb|LB00524.CR_M01 GC_BGC-05 Bos taurus cDNA clone IMAGE:8016651, mRNA sequence [DT856173]</t>
  </si>
  <si>
    <t>CTGTGTCTGGTCTTGTTCTAAGTGTTCTACACATATTAACACCTTGAATCCACACTGCAG</t>
  </si>
  <si>
    <t>A_73_P175217</t>
  </si>
  <si>
    <t>DN287857</t>
  </si>
  <si>
    <t>gb|1242227 MARC 7BOV Bos taurus cDNA 3', mRNA sequence [DN287857]</t>
  </si>
  <si>
    <t>AAAGACAATCAATAGTACCACAACACTTACTGAATATTTACCATGTATCAGGCAGTGTTC</t>
  </si>
  <si>
    <t>A_73_P053451</t>
  </si>
  <si>
    <t>LOC509895</t>
  </si>
  <si>
    <t>ENSBTAT00000052527</t>
  </si>
  <si>
    <t>PREDICTED: Bos taurus olfactory receptor, family 5, subfamily M, member 9 (LOC509895), mRNA &gt;gi|741910165|ref|XM_586955.6| PREDICTED: Bos taurus olfactory receptor, family 5, subfamily M, member 9 (LOC509895), mRNA</t>
  </si>
  <si>
    <t>ATTCCCATGCTGAATCCCATGATCTACAGTTTGAGGAACAAAGATGTGAAAGAGGCGGTC</t>
  </si>
  <si>
    <t>A_73_P441041</t>
  </si>
  <si>
    <t>TLE3</t>
  </si>
  <si>
    <t>NM_001193206</t>
  </si>
  <si>
    <t>ref|Bos taurus transducin-like enhancer of split 3 (E(sp1) homolog, Drosophila) (TLE3), mRNA [NM_001193206]</t>
  </si>
  <si>
    <t>ATAGCAACTCAGCTCAGGGAGCTACCAGAGGAAAATAGCAACTGATGTGGGTGCTTTTTT</t>
  </si>
  <si>
    <t>A_73_120014</t>
  </si>
  <si>
    <t>GFI1B</t>
  </si>
  <si>
    <t>NM_001192920</t>
  </si>
  <si>
    <t>ref|Bos taurus growth factor independent 1B transcription repressor (GFI1B), mRNA [NM_001192920]</t>
  </si>
  <si>
    <t>AAGTCACTTTCCCTCTCTGGACCGACATTTCCCCTGCCGCAAAGTGTGGCAGCTGGTCTT</t>
  </si>
  <si>
    <t>A_73_101554</t>
  </si>
  <si>
    <t>BRCA2</t>
  </si>
  <si>
    <t>ENSBTAT00000001311</t>
  </si>
  <si>
    <t>PREDICTED: Bos taurus breast cancer 2 (BRCA2), transcript variant X2, mRNA</t>
  </si>
  <si>
    <t>CGACCAGTTCTTCATCCTTAAGTCAGCATGACTACAAGAAAAACAGAACCCTCTGTGCAC</t>
  </si>
  <si>
    <t>A_73_P512078</t>
  </si>
  <si>
    <t>GLRX</t>
  </si>
  <si>
    <t>Bos taurus glutaredoxin (GLRX), mRNA</t>
  </si>
  <si>
    <t>ATGTCACCAATGCAAAATAAACCAATTTCAGGTGTTTTATTTTTTCACATCTGTCCCCCC</t>
  </si>
  <si>
    <t>A_73_P161077</t>
  </si>
  <si>
    <t>NOTCH1</t>
  </si>
  <si>
    <t>XM_001252842</t>
  </si>
  <si>
    <t>gb|PREDICTED: Bos taurus Notch homolog 1, translocation-associated (Drosophila) (NOTCH1), mRNA [XM_001252842]</t>
  </si>
  <si>
    <t>TGGGCACGATCAGACTCTTCCTAAGATGTGGTTTCTTTTTGTGTTTTATAAGATAGAGTA</t>
  </si>
  <si>
    <t>A_73_P426131</t>
  </si>
  <si>
    <t>CHSY1</t>
  </si>
  <si>
    <t>NM_001191157</t>
  </si>
  <si>
    <t>ref|Bos taurus chondroitin sulfate synthase 1 (CHSY1), mRNA [NM_001191157]</t>
  </si>
  <si>
    <t>CAGTGGACAATATTTTTCTATCGTACTTTGCAAAACCATTTTGTTCTCAGTACTCCTGTT</t>
  </si>
  <si>
    <t>CUST_2944_PI427023673</t>
  </si>
  <si>
    <t>MAN2A1</t>
  </si>
  <si>
    <t>ENSBTAG00000025029</t>
  </si>
  <si>
    <t>Bos taurus mannosidase, alpha, class 2A, member 1 (MAN2A1), mRNA. [Source:RefSeq mRNA;Acc:NM_001205886]</t>
  </si>
  <si>
    <t>GGGTTGTAAAGAGATTGTTCTCAGTATTCATGTTGCTGACCCTTTGTTAGTTTTACAAAA</t>
  </si>
  <si>
    <t>A_73_P446511</t>
  </si>
  <si>
    <t>NUMA1</t>
  </si>
  <si>
    <t>NM_001205746</t>
  </si>
  <si>
    <t>ref|Bos taurus nuclear mitotic apparatus protein 1 (NUMA1), mRNA [NM_001205746]</t>
  </si>
  <si>
    <t>GTGATGGGAAGGTTTTTAAGGGCCAGAGATGGATCTTTTCTAAATGTTATTACTTGTAAA</t>
  </si>
  <si>
    <t>A_73_110929</t>
  </si>
  <si>
    <t>C22H3orf62</t>
  </si>
  <si>
    <t>NM_001100318</t>
  </si>
  <si>
    <t>ref|Bos taurus hypothetical LOC508041 (C22H3orf62), mRNA [NM_001100318]</t>
  </si>
  <si>
    <t>TTTTTTCCCCCCAACGTCTTGACTGTTTTTTGGATTGCTGTTCAATATACGCAGTACCCA</t>
  </si>
  <si>
    <t>A_73_P179912</t>
  </si>
  <si>
    <t>SLC35F1</t>
  </si>
  <si>
    <t>TC423987</t>
  </si>
  <si>
    <t>PREDICTED: Bos taurus solute carrier family 35 member F1 (SLC35F1), mRNA</t>
  </si>
  <si>
    <t>ATGCTCCCCTATGGACTGGCTGTGGCAATGTAATGCCTGTATAATGTTTTCAAATAAAAA</t>
  </si>
  <si>
    <t>A_73_113448</t>
  </si>
  <si>
    <t>WNT5B</t>
  </si>
  <si>
    <t>NM_001205628</t>
  </si>
  <si>
    <t>ref|Bos taurus wingless-type MMTV integration site family, member 5B (WNT5B), mRNA [NM_001205628]</t>
  </si>
  <si>
    <t>TCTATATAAATATATTTTATATTTGTATAAAGGAAAGGCTGGATGGTAAATAATTAAAAG</t>
  </si>
  <si>
    <t>A_73_P174712</t>
  </si>
  <si>
    <t>CB440419</t>
  </si>
  <si>
    <t>gb|690700 MARC 6BOV Bos taurus cDNA 3', mRNA sequence [CB440419]</t>
  </si>
  <si>
    <t>CAGCATGGAGGCCTGCTGTAAAAATAAAGTGATGTAAGGATATAGCCAGGGATTATTAAA</t>
  </si>
  <si>
    <t>A_73_P485488</t>
  </si>
  <si>
    <t>OR51A7</t>
  </si>
  <si>
    <t>ENSBTAT00000056887</t>
  </si>
  <si>
    <t>PREDICTED: Bos taurus olfactory receptor, family 51, subfamily A, member 7 (OR51A7), mRNA &gt;gi|982995362|ref|XM_010799530.2| PREDICTED: Bos taurus olfactory receptor, family 51, subfamily A, member 7 (OR51A7), mRNA</t>
  </si>
  <si>
    <t>GACATATTCTTGTTGTTGCCACCCCTAATGAACCCCATTGTGTATTGTGTAAAGACTCAA</t>
  </si>
  <si>
    <t>CUST_2191_PI427023673</t>
  </si>
  <si>
    <t>LOC101906022</t>
  </si>
  <si>
    <t>ENSBTAG00000027727</t>
  </si>
  <si>
    <t>PREDICTED: Bos taurus uncharacterized LOC101906022 (LOC101906022), transcript variant X2, mRNA</t>
  </si>
  <si>
    <t>ACTGAAATCCTAATCTTAAGAGAAAGGATCCACAAAATCACCACTAGCCAGTTACAAAAA</t>
  </si>
  <si>
    <t>A_73_P319796</t>
  </si>
  <si>
    <t>SPECC1L</t>
  </si>
  <si>
    <t>NM_001205864</t>
  </si>
  <si>
    <t>ref|Bos taurus sperm antigen with calponin homology and coiled-coil domains 1-like (SPECC1L), mRNA [NM_001205864]</t>
  </si>
  <si>
    <t>TAAAAAACTCCAGGACCAAAAACATGACATGGAAAGAGAAATCAAGACCCTGCACAGGCG</t>
  </si>
  <si>
    <t>A_73_104174</t>
  </si>
  <si>
    <t>ENTPD1</t>
  </si>
  <si>
    <t>NM_174536</t>
  </si>
  <si>
    <t>ref|Bos taurus ectonucleoside triphosphate diphosphohydrolase 1 (ENTPD1), mRNA [NM_174536]</t>
  </si>
  <si>
    <t>CCCCTTTCTCTTTTGTACTCTTTGTTTGTGTGGGTCTTAAAGATCTGCCTCCTTTCATGA</t>
  </si>
  <si>
    <t>A_73_P067556</t>
  </si>
  <si>
    <t>HNRNPL</t>
  </si>
  <si>
    <t>NM_001192030</t>
  </si>
  <si>
    <t>ref|Bos taurus heterogeneous nuclear ribonucleoprotein L (HNRNPL), mRNA [NM_001192030]</t>
  </si>
  <si>
    <t>CTGCCCATGTACTCTTGGCACATTTCAATAAAATTGTTTGGAAAATAAAGGTCACTTTCT</t>
  </si>
  <si>
    <t>A_73_103508</t>
  </si>
  <si>
    <t>LOC109560224</t>
  </si>
  <si>
    <t>TC410836</t>
  </si>
  <si>
    <t>PREDICTED: Bos indicus uncharacterized LOC109560224 (LOC109560224), transcript variant X2, ncRNA</t>
  </si>
  <si>
    <t>AATGATCAGGGTGGTTTTTCCATTGTGCAGACTCATCACTTGTCAGCTGTTTCCTCATTT</t>
  </si>
  <si>
    <t>CUST_1328_PI427023673</t>
  </si>
  <si>
    <t>DNAJB5</t>
  </si>
  <si>
    <t>ENSBTAG00000018318</t>
  </si>
  <si>
    <t>Bos taurus DnaJ (Hsp40) homolog, subfamily B, member 5 (DNAJB5), mRNA. [Source:RefSeq mRNA;Acc:NM_001014959]</t>
  </si>
  <si>
    <t>TTGTCGAGTTCAAAGTTCGGTTCCCAGATAGATTAACACCACAGACACGGCAGATCCTTA</t>
  </si>
  <si>
    <t>A_73_106228</t>
  </si>
  <si>
    <t>DEDD2</t>
  </si>
  <si>
    <t>NM_001076017</t>
  </si>
  <si>
    <t>ref|Bos taurus death effector domain containing 2 (DEDD2), mRNA [NM_001076017]</t>
  </si>
  <si>
    <t>AGAAAAGGGGGAGGCAAAGGCTTGGGGCTATTGGCCAAGGCCTTGTACCAATGGCACCAA</t>
  </si>
  <si>
    <t>A_73_P049841</t>
  </si>
  <si>
    <t>TOM1L2</t>
  </si>
  <si>
    <t>NM_001099154</t>
  </si>
  <si>
    <t>ref|Bos taurus target of myb1-like 2 (chicken) (TOM1L2), mRNA [NM_001099154]</t>
  </si>
  <si>
    <t>AACTGGATGTTGTTCGAGGAAACACAAAAGTCATGTCCGAGATGCTAACTGAGATGGTCC</t>
  </si>
  <si>
    <t>A_73_118889</t>
  </si>
  <si>
    <t>LOC100337081</t>
  </si>
  <si>
    <t>ENSBTAT00000009962</t>
  </si>
  <si>
    <t>PREDICTED: Bos taurus adhesion G protein-coupled receptor E3 (LOC100337081), transcript variant X2, mRNA</t>
  </si>
  <si>
    <t>TGGATTTTGAGAGACCGACTTTCTTCCCTCAATAAAGATGTGTCCAAGATACAAAACACA</t>
  </si>
  <si>
    <t>A_73_P116061</t>
  </si>
  <si>
    <t>THSD7B</t>
  </si>
  <si>
    <t>ENSBTAT00000061537</t>
  </si>
  <si>
    <t>PREDICTED: Bos taurus thrombospondin type 1 domain containing 7B (THSD7B), transcript variant X2, mRNA</t>
  </si>
  <si>
    <t>CTGAAAGAAAAACCATACAATGGAGGTCGCCCATGTCCCAAATTGGATCTCAAGAATCAG</t>
  </si>
  <si>
    <t>A_73_P108696</t>
  </si>
  <si>
    <t>U49777</t>
  </si>
  <si>
    <t>gb|Bos taurus immunoglobulin rearranged heavy chain variable region mRNA, partial cds. [U49777]</t>
  </si>
  <si>
    <t>TTATGGTTATGGTGGTTATGGTTGTTATGGTTATGGTTATGGTTATGGGATCGATGCCTG</t>
  </si>
  <si>
    <t>A_73_P150401</t>
  </si>
  <si>
    <t>EE249225</t>
  </si>
  <si>
    <t>gb|LB02324.CR_N01 GC_BGC-23 Bos taurus cDNA clone IMAGE:8268867, mRNA sequence [EE249225]</t>
  </si>
  <si>
    <t>ATAGTGATTAAAAGCATGGGTACTGGAGACAAACTCCTGTAGTTTGAAGCTTGGTTCTGC</t>
  </si>
  <si>
    <t>A_73_P251596</t>
  </si>
  <si>
    <t>NFKBIL1</t>
  </si>
  <si>
    <t>NM_001015597</t>
  </si>
  <si>
    <t>ref|Bos taurus nuclear factor of kappa light polypeptide gene enhancer in B-cells inhibitor-like 1 (NFKBIL1), mRNA [NM_001015597]</t>
  </si>
  <si>
    <t>AGATGATGCTTCCCATGAGACCCAGGAACCCGAGTCCTTCTCAGCCTGGTCAGATCGCAT</t>
  </si>
  <si>
    <t>A_73_107820</t>
  </si>
  <si>
    <t>MLXIP</t>
  </si>
  <si>
    <t>TC430227</t>
  </si>
  <si>
    <t>PREDICTED: Bos indicus MLX interacting protein (MLXIP), transcript variant X3, mRNA</t>
  </si>
  <si>
    <t>GAGAAGCACGGTTCCACCAGCTGTATCCAACACTACAATGCAGCTCCCAAAACTATATTT</t>
  </si>
  <si>
    <t>A_73_106738</t>
  </si>
  <si>
    <t>STAM2</t>
  </si>
  <si>
    <t>TC419559</t>
  </si>
  <si>
    <t>PREDICTED: Bos indicus signal transducing adaptor molecule 2 (STAM2), mRNA</t>
  </si>
  <si>
    <t>AATAAGAAAAACAGGGTTATTTTTCTTTCTTTTTCATGATCTTATGGATGTGTTTAAGAC</t>
  </si>
  <si>
    <t>A_73_P109681</t>
  </si>
  <si>
    <t>PLCB3</t>
  </si>
  <si>
    <t>NM_001192423</t>
  </si>
  <si>
    <t>ref|Bos taurus phospholipase C, beta 3 (phosphatidylinositol-specific) (PLCB3), mRNA [NM_001192423]</t>
  </si>
  <si>
    <t>TGGGTGGAGCCTTTGAGCTCCGGGAAGTCACATTCTTTCTCTTTCCTTTGGGGATTTTTT</t>
  </si>
  <si>
    <t>A_73_112841</t>
  </si>
  <si>
    <t>MYH14</t>
  </si>
  <si>
    <t>XM_882711</t>
  </si>
  <si>
    <t>gb|PREDICTED: Bos taurus myosin, heavy chain 14, transcript variant 4 (MYH14), mRNA [XM_882711]</t>
  </si>
  <si>
    <t>CATGGGGGCTGGAGAAGGCCCCATACCCTCCCAGCCTTCAAACTGTGGCAGAAATAAACT</t>
  </si>
  <si>
    <t>CUST_2518_PI427023673</t>
  </si>
  <si>
    <t>SPIRE1</t>
  </si>
  <si>
    <t>ENSBTAG00000010542</t>
  </si>
  <si>
    <t>spire-type actin nucleation factor 1 [Source:HGNC Symbol;Acc:HGNC:30622]</t>
  </si>
  <si>
    <t>ATCCAAGTCTGTGGACAAATCAGATGAAGAACTCCAATTTCCCAAAGAGCTGGTGGAGGA</t>
  </si>
  <si>
    <t>A_73_109931</t>
  </si>
  <si>
    <t>TNIP1</t>
  </si>
  <si>
    <t>NM_001024554</t>
  </si>
  <si>
    <t>ref|Bos taurus TNFAIP3 interacting protein 1 (TNIP1), mRNA [NM_001024554]</t>
  </si>
  <si>
    <t>AGGCCTGGACTGGGGTGGCTCTTGATCCCTGGACAGCTGTTTGCACGAATCTTGGACATA</t>
  </si>
  <si>
    <t>A_73_P340296</t>
  </si>
  <si>
    <t>WDR69</t>
  </si>
  <si>
    <t>NM_001075930</t>
  </si>
  <si>
    <t>ref|Bos taurus WD repeat domain 69 (WDR69), mRNA [NM_001075930]</t>
  </si>
  <si>
    <t>AACAGGACACTCAGCTGAAATCATCTCCTTGTCCTTTTACACCTCAGGAAACAGGATCAT</t>
  </si>
  <si>
    <t>A_73_115647</t>
  </si>
  <si>
    <t>CREB3L2</t>
  </si>
  <si>
    <t>DV778865</t>
  </si>
  <si>
    <t>PREDICTED: Bos indicus cAMP responsive element binding protein 3 like 2 (CREB3L2), mRNA</t>
  </si>
  <si>
    <t>AGGCTGAGCTTTCTCTCTTTGGTAACAGGTTATATAGACCAGTAATGTTTAAGTCTAAAT</t>
  </si>
  <si>
    <t>A_73_121062</t>
  </si>
  <si>
    <t>RHOJ</t>
  </si>
  <si>
    <t>NM_001083498</t>
  </si>
  <si>
    <t>ref|Bos taurus ras homolog gene family, member J (RHOJ), mRNA [NM_001083498]</t>
  </si>
  <si>
    <t>AAATGACAGCAGCTGCGGCTGCGGTGGCCACGAGGAGAAAAAGATGCTCAAGTGTGTGGT</t>
  </si>
  <si>
    <t>A_73_P511213</t>
  </si>
  <si>
    <t>LOC789715</t>
  </si>
  <si>
    <t>ENSBTAT00000052235</t>
  </si>
  <si>
    <t>PREDICTED: Bos taurus zinc finger protein 548-like (LOC789715), mRNA</t>
  </si>
  <si>
    <t>GTCACAATGTAAGAAGGCCTTATAAGTGTGGTGAAAGTGGGAAATTCTTTAAGTCAACAC</t>
  </si>
  <si>
    <t>CUST_1095_PI427023673</t>
  </si>
  <si>
    <t>C23H6ORF62</t>
  </si>
  <si>
    <t>ENSBTAG00000020496</t>
  </si>
  <si>
    <t>Bos taurus chromosome 23 open reading frame, human C6orf62 (C23H6orf62), mRNA. [Source:RefSeq mRNA;Acc:NM_001077999]</t>
  </si>
  <si>
    <t>GTGCTTACCGGTTTCCAATTGTATTTAGCTTCTGGTTGGAATTTGAATAAATGAAAACCT</t>
  </si>
  <si>
    <t>A_73_116850</t>
  </si>
  <si>
    <t>ELF1</t>
  </si>
  <si>
    <t>NM_001077853</t>
  </si>
  <si>
    <t>ref|Bos taurus E74-like factor 1 (ets domain transcription factor) (ELF1), mRNA [NM_001077853]</t>
  </si>
  <si>
    <t>TTTTTAATTGGGAGTGGGGGAGGGGGAATTACATACAAAGATAATCTACATTATATATCC</t>
  </si>
  <si>
    <t>A_73_P091396</t>
  </si>
  <si>
    <t>LOC784451</t>
  </si>
  <si>
    <t>ENSBTAT00000009016</t>
  </si>
  <si>
    <t>PREDICTED: Bos taurus C-type lectin domain family 2 member H (LOC784451), transcript variant X4, mRNA</t>
  </si>
  <si>
    <t>AGTGCCAGAAGCTATACAGATAGAAAATGGATTTGCAGCAAACAAATAACGTCTCCATGT</t>
  </si>
  <si>
    <t>A_73_P074421</t>
  </si>
  <si>
    <t>FAM83C</t>
  </si>
  <si>
    <t>ENSBTAT00000008235</t>
  </si>
  <si>
    <t>PREDICTED: Bos taurus family with sequence similarity 83 member C (FAM83C), mRNA</t>
  </si>
  <si>
    <t>TCACTAAGTACAACAAGTCCAAGTTCAAGTTGCTCCGAAGCCGCTTTGAGACCTAGTTGT</t>
  </si>
  <si>
    <t>A_73_P050366</t>
  </si>
  <si>
    <t>CYP3A4</t>
  </si>
  <si>
    <t>NM_001099367</t>
  </si>
  <si>
    <t>ref|Bos taurus cytochrome P450, subfamily IIIA, polypeptide 4 (CYP3A4), mRNA [NM_001099367]</t>
  </si>
  <si>
    <t>GCTTGATTTACTTTGTGGTAAAACTCAGAAATAAAGACAGCCTTCATCTATTGCACTTGC</t>
  </si>
  <si>
    <t>A_73_106007</t>
  </si>
  <si>
    <t>HIP1</t>
  </si>
  <si>
    <t>TC428907</t>
  </si>
  <si>
    <t>PREDICTED: Bos taurus huntingtin interacting protein 1 (HIP1), transcript variant X5, mRNA</t>
  </si>
  <si>
    <t>CCAGGGCAGGTAGCCACTGGCTTTGTTTCCTTCCAGCAGTACTTTTATTATGGGTATTAA</t>
  </si>
  <si>
    <t>A_73_102361</t>
  </si>
  <si>
    <t>LOC107131523</t>
  </si>
  <si>
    <t>ENSBTAT00000000746</t>
  </si>
  <si>
    <t>PREDICTED: Bos taurus keratin, type I cuticular Ha7-like (LOC107131523), mRNA</t>
  </si>
  <si>
    <t>GAACCTTCTGGAGAGTGAAGACTGCAAACTCCCCTGTAATCCCTGCTCTACGCCTGCCTC</t>
  </si>
  <si>
    <t>A_73_107328</t>
  </si>
  <si>
    <t>KIR2DL5A</t>
  </si>
  <si>
    <t>NM_174740</t>
  </si>
  <si>
    <t>ref|Bos taurus killer cell immunoglobulin-like receptor, two domains, long cytoplasmic tail, 5A (KIR2DL5A), mRNA [NM_174740]</t>
  </si>
  <si>
    <t>TCTAGAAAGCAAACCATAAATAACACACTTTCTCTGACATTCAGCTGATAAACTCCTAGA</t>
  </si>
  <si>
    <t>A_73_107476</t>
  </si>
  <si>
    <t>TCEAL1</t>
  </si>
  <si>
    <t>NM_001045960</t>
  </si>
  <si>
    <t>ref|Bos taurus transcription elongation factor A (SII)-like 1 (TCEAL1), mRNA [NM_001045960]</t>
  </si>
  <si>
    <t>AGAGGTTTAACAGTGACTATCTGTGTGGTAGGATAACAGGTGGTTTGTTTTTTCATTTTT</t>
  </si>
  <si>
    <t>A_73_116169</t>
  </si>
  <si>
    <t>WAC</t>
  </si>
  <si>
    <t>TC421090</t>
  </si>
  <si>
    <t>PREDICTED: Bos taurus WW domain containing adaptor with coiled-coil (WAC), transcript variant X5, mRNA</t>
  </si>
  <si>
    <t>GTGTAATTGGAGCTTCCTGCTGTTACCTGGAGACAGTGGGAAAGCTCAGCTTTGTATATT</t>
  </si>
  <si>
    <t>A_73_107490</t>
  </si>
  <si>
    <t>TSPAN12</t>
  </si>
  <si>
    <t>NM_001046512</t>
  </si>
  <si>
    <t>ref|Bos taurus tetraspanin 12 (TSPAN12), mRNA [NM_001046512]</t>
  </si>
  <si>
    <t>CATAAGTACACTCTGAAGATTGGTGACTACCTAAATGTGATTTTTGCTGGTTACTAAAAG</t>
  </si>
  <si>
    <t>A_73_P085871</t>
  </si>
  <si>
    <t>FZD3</t>
  </si>
  <si>
    <t>NM_001192964</t>
  </si>
  <si>
    <t>ref|Bos taurus frizzled family receptor 3 (FZD3), mRNA [NM_001192964]</t>
  </si>
  <si>
    <t>ATGACTCACATCACACATGGCACCAGCATGAATCGGGTTATTGAAGAAGATGGAACCAGT</t>
  </si>
  <si>
    <t>A_73_P032741</t>
  </si>
  <si>
    <t>CASP4</t>
  </si>
  <si>
    <t>NM_176638</t>
  </si>
  <si>
    <t>ref|Bos taurus caspase 4, apoptosis-related cysteine peptidase (CASP4), mRNA [NM_176638]</t>
  </si>
  <si>
    <t>AAACTGGGTCACCTGCTCCTTTGATCACTCATCAAACCTTGCAACTAGAATTATTTGGAA</t>
  </si>
  <si>
    <t>A_73_P046391</t>
  </si>
  <si>
    <t>FXYD1</t>
  </si>
  <si>
    <t>NM_001076410</t>
  </si>
  <si>
    <t>ref|Bos taurus FXYD domain containing ion transport regulator 1 (FXYD1), mRNA [NM_001076410]</t>
  </si>
  <si>
    <t>ATTCTCTTCATCCTGGGCATACTCATCGTCTTAAGCAGAAGATGCCGGTGCAAATTCAAC</t>
  </si>
  <si>
    <t>A_73_P046271</t>
  </si>
  <si>
    <t>TMEM106B</t>
  </si>
  <si>
    <t>NM_001034337</t>
  </si>
  <si>
    <t>ref|Bos taurus transmembrane protein 106B (TMEM106B), mRNA [NM_001034337]</t>
  </si>
  <si>
    <t>ATCCCACTCATTTGCATGGTTTTGTCAGTGTTATTTCAAGCTAGTGTTTGCATAACACTT</t>
  </si>
  <si>
    <t>A_73_101426</t>
  </si>
  <si>
    <t>LOC101905078</t>
  </si>
  <si>
    <t>ENSBTAT00000032992</t>
  </si>
  <si>
    <t>PREDICTED: Bos taurus intestinal mucin-like protein (LOC101905078), mRNA &gt;gi|983010015|ref|XM_015470103.1| PREDICTED: Bos taurus intestinal mucin-like protein (LOC101905078), mRNA</t>
  </si>
  <si>
    <t>CTCTGCAGGTATTTATTTTCTGAGCCTTTGTTCGATTCTTTGCTTTCCAAAATAAACTTG</t>
  </si>
  <si>
    <t>CUST_467_PI427023673</t>
  </si>
  <si>
    <t>SZT2</t>
  </si>
  <si>
    <t>ENSBTAG00000005580</t>
  </si>
  <si>
    <t>seizure threshold 2 homolog (mouse) [Source:HGNC Symbol;Acc:HGNC:29040]</t>
  </si>
  <si>
    <t>ACTGAATGTCCTCGAATCATGGGTCTAGAAGGTTGCCCTCTTGAAATCTTGGCCAGCCCT</t>
  </si>
  <si>
    <t>A_73_P255221</t>
  </si>
  <si>
    <t>LBP</t>
  </si>
  <si>
    <t>NM_001038674</t>
  </si>
  <si>
    <t>ref|Bos taurus lipopolysaccharide binding protein (LBP), mRNA [NM_001038674]</t>
  </si>
  <si>
    <t>GATCGCCAAGTTGCATTTCCAGATGTGCAGCACTTTCCTGGAAATTCTGGGAAAAAGAAG</t>
  </si>
  <si>
    <t>A_73_P253656</t>
  </si>
  <si>
    <t>AHSG</t>
  </si>
  <si>
    <t>NM_173984</t>
  </si>
  <si>
    <t>ref|Bos taurus alpha-2-HS-glycoprotein (AHSG), mRNA [NM_173984]</t>
  </si>
  <si>
    <t>GAACTGTGACTTTTGAAAGGTGCTCTTGCCAAGTTTATATCTACTTGTCATTAAAAATGC</t>
  </si>
  <si>
    <t>A_73_108803</t>
  </si>
  <si>
    <t>KBTBD2</t>
  </si>
  <si>
    <t>NM_001102013</t>
  </si>
  <si>
    <t>ref|Bos taurus kelch repeat and BTB (POZ) domain containing 2 (KBTBD2), mRNA [NM_001102013]</t>
  </si>
  <si>
    <t>AGCACAGGTGCTTCATGACAAACATTACTAGCATGTTCAACTGCATAATGTTTTGGCACT</t>
  </si>
  <si>
    <t>A_73_110521</t>
  </si>
  <si>
    <t>SMAD4</t>
  </si>
  <si>
    <t>ENSBTAT00000009081</t>
  </si>
  <si>
    <t>ens|Mothers against decapentaplegic homolog 4 (Mothers against DPP homolog 4)(MAD homolog 4)(SMAD family member 4)(SMAD 4)(Smad4) [Source:UniProtKB/Swiss-Prot;Acc:Q1HE26] [ENSBTAT00000009081]</t>
  </si>
  <si>
    <t>GTTGCAAATGTATTGACTGTACCACAGACACAATATGTATGCTTTTTACTTAGCTAGTAG</t>
  </si>
  <si>
    <t>A_73_P037051</t>
  </si>
  <si>
    <t>CD1A</t>
  </si>
  <si>
    <t>NM_001105456</t>
  </si>
  <si>
    <t>ref|Bos taurus CD1a molecule (CD1A), mRNA [NM_001105456]</t>
  </si>
  <si>
    <t>AGCTGTTTATTTCCCCTTTCCCTTCTATTTTATAAGCTTCTTGAGAACAAAGTCCATGTC</t>
  </si>
  <si>
    <t>A_73_101364</t>
  </si>
  <si>
    <t>ACBD3</t>
  </si>
  <si>
    <t>NM_001191183</t>
  </si>
  <si>
    <t>ref|Bos taurus acyl-CoA binding domain containing 3 (ACBD3), mRNA [NM_001191183]</t>
  </si>
  <si>
    <t>TATTGTTCCTGGGAGCAGTGTATGTTACTTCACATAGCAGCAATTCCTGTCACATGTTCA</t>
  </si>
  <si>
    <t>A_73_P040971</t>
  </si>
  <si>
    <t>SEZ6L2</t>
  </si>
  <si>
    <t>NM_001045927</t>
  </si>
  <si>
    <t>ref|Bos taurus seizure related 6 homolog (mouse)-like 2 (SEZ6L2), mRNA [NM_001045927]</t>
  </si>
  <si>
    <t>ACTGTATGAAGCTGGGGATACACGCGAGTATGAAGTATCCATCTGAACACCAAGACAAAG</t>
  </si>
  <si>
    <t>A_73_P116651</t>
  </si>
  <si>
    <t>COL27A1</t>
  </si>
  <si>
    <t>NM_001206680</t>
  </si>
  <si>
    <t>ref|Bos taurus collagen, type XXVII, alpha 1 (COL27A1), mRNA [NM_001206680]</t>
  </si>
  <si>
    <t>CAAGTGGGTTCTGTTTCTCCCTTCTGGATTTTAAATAAATATTTAAAACTGAGGCAATGG</t>
  </si>
  <si>
    <t>A_73_P115271</t>
  </si>
  <si>
    <t>C8H9orf84</t>
  </si>
  <si>
    <t>ENSBTAT00000061241</t>
  </si>
  <si>
    <t>tc|GB|XM_869850.3|XP_874943.3 similar to chromosome 9 open reading frame 84 [NP13357211]</t>
  </si>
  <si>
    <t>GCACTGATTTATGCAGCTTTGGTTTCATCTGGGCTAAAATCAGAAGAACTGGATGTAAAG</t>
  </si>
  <si>
    <t>A_73_P085896</t>
  </si>
  <si>
    <t>C8H8orf80</t>
  </si>
  <si>
    <t>ENSBTAT00000015047</t>
  </si>
  <si>
    <t>gb|PREDICTED: Bos taurus hypothetical LOC515679 (LOC515679), mRNA [XM_593744]</t>
  </si>
  <si>
    <t>ACTTGCAGATGTCAAAAGTGAATACAAGGAGATGGAGAAGCTGCACAGAAGCCTGAGAGA</t>
  </si>
  <si>
    <t>A_73_P042381</t>
  </si>
  <si>
    <t>TEKT5</t>
  </si>
  <si>
    <t>NM_001046259</t>
  </si>
  <si>
    <t>ref|Bos taurus tektin 5 (TEKT5), mRNA [NM_001046259]</t>
  </si>
  <si>
    <t>ATTTGGTCCATGACAACGTGGAGAAAAATCTTATCCGGGAAGTAGATATGATAAAATGTT</t>
  </si>
  <si>
    <t>A_73_100105</t>
  </si>
  <si>
    <t>HDAC5</t>
  </si>
  <si>
    <t>NM_001038025</t>
  </si>
  <si>
    <t>ref|Bos taurus histone deacetylase 5 (HDAC5), mRNA [NM_001038025]</t>
  </si>
  <si>
    <t>GTGACGCCCTGGCCCCCATCTCTCTGGGCTTCATCATTGTGATTTTGTTTATTTTTTCTA</t>
  </si>
  <si>
    <t>CUST_1330_PI427023673</t>
  </si>
  <si>
    <t>PIEZO1</t>
  </si>
  <si>
    <t>ENSBTAG00000020944</t>
  </si>
  <si>
    <t>piezo-type mechanosensitive ion channel component 1 [Source:HGNC Symbol;Acc:HGNC:28993]</t>
  </si>
  <si>
    <t>AGGAGCTCTACGCCAAGCTCATCTTCCTGTACCGCTCACCCGAGACCATGATCAAGTGGA</t>
  </si>
  <si>
    <t>CUST_1943_PI427023673</t>
  </si>
  <si>
    <t>TSC22D2</t>
  </si>
  <si>
    <t>ENSBTAG00000018402</t>
  </si>
  <si>
    <t>TSC22 domain family, member 2 [Source:HGNC Symbol;Acc:HGNC:29095]</t>
  </si>
  <si>
    <t>GTGGTGGAGCTGAGCTAGTGTATTATACACTAGTTGTAAAAATAAAAATGAAGTGAGCCA</t>
  </si>
  <si>
    <t>A_73_P146416</t>
  </si>
  <si>
    <t>CO889577</t>
  </si>
  <si>
    <t>gb|BovGen_17902 normal cattle brain Bos taurus cDNA clone RZPDp1056F1833Q 5', mRNA sequence [CO889577]</t>
  </si>
  <si>
    <t>GGTGTATCTTCTGCCTCACCATCAATATACTTTTTATCTGGAGAGTCACCAGTGACCCAT</t>
  </si>
  <si>
    <t>CUST_1433_PI427023673</t>
  </si>
  <si>
    <t>PDGFB</t>
  </si>
  <si>
    <t>ENSBTAG00000021697</t>
  </si>
  <si>
    <t>Bos taurus platelet-derived growth factor beta polypeptide (PDGFB), mRNA. [Source:RefSeq mRNA;Acc:NM_001017953]</t>
  </si>
  <si>
    <t>ATGGAGGGATTCTTTTCCTAATTGACACGAAGGTTCTGTGTGGACTGGCTGTGTCTATGA</t>
  </si>
  <si>
    <t>A_73_P165117</t>
  </si>
  <si>
    <t>DDX46</t>
  </si>
  <si>
    <t>XM_586902</t>
  </si>
  <si>
    <t>gb|PREDICTED: Bos taurus DEAD (Asp-Glu-Ala-Asp) box polypeptide 46 (DDX46), mRNA [XM_586902]</t>
  </si>
  <si>
    <t>TCCCTTCAGCCTGCTCCATCACTTTGAGATTCAGAGTTTTACATCATTTTAGTATTATTA</t>
  </si>
  <si>
    <t>A_73_P054685</t>
  </si>
  <si>
    <t>LOC100297996</t>
  </si>
  <si>
    <t>ENSBTAT00000054317</t>
  </si>
  <si>
    <t>PREDICTED: Bos taurus olfactory receptor 1L8 (LOC100297996), mRNA</t>
  </si>
  <si>
    <t>CAGTCCTGACCTCCATGCTCAACCCTTTCATTTACAGTCTGAGAAACAAAGACATGAAGA</t>
  </si>
  <si>
    <t>A_73_103566</t>
  </si>
  <si>
    <t>NT5C3</t>
  </si>
  <si>
    <t>NM_001037597</t>
  </si>
  <si>
    <t>ref|Bos taurus 5'-nucleotidase, cytosolic III (NT5C3), mRNA [NM_001037597]</t>
  </si>
  <si>
    <t>TTTGTCATAGTGCCTACTTATTTCAGATTTATACACTATAAGAATAAAAAAGATTTTTAC</t>
  </si>
  <si>
    <t>A_73_P391636</t>
  </si>
  <si>
    <t>SORL1</t>
  </si>
  <si>
    <t>NM_001192757</t>
  </si>
  <si>
    <t>ref|Bos taurus sortilin-related receptor, L(DLR class) A repeats containing (SORL1), mRNA [NM_001192757]</t>
  </si>
  <si>
    <t>CCGAATCACTGGTTTATGCTGAAGATTTTACTCTATTGTCACACAGTCTTAAGATCATTT</t>
  </si>
  <si>
    <t>CUST_2502_PI427023673</t>
  </si>
  <si>
    <t>RAB24</t>
  </si>
  <si>
    <t>ENSBTAG00000025425</t>
  </si>
  <si>
    <t>Bos taurus RAB24, member RAS oncogene family (RAB24), mRNA. [Source:RefSeq mRNA;Acc:NM_001034802]</t>
  </si>
  <si>
    <t>GCCCTGACTGTAGTGTGGGGTGGAGAATGTAAAGAATAAAACAACTATTTATATCAATGC</t>
  </si>
  <si>
    <t>A_73_P099936</t>
  </si>
  <si>
    <t>PAG1</t>
  </si>
  <si>
    <t>NM_174411</t>
  </si>
  <si>
    <t>ref|Bos taurus pregnancy-associated glycoprotein 1 (PAG1), mRNA [NM_174411]</t>
  </si>
  <si>
    <t>AAGTACTGACCAGCCATTTGGTCTAAGCGTTGAGGAATACGGGTTTGAGGGCAGAATTTA</t>
  </si>
  <si>
    <t>A_73_P113786</t>
  </si>
  <si>
    <t>CEP350</t>
  </si>
  <si>
    <t>ENSBTAT00000054573</t>
  </si>
  <si>
    <t>PREDICTED: Bos taurus centrosomal protein 350kDa (CEP350), transcript variant X4, mRNA</t>
  </si>
  <si>
    <t>GATACTATTGATGTTCTGAATCAAATCAGTGAAAAACAGGGGAGAATGCTACTTGTGTGA</t>
  </si>
  <si>
    <t>A_73_P115171</t>
  </si>
  <si>
    <t>LOC782251</t>
  </si>
  <si>
    <t>ENSBTAT00000049215</t>
  </si>
  <si>
    <t>PREDICTED: Bos taurus putative spermatogenesis-associated protein 31D3 (LOC782251), mRNA</t>
  </si>
  <si>
    <t>GAAAAGACAGCCCCAGAAAGCTGTGGCATTTAAGGACCAGCAATTGTATCAGAAACATCC</t>
  </si>
  <si>
    <t>A_73_104690</t>
  </si>
  <si>
    <t>FCGR3A</t>
  </si>
  <si>
    <t>NM_001077402</t>
  </si>
  <si>
    <t>ref|Bos taurus Fc fragment of IgG, low affinity IIIa, receptor (CD16a) (FCGR3A), transcript variant 1, mRNA [NM_001077402]</t>
  </si>
  <si>
    <t>AGAAGCTTTAAACTGAACATTTCTTGATTCCGGTAAGGCATTTTTACAAGATTCTGCATG</t>
  </si>
  <si>
    <t>A_73_104472</t>
  </si>
  <si>
    <t>NTNG1</t>
  </si>
  <si>
    <t>PREDICTED: Bos taurus netrin G1 (NTNG1), transcript variant X5, mRNA</t>
  </si>
  <si>
    <t>CTTTGGGCTCAGTCCATGATCGTTGTAATGGCTCAGGATTTTGTGAGTGTAAGACTGGAA</t>
  </si>
  <si>
    <t>A_73_106090</t>
  </si>
  <si>
    <t>SOX15</t>
  </si>
  <si>
    <t>NM_001192075</t>
  </si>
  <si>
    <t>ref|Bos taurus SRY (sex determining region Y)-box 15 (SOX15), mRNA [NM_001192075]</t>
  </si>
  <si>
    <t>ACCGTTCAGAGATGAGCAGTACTCCTCAAACCCCAGAAAGCTAGGGGGAACAACACCCAC</t>
  </si>
  <si>
    <t>A_73_111885</t>
  </si>
  <si>
    <t>CEP55</t>
  </si>
  <si>
    <t>TC447681</t>
  </si>
  <si>
    <t>PREDICTED: Bos taurus centrosomal protein 55kDa (CEP55), transcript variant X1, mRNA</t>
  </si>
  <si>
    <t>TATTTATTTTTGGCAGTCTTGAAAGCTGGGTGATGTAATGAGCAGATATTTGGTTATCTG</t>
  </si>
  <si>
    <t>A_73_P397431</t>
  </si>
  <si>
    <t>ST7L</t>
  </si>
  <si>
    <t>NM_001083481</t>
  </si>
  <si>
    <t>ref|Bos taurus suppression of tumorigenicity 7 like (ST7L), mRNA [NM_001083481]</t>
  </si>
  <si>
    <t>AGCACCAAAGTCCTCAGCATGAAGCTCAACTGAAGAGAGATACCAATGTACTGGTGTATA</t>
  </si>
  <si>
    <t>A_73_110216</t>
  </si>
  <si>
    <t>TLR5</t>
  </si>
  <si>
    <t>TC453564</t>
  </si>
  <si>
    <t>PREDICTED: Bos taurus toll like receptor 5 (TLR5), transcript variant X8, misc_RNA</t>
  </si>
  <si>
    <t>GCCTATCTTGCTGTTTAATTTTAGCTTCCCTGTTATAGACTTGAAAATTGAGTGTATCGA</t>
  </si>
  <si>
    <t>A_73_P041426</t>
  </si>
  <si>
    <t>SOAT1</t>
  </si>
  <si>
    <t>NM_001034206</t>
  </si>
  <si>
    <t>ref|Bos taurus sterol O-acyltransferase 1 (SOAT1), nuclear gene encoding mitochondrial protein, mRNA [NM_001034206]</t>
  </si>
  <si>
    <t>GGCTTAGAAATTTTTTCATGCACACTATTGGAATGTATGCTAATAAACCATGCAATTGGG</t>
  </si>
  <si>
    <t>A_73_116595</t>
  </si>
  <si>
    <t>PBXIP1</t>
  </si>
  <si>
    <t>NM_001075265</t>
  </si>
  <si>
    <t>ref|Bos taurus pre-B-cell leukemia homeobox interacting protein 1 (PBXIP1), mRNA [NM_001075265]</t>
  </si>
  <si>
    <t>TTTCTAATCCCCAAAAAGGGAGATTGAAGGGCTGGGGACTCTTCCAGCAGGATTGTAAAT</t>
  </si>
  <si>
    <t>A_73_P043461</t>
  </si>
  <si>
    <t>GMCL1</t>
  </si>
  <si>
    <t>NM_001101983</t>
  </si>
  <si>
    <t>ref|Bos taurus germ cell-less homolog 1 (Drosophila) (GMCL1), mRNA [NM_001101983]</t>
  </si>
  <si>
    <t>CGGTTCTTGCATTTACTGCTATTTTGAAAATAGCCATGCTCATCATTTTTCAAGTCAAAG</t>
  </si>
  <si>
    <t>CUST_1118_PI427023673</t>
  </si>
  <si>
    <t>RARA</t>
  </si>
  <si>
    <t>ENSBTAG00000012500</t>
  </si>
  <si>
    <t>retinoic acid receptor, alpha [Source:HGNC Symbol;Acc:HGNC:9864]</t>
  </si>
  <si>
    <t>GCACCTGTTACTGTTGGACTTGCCACTGAGATCTACTGGATAAAGAATAAAGTTATATTT</t>
  </si>
  <si>
    <t>A_73_P042816</t>
  </si>
  <si>
    <t>GPA33</t>
  </si>
  <si>
    <t>NM_001035330</t>
  </si>
  <si>
    <t>ref|Bos taurus glycoprotein A33 (transmembrane) (GPA33), mRNA [NM_001035330]</t>
  </si>
  <si>
    <t>CTGGCAGAGGTTTTGCACACAATGCATTTTTGTTGAATGAATGAAAGAATAAATGAGTAC</t>
  </si>
  <si>
    <t>A_73_110120</t>
  </si>
  <si>
    <t>PTK2B</t>
  </si>
  <si>
    <t>NM_001102252</t>
  </si>
  <si>
    <t>ref|Bos taurus PTK2B protein tyrosine kinase 2 beta (PTK2B), mRNA [NM_001102252]</t>
  </si>
  <si>
    <t>AGAGCACTCTTTTATCTCCTTTATATTTGACTTGTGGATGAATTAAAATTGTACCATTTG</t>
  </si>
  <si>
    <t>A_73_P064551</t>
  </si>
  <si>
    <t>BCL2</t>
  </si>
  <si>
    <t>ENSBTAT00000025701</t>
  </si>
  <si>
    <t>Bos taurus B-cell CLL/lymphoma 2 (BCL2) gene, partial cds</t>
  </si>
  <si>
    <t>ACATTGCTTCCCTTGAGCCAGCCACTGAGGTCCAAAGATCCAGCCTTTGCTGCTCAGTAG</t>
  </si>
  <si>
    <t>A_73_P082131</t>
  </si>
  <si>
    <t>SLC9A4</t>
  </si>
  <si>
    <t>ENSBTAT00000033196</t>
  </si>
  <si>
    <t>tc|Rep: solute carrier family 9 (sodium/hydrogen exchanger), member 4 - Canis familiaris, partial (19%) [TC447947]</t>
  </si>
  <si>
    <t>GCAAGACTCTGTATTCTATAAGACATGATTCTGTCAGACTCTATTACACATGATTCTGTA</t>
  </si>
  <si>
    <t>A_73_P058296</t>
  </si>
  <si>
    <t>CLEC19A</t>
  </si>
  <si>
    <t>ENSBTAT00000024290</t>
  </si>
  <si>
    <t>PREDICTED: Bos taurus C-type lectin domain family 19 member A (CLEC19A), mRNA</t>
  </si>
  <si>
    <t>AATGATAACATCTGCAGCCGGAAGTTCCCTTTTGTCTGCAAGATCGCAGCTCTGACTATT</t>
  </si>
  <si>
    <t>A_73_121329</t>
  </si>
  <si>
    <t>GNA11</t>
  </si>
  <si>
    <t>NM_174322</t>
  </si>
  <si>
    <t>ref|Bos taurus guanine nucleotide binding protein (G protein), alpha 11 (Gq class) (GNA11), mRNA [NM_174322]</t>
  </si>
  <si>
    <t>TCGTGCACCTTCTCGTCTTTGTCAGTGGCAGAGGCCGCCTTTTTCTGGCCTTGACTTGTG</t>
  </si>
  <si>
    <t>A_73_118676</t>
  </si>
  <si>
    <t>LOC617614</t>
  </si>
  <si>
    <t>ENSBTAT00000052881</t>
  </si>
  <si>
    <t>PREDICTED: Bos taurus olfactory receptor 4C46 (LOC617614), mRNA</t>
  </si>
  <si>
    <t>CTTTGTGCCAAGCATATTTACTTACATGAAACCAGCAGTTACTTTACCTATTGATAAAGC</t>
  </si>
  <si>
    <t>A_73_117202</t>
  </si>
  <si>
    <t>RETN</t>
  </si>
  <si>
    <t>NM_183362</t>
  </si>
  <si>
    <t>ref|Bos taurus resistin (RETN), mRNA [NM_183362]</t>
  </si>
  <si>
    <t>CTGTACAGCCGGCAGCCTTAAAAAGGGAGCGGAGGCAGGGGCGCAGAATTAGTGTTCAAA</t>
  </si>
  <si>
    <t>A_73_P112231</t>
  </si>
  <si>
    <t>HAGHL</t>
  </si>
  <si>
    <t>NM_001075540</t>
  </si>
  <si>
    <t>ref|Bos taurus hydroxyacylglutathione hydrolase-like (HAGHL), mRNA [NM_001075540]</t>
  </si>
  <si>
    <t>TTACAACGACCATGTGAAGGCCAAGCTGTCGTGGGCCAAGCAGAGGGATGAGGACGATGT</t>
  </si>
  <si>
    <t>A_73_116373</t>
  </si>
  <si>
    <t>ATG2A</t>
  </si>
  <si>
    <t>NM_001205966</t>
  </si>
  <si>
    <t>ref|Bos taurus ATG2 autophagy related 2 homolog A (S. cerevisiae) (ATG2A), mRNA [NM_001205966]</t>
  </si>
  <si>
    <t>CCTTGAGCGTGTGGGTCAGTGTCTGCATGACGTGGAATAAACTGCCCACCGCCAGCCCCA</t>
  </si>
  <si>
    <t>A_73_P261106</t>
  </si>
  <si>
    <t>KLHL31</t>
  </si>
  <si>
    <t>NM_001101955</t>
  </si>
  <si>
    <t>ref|Bos taurus kelch-like 31 (Drosophila) (KLHL31), mRNA [NM_001101955]</t>
  </si>
  <si>
    <t>TCCGGGATAACTTCCTTGAATTTGCAGAGACAGATCATTTTATGAAACTTACCTTTGAGC</t>
  </si>
  <si>
    <t>A_73_P061146</t>
  </si>
  <si>
    <t>SRPR</t>
  </si>
  <si>
    <t>NM_001075122</t>
  </si>
  <si>
    <t>ref|Bos taurus signal recognition particle receptor (docking protein) (SRPR), mRNA [NM_001075122]</t>
  </si>
  <si>
    <t>ACACCCCGGCTTATTGATGGCATTGTCCTTACCAAATTTGATACCATTGATGACAAGGTA</t>
  </si>
  <si>
    <t>A_73_P154217</t>
  </si>
  <si>
    <t>RPL4</t>
  </si>
  <si>
    <t>DV797935</t>
  </si>
  <si>
    <t>gb|Hw_loin_42_050712_D02 Bos taurus CF-24-HW loin cDNA library Bos taurus cDNA, mRNA sequence [DV797935]</t>
  </si>
  <si>
    <t>TTTTTCTACCAGGCCAACAAACAAAACAATACCAACGTGATAAGGGACTCACACACCAAA</t>
  </si>
  <si>
    <t>A_73_P061057</t>
  </si>
  <si>
    <t>LOC513333</t>
  </si>
  <si>
    <t>ENSBTAT00000056015</t>
  </si>
  <si>
    <t>PREDICTED: Bos taurus olfactory receptor 151 (LOC513333), mRNA</t>
  </si>
  <si>
    <t>GGGATTATTTTATGGGTCTTCTTCCTTCATGTACTTAAAACCCTCCACAGCCAGTTCCCT</t>
  </si>
  <si>
    <t>A_73_P447341</t>
  </si>
  <si>
    <t>CHAF1B</t>
  </si>
  <si>
    <t>NM_001098014</t>
  </si>
  <si>
    <t>ref|Bos taurus chromatin assembly factor 1, subunit B (p60) (CHAF1B), mRNA [NM_001098014]</t>
  </si>
  <si>
    <t>AGGAGACAGTACTTTGAGGTTTATTCCATTGGGTTTTAGTGTGTTGGATTATTTGATCAA</t>
  </si>
  <si>
    <t>A_73_103985</t>
  </si>
  <si>
    <t>STK11IP</t>
  </si>
  <si>
    <t>ENSBTAT00000056702</t>
  </si>
  <si>
    <t>tc|Rep: LKB1 interacting protein - Canis familiaris, partial (38%) [TC445863]</t>
  </si>
  <si>
    <t>CTCCTGTGCTTTCCTCAGGTATCAATAAAGCTGTTTCCATTCCAGATGCCCTAGGGGCAC</t>
  </si>
  <si>
    <t>A_73_106858</t>
  </si>
  <si>
    <t>RNF141</t>
  </si>
  <si>
    <t>TC418347</t>
  </si>
  <si>
    <t>PREDICTED: Bos taurus ring finger protein 141 (RNF141), transcript variant X1, mRNA</t>
  </si>
  <si>
    <t>GTACTTAAATGCACTTACTATGATAGGAAATATGTGTGCCTTCTAGGATTTATGAAGCTG</t>
  </si>
  <si>
    <t>A_73_114964</t>
  </si>
  <si>
    <t>ZC3H13</t>
  </si>
  <si>
    <t>TC436033</t>
  </si>
  <si>
    <t>PREDICTED: Bos taurus zinc finger CCCH-type containing 13 (ZC3H13), transcript variant X5, mRNA</t>
  </si>
  <si>
    <t>TCTGGCAGGAGCAAGCCACAGTCCTGTTTTCTGAAATTCTAAGTAGAACTACTTAATGAC</t>
  </si>
  <si>
    <t>A_73_P251281</t>
  </si>
  <si>
    <t>ABHD2</t>
  </si>
  <si>
    <t>NM_001015549</t>
  </si>
  <si>
    <t>ref|Bos taurus abhydrolase domain containing 2 (ABHD2), mRNA [NM_001015549]</t>
  </si>
  <si>
    <t>TCTAGCCATTCCAAAATCTCTTTCAGAGAAACGGGAGAATGTCATGTTTGTGCTGCCCCT</t>
  </si>
  <si>
    <t>A_73_106635</t>
  </si>
  <si>
    <t>CO882632</t>
  </si>
  <si>
    <t>gb|BovGen_10957 normal cattle brain Bos taurus cDNA clone RZPDp1056P167Q 5', mRNA sequence [CO882632]</t>
  </si>
  <si>
    <t>TGCTTTTTGTCCCATCACTAATTGTAGCTGTTTGATACCAGAATAAATTTAGGTAGAGAC</t>
  </si>
  <si>
    <t>A_73_108821</t>
  </si>
  <si>
    <t>KIAA1024</t>
  </si>
  <si>
    <t>ENSBTAT00000009330</t>
  </si>
  <si>
    <t>PREDICTED: Bos taurus KIAA1024 ortholog (KIAA1024), mRNA</t>
  </si>
  <si>
    <t>CACAGATGAATTTTAAGAAGTGCAATATCTTTTCCTACCGAAAGAATGTAATGGATGACC</t>
  </si>
  <si>
    <t>A_73_P093261</t>
  </si>
  <si>
    <t>ROR1</t>
  </si>
  <si>
    <t>ENSBTAT00000016333</t>
  </si>
  <si>
    <t>gb|PREDICTED: Bos taurus receptor tyrosine kinase-like orphan receptor 1 (ROR1), mRNA [XM_001789260]</t>
  </si>
  <si>
    <t>ATCTCAGTAATCCCAGATATCCCAATTATATGTTCCCGAGCCAGGGTATTACACCACAGG</t>
  </si>
  <si>
    <t>A_73_P086186</t>
  </si>
  <si>
    <t>JAK2</t>
  </si>
  <si>
    <t>ENSBTAT00000015986</t>
  </si>
  <si>
    <t>PREDICTED: Bos taurus Janus kinase 2 (JAK2), transcript variant X2, mRNA</t>
  </si>
  <si>
    <t>CCCTCTTTCAGAGACCTAGCAGTTCGAGTTGATCAAATAAGGGACAACATGACTGGATGA</t>
  </si>
  <si>
    <t>A_73_P102241</t>
  </si>
  <si>
    <t>CACNA1E</t>
  </si>
  <si>
    <t>NM_001191123</t>
  </si>
  <si>
    <t>ref|Bos taurus calcium channel, voltage-dependent, R type, alpha 1E subunit (CACNA1E), mRNA [NM_001191123]</t>
  </si>
  <si>
    <t>TTCATCTTCGGAGAAGATAACATTGTCAGGAAATACGCCAAGAAGCTCATCGATTGGCCG</t>
  </si>
  <si>
    <t>CUST_1008_PI427023673</t>
  </si>
  <si>
    <t>GSE1</t>
  </si>
  <si>
    <t>ENSBTAG00000009918</t>
  </si>
  <si>
    <t>Gse1 coiled-coil protein [Source:HGNC Symbol;Acc:HGNC:28979]</t>
  </si>
  <si>
    <t>CGGTTTCCCTTGCACTAGGCCGAACCTATAGTATAGAAATATTATCTATTTTATTACCTT</t>
  </si>
  <si>
    <t>A_73_P270811</t>
  </si>
  <si>
    <t>PTPRZ1</t>
  </si>
  <si>
    <t>NM_001192272</t>
  </si>
  <si>
    <t>ref|Bos taurus protein tyrosine phosphatase, receptor-type, Z polypeptide 1 (PTPRZ1), mRNA [NM_001192272]</t>
  </si>
  <si>
    <t>AGACGATCAGACTGATATGGACAGAAGTCCTGATAAATCACCACCAACAAATGTGCCACC</t>
  </si>
  <si>
    <t>A_73_P058511</t>
  </si>
  <si>
    <t>BOLA2B</t>
  </si>
  <si>
    <t>ENSBTAT00000011383</t>
  </si>
  <si>
    <t>tc|Rep: PREDICTED: bolA-like protein 2B - Pan troglodytes, partial (64%) [TC451890]</t>
  </si>
  <si>
    <t>CACGCTTTTGAGCAGAAAACCCTGACCCCAGAGCAGTGGGCCCGTGAGCAGCAGAAATAA</t>
  </si>
  <si>
    <t>A_73_117324</t>
  </si>
  <si>
    <t>GLG1</t>
  </si>
  <si>
    <t>TC436022</t>
  </si>
  <si>
    <t>Bos taurus golgi glycoprotein 1 (GLG1), mRNA</t>
  </si>
  <si>
    <t>TTTTTTCTGTACAGATGAAATGGGAGAATTTAATAAAGAGTTTGCAGGTTTTTACTTGTG</t>
  </si>
  <si>
    <t>A_73_114456</t>
  </si>
  <si>
    <t>NCOR2</t>
  </si>
  <si>
    <t>TC464580</t>
  </si>
  <si>
    <t>PREDICTED: Bos taurus nuclear receptor corepressor 2 (NCOR2), transcript variant X2, mRNA</t>
  </si>
  <si>
    <t>ATGGGTATTCTGTGACCGCCATCTGCGCACGGCGGTGGCGTCCTGTCATTTACACATGTT</t>
  </si>
  <si>
    <t>A_73_121098</t>
  </si>
  <si>
    <t>MYLIP</t>
  </si>
  <si>
    <t>NM_001102253</t>
  </si>
  <si>
    <t>ref|Bos taurus myosin regulatory light chain interacting protein (MYLIP), mRNA [NM_001102253]</t>
  </si>
  <si>
    <t>CTTTCCATATTGCCTTAATGTAGCAGTAATGTGTTTATGCATTTGTTTCTTTGCACAGAC</t>
  </si>
  <si>
    <t>A_73_112408</t>
  </si>
  <si>
    <t>UBTF</t>
  </si>
  <si>
    <t>TC427799</t>
  </si>
  <si>
    <t>PREDICTED: Bos taurus upstream binding transcription factor, RNA polymerase I (UBTF), transcript variant X5, mRNA</t>
  </si>
  <si>
    <t>GAATGGCTTAGAGGTGTCTGCCTAAGCTTAAGGCCAACTGTGGAAGTTTTGTTTTCCCTT</t>
  </si>
  <si>
    <t>CUST_999_PI427023673</t>
  </si>
  <si>
    <t>GRK5</t>
  </si>
  <si>
    <t>ENSBTAG00000007981</t>
  </si>
  <si>
    <t>Bos taurus G protein-coupled receptor kinase 5 (GRK5), mRNA. [Source:RefSeq mRNA;Acc:NM_174331]</t>
  </si>
  <si>
    <t>CCAGAGCCTCAAATGAGAAAATGTTTTTATTAAATGTAGAAAATGATCCACGCTTCACCT</t>
  </si>
  <si>
    <t>A_73_109675</t>
  </si>
  <si>
    <t>CCDC88B</t>
  </si>
  <si>
    <t>NM_001192279</t>
  </si>
  <si>
    <t>ref|Bos taurus coiled-coil domain containing 88B (CCDC88B), mRNA [NM_001192279]</t>
  </si>
  <si>
    <t>GGTGACCTGGGTCCATTTCTGAACCTTGGCTCAGATGTGAGGCACAGGAGAATAAAGCTG</t>
  </si>
  <si>
    <t>A_73_P136256</t>
  </si>
  <si>
    <t>USP49</t>
  </si>
  <si>
    <t>ENSBTAT00000011820</t>
  </si>
  <si>
    <t>tc|Rep: Ubiquitin carboxyl-terminal hydrolase 49 (EC 3.1.2.15) (Ubiquitin thioesterase 49) (Ubiquitin-specific-processing protease 49) (Deubiquitinating enzyme 49). - Canis familiaris, partial (43%) [TC418362]</t>
  </si>
  <si>
    <t>AAAGCAGTTAATGATCTACAGACTACCTCAGGTCCTCCGGCTGCACCTTAAAAGATTCAG</t>
  </si>
  <si>
    <t>A_73_P073936</t>
  </si>
  <si>
    <t>LOC782884</t>
  </si>
  <si>
    <t>NM_001035367</t>
  </si>
  <si>
    <t>PREDICTED: Bos taurus dihydrodiol dehydrogenase 3 (LOC782884), mRNA &gt;gi|982993031|ref|XM_001250575.6| PREDICTED: Bos taurus dihydrodiol dehydrogenase 3 (LOC782884), mRNA</t>
  </si>
  <si>
    <t>AGATACTATGATTTTCAACACGTGGTTGATCACCCTGAGTATCCATATTCTGAAGAATAT</t>
  </si>
  <si>
    <t>A_73_P090441</t>
  </si>
  <si>
    <t>MFF</t>
  </si>
  <si>
    <t>NM_001034267</t>
  </si>
  <si>
    <t>ref|Bos taurus mitochondrial fission factor (MFF), nuclear gene encoding mitochondrial protein, mRNA [NM_001034267]</t>
  </si>
  <si>
    <t>ATGGTCATGTATTCAATTACTGTAGCATTCTGGCGGCTTAATAGCTGGCTCTGGTTTCGC</t>
  </si>
  <si>
    <t>A_73_101445</t>
  </si>
  <si>
    <t>CCDC146</t>
  </si>
  <si>
    <t>TC438217</t>
  </si>
  <si>
    <t>PREDICTED: Bos indicus coiled-coil domain containing 146 (CCDC146), mRNA</t>
  </si>
  <si>
    <t>GATTTATCAACATCAACTTCCAGTATAGCTATTTACTTAACAAAGTGAGTTATGCCCCTG</t>
  </si>
  <si>
    <t>A_73_115042</t>
  </si>
  <si>
    <t>BAZ2B</t>
  </si>
  <si>
    <t>TC405506</t>
  </si>
  <si>
    <t>PREDICTED: Bos taurus bromodomain adjacent to zinc finger domain 2B (BAZ2B), transcript variant X14, misc_RNA</t>
  </si>
  <si>
    <t>ATTGTGACAATTTCCTACACACACAGTATTTTTTCATAGAAACATTTCCCTCCCATTTGC</t>
  </si>
  <si>
    <t>A_73_100296</t>
  </si>
  <si>
    <t>HELLS</t>
  </si>
  <si>
    <t>ENSBTAT00000007848</t>
  </si>
  <si>
    <t>gb|Bos taurus helicase, lymphoid-specific (HELLS), mRNA [NM_001193216]</t>
  </si>
  <si>
    <t>TTGGAGCTAAAAGAATGTCTTCAAAAAGTTCTTGTTCACATCTAGTGATCTGTATTGGTG</t>
  </si>
  <si>
    <t>A_73_P038926</t>
  </si>
  <si>
    <t>ACACA</t>
  </si>
  <si>
    <t>NM_174224</t>
  </si>
  <si>
    <t>ref|Bos taurus acetyl-CoA carboxylase alpha (ACACA), mRNA [NM_174224]</t>
  </si>
  <si>
    <t>AAGTACATCAGCAGAGACTACGTCCTCAAGCAGATCCGCAGCTTGGTCCAGGCCAACCCA</t>
  </si>
  <si>
    <t>A_73_P443141</t>
  </si>
  <si>
    <t>CRISPLD2</t>
  </si>
  <si>
    <t>NM_001100299</t>
  </si>
  <si>
    <t>ref|Bos taurus cysteine-rich secretory protein LCCL domain containing 2 (CRISPLD2), mRNA [NM_001100299]</t>
  </si>
  <si>
    <t>TGAACTACATGACCCAAGTCGTCAAGTGTGACACCAAGATGAAGGACAAGTGTAAAGGGT</t>
  </si>
  <si>
    <t>A_73_P366966</t>
  </si>
  <si>
    <t>VPRBP</t>
  </si>
  <si>
    <t>TC418111</t>
  </si>
  <si>
    <t>PREDICTED: Bos taurus Vpr (HIV-1) binding protein (VPRBP), transcript variant X5, mRNA</t>
  </si>
  <si>
    <t>GTTGAGGGAGCTTAGGATATAAGTTCACTCCCTCTATTTTTCTTTGTGATTCAGTTTTTC</t>
  </si>
  <si>
    <t>A_73_P135641</t>
  </si>
  <si>
    <t>TRIM65</t>
  </si>
  <si>
    <t>TC431822</t>
  </si>
  <si>
    <t>PREDICTED: Bos taurus tripartite motif containing 65 (TRIM65), transcript variant X2, mRNA</t>
  </si>
  <si>
    <t>CAAGGGTGTCTGCTTTCTAATTTTTTACACTGTACATGCATGTTTTATAGACTCGTGTGT</t>
  </si>
  <si>
    <t>A_73_P250831</t>
  </si>
  <si>
    <t>SP2</t>
  </si>
  <si>
    <t>NM_001015654</t>
  </si>
  <si>
    <t>ref|Bos taurus Sp2 transcription factor (SP2), mRNA [NM_001015654]</t>
  </si>
  <si>
    <t>TGTTGGTCAGCGCTGGGCTGACAAAAATTTTTTCTTGCTAATAAATTTAGTTGCCTGAGG</t>
  </si>
  <si>
    <t>A_73_117077</t>
  </si>
  <si>
    <t>CX949001</t>
  </si>
  <si>
    <t>gb|UMC-bcl_0A02-023-g08 Corpus Luteum (CL) bcl Bos taurus cDNA 3', mRNA sequence [CX949001]</t>
  </si>
  <si>
    <t>GTGATAATGGTATGTTGTTACCGTGCTTTTTCAGGAAGTCTGTTAGGTTTGCTACCTTGA</t>
  </si>
  <si>
    <t>A_73_P063451</t>
  </si>
  <si>
    <t>SLMAP</t>
  </si>
  <si>
    <t>ENSBTAT00000030723</t>
  </si>
  <si>
    <t>PREDICTED: Bos taurus sarcolemma associated protein (SLMAP), transcript variant X9, mRNA &gt;gi|983004594|ref|XM_015468749.1| PREDICTED: Bos taurus sarcolemma associated protein (SLMAP), transcript variant X9, mRNA</t>
  </si>
  <si>
    <t>GAGAAAGGAAATAATCCTTCCATATTACAACCCGTCCCAGCCGTATTCATCGGCCTATTC</t>
  </si>
  <si>
    <t>A_73_P134441</t>
  </si>
  <si>
    <t>EPC2</t>
  </si>
  <si>
    <t>NM_001192242</t>
  </si>
  <si>
    <t>ref|Bos taurus enhancer of polycomb homolog 2 (Drosophila) (EPC2), mRNA [NM_001192242]</t>
  </si>
  <si>
    <t>CAGACAACTTTCCCTGTTACTTGTTCTTGATAAGTGAAAACTGCAGGGAAATAAAAATAC</t>
  </si>
  <si>
    <t>CUST_2305_PI427023673</t>
  </si>
  <si>
    <t>TPX2</t>
  </si>
  <si>
    <t>ENSBTAG00000018775</t>
  </si>
  <si>
    <t>TPX2, microtubule-associated [Source:HGNC Symbol;Acc:HGNC:1249]</t>
  </si>
  <si>
    <t>AGCCTCTGTATCAGCGCAGTGTAATTTCTATTGCCCTTATCCCACCTCTCTTTTTCTATT</t>
  </si>
  <si>
    <t>CUST_743_PI427023673</t>
  </si>
  <si>
    <t>HHIPL1</t>
  </si>
  <si>
    <t>ENSBTAG00000026913</t>
  </si>
  <si>
    <t>PREDICTED: Bos taurus HHIP like 1 (HHIPL1), mRNA &gt;gi|983004062|ref|XM_015468601.1| PREDICTED: Bos taurus HHIP like 1 (HHIPL1), mRNA</t>
  </si>
  <si>
    <t>ATGTCAACGGGCATGCCAAGTGCCACTGTGGCACATGGGGTGGTCTACAAGATGATCGAC</t>
  </si>
  <si>
    <t>CUST_2241_PI427023673</t>
  </si>
  <si>
    <t>ACTL6A</t>
  </si>
  <si>
    <t>ENSBTAG00000002460</t>
  </si>
  <si>
    <t>Bos taurus actin-like 6A (ACTL6A), mRNA. [Source:RefSeq mRNA;Acc:NM_001105035]</t>
  </si>
  <si>
    <t>CTTTCAGTAAAATGCTTTCCAACTCTGTTTAGTATATTACCAGTGGATTGGTAGAATTGC</t>
  </si>
  <si>
    <t>CUST_2673_PI427023673</t>
  </si>
  <si>
    <t>MED15</t>
  </si>
  <si>
    <t>ENSBTAG00000018048</t>
  </si>
  <si>
    <t>Bos taurus mediator complex subunit 15 (MED15), mRNA. [Source:RefSeq mRNA;Acc:NM_001099175]</t>
  </si>
  <si>
    <t>GAGGTTCCCTCTTTTTGTATGTGCATTACCGTGTCTTCTGTGGTTCTTATAATAAATTTA</t>
  </si>
  <si>
    <t>A_73_116446</t>
  </si>
  <si>
    <t>AMIGO3</t>
  </si>
  <si>
    <t>TC409180</t>
  </si>
  <si>
    <t>PREDICTED: Bos taurus adhesion molecule with Ig-like domain 3 (AMIGO3), mRNA</t>
  </si>
  <si>
    <t>GCCAGGGGGCCCACAAGTGTCCTGGATCCAGCTGTCATGGGATTTCTCAATAAAGGCAGT</t>
  </si>
  <si>
    <t>A_73_110707</t>
  </si>
  <si>
    <t>VPS35</t>
  </si>
  <si>
    <t>NM_001046258</t>
  </si>
  <si>
    <t>ref|Bos taurus vacuolar protein sorting 35 homolog (S. cerevisiae) (VPS35), mRNA [NM_001046258]</t>
  </si>
  <si>
    <t>GCACCATGGTCTAAACCAGAAGCTATATTTTGCATATTTGGACTCAGCCATCCATTAAGA</t>
  </si>
  <si>
    <t>A_73_105340</t>
  </si>
  <si>
    <t>PRSS22</t>
  </si>
  <si>
    <t>XM_587533</t>
  </si>
  <si>
    <t>gb|PREDICTED: Bos taurus protease, serine, 22-like (PRSS22), mRNA [XM_587533]</t>
  </si>
  <si>
    <t>GTCAACGCTTTTTACAGTTATTTGTAACCGCACCCACGTATCTTATTTATTCCTCCAACT</t>
  </si>
  <si>
    <t>A_73_110944</t>
  </si>
  <si>
    <t>HDGFRP2</t>
  </si>
  <si>
    <t>NM_001105361</t>
  </si>
  <si>
    <t>ref|Bos taurus hepatoma-derived growth factor-related protein 2 (HDGFRP2), mRNA [NM_001105361]</t>
  </si>
  <si>
    <t>TGCCTAATTTCTGTGGTTTCCAACCCACATGAAATGACTATAAAGGGTTTTTATAATGAC</t>
  </si>
  <si>
    <t>A_73_P357851</t>
  </si>
  <si>
    <t>ST3GAL6</t>
  </si>
  <si>
    <t>NM_001002883</t>
  </si>
  <si>
    <t>ref|Bos taurus ST3 beta-galactoside alpha-2,3-sialyltransferase 6 (ST3GAL6), mRNA [NM_001002883]</t>
  </si>
  <si>
    <t>CTCTGGATAAGTAGATAACCAAAGACTGCAGTTCTTAAAGCCTGGTGACTTCATTATTTT</t>
  </si>
  <si>
    <t>A_73_112388</t>
  </si>
  <si>
    <t>BBS1</t>
  </si>
  <si>
    <t>ENSBTAT00000026844</t>
  </si>
  <si>
    <t>PREDICTED: Bos taurus Bardet-Biedl syndrome 1 (BBS1), transcript variant X2, mRNA</t>
  </si>
  <si>
    <t>AGTCATCACCACCATGACCACCTTAAAGAAGAACCTGGCTGACGAGGACGCTGTGTCCTG</t>
  </si>
  <si>
    <t>A_73_107306</t>
  </si>
  <si>
    <t>ACTL9</t>
  </si>
  <si>
    <t>NM_001038569</t>
  </si>
  <si>
    <t>ref|Bos taurus actin-like 9 (ACTL9), mRNA [NM_001038569]</t>
  </si>
  <si>
    <t>GTCCTGCGGGAGCAATATGAGGAACAGGGGCCCTACATCGTGTACCGCAAATGCTACTGA</t>
  </si>
  <si>
    <t>A_73_P302621</t>
  </si>
  <si>
    <t>RPS10</t>
  </si>
  <si>
    <t>NM_001034716</t>
  </si>
  <si>
    <t>ref|Bos taurus ribosomal protein S10 (RPS10), mRNA [NM_001034716]</t>
  </si>
  <si>
    <t>TAAGAAGAACCGGATTGCCATTTATGAACTCCTTTTTAAGGAGGGGGTGATGGTGGCCAA</t>
  </si>
  <si>
    <t>A_73_111511</t>
  </si>
  <si>
    <t>MAN1C1</t>
  </si>
  <si>
    <t>XM_866713</t>
  </si>
  <si>
    <t>gb|PREDICTED: Bos taurus mannosidase, alpha, class 1C, member 1, transcript variant 1 (MAN1C1), mRNA [XM_866713]</t>
  </si>
  <si>
    <t>TAATTTGAGGCAGAGTTCCCCTTTGATTTGGGCCAGTTATGAATCACTAGTCCTCTTTTC</t>
  </si>
  <si>
    <t>A_73_P252936</t>
  </si>
  <si>
    <t>TF</t>
  </si>
  <si>
    <t>NM_177484</t>
  </si>
  <si>
    <t>ref|Bos taurus transferrin (TF), mRNA [NM_177484]</t>
  </si>
  <si>
    <t>GTAAATTTGATGAATTTTTCAGCGCAGGTTGTGCACCTGGATCTCCGCGAAATTCCAGTC</t>
  </si>
  <si>
    <t>A_73_104833</t>
  </si>
  <si>
    <t>EE253139</t>
  </si>
  <si>
    <t>gb|LB0323.CR.1_G21 GC_BGC-32 Bos taurus cDNA clone IMAGE:8387951, mRNA sequence [EE253139]</t>
  </si>
  <si>
    <t>TGTTTTGCTGCATTTGAAAGTAAGGTAATGCTGGGGTTAGGGCTGGGCATTTTACATCTG</t>
  </si>
  <si>
    <t>A_73_P304631</t>
  </si>
  <si>
    <t>UTP6</t>
  </si>
  <si>
    <t>NM_001099140</t>
  </si>
  <si>
    <t>ref|Bos taurus UTP6, small subunit (SSU) processome component, homolog (yeast) (UTP6), mRNA [NM_001099140]</t>
  </si>
  <si>
    <t>GAGGTCCCAAATGTTTTTCAGAATACATGGAAACGATGTAACTGATCTTGTTTTACTACA</t>
  </si>
  <si>
    <t>A_73_110850</t>
  </si>
  <si>
    <t>RNF166</t>
  </si>
  <si>
    <t>NM_001099134</t>
  </si>
  <si>
    <t>ref|Bos taurus ring finger protein 166 (RNF166), mRNA [NM_001099134]</t>
  </si>
  <si>
    <t>AGGCCAGAAAATGCTCACTGGCACCTTCGTTTGGTTCCTGGAGTAAATTATTGCTGTCTT</t>
  </si>
  <si>
    <t>A_73_103019</t>
  </si>
  <si>
    <t>TMEM223</t>
  </si>
  <si>
    <t>NM_001099721</t>
  </si>
  <si>
    <t>ref|Bos taurus transmembrane protein 223 (TMEM223), mRNA [NM_001099721]</t>
  </si>
  <si>
    <t>TGGGTGCCTACCGTAGCTTGTGAAGAAGCAACCTCAGGTCACTAAGGTTCAGAATAAAAA</t>
  </si>
  <si>
    <t>A_73_P495618</t>
  </si>
  <si>
    <t>ATXN7L3B</t>
  </si>
  <si>
    <t>NM_001078161</t>
  </si>
  <si>
    <t>ref|Bos taurus ataxin 7-like 3B (ATXN7L3B), mRNA [NM_001078161]</t>
  </si>
  <si>
    <t>CATAAGTGTATTGCTCACCCTGTAATTCTATTATGTATCTGAGTGTGTATGTATGGGGGG</t>
  </si>
  <si>
    <t>CUST_2551_PI427023673</t>
  </si>
  <si>
    <t>LEPROTL1</t>
  </si>
  <si>
    <t>ENSBTAG00000013581</t>
  </si>
  <si>
    <t>Bos taurus leptin receptor overlapping transcript-like 1 (LEPROTL1), mRNA. [Source:RefSeq mRNA;Acc:NM_001037462]</t>
  </si>
  <si>
    <t>TAATGCTTGGATGTGCCCTCCCAATATACAACCAATACTGGCCCCTCTTTGTTCTGTTCT</t>
  </si>
  <si>
    <t>A_73_P035621</t>
  </si>
  <si>
    <t>PEX19</t>
  </si>
  <si>
    <t>NM_001034540</t>
  </si>
  <si>
    <t>ref|Bos taurus peroxisomal biogenesis factor 19 (PEX19), mRNA [NM_001034540]</t>
  </si>
  <si>
    <t>TTTTACACACGTACACTTCTGATTTCTTTGACTGCTGCCCATTGATTCAGGGAGGTAGCT</t>
  </si>
  <si>
    <t>A_73_P030996</t>
  </si>
  <si>
    <t>DDX19A</t>
  </si>
  <si>
    <t>NM_001034571</t>
  </si>
  <si>
    <t>ref|Bos taurus DEAD (Asp-Glu-Ala-As) box polypeptide 19A (DDX19A), mRNA [NM_001034571]</t>
  </si>
  <si>
    <t>ACTGTCTATGAATAAGGACGGACTAATCAGAGCTATACCCATCATCCACTATGTTAAAAA</t>
  </si>
  <si>
    <t>A_73_116148</t>
  </si>
  <si>
    <t>CB467528</t>
  </si>
  <si>
    <t>gb|733280 MARC 6BOV Bos taurus cDNA 5', mRNA sequence [CB467528]</t>
  </si>
  <si>
    <t>GGGATTGTAAATAACAAAATGTCCATTGATTGACCATCATCTTGTCAAGTAGATTTCTGC</t>
  </si>
  <si>
    <t>A_73_P397216</t>
  </si>
  <si>
    <t>MRPL11</t>
  </si>
  <si>
    <t>NM_001014932</t>
  </si>
  <si>
    <t>ref|Bos taurus mitochondrial ribosomal protein L11 (MRPL11), nuclear gene encoding mitochondrial protein, mRNA [NM_001014932]</t>
  </si>
  <si>
    <t>AGAACATTTGAAATAAAAATTGGCCAACCCACTGTTTCCTACTTCCTGAAGGCCGCCGCT</t>
  </si>
  <si>
    <t>A_73_P266506</t>
  </si>
  <si>
    <t>ZFAND5</t>
  </si>
  <si>
    <t>NM_001101045</t>
  </si>
  <si>
    <t>ref|Bos taurus zinc finger, AN1-type domain 5 (ZFAND5), mRNA [NM_001101045]</t>
  </si>
  <si>
    <t>AAGCTCCTGAGTTGCCCAAACCAAAGAAGAACAGGTGTTTCATGTGCAGAAAGAAAGTTG</t>
  </si>
  <si>
    <t>A_73_110928</t>
  </si>
  <si>
    <t>TC418201</t>
  </si>
  <si>
    <t>TATCGGGCATTGCAATTGATGACAAACAAAAAGACTGATTTTTCTCATCCTTTCCCCCAA</t>
  </si>
  <si>
    <t>A_73_P383501</t>
  </si>
  <si>
    <t>DUS1L</t>
  </si>
  <si>
    <t>NM_001078084</t>
  </si>
  <si>
    <t>ref|Bos taurus dihydrouridine synthase 1-like (S. cerevisiae) (DUS1L), mRNA [NM_001078084]</t>
  </si>
  <si>
    <t>ATGTCTTATCCAAGAACAAGCAGAAGAAGAAGCTAAGGAACCCCCACAAGACCTTTGACC</t>
  </si>
  <si>
    <t>A_73_P085606</t>
  </si>
  <si>
    <t>WWC1</t>
  </si>
  <si>
    <t>ENSBTAT00000055308</t>
  </si>
  <si>
    <t>gb|PREDICTED: Bos taurus WW and C2 domain containing 1 (WWC1), mRNA [XM_868972]</t>
  </si>
  <si>
    <t>TGATCACGCTGTGAGCCTAGACTGTGGCTAAACTTATTTATGTGGTGTTATATGAAGGTA</t>
  </si>
  <si>
    <t>A_73_P421911</t>
  </si>
  <si>
    <t>NUFIP1</t>
  </si>
  <si>
    <t>NM_001192226</t>
  </si>
  <si>
    <t>ref|Bos taurus nuclear fragile X mental retardation protein interacting protein 1 (NUFIP1), mRNA [NM_001192226]</t>
  </si>
  <si>
    <t>CAAAAATCCAAAGTCCTGGCAAACATCACAAATGGAAAAATGGCCATGCTGAGCAGAGAA</t>
  </si>
  <si>
    <t>A_73_P287781</t>
  </si>
  <si>
    <t>ZNF75D</t>
  </si>
  <si>
    <t>NM_001105039</t>
  </si>
  <si>
    <t>ref|Bos taurus zinc finger protein 75D (ZNF75D), mRNA [NM_001105039]</t>
  </si>
  <si>
    <t>ATGAAAGATGCTGAGACAACAATGGGCGATGTAAATCATGGTGGTACATGCAGGGTATGG</t>
  </si>
  <si>
    <t>A_73_P166987</t>
  </si>
  <si>
    <t>TTPA</t>
  </si>
  <si>
    <t>DV789907</t>
  </si>
  <si>
    <t>gb|HW_LIVER_50_E11 Bos taurus CF-24-HW liver cDNA library Bos taurus cDNA, mRNA sequence [DV789907]</t>
  </si>
  <si>
    <t>CAGTAGTTTAAAATGGGCTGGTTGGACTGTAGCTTTGTTAATTGCTATTTCCTTTTATGA</t>
  </si>
  <si>
    <t>A_73_P106181</t>
  </si>
  <si>
    <t>ATP5H</t>
  </si>
  <si>
    <t>NM_174724</t>
  </si>
  <si>
    <t>ref|Bos taurus ATP synthase, H+ transporting, mitochondrial Fo complex, subunit d (ATP5H), nuclear gene encoding mitochondrial protein, mRNA [NM_174724]</t>
  </si>
  <si>
    <t>AGTTTAATGCCCTGAAGGTTCCTATACCAGAGGATAAATATACTGCCCAGGTGGATGCTG</t>
  </si>
  <si>
    <t>A_73_101922</t>
  </si>
  <si>
    <t>TC428246</t>
  </si>
  <si>
    <t>tc|Rep: Guanine nucleotide-binding protein subunit beta-2-like 1 - Homo sapiens (Human), partial (71%) [TC428246]</t>
  </si>
  <si>
    <t>GAAAACTTCTTGGGACTCATCACGTTAGCTTAGTCTGCATCAAACCGGGGCTTTGATTAA</t>
  </si>
  <si>
    <t>A_73_104555</t>
  </si>
  <si>
    <t>LOC101907435</t>
  </si>
  <si>
    <t>TC444405</t>
  </si>
  <si>
    <t>PREDICTED: Bos taurus uncharacterized LOC101907435 (LOC101907435), transcript variant X2, ncRNA</t>
  </si>
  <si>
    <t>GAAAGTGCTGCAAAGCTGGCAGGGTACTTGGGGAAAATTTGCAAGTGTTAATAGAGACTT</t>
  </si>
  <si>
    <t>A_73_P203267</t>
  </si>
  <si>
    <t>RPL15</t>
  </si>
  <si>
    <t>NM_001077866</t>
  </si>
  <si>
    <t>ref|Bos taurus ribosomal protein L15 (RPL15), mRNA [NM_001077866]</t>
  </si>
  <si>
    <t>AGGCGCGCAGGCTGGGCTAAGGCCAAACAAGGCTATGTCATATACCGGATCCGTGTGCGC</t>
  </si>
  <si>
    <t>A_73_P276711</t>
  </si>
  <si>
    <t>PSMC5</t>
  </si>
  <si>
    <t>NM_174441</t>
  </si>
  <si>
    <t>ref|Bos taurus proteasome (prosome, macropain) 26S subunit, ATPase, 5 (PSMC5), mRNA [NM_174441]</t>
  </si>
  <si>
    <t>TTGAAGATCCATTCTCGGAAAATGAACCTGACCCGGGGGATCAACCTGAGAAAAATTGCT</t>
  </si>
  <si>
    <t>A_73_P079876</t>
  </si>
  <si>
    <t>TMEM62</t>
  </si>
  <si>
    <t>NM_001205497</t>
  </si>
  <si>
    <t>ref|Bos taurus transmembrane protein 62 (TMEM62), mRNA [NM_001205497]</t>
  </si>
  <si>
    <t>AGTGCAGTTAAAAAGCCACTTGAGCTCCTGAAGTCTGTATTTCCTCATCCACCTCTGTAG</t>
  </si>
  <si>
    <t>A_73_104032</t>
  </si>
  <si>
    <t>IKZF3</t>
  </si>
  <si>
    <t>NM_001081613</t>
  </si>
  <si>
    <t>ref|Bos taurus IKAROS family zinc finger 3 (Aiolos) (IKZF3), mRNA [NM_001081613]</t>
  </si>
  <si>
    <t>ATGCTGAAGTGAACACCCAGGCCCAGAGATGAGTGTCACCTGATCATTCCATATCATTTT</t>
  </si>
  <si>
    <t>A_73_P052626</t>
  </si>
  <si>
    <t>WDR75</t>
  </si>
  <si>
    <t>NM_001102062</t>
  </si>
  <si>
    <t>ref|Bos taurus WD repeat domain 75 (WDR75), mRNA [NM_001102062]</t>
  </si>
  <si>
    <t>CAGAAGAAAAAGAACTGAAAAAATTTAGGAAAGTAGACTACAGCTGGATAGCTGCTCTTT</t>
  </si>
  <si>
    <t>A_73_P104761</t>
  </si>
  <si>
    <t>ANKRD17</t>
  </si>
  <si>
    <t>NM_001192181</t>
  </si>
  <si>
    <t>ref|Bos taurus ankyrin repeat domain 17 (ANKRD17), mRNA [NM_001192181]</t>
  </si>
  <si>
    <t>GTGCCAAGAGAATTCCCATGGTATGCCTTTTCAACATATATTTCAGCATATACCAGTATA</t>
  </si>
  <si>
    <t>A_73_P414411</t>
  </si>
  <si>
    <t>PLSCR3</t>
  </si>
  <si>
    <t>NM_001046053</t>
  </si>
  <si>
    <t>ref|Bos taurus phospholipid scramblase 3 (PLSCR3), mRNA [NM_001046053]</t>
  </si>
  <si>
    <t>TTGTGTCTGTCTTTGTGTCTGTCTGCTGTCTTCGAGCTTGCCTCCACTTCTAGAACTAAA</t>
  </si>
  <si>
    <t>A_73_114015</t>
  </si>
  <si>
    <t>DENND2C</t>
  </si>
  <si>
    <t>NM_001192557</t>
  </si>
  <si>
    <t>ref|Bos taurus DENN/MADD domain containing 2C (DENND2C), mRNA [NM_001192557]</t>
  </si>
  <si>
    <t>AGGACATGGTGTTGCATTTTTTAAAACAGCTCAAAGTCGAGCACAGTGAGAAAAGTGCTG</t>
  </si>
  <si>
    <t>A_73_P086961</t>
  </si>
  <si>
    <t>GCSH</t>
  </si>
  <si>
    <t>NM_174844</t>
  </si>
  <si>
    <t>ref|Bos taurus glycine cleavage system protein H (aminomethyl carrier) (GCSH), nuclear gene encoding mitochondrial protein, mRNA [NM_174844]</t>
  </si>
  <si>
    <t>TTGTTATGAAGACAGTTGGCTGATCAAGATGACATTCAGTAACCCTTCAGAACTAGATGA</t>
  </si>
  <si>
    <t>A_73_P116261</t>
  </si>
  <si>
    <t>PLSCR5</t>
  </si>
  <si>
    <t>NM_001192535</t>
  </si>
  <si>
    <t>ref|Bos taurus phospholipid scramblase family, member 5 (PLSCR5), mRNA [NM_001192535]</t>
  </si>
  <si>
    <t>GTACTGGTCAGGCTTTGTGAACGATGTTTTCACCAATGCTGACAACTTTGGGATTCACGT</t>
  </si>
  <si>
    <t>A_73_101434</t>
  </si>
  <si>
    <t>ALKBH3</t>
  </si>
  <si>
    <t>NM_001037602</t>
  </si>
  <si>
    <t>ref|Bos taurus alkB, alkylation repair homolog 3 (E. coli) (ALKBH3), mRNA [NM_001037602]</t>
  </si>
  <si>
    <t>AGCCACGAGTGATTGAAAAAGAGGGTGTGTATGAAATCAGCATGTCACCCACAGGCATAT</t>
  </si>
  <si>
    <t>CUST_1657_PI427023673</t>
  </si>
  <si>
    <t>SET</t>
  </si>
  <si>
    <t>ENSBTAG00000020959</t>
  </si>
  <si>
    <t>Bos taurus SET nuclear oncogene (SET), mRNA. [Source:RefSeq mRNA;Acc:NM_001038564]</t>
  </si>
  <si>
    <t>GTCATCAAAGATGATATTTGGCCAAATCCATTACAGTACTACTTGGTTCCTGACATGGAT</t>
  </si>
  <si>
    <t>A_73_P060181</t>
  </si>
  <si>
    <t>PGAM1</t>
  </si>
  <si>
    <t>NM_001034054</t>
  </si>
  <si>
    <t>ref|Bos taurus phosphoglycerate mutase 1 (brain) (PGAM1), mRNA [NM_001034054]</t>
  </si>
  <si>
    <t>AAACTGCTGCCAAGCATGGTGAGGCCCAGGTAAAGATCTGGAGGCGCTCCTATGATGTCC</t>
  </si>
  <si>
    <t>A_73_106822</t>
  </si>
  <si>
    <t>SORCS1</t>
  </si>
  <si>
    <t>DV908956</t>
  </si>
  <si>
    <t>PREDICTED: Bos indicus sortilin related VPS10 domain containing receptor 1 (SORCS1), mRNA</t>
  </si>
  <si>
    <t>CTCCTGTGATGGTTGCTATTACCCAGTATTTCTTCTTTTACAGTAGAGTGAAATTATTTG</t>
  </si>
  <si>
    <t>A_73_P303411</t>
  </si>
  <si>
    <t>NDUFS2</t>
  </si>
  <si>
    <t>NM_001075137</t>
  </si>
  <si>
    <t>ref|Bos taurus NADH dehydrogenase (ubiquinone) Fe-S protein 2, 49kDa (NADH-coenzyme Q reductase) (NDUFS2), nuclear gene encoding mitochondrial protein, mRNA [NM_001075137]</t>
  </si>
  <si>
    <t>CGAAATCGGACAGTCGACATTGGGATTGTAACAGCAAAAGACCCCCTGAACTATGGTTTT</t>
  </si>
  <si>
    <t>A_73_100231</t>
  </si>
  <si>
    <t>B3GALT1</t>
  </si>
  <si>
    <t>TC427937</t>
  </si>
  <si>
    <t>PREDICTED: Bos taurus Beta-1,3-galactosyltransferase 1 (B3GALT1), transcript variant X16, mRNA</t>
  </si>
  <si>
    <t>CTGTCATGAGGAAGATTATGGCTCCATAAAGCTGATTTTTTAAACCATGGGGACAAATAA</t>
  </si>
  <si>
    <t>A_73_115714</t>
  </si>
  <si>
    <t>PHB</t>
  </si>
  <si>
    <t>TC428392</t>
  </si>
  <si>
    <t>PREDICTED: Bos taurus prohibitin (PHB), transcript variant X2, misc_RNA</t>
  </si>
  <si>
    <t>TAGAGGGCTCTGTGCCTATGCCTTGAAGGAAATGACCATGGGAAGACAAATGTGTGTAAA</t>
  </si>
  <si>
    <t>A_73_P047186</t>
  </si>
  <si>
    <t>T2R10C</t>
  </si>
  <si>
    <t>NM_001046631</t>
  </si>
  <si>
    <t>ref|Bos taurus bitter taste receptor Bota-T2R10C (T2R10C), mRNA [NM_001046631]</t>
  </si>
  <si>
    <t>TTGAGAGTACTGAAGCAATTAAAATGCTGGAAGAAAGAGAAGCTCCTCAGAACTCCTTGA</t>
  </si>
  <si>
    <t>CUST_2609_PI427023673</t>
  </si>
  <si>
    <t>LOC100124497</t>
  </si>
  <si>
    <t>ENSBTAG00000038635</t>
  </si>
  <si>
    <t>Bos taurus zinc finger protein LOC100124497 (LOC100124497), mRNA. [Source:RefSeq mRNA;Acc:NM_001102541]</t>
  </si>
  <si>
    <t>AGTGAATGTGGAAAATCCTTTAATGATAGGTCAGGCCTTCGTCGTCATCAGAGAGATCAC</t>
  </si>
  <si>
    <t>A_73_P204397</t>
  </si>
  <si>
    <t>PTGIS</t>
  </si>
  <si>
    <t>NM_174444</t>
  </si>
  <si>
    <t>ref|Bos taurus prostaglandin I2 (prostacyclin) synthase (PTGIS), mRNA [NM_174444]</t>
  </si>
  <si>
    <t>AGGATTTTCGACGTGCAGCTTCCGCATTATAACCCCGGTGATGAAAAGTCCAAGATGAAA</t>
  </si>
  <si>
    <t>A_73_105992</t>
  </si>
  <si>
    <t>THRA</t>
  </si>
  <si>
    <t>NM_001046329</t>
  </si>
  <si>
    <t>ref|Bos taurus thyroid hormone receptor, alpha (THRA), mRNA [NM_001046329]</t>
  </si>
  <si>
    <t>TCCTGAGCTAGACTGTGTCTGAATCATGTCTGTATCTCCAGTGCCCGGTGCAGGGCCTGG</t>
  </si>
  <si>
    <t>A_73_P334931</t>
  </si>
  <si>
    <t>RBM4</t>
  </si>
  <si>
    <t>NM_001077010</t>
  </si>
  <si>
    <t>ref|Bos taurus RNA binding motif protein 4 (RBM4), mRNA [NM_001077010]</t>
  </si>
  <si>
    <t>GAAACGTGGACCTTAAAATTTATCTTGAAAAGTTCAGACCACCTCTTCCTCTCCTCTCTC</t>
  </si>
  <si>
    <t>A_73_P420301</t>
  </si>
  <si>
    <t>C9H12orf49</t>
  </si>
  <si>
    <t>NM_001076023</t>
  </si>
  <si>
    <t>ref|Bos taurus chromosome 12 open reading frame 49 ortholog (C9H12orf49), mRNA [NM_001076023]</t>
  </si>
  <si>
    <t>TTCATGGCAGTTGAAGATCACTTTGAATTGTGTTTGGCTAAATGCAGAACCTCATCCCAG</t>
  </si>
  <si>
    <t>A_73_P161252</t>
  </si>
  <si>
    <t>CB452862</t>
  </si>
  <si>
    <t>gb|707770 MARC 6BOV Bos taurus cDNA 5', mRNA sequence [CB452862]</t>
  </si>
  <si>
    <t>ATTAAAAAACTGGACTACGTCTGGAGCATAAGATACTGAATGGGTGTTCTGCTGAATCCC</t>
  </si>
  <si>
    <t>A_73_P224287</t>
  </si>
  <si>
    <t>MAGI2</t>
  </si>
  <si>
    <t>XM_617724</t>
  </si>
  <si>
    <t>gb|PREDICTED: Bos taurus membrane-associated guanylate kinase, WW and PDZ domain-containing protein 2-like (MAGI2), mRNA [XM_617724]</t>
  </si>
  <si>
    <t>CCTGACCCATATGAGCTCTACGAGAAATCGAGAGCCATTTATGAAAGTAGGCGTAAGTGA</t>
  </si>
  <si>
    <t>A_73_111471</t>
  </si>
  <si>
    <t>ROPN1</t>
  </si>
  <si>
    <t>NM_001075900</t>
  </si>
  <si>
    <t>ref|Bos taurus rhophilin associated tail protein 1 (ROPN1), mRNA [NM_001075900]</t>
  </si>
  <si>
    <t>CGTATATCGCTGAAGTGGATGGGGAGATCTCAGCATCACACGTCAGTCGAATGCTGAACT</t>
  </si>
  <si>
    <t>A_73_P485623</t>
  </si>
  <si>
    <t>NP9569381</t>
  </si>
  <si>
    <t>Bos taurus isolate Dominette_000065F genomic sequence</t>
  </si>
  <si>
    <t>CAAAAAGCCATAAAAGCTATGGAAACCAAGTTTTCTGTGTTTAAAAAACCCAGGAACTAG</t>
  </si>
  <si>
    <t>CUST_546_PI427023673</t>
  </si>
  <si>
    <t>CCDC64</t>
  </si>
  <si>
    <t>ENSBTAG00000003696</t>
  </si>
  <si>
    <t>coiled-coil domain containing 64 [Source:HGNC Symbol;Acc:HGNC:28095]</t>
  </si>
  <si>
    <t>AGAACAGAACCAAAGGTTATTGGACCAACTCAGCAGGGCATCAGAAGTTGAGAGACAACT</t>
  </si>
  <si>
    <t>A_73_121267</t>
  </si>
  <si>
    <t>DMRTC2</t>
  </si>
  <si>
    <t>NM_001038182</t>
  </si>
  <si>
    <t>ref|Bos taurus DMRT-like family C2 (DMRTC2), mRNA [NM_001038182]</t>
  </si>
  <si>
    <t>CCAACCTGCACAGGATCTCACCCAATACTGACAGCTCCTCTTTCTGGAGAATCCCAAGGG</t>
  </si>
  <si>
    <t>A_73_114596</t>
  </si>
  <si>
    <t>DSC3</t>
  </si>
  <si>
    <t>NM_001178103</t>
  </si>
  <si>
    <t>ref|Bos taurus desmocollin 2 (DSC3), mRNA [NM_001178103]</t>
  </si>
  <si>
    <t>GGCCTTGACTTTTTAAATAATTTGGAAGCCAAATTTGCTGCCTTAGCAAAAACCTGCACC</t>
  </si>
  <si>
    <t>A_73_P431621</t>
  </si>
  <si>
    <t>GNPTG</t>
  </si>
  <si>
    <t>NM_001017428</t>
  </si>
  <si>
    <t>ref|Bos taurus N-acetylglucosamine-1-phosphate transferase, gamma subunit (GNPTG), mRNA [NM_001017428]</t>
  </si>
  <si>
    <t>ATGAGTGGGAGATCACCAACAACACCTTCAGGGGCATGTGGATGCGGGATGGCGATGCAT</t>
  </si>
  <si>
    <t>A_73_P257411</t>
  </si>
  <si>
    <t>FH</t>
  </si>
  <si>
    <t>NM_001075803</t>
  </si>
  <si>
    <t>ref|Bos taurus fumarate hydratase (FH), nuclear gene encoding mitochondrial protein, mRNA [NM_001075803]</t>
  </si>
  <si>
    <t>TTTTGTCACAGCTCCAAATAAGTTTGAAGCTCTGGCTGCTCATGATGCTTTGGTTGAACT</t>
  </si>
  <si>
    <t>A_73_P111591</t>
  </si>
  <si>
    <t>PNKD</t>
  </si>
  <si>
    <t>NM_001114170</t>
  </si>
  <si>
    <t>ref|Bos taurus paroxysmal nonkinesigenic dyskinesia (PNKD), nuclear gene encoding mitochondrial protein, transcript variant 1, mRNA [NM_001114170]</t>
  </si>
  <si>
    <t>CAGTAGGCGCTCAATAAATGTTGAATGAATGAATGATTTAACCAAGGCTTGGTCAAAAAA</t>
  </si>
  <si>
    <t>A_73_P255816</t>
  </si>
  <si>
    <t>ST14</t>
  </si>
  <si>
    <t>NM_001076538</t>
  </si>
  <si>
    <t>ref|Bos taurus suppression of tumorigenicity 14 (colon carcinoma) (ST14), mRNA [NM_001076538]</t>
  </si>
  <si>
    <t>ACATGCAGGGACAAGTTCTGCAAGCCCCTGTTCTGGGTCTGTGACTCTGTGAAGGACTGT</t>
  </si>
  <si>
    <t>A_73_P083586</t>
  </si>
  <si>
    <t>WDR85</t>
  </si>
  <si>
    <t>ENSBTAT00000016098</t>
  </si>
  <si>
    <t>gb|PREDICTED: Bos taurus WD40 repeat domain 85-like (WDR85), mRNA [XM_582979]</t>
  </si>
  <si>
    <t>CTGGCCACTTGCTCTTTTTATAATCGTGTTCTTCACCTCTGGAAGTGGGAGAACATCTGA</t>
  </si>
  <si>
    <t>A_73_P417416</t>
  </si>
  <si>
    <t>AHCYL1</t>
  </si>
  <si>
    <t>NM_001101052</t>
  </si>
  <si>
    <t>ref|Bos taurus adenosylhomocysteinase-like 1 (AHCYL1), mRNA [NM_001101052]</t>
  </si>
  <si>
    <t>GGCCCCATATAACTTTAGTTTTACAGAAGCAGTACCACTTTTGATTTACACGTGACACAG</t>
  </si>
  <si>
    <t>A_73_P411591</t>
  </si>
  <si>
    <t>RDH12</t>
  </si>
  <si>
    <t>NM_183363</t>
  </si>
  <si>
    <t>ref|Bos taurus retinol dehydrogenase 12 (all-trans/9-cis/11-cis) (RDH12), mRNA [NM_183363]</t>
  </si>
  <si>
    <t>AAGATTCGCTTCCATGATCTCCAGGGTGACAAGTACTACAACTTGGGATTCGCTTATTGC</t>
  </si>
  <si>
    <t>A_73_P040536</t>
  </si>
  <si>
    <t>NKAPL</t>
  </si>
  <si>
    <t>NM_001102498</t>
  </si>
  <si>
    <t>ref|Bos taurus NFKB activating protein-like (NKAPL), mRNA [NM_001102498]</t>
  </si>
  <si>
    <t>GGATGCACTGGTTTATACACTCACCTGCTAATATTGTATTTCTAAACCTTTTGAATCTGA</t>
  </si>
  <si>
    <t>A_73_103455</t>
  </si>
  <si>
    <t>LOC107133160</t>
  </si>
  <si>
    <t>TC482003</t>
  </si>
  <si>
    <t>PREDICTED: Bos taurus uncharacterized LOC107133160 (LOC107133160), transcript variant X5, ncRNA</t>
  </si>
  <si>
    <t>AGGGCGTGAAGGACCAGATGTAGCCCAAAGACAGTTGTCCATATTGGTGGAAGTCAAGCT</t>
  </si>
  <si>
    <t>CUST_623_PI427023673</t>
  </si>
  <si>
    <t>SPCS2</t>
  </si>
  <si>
    <t>ENSBTAG00000006644</t>
  </si>
  <si>
    <t>signal peptidase complex subunit 2 homolog (S. cerevisiae) [Source:HGNC Symbol;Acc:HGNC:28962]</t>
  </si>
  <si>
    <t>TTTTAGCCCATTCTGGATAAATAGAAACTTCTAGCTCAGATATGAGAAGTTGTAGCTCTG</t>
  </si>
  <si>
    <t>A_73_P087391</t>
  </si>
  <si>
    <t>PACRGL</t>
  </si>
  <si>
    <t>NM_001191517</t>
  </si>
  <si>
    <t>ref|Bos taurus PARK2 co-regulated-like (PACRGL), mRNA [NM_001191517]</t>
  </si>
  <si>
    <t>ATGAAGTGTTTGAAAGAGGATTGAATGCTCTGGTACAGCTAAGTGTCGTCGTTGGTCCTG</t>
  </si>
  <si>
    <t>A_73_116393</t>
  </si>
  <si>
    <t>RIMBP2</t>
  </si>
  <si>
    <t>TC465145</t>
  </si>
  <si>
    <t>PREDICTED: Bos taurus RIMS binding protein 2 (RIMBP2), transcript variant X4, mRNA</t>
  </si>
  <si>
    <t>AAAGGCAAGAAACTGCTGAAAAAGCTGGGTGCAGTGAAATGATTCATGTGCTTCCGGACA</t>
  </si>
  <si>
    <t>A_73_P493423</t>
  </si>
  <si>
    <t>NP13359798</t>
  </si>
  <si>
    <t>tc|GB|XM_866496.3|XP_871589.3 similar to Mix-like homeobox protein 1 [NP13359798]</t>
  </si>
  <si>
    <t>ACCCTAACTGTTGAATGCATTACAGGCATTATAGATTTAATCCTTACAACTGCCATGTAA</t>
  </si>
  <si>
    <t>A_73_P207317</t>
  </si>
  <si>
    <t>SRPX2</t>
  </si>
  <si>
    <t>NM_001014926</t>
  </si>
  <si>
    <t>ref|Bos taurus sushi-repeat containing protein, X-linked 2 (SRPX2), mRNA [NM_001014926]</t>
  </si>
  <si>
    <t>ATTAAATATCCAGGATGGAGAAGCCACATGCTACTCACCTAGAGGAGGAAATTATCACAG</t>
  </si>
  <si>
    <t>A_73_P085451</t>
  </si>
  <si>
    <t>PDGFRB</t>
  </si>
  <si>
    <t>NM_001075896</t>
  </si>
  <si>
    <t>ref|Bos taurus platelet-derived growth factor receptor, beta polypeptide (PDGFRB), mRNA [NM_001075896]</t>
  </si>
  <si>
    <t>ATGTCAAATACGCAGACATCGAGTCCTCGAACTACATGGCTCCTTATGATAACTACGTCC</t>
  </si>
  <si>
    <t>A_73_P341441</t>
  </si>
  <si>
    <t>ASB11</t>
  </si>
  <si>
    <t>NM_001034413</t>
  </si>
  <si>
    <t>ref|Bos taurus ankyrin repeat and SOCS box containing 11 (ASB11), mRNA [NM_001034413]</t>
  </si>
  <si>
    <t>AGAGGCTTGACTGTGTGAAGAAGCTTCTAGAATTAGGAGCCAATGTTAACCACGGTCAGT</t>
  </si>
  <si>
    <t>CUST_906_PI427023673</t>
  </si>
  <si>
    <t>INPP5A</t>
  </si>
  <si>
    <t>ENSBTAG00000009181</t>
  </si>
  <si>
    <t>inositol polyphosphate-5-phosphatase, 40kDa [Source:HGNC Symbol;Acc:HGNC:6076]</t>
  </si>
  <si>
    <t>TTTGACAAAGAGCTGTCTGTGTTTAAGGACAGACTGTATGAACTGGACATCTCGTTCCCT</t>
  </si>
  <si>
    <t>A_73_117969</t>
  </si>
  <si>
    <t>ASMT</t>
  </si>
  <si>
    <t>NM_177493</t>
  </si>
  <si>
    <t>ref|Bos taurus acetylserotonin O-methyltransferase (ASMT), mRNA [NM_177493]</t>
  </si>
  <si>
    <t>AAGGGCTGGTCTGTTTTGCACCATAGAGTCCAAGAGGTCTGTCGTGAGGAGTTTTAATAT</t>
  </si>
  <si>
    <t>A_73_P050911</t>
  </si>
  <si>
    <t>CAT</t>
  </si>
  <si>
    <t>NM_001035386</t>
  </si>
  <si>
    <t>ref|Bos taurus catalase (CAT), mRNA [NM_001035386]</t>
  </si>
  <si>
    <t>ATACAATGAGGAGAAACCTAAGAACGCAGTTCACACCTATGTGCAGCATGGGTCTCACTT</t>
  </si>
  <si>
    <t>A_73_109759</t>
  </si>
  <si>
    <t>CD200</t>
  </si>
  <si>
    <t>TC411970</t>
  </si>
  <si>
    <t>PREDICTED: Bos taurus CD200 molecule (CD200), transcript variant X7, mRNA</t>
  </si>
  <si>
    <t>GCACTTGTAACACGCCTCATCTTCCAAGGTGGTATTCCAGAAGGTAATGGTTGAGTTCAT</t>
  </si>
  <si>
    <t>A_73_113548</t>
  </si>
  <si>
    <t>CTSL1</t>
  </si>
  <si>
    <t>NM_001083686</t>
  </si>
  <si>
    <t>ref|Bos taurus cathepsin L1 (CTSL1), mRNA [NM_001083686]</t>
  </si>
  <si>
    <t>AAGTTGTGATCTGAATTCTGTGACCTTTTACACTGGTGAAATGTTACCACTTCTTTCACT</t>
  </si>
  <si>
    <t>A_73_P467293</t>
  </si>
  <si>
    <t>C8H4orf27</t>
  </si>
  <si>
    <t>NM_001081593</t>
  </si>
  <si>
    <t>ref|Bos taurus chromosome 4 open reading frame 27 ortholog (C8H4orf27), mRNA [NM_001081593]</t>
  </si>
  <si>
    <t>AAGCTGACGTGCCCGGTGACCTTGGAAAAGAGGTGGAAAGCCATTACAGGCTTCCTCTGC</t>
  </si>
  <si>
    <t>A_73_P302376</t>
  </si>
  <si>
    <t>ARFIP1</t>
  </si>
  <si>
    <t>NM_001083650</t>
  </si>
  <si>
    <t>ref|Bos taurus ADP-ribosylation factor interacting protein 1 (ARFIP1), mRNA [NM_001083650]</t>
  </si>
  <si>
    <t>CCAATGTACATAAATCCATAAAGAAGCCCCTTTCAGATAATGTTTGATGTGTCTGTTTCC</t>
  </si>
  <si>
    <t>A_73_P512108</t>
  </si>
  <si>
    <t>AKR1B1</t>
  </si>
  <si>
    <t>NM_001012519</t>
  </si>
  <si>
    <t>ref|Bos taurus aldo-keto reductase family 1, member B1 (aldose reductase) (AKR1B1), mRNA [NM_001012519]</t>
  </si>
  <si>
    <t>GTAATCCTTTCAGCTAGGCTTTTCTTTGCCTCAAATAAAAAGTGCTCTTATGAGTTTGAA</t>
  </si>
  <si>
    <t>A_73_P075681</t>
  </si>
  <si>
    <t>TRIM5</t>
  </si>
  <si>
    <t>NM_001034798</t>
  </si>
  <si>
    <t>ref|Bos taurus tripartite motif-containing 5 (TRIM5), mRNA [NM_001034798]</t>
  </si>
  <si>
    <t>TTCCATATTTCAATCCTATGAACTGTGGTGTCCCCATGACTCTGTGCTCACCAAGCTGTT</t>
  </si>
  <si>
    <t>A_73_P108281</t>
  </si>
  <si>
    <t>S68402</t>
  </si>
  <si>
    <t>gb|glucose induced gene {clone 2C} [cattle, thoracic aorta smooth muscle cells, mRNA Partial, 162 nt]. [S68402]</t>
  </si>
  <si>
    <t>TCTCAAGGAGGCACAATACAATGTTGGAATTCCTTGGGTTCGGAAGTGCTGCAGATGTAA</t>
  </si>
  <si>
    <t>A_73_114256</t>
  </si>
  <si>
    <t>ASB6</t>
  </si>
  <si>
    <t>NM_001205661</t>
  </si>
  <si>
    <t>ref|Bos taurus ankyrin repeat and SOCS box containing 6 (ASB6), mRNA [NM_001205661]</t>
  </si>
  <si>
    <t>TGTAACCGCCTTGGAGATAAGCTGAGGGGACTAAAGGATATATTTATAAATTAAACTGAT</t>
  </si>
  <si>
    <t>CUST_481_PI427023673</t>
  </si>
  <si>
    <t>DPH3</t>
  </si>
  <si>
    <t>ENSBTAG00000003916</t>
  </si>
  <si>
    <t>Bos taurus DPH3, KTI11 homolog (S. cerevisiae) (DPH3), mRNA. [Source:RefSeq mRNA;Acc:NM_001113299]</t>
  </si>
  <si>
    <t>GCCAGAATGTGAGCATTTTATTACTAACTGATAAATGTTTTGTACACTCATTGGGGGTTT</t>
  </si>
  <si>
    <t>A_73_P261541</t>
  </si>
  <si>
    <t>LOC102400693</t>
  </si>
  <si>
    <t>PREDICTED: Bubalus bubalis mucin-2-like (LOC102400693), mRNA</t>
  </si>
  <si>
    <t>AGCTTCCCCACAAAGGGCTGTGCGTCTCCGCTCTGTGAGCTCATCAAGGACAGCTTGTTT</t>
  </si>
  <si>
    <t>A_73_P337331</t>
  </si>
  <si>
    <t>CD1E</t>
  </si>
  <si>
    <t>NM_001034394</t>
  </si>
  <si>
    <t>ref|Bos taurus CD1e molecule (CD1E), mRNA [NM_001034394]</t>
  </si>
  <si>
    <t>CACTACCGAGTTATTAAAGAAATTGTGCAGAGGCTTCTCAGTGACACCTGTCCTCGGTTT</t>
  </si>
  <si>
    <t>A_73_P152131</t>
  </si>
  <si>
    <t>CB460109</t>
  </si>
  <si>
    <t>gb|719947 MARC 6BOV Bos taurus cDNA 3', mRNA sequence [CB460109]</t>
  </si>
  <si>
    <t>TACAGAAAGCTGACTTTCATTAAAGTAACAGTTAAACCAGGGCCAAAAGCTTGACCTTCA</t>
  </si>
  <si>
    <t>A_73_P451346</t>
  </si>
  <si>
    <t>CAPNS1</t>
  </si>
  <si>
    <t>NM_174261</t>
  </si>
  <si>
    <t>ref|Bos taurus calpain, small subunit 1 (CAPNS1), mRNA [NM_174261]</t>
  </si>
  <si>
    <t>CGACTGGCAAACTGGGCTTCGAAGAATTCAAGTACTTGTGGAACAACATCAAAAAGTGGC</t>
  </si>
  <si>
    <t>A_73_P041456</t>
  </si>
  <si>
    <t>PDE6A</t>
  </si>
  <si>
    <t>NM_001001526</t>
  </si>
  <si>
    <t>ref|Bos taurus phosphodiesterase 6A, cGMP-specific, rod, alpha (PDE6A), mRNA [NM_001001526]</t>
  </si>
  <si>
    <t>ATCGACTTTGTTTGCACCTTTGTCTACAAGGAATTCTCCCGTTTCCACGAGGAGATCACT</t>
  </si>
  <si>
    <t>A_73_P039591</t>
  </si>
  <si>
    <t>TMEM143</t>
  </si>
  <si>
    <t>NM_001037447</t>
  </si>
  <si>
    <t>ref|Bos taurus transmembrane protein 143 (TMEM143), mRNA [NM_001037447]</t>
  </si>
  <si>
    <t>GTGCCCTGTGCAATATTTATTGGTCTATCAATTTCTCCCAAAGGAATAAATCATGTTTCA</t>
  </si>
  <si>
    <t>A_73_P051186</t>
  </si>
  <si>
    <t>ERGIC3</t>
  </si>
  <si>
    <t>NM_001034353</t>
  </si>
  <si>
    <t>ref|Bos taurus ERGIC and golgi 3 (ERGIC3), mRNA [NM_001034353]</t>
  </si>
  <si>
    <t>CACCCCAATTCAAAGAGGCAGTTGCAGCTCCCGGTTGTTGGTAAATCTATTGATTGTGAT</t>
  </si>
  <si>
    <t>A_73_114184</t>
  </si>
  <si>
    <t>PLCG1</t>
  </si>
  <si>
    <t>NM_174425</t>
  </si>
  <si>
    <t>ref|Bos taurus phospholipase C, gamma 1 (PLCG1), mRNA [NM_174425]</t>
  </si>
  <si>
    <t>ACATTCCTGAGAGGGGCGGAACAGCAGTAGCCTTGCTGGGCTCGGGAGTCAACGTTTAAA</t>
  </si>
  <si>
    <t>A_73_P266856</t>
  </si>
  <si>
    <t>GGNBP2</t>
  </si>
  <si>
    <t>NM_001206122</t>
  </si>
  <si>
    <t>ref|Bos taurus gametogenetin binding protein 2 (GGNBP2), mRNA [NM_001206122]</t>
  </si>
  <si>
    <t>CTTATTGGTGAACTTGATTGCAGCAAAGAGAAGGGCTACTGTGCTGCACTTTATGAAGGC</t>
  </si>
  <si>
    <t>CUST_2018_PI427023673</t>
  </si>
  <si>
    <t>ANP32B</t>
  </si>
  <si>
    <t>ENSBTAG00000021367</t>
  </si>
  <si>
    <t>Bos taurus acidic (leucine-rich) nuclear phosphoprotein 32 family, member B (ANP32B), mRNA. [Source:RefSeq mRNA;Acc:NM_001035074]</t>
  </si>
  <si>
    <t>ATCTGTTTAACTGTGAGGTTACTAACCTGAATGACTACCGAGAGAGTGTCTTCAAGCTCC</t>
  </si>
  <si>
    <t>A_73_108651</t>
  </si>
  <si>
    <t>RAD17</t>
  </si>
  <si>
    <t>NM_001103244</t>
  </si>
  <si>
    <t>ref|Bos taurus RAD17 homolog (S. pombe) (RAD17), mRNA [NM_001103244]</t>
  </si>
  <si>
    <t>ATTTGAACGTTATGCCAAATACCAGAAAATGTGAAGGAGTAATTCAGAACACAGAAACTC</t>
  </si>
  <si>
    <t>A_73_P046876</t>
  </si>
  <si>
    <t>MRPS25</t>
  </si>
  <si>
    <t>NM_001075979</t>
  </si>
  <si>
    <t>ref|Bos taurus mitochondrial ribosomal protein S25 (MRPS25), nuclear gene encoding mitochondrial protein, mRNA [NM_001075979]</t>
  </si>
  <si>
    <t>ACATACCTCAGATCCAGTACAAGAACCCCTGGGTGCAGATCATGCTGTTTAAGAACATGA</t>
  </si>
  <si>
    <t>A_73_P164887</t>
  </si>
  <si>
    <t>C1H21orf33</t>
  </si>
  <si>
    <t>NM_001034463</t>
  </si>
  <si>
    <t>ref|Bos taurus es1 protein (C1H21orf33), mRNA [NM_001034463]</t>
  </si>
  <si>
    <t>TAAACATGTAGGCATCGTCTTTGTAAGGAGGCCGCTTCTCACACACTCGCGGCTGGGAGG</t>
  </si>
  <si>
    <t>A_73_117555</t>
  </si>
  <si>
    <t>RAB3B</t>
  </si>
  <si>
    <t>NM_174447</t>
  </si>
  <si>
    <t>ref|Bos taurus RAB3B, member RAS oncogene family (RAB3B), mRNA [NM_174447]</t>
  </si>
  <si>
    <t>CTTCAGTGACCGATGGTAAAGCCGGAGTCAAAGATGCTTCTGACCAGAATTTTGACTACA</t>
  </si>
  <si>
    <t>A_73_P032506</t>
  </si>
  <si>
    <t>WSB2</t>
  </si>
  <si>
    <t>NM_001075357</t>
  </si>
  <si>
    <t>ref|Bos taurus WD repeat and SOCS box containing 2 (WSB2), mRNA [NM_001075357]</t>
  </si>
  <si>
    <t>CCTCAACAGATGTTAAGGTACAGCTGTGTTTTTGTCAATGGTATCTAAAAACCATAGTAC</t>
  </si>
  <si>
    <t>A_73_P100136</t>
  </si>
  <si>
    <t>FN1</t>
  </si>
  <si>
    <t>NM_001163778</t>
  </si>
  <si>
    <t>ref|Bos taurus fibronectin 1 (FN1), mRNA [NM_001163778]</t>
  </si>
  <si>
    <t>AGTAATATTTCCAACCAGAGAAACAAGCGTGGATCTCTTGCCAAGGTCCATCCAAACTGG</t>
  </si>
  <si>
    <t>A_73_109952</t>
  </si>
  <si>
    <t>TGS1</t>
  </si>
  <si>
    <t>NM_001205698</t>
  </si>
  <si>
    <t>ref|Bos taurus trimethylguanosine synthase 1 (TGS1), mRNA [NM_001205698]</t>
  </si>
  <si>
    <t>GAGTTGGAGGAAATACCATTCAGTTTGCCCTAACAGGGAAGAGAGTGATTGCCATCGATA</t>
  </si>
  <si>
    <t>A_73_P033016</t>
  </si>
  <si>
    <t>TAF9</t>
  </si>
  <si>
    <t>NM_001105608</t>
  </si>
  <si>
    <t>ref|Bos taurus TAF9 RNA polymerase II, TATA box binding protein (TBP)-associated factor, 32kDa (TAF9), transcript variant 2, mRNA [NM_001105608]</t>
  </si>
  <si>
    <t>CTAGGAGGTGGTTATAAAGGTTTATGTTTGGGTTTTTTCCTCTATGAGAAAGCTAAACTC</t>
  </si>
  <si>
    <t>CUST_1614_PI427023673</t>
  </si>
  <si>
    <t>ZBTB40</t>
  </si>
  <si>
    <t>ENSBTAG00000016448</t>
  </si>
  <si>
    <t>zinc finger and BTB domain containing 40 [Source:HGNC Symbol;Acc:HGNC:29045]</t>
  </si>
  <si>
    <t>AACGGAGCATGCAGACGTGAAGTTCCATGAGTGTGACCAGTGCAAGGAGCTCTTCCCCAC</t>
  </si>
  <si>
    <t>A_73_P051306</t>
  </si>
  <si>
    <t>QDPR</t>
  </si>
  <si>
    <t>NM_001076492</t>
  </si>
  <si>
    <t>ref|Bos taurus quinoid dihydropteridine reductase (QDPR), mRNA [NM_001076492]</t>
  </si>
  <si>
    <t>TGCCCACTTGTGATGGTGTGGTGTTTACCCTCCTAATAAATGCACTTCGTTTATGGCAAA</t>
  </si>
  <si>
    <t>A_73_101910</t>
  </si>
  <si>
    <t>MFSD4A</t>
  </si>
  <si>
    <t>XR_082939</t>
  </si>
  <si>
    <t>PREDICTED: Bos taurus major facilitator superfamily domain containing 4A (MFSD4A), transcript variant X2, mRNA</t>
  </si>
  <si>
    <t>AGTTCATCTATAGTCTAAAACATCGAAAGGAAAGTTGAATCTTGCTACCTTTGGGACACT</t>
  </si>
  <si>
    <t>A_73_P178057</t>
  </si>
  <si>
    <t>YIPF6</t>
  </si>
  <si>
    <t>NM_001101206</t>
  </si>
  <si>
    <t>ref|Bos taurus Yip1 domain family, member 6 (YIPF6), mRNA [NM_001101206]</t>
  </si>
  <si>
    <t>CACAGTGAAGAACTCTTAATAGACAAAGATTAGGAGTCAGGCAGAAAACATTCATTGTAA</t>
  </si>
  <si>
    <t>A_73_P293896</t>
  </si>
  <si>
    <t>TTI1</t>
  </si>
  <si>
    <t>NM_001076042</t>
  </si>
  <si>
    <t>ref|Bos taurus Tel2 interacting protein 1 homolog (S. pombe) (TTI1), mRNA [NM_001076042]</t>
  </si>
  <si>
    <t>AACTGCTCAGAAATTGGATTGAAGGAAAGCAGCCGACTGTTATTTATATTTCATACCTGG</t>
  </si>
  <si>
    <t>A_73_112743</t>
  </si>
  <si>
    <t>CHRNA10</t>
  </si>
  <si>
    <t>ENSBTAT00000061577</t>
  </si>
  <si>
    <t>gb|PREDICTED: Bos taurus cholinergic receptor, nicotinic, alpha 10 (CHRNA10), mRNA [XM_585021]</t>
  </si>
  <si>
    <t>CCACGGCGCTTACCATCCTTATCATGAACCTGCATTACTGTGGTCCCAGTGCCCGCCCCG</t>
  </si>
  <si>
    <t>A_73_110865</t>
  </si>
  <si>
    <t>SFXN2</t>
  </si>
  <si>
    <t>NM_001034446</t>
  </si>
  <si>
    <t>ref|Bos taurus sideroflexin 2 (SFXN2), mRNA [NM_001034446]</t>
  </si>
  <si>
    <t>AAAGGGTATCAATGTGAATCGAATGCATTTCTTGAAAGAGCACAATGGACTATCTGCACA</t>
  </si>
  <si>
    <t>A_73_P154417</t>
  </si>
  <si>
    <t>SCNM1</t>
  </si>
  <si>
    <t>NM_001034254</t>
  </si>
  <si>
    <t>ref|Bos taurus sodium channel modifier 1 (SCNM1), mRNA [NM_001034254]</t>
  </si>
  <si>
    <t>ACAGTCTTGATGTCTTTCAAGAGGGAAGGAGACGATTGGAGTCAACTCAATGTGCTCAAA</t>
  </si>
  <si>
    <t>A_73_109449</t>
  </si>
  <si>
    <t>JMY</t>
  </si>
  <si>
    <t>ENSBTAT00000061226</t>
  </si>
  <si>
    <t>tc|Rep: junction-mediating and regulatory protein - Canis familiaris, partial (48%) [TC474280]</t>
  </si>
  <si>
    <t>GACATGCGGGAACTTGCTATGCTACGAAGACAGCAGATCAAGATTTCTATGGAAAATGAC</t>
  </si>
  <si>
    <t>A_73_110076</t>
  </si>
  <si>
    <t>ZNF423</t>
  </si>
  <si>
    <t>NM_001101893</t>
  </si>
  <si>
    <t>ref|Bos taurus zinc finger protein 423 (ZNF423), mRNA [NM_001101893]</t>
  </si>
  <si>
    <t>GTGCAACTGGATGGTCTGCTTTTAAATGTGACTTAATCTGACTGCAGTAACTAGTACAGT</t>
  </si>
  <si>
    <t>A_73_P288406</t>
  </si>
  <si>
    <t>RHOH</t>
  </si>
  <si>
    <t>NM_001078124</t>
  </si>
  <si>
    <t>ref|Bos taurus ras homolog gene family, member H (RHOH), mRNA [NM_001078124]</t>
  </si>
  <si>
    <t>GCCTACAGTATATGAAAATACAGGTGTAGACGTCTTCATGGACGGGATCCAAATCAGCCT</t>
  </si>
  <si>
    <t>CUST_2795_PI427023673</t>
  </si>
  <si>
    <t>BCR</t>
  </si>
  <si>
    <t>ENSBTAG00000020566</t>
  </si>
  <si>
    <t>breakpoint cluster region [Source:HGNC Symbol;Acc:HGNC:1014]</t>
  </si>
  <si>
    <t>CCTAAGAAGATTCAGATACCCACTAAGATGTTAGAATGTACTCTGTGGACAAGCGGTGTC</t>
  </si>
  <si>
    <t>A_73_P114866</t>
  </si>
  <si>
    <t>CFAP157</t>
  </si>
  <si>
    <t>ENSBTAT00000016929</t>
  </si>
  <si>
    <t>PREDICTED: Bos taurus cilia and flagella associated protein 157 (CFAP157), transcript variant X2, mRNA</t>
  </si>
  <si>
    <t>TGACTTCGACGTCATGTTCCAGCTGCAGCGCAAGGAGATGCTGCAGCAGTTGCTGCTCAT</t>
  </si>
  <si>
    <t>CUST_1589_PI427023673</t>
  </si>
  <si>
    <t>PLK2</t>
  </si>
  <si>
    <t>ENSBTAG00000016771</t>
  </si>
  <si>
    <t>polo-like kinase 2 [Source:HGNC Symbol;Acc:HGNC:19699]</t>
  </si>
  <si>
    <t>GGCTGGAAAAGTGCATTCCTTGTTAATAAACTTTTTATTTATTACAGCCCAAAGAGCAGT</t>
  </si>
  <si>
    <t>CUST_1504_PI427023673</t>
  </si>
  <si>
    <t>TMEM109</t>
  </si>
  <si>
    <t>ENSBTAG00000018362</t>
  </si>
  <si>
    <t>Bos taurus transmembrane protein 109 (TMEM109), mRNA. [Source:RefSeq mRNA;Acc:NM_001046470]</t>
  </si>
  <si>
    <t>TGAAGAGTGAAGAAATGCCCAGTTCTTACTGTTGAGGTTGAAAGGAATCACAGCTGCAGT</t>
  </si>
  <si>
    <t>A_73_P163302</t>
  </si>
  <si>
    <t>TMEM70</t>
  </si>
  <si>
    <t>DV788999</t>
  </si>
  <si>
    <t>gb|Hw_liver_37_050725_A07 Bos taurus CF-24-HW liver cDNA library Bos taurus cDNA, mRNA sequence [DV788999]</t>
  </si>
  <si>
    <t>CCGGTGTACGAATAATTGCGTTTATTGTTGATTTTGTTTGGGGAATGGTTGGTAAATAAT</t>
  </si>
  <si>
    <t>A_73_P086461</t>
  </si>
  <si>
    <t>LOC514189</t>
  </si>
  <si>
    <t>ENSBTAT00000036625</t>
  </si>
  <si>
    <t>PREDICTED: Bos taurus uncharacterized LOC514189 (LOC514189), mRNA</t>
  </si>
  <si>
    <t>GCTCATTTTGTCAATCTTGTTCCCAACAAAGAATTCTATTTGATGGGCAGAACCAATGAT</t>
  </si>
  <si>
    <t>A_73_P289561</t>
  </si>
  <si>
    <t>LSM4</t>
  </si>
  <si>
    <t>NM_001035436</t>
  </si>
  <si>
    <t>ref|Bos taurus LSM4 homolog, U6 small nuclear RNA associated (S. cerevisiae) (LSM4), mRNA [NM_001035436]</t>
  </si>
  <si>
    <t>TTTGTTAGCCAGCAGTTCTATGGTTGGAAATGTTATTCTGTGCTTCTGGTTTTGTGAAGC</t>
  </si>
  <si>
    <t>CUST_2783_PI427023673</t>
  </si>
  <si>
    <t>VPS4A</t>
  </si>
  <si>
    <t>ENSBTAG00000001659</t>
  </si>
  <si>
    <t>Bos taurus vacuolar protein sorting 4 homolog A (S. cerevisiae) (VPS4A), mRNA. [Source:RefSeq mRNA;Acc:NM_001046615]</t>
  </si>
  <si>
    <t>TTTTGACTTGTTTATAAATTTAAAACCTGCCCGAGGTGTCAGGGAGTGGGAGCAACCCCT</t>
  </si>
  <si>
    <t>A_73_P090361</t>
  </si>
  <si>
    <t>LOC509508</t>
  </si>
  <si>
    <t>ENSBTAT00000052033</t>
  </si>
  <si>
    <t>PREDICTED: Bos taurus olfactory receptor 8S1 (LOC509508), mRNA &gt;gi|297474572|ref|XM_002687310.1| PREDICTED: Bos taurus olfactory receptor 8S1 (LOC509508), mRNA</t>
  </si>
  <si>
    <t>GCCTATTGCATGGGCTTGGAACCTTCATCCCAATCTTCTTCTCTTATGCCCGTATTATCT</t>
  </si>
  <si>
    <t>A_73_P053340</t>
  </si>
  <si>
    <t>OR2AG1</t>
  </si>
  <si>
    <t>ENSBTAT00000056692</t>
  </si>
  <si>
    <t>PREDICTED: Bos taurus olfactory receptor, family 2, subfamily AG, member 1 (OR2AG1), mRNA &gt;gi|982995274|ref|XM_582572.4| PREDICTED: Bos taurus olfactory receptor, family 2, subfamily AG, member 1 (OR2AG1), mRNA</t>
  </si>
  <si>
    <t>GTGCCATTGTATATACTGTGTACACCATGCACTATCCCTTTTGCAAAGCCCGTGAGATCA</t>
  </si>
  <si>
    <t>A_73_P115801</t>
  </si>
  <si>
    <t>KIRREL</t>
  </si>
  <si>
    <t>ENSBTAT00000007626</t>
  </si>
  <si>
    <t>PREDICTED: Bos taurus kin of IRRE like (Drosophila) (KIRREL), mRNA</t>
  </si>
  <si>
    <t>ATCCTACGAGAACTATGAGAAGTTCAATTCCCATCCCTTCCCCGGGGCAGCAGGGTACCC</t>
  </si>
  <si>
    <t>A_73_P062406</t>
  </si>
  <si>
    <t>OR12D3</t>
  </si>
  <si>
    <t>ENSBTAT00000057549</t>
  </si>
  <si>
    <t>tc|GB|XM_592284.3|XP_592284.3 similar to olfactory receptor, family 12, subfamily D, member 3 [NP13361716]</t>
  </si>
  <si>
    <t>TCCAGTGCTGAATCCACTGATATACACTCTTAGGAATAAAGAAGTGAGGCTGGCGCTGAA</t>
  </si>
  <si>
    <t>A_73_P095916</t>
  </si>
  <si>
    <t>ZDHHC16</t>
  </si>
  <si>
    <t>NM_001024482</t>
  </si>
  <si>
    <t>ref|Bos taurus zinc finger, DHHC-type containing 16 (ZDHHC16), mRNA [NM_001024482]</t>
  </si>
  <si>
    <t>TTAGGAATCATTACAACTATGGCTGCTTGGACAACTGGAAGGTATTCCTGGGTGTGGACA</t>
  </si>
  <si>
    <t>A_73_P046746</t>
  </si>
  <si>
    <t>ZWINT</t>
  </si>
  <si>
    <t>NM_001040529</t>
  </si>
  <si>
    <t>ref|Bos taurus ZW10 interactor (ZWINT), mRNA [NM_001040529]</t>
  </si>
  <si>
    <t>GACTGGCTTTTGTGATTCTCTGTTGTATGTTTTGTTCTGGTTCATTGATTTGTAGTAGTA</t>
  </si>
  <si>
    <t>A_73_P488963</t>
  </si>
  <si>
    <t>LOC102526924</t>
  </si>
  <si>
    <t>ENSBTAT00000057165</t>
  </si>
  <si>
    <t>PREDICTED: Vicugna pacos uncharacterized LOC102526924 (LOC102526924), mRNA</t>
  </si>
  <si>
    <t>ATCGCTACTCTGTGAACTTCCAGAAAGAAGCCAAATCCTTCAGTCTCAGGATCTCAGACT</t>
  </si>
  <si>
    <t>A_73_P167002</t>
  </si>
  <si>
    <t>DV831161</t>
  </si>
  <si>
    <t>gb|LB01918.CR_I08 GC_BGC-19 Bos taurus cDNA clone IMAGE:8116018, mRNA sequence [DV831161]</t>
  </si>
  <si>
    <t>TCCTTTCTTTTTACCGAGAACAGACGAATAAGATCAATAAAGTCTTGTCAAGTGTGTAGC</t>
  </si>
  <si>
    <t>A_73_104727</t>
  </si>
  <si>
    <t>CD3E</t>
  </si>
  <si>
    <t>NM_174011</t>
  </si>
  <si>
    <t>ref|Bos taurus CD3e molecule, epsilon (CD3-TCR complex) (CD3E), mRNA [NM_174011]</t>
  </si>
  <si>
    <t>CTCCATGAATGTGCTAAATTCCTTGTCAGCTGAGAAAGAAAAGAAATAAAGTGTATTTGG</t>
  </si>
  <si>
    <t>A_73_P402371</t>
  </si>
  <si>
    <t>PRKAG1</t>
  </si>
  <si>
    <t>NM_174586</t>
  </si>
  <si>
    <t>ref|Bos taurus protein kinase, AMP-activated, gamma 1 non-catalytic subunit (PRKAG1), mRNA [NM_174586]</t>
  </si>
  <si>
    <t>ATCATCAATAGGCTGGTAGAAGCAGAGGTTCACCGACTTGTAGTGGTGGATGAGAATGAT</t>
  </si>
  <si>
    <t>A_73_P090161</t>
  </si>
  <si>
    <t>KRT2</t>
  </si>
  <si>
    <t>ENSBTAT00000038440</t>
  </si>
  <si>
    <t>PREDICTED: Bos taurus keratin 2, type II (KRT2), transcript variant X2, mRNA</t>
  </si>
  <si>
    <t>TGAGAACGAGTTTGTGACACTTAAAAAGGATGTGGACCATGCCTACACGAACAAGGTGGA</t>
  </si>
  <si>
    <t>A_73_P279846</t>
  </si>
  <si>
    <t>PRRG1</t>
  </si>
  <si>
    <t>NM_001105640</t>
  </si>
  <si>
    <t>ref|Bos taurus proline rich Gla (G-carboxyglutamic acid) 1 (PRRG1), mRNA [NM_001105640]</t>
  </si>
  <si>
    <t>CTGGAATAGTGTCTATTTTTATGCTTTAGCCTTTCTTACCTGACTGATATTACATTCACC</t>
  </si>
  <si>
    <t>A_73_P291801</t>
  </si>
  <si>
    <t>SPIN2B</t>
  </si>
  <si>
    <t>NM_001105656</t>
  </si>
  <si>
    <t>PREDICTED: Bos taurus spindlin family member 2B (SPIN2B), transcript variant X1, mRNA</t>
  </si>
  <si>
    <t>TTGTCTCTTAAAATTCTTTCTGACAGGGTGGCATCAACTCAAGTCAGTGATGCAAACCTT</t>
  </si>
  <si>
    <t>A_73_P257031</t>
  </si>
  <si>
    <t>PTPN18</t>
  </si>
  <si>
    <t>NM_001078069</t>
  </si>
  <si>
    <t>ref|Bos taurus protein tyrosine phosphatase, non-receptor type 18 (brain-derived) (PTPN18), mRNA [NM_001078069]</t>
  </si>
  <si>
    <t>AAGATGTAGAAACAAAGCATAGTTGTTGAGCTAGGGAACTGGGACTGTAATTCTACCACA</t>
  </si>
  <si>
    <t>A_73_106195</t>
  </si>
  <si>
    <t>CB538218</t>
  </si>
  <si>
    <t>gb|776183 MARC 6BOV Bos taurus cDNA 3', mRNA sequence [CB538218]</t>
  </si>
  <si>
    <t>AGTGCCAAGAGGCCTAGAATCTCAGCAGATGTTGGCATTAATAATGGACCAAATGAGAGC</t>
  </si>
  <si>
    <t>A_73_118478</t>
  </si>
  <si>
    <t>TC461505</t>
  </si>
  <si>
    <t>tc|Rep: Pulmonary surfactant-associated protein B - Ovis aries (Sheep), partial (11%) [TC461505]</t>
  </si>
  <si>
    <t>ATGTCTGGCGCTTGGAACTTTTCTCTCATTTTAACACGGTTTCCAAAAGTAAATCAGAAG</t>
  </si>
  <si>
    <t>A_73_P363136</t>
  </si>
  <si>
    <t>TSTD2</t>
  </si>
  <si>
    <t>TC453961</t>
  </si>
  <si>
    <t>PREDICTED: Bos taurus thiosulfate sulfurtransferase (rhodanese)-like domain containing 2 (TSTD2), transcript variant X5, mRNA</t>
  </si>
  <si>
    <t>ATATCTGTGAAGCACAGTAAAGCAAGGTATGCCTGAACTATCTGGCCCTTTACAGACCAA</t>
  </si>
  <si>
    <t>A_73_112040</t>
  </si>
  <si>
    <t>GNGT2</t>
  </si>
  <si>
    <t>ENSBTAT00000008350</t>
  </si>
  <si>
    <t>ens|Guanine nucleotide-binding protein G(I)/G(S)/G(O) subunit gamma-T2 Precursor (G gamma-C)(G-gamma-8) [Source:UniProtKB/Swiss-Prot;Acc:P50154] [ENSBTAT00000008350]</t>
  </si>
  <si>
    <t>TCTCTCGGAGCCCATCATGTGTCTGTCCACATGTACTGTATCTTTTTCCCTCCTAATAAA</t>
  </si>
  <si>
    <t>CUST_378_PI427023673</t>
  </si>
  <si>
    <t>MANEA</t>
  </si>
  <si>
    <t>ENSBTAG00000005026</t>
  </si>
  <si>
    <t>Bos taurus mannosidase, endo-alpha (MANEA), mRNA. [Source:RefSeq mRNA;Acc:NM_001206725]</t>
  </si>
  <si>
    <t>CGGCCTCATAAACCAAGTCTTTATCTAGAGCTAACTCGCAAGTGGTCTGAAAAATACAGA</t>
  </si>
  <si>
    <t>A_73_P182002</t>
  </si>
  <si>
    <t>CALM3</t>
  </si>
  <si>
    <t>NM_001046249</t>
  </si>
  <si>
    <t>ref|Bos taurus calmodulin 3 (phosphorylase kinase, delta) (CALM3), mRNA [NM_001046249]</t>
  </si>
  <si>
    <t>ATTGGCTGCTCTTGTGAAGCATCAGACTGGCTCCTTGAGGCGGGGTGAGTGGGGCCAGCT</t>
  </si>
  <si>
    <t>A_73_P032116</t>
  </si>
  <si>
    <t>TOLLIP</t>
  </si>
  <si>
    <t>NM_001039961</t>
  </si>
  <si>
    <t>ref|Bos taurus toll interacting protein (TOLLIP), mRNA [NM_001039961]</t>
  </si>
  <si>
    <t>TCTTCGATTGTAAGATATGTTTGTACCTTTCAGCCTTCTAACTTAATAAACGGTCTATGG</t>
  </si>
  <si>
    <t>A_73_P049066</t>
  </si>
  <si>
    <t>PTPLB</t>
  </si>
  <si>
    <t>NM_001130757</t>
  </si>
  <si>
    <t>ref|Bos taurus protein tyrosine phosphatase-like (proline instead of catalytic arginine), member b (PTPLB), mRNA [NM_001130757]</t>
  </si>
  <si>
    <t>CAAACTTTCCAATGACAAAAAATGCTGCAGACTTTTTCAGTTCCCAATACGTTTCATAGA</t>
  </si>
  <si>
    <t>A_73_P092296</t>
  </si>
  <si>
    <t>KRTCAP2</t>
  </si>
  <si>
    <t>NM_001101209</t>
  </si>
  <si>
    <t>ref|Bos taurus keratinocyte associated protein 2 (KRTCAP2), mRNA [NM_001101209]</t>
  </si>
  <si>
    <t>TTACGGGCAAGGGCAAAAAGAGAAATTGACCCTGAATGTCTAATAAAGTTGGTTCTTTGT</t>
  </si>
  <si>
    <t>A_73_P448276</t>
  </si>
  <si>
    <t>MRPL9</t>
  </si>
  <si>
    <t>NM_001035029</t>
  </si>
  <si>
    <t>ref|Bos taurus mitochondrial ribosomal protein L9 (MRPL9), nuclear gene encoding mitochondrial protein, mRNA [NM_001035029]</t>
  </si>
  <si>
    <t>TATGTCCGTGGTGAACTTTGAGAGGCCCAAAACCAAAAGATACAAGTACTGGTTAGCCCA</t>
  </si>
  <si>
    <t>A_73_P030906</t>
  </si>
  <si>
    <t>TM2D3</t>
  </si>
  <si>
    <t>NM_001040518</t>
  </si>
  <si>
    <t>ref|Bos taurus TM2 domain containing 3 (TM2D3), mRNA [NM_001040518]</t>
  </si>
  <si>
    <t>TTACCTGTGTTGATCCAGACTTCAAATCCCAGAAGAGTTTCGTCCTCAACATGACCTGCA</t>
  </si>
  <si>
    <t>A_73_107413</t>
  </si>
  <si>
    <t>KCNB1</t>
  </si>
  <si>
    <t>NM_001192269</t>
  </si>
  <si>
    <t>ref|Bos taurus potassium voltage-gated channel, Shab-related subfamily, member 1 (KCNB1), mRNA [NM_001192269]</t>
  </si>
  <si>
    <t>TTCCTGCTGAGGCAGGGAAAGTACTTATTATAATAGAATTTCTTTTTTGTTTCCTGTGGT</t>
  </si>
  <si>
    <t>A_73_P032481</t>
  </si>
  <si>
    <t>MGC165762</t>
  </si>
  <si>
    <t>NM_001099189</t>
  </si>
  <si>
    <t>ref|Bos taurus leucine-rich repeat-containing protein ENSP00000371558 (MGC165762), mRNA [NM_001099189]</t>
  </si>
  <si>
    <t>CACTGAGATAGCCCCTGGGGTTTCTAGAAATCTTAGTAGTTTTCAGTTATATATTAAACT</t>
  </si>
  <si>
    <t>A_73_P494378</t>
  </si>
  <si>
    <t>Ovis canadensis canadensis isolate 43U chromosome 13 sequence</t>
  </si>
  <si>
    <t>GCAAAATAATAAGATAGCTATGACTCATATGAATGTTGTGAGCAAGGGAGTCAAGAGTCC</t>
  </si>
  <si>
    <t>A_73_P272686</t>
  </si>
  <si>
    <t>CDK9</t>
  </si>
  <si>
    <t>NM_001014935</t>
  </si>
  <si>
    <t>ref|Bos taurus cyclin-dependent kinase 9 (CDK9), mRNA [NM_001014935]</t>
  </si>
  <si>
    <t>ATCAAGAGGGTCATGCAGATGTTGCTTAACGGCCTCTACTACATCCATAGGAACAAGATC</t>
  </si>
  <si>
    <t>A_73_108827</t>
  </si>
  <si>
    <t>LOC533085</t>
  </si>
  <si>
    <t>ENSBTAT00000036842</t>
  </si>
  <si>
    <t>PREDICTED: Bos taurus ran-binding protein 17 (LOC533085), mRNA</t>
  </si>
  <si>
    <t>GCAAAGATGTGTTTTCAGTCTTTCTATATAATATTATTATCTTTGTTCTTATAATGCTCT</t>
  </si>
  <si>
    <t>A_73_P383441</t>
  </si>
  <si>
    <t>KCNIP4</t>
  </si>
  <si>
    <t>NM_001076935</t>
  </si>
  <si>
    <t>ref|Bos taurus Kv channel interacting protein 4 (KCNIP4), mRNA [NM_001076935]</t>
  </si>
  <si>
    <t>CATAGATGAATTCATCGAAAGTTGTCAAAAAGACGAAAACATCATGCGCTCCATGCAGCT</t>
  </si>
  <si>
    <t>A_73_P422906</t>
  </si>
  <si>
    <t>ZMYND8</t>
  </si>
  <si>
    <t>NM_001191171</t>
  </si>
  <si>
    <t>ref|Bos taurus zinc finger, MYND-type containing 8 (ZMYND8), mRNA [NM_001191171]</t>
  </si>
  <si>
    <t>AAGAACACTACTGGAAGCACAATAGCTGAGATCCGCAGGCTGAGGATTGAGATAGAGAAA</t>
  </si>
  <si>
    <t>A_73_P365236</t>
  </si>
  <si>
    <t>IDH2</t>
  </si>
  <si>
    <t>NM_175790</t>
  </si>
  <si>
    <t>ref|Bos taurus isocitrate dehydrogenase 2 (NADP+), mitochondrial (IDH2), nuclear gene encoding mitochondrial protein, mRNA [NM_175790]</t>
  </si>
  <si>
    <t>TACAAGACTGAGTTCGACAAACATAAGATCTGGTACGAGCACCGGCTCATTGATGACATG</t>
  </si>
  <si>
    <t>A_73_P309826</t>
  </si>
  <si>
    <t>CEP126</t>
  </si>
  <si>
    <t>ENSBTAT00000026683</t>
  </si>
  <si>
    <t>PREDICTED: Bos taurus centrosomal protein 126kDa (CEP126), mRNA</t>
  </si>
  <si>
    <t>AAATCTGGCTTTAAATAAAATGCAGCAGTTTAACATCTGTGCACTATCAGCTGAAGAAAC</t>
  </si>
  <si>
    <t>A_73_109541</t>
  </si>
  <si>
    <t>Ovis canadensis canadensis isolate 43U chromosome 24 sequence</t>
  </si>
  <si>
    <t>ATATGGATCTGTAAAGTGAGGGGTTAGATTAAGCTGCATGCTGGTAAAATAGTTCTCTAG</t>
  </si>
  <si>
    <t>A_73_P048196</t>
  </si>
  <si>
    <t>DBNDD2</t>
  </si>
  <si>
    <t>NM_001130748</t>
  </si>
  <si>
    <t>ref|Bos taurus dysbindin (dystrobrevin binding protein 1) domain containing 2 (DBNDD2), mRNA [NM_001130748]</t>
  </si>
  <si>
    <t>TAGCTGGGCATTTGGAATATAGTTTTGAACAAGATAGGTGCCCTGCTTTCAAGGGGGAGA</t>
  </si>
  <si>
    <t>A_73_P212982</t>
  </si>
  <si>
    <t>RNASEH2B</t>
  </si>
  <si>
    <t>NM_001166566</t>
  </si>
  <si>
    <t>ref|Bos taurus ribonuclease H2, subunit B (RNASEH2B), mRNA [NM_001166566]</t>
  </si>
  <si>
    <t>AAGTGATGACTTATCTAAATATTTAAAGCTTCCAGAACCTCCAGCTTCAGTCCGAAACCC</t>
  </si>
  <si>
    <t>A_73_P285596</t>
  </si>
  <si>
    <t>TM9SF1</t>
  </si>
  <si>
    <t>NM_001083743</t>
  </si>
  <si>
    <t>ref|Bos taurus transmembrane 9 superfamily member 1 (TM9SF1), mRNA [NM_001083743]</t>
  </si>
  <si>
    <t>GCTGTACTACATCTTTTGCACAGTATGGGGTCGGGAGCAGTACACTTTGTACGGCATCCT</t>
  </si>
  <si>
    <t>A_73_P080336</t>
  </si>
  <si>
    <t>C10H14orf39</t>
  </si>
  <si>
    <t>ENSBTAT00000019517</t>
  </si>
  <si>
    <t>gb|PREDICTED: Bos taurus Protein SIX6OS1-like (LOC781491), mRNA [XM_001250099]</t>
  </si>
  <si>
    <t>CAGGACTTTCTTCTGTAAAAGGGTTTTCATCTTCCTCACAAAATACCACACAATTTACTT</t>
  </si>
  <si>
    <t>A_73_104618</t>
  </si>
  <si>
    <t>B3GNT7</t>
  </si>
  <si>
    <t>ENSBTAT00000038133</t>
  </si>
  <si>
    <t>gb|PREDICTED: Bos taurus UDP-GlcNAc:betaGal beta-1,3-N-acetylglucosaminyltransferase 7 (B3GNT7), mRNA [XM_582813]</t>
  </si>
  <si>
    <t>AATCGCAACAGCCGCATGAACAAGGAGCCCTGCTTCTTACGCTCCATGCTTGTCGTGCAC</t>
  </si>
  <si>
    <t>A_73_P451091</t>
  </si>
  <si>
    <t>ALAD</t>
  </si>
  <si>
    <t>NM_001014895</t>
  </si>
  <si>
    <t>ref|Bos taurus aminolevulinate dehydratase (ALAD), mRNA [NM_001014895]</t>
  </si>
  <si>
    <t>AACCTTATCTACCCCATCTTTGTCACGGATGTTCCTGATGACAAACAGCCCATCGCCAGC</t>
  </si>
  <si>
    <t>A_73_P204577</t>
  </si>
  <si>
    <t>SLC45A3</t>
  </si>
  <si>
    <t>TC469886</t>
  </si>
  <si>
    <t>PREDICTED: Bos taurus solute carrier family 45 member 3 (SLC45A3), transcript variant X4, mRNA</t>
  </si>
  <si>
    <t>CTGTATGTGAGCAATCAGAGTATAATGTTTATGGTGATGAAATTAAAGCCTACTCCTATG</t>
  </si>
  <si>
    <t>CUST_859_PI427023673</t>
  </si>
  <si>
    <t>DHPS</t>
  </si>
  <si>
    <t>ENSBTAG00000006247</t>
  </si>
  <si>
    <t>Bos taurus deoxyhypusine synthase (DHPS), mRNA. [Source:RefSeq mRNA;Acc:NM_001003657]</t>
  </si>
  <si>
    <t>AGATAAACAACCCAGAGTCCGTGTATTACTGGGCCCAGAAGAACCATATTCCTGTGTTGA</t>
  </si>
  <si>
    <t>A_73_P114706</t>
  </si>
  <si>
    <t>DGUOK</t>
  </si>
  <si>
    <t>NM_001014888</t>
  </si>
  <si>
    <t>ref|Bos taurus deoxyguanosine kinase (DGUOK), nuclear gene encoding mitochondrial protein, mRNA [NM_001014888]</t>
  </si>
  <si>
    <t>GGATGTCAATGATGATTTTTCGGAAGAAGTAACCATACAAGAAGAGCTCATGAGGAGGGT</t>
  </si>
  <si>
    <t>A_73_P086331</t>
  </si>
  <si>
    <t>LOC613814</t>
  </si>
  <si>
    <t>ENSBTAT00000046825</t>
  </si>
  <si>
    <t>PREDICTED: Bos taurus forkhead box protein B2 (LOC613814), transcript variant X2, mRNA</t>
  </si>
  <si>
    <t>TTCAAGCACCCGTTTGCCATCGAAAACATCATAGGCCGGGACTACAAGGGCGTGCTGCAG</t>
  </si>
  <si>
    <t>A_73_P256896</t>
  </si>
  <si>
    <t>POLR2E</t>
  </si>
  <si>
    <t>NM_001038093</t>
  </si>
  <si>
    <t>ref|Bos taurus polymerase (RNA) II (DNA directed) polypeptide E, 25kDa (POLR2E), mRNA [NM_001038093]</t>
  </si>
  <si>
    <t>AAGTACATCTTGGAGCAGTTTCTGCAGCAGGAGCTGCTCATCAACATCACAGAGCATGAG</t>
  </si>
  <si>
    <t>A_73_P150596</t>
  </si>
  <si>
    <t>CLEC2D</t>
  </si>
  <si>
    <t>XM_002704418</t>
  </si>
  <si>
    <t>gb|PREDICTED: Bos taurus C-type lectin domain family 2 member D11-like (CLEC2D), mRNA [XM_002704418]</t>
  </si>
  <si>
    <t>AATTATTGTAGCCCAAGTACCCAAGAATCTGTCCTCCGCAGCATGAGAAGCCACTACAAT</t>
  </si>
  <si>
    <t>A_73_P118006</t>
  </si>
  <si>
    <t>LIFR</t>
  </si>
  <si>
    <t>DV776816</t>
  </si>
  <si>
    <t>PREDICTED: Bos indicus leukemia inhibitory factor receptor alpha (LIFR), transcript variant X2, mRNA</t>
  </si>
  <si>
    <t>TACACACATGCGGGAAGCAAACTGTATAGATCGCAGTATATTTGCGTGTTGCAGTCTGGT</t>
  </si>
  <si>
    <t>A_73_117905</t>
  </si>
  <si>
    <t>KBTBD4</t>
  </si>
  <si>
    <t>NM_001076463</t>
  </si>
  <si>
    <t>ref|Bos taurus kelch repeat and BTB (POZ) domain containing 4 (KBTBD4), mRNA [NM_001076463]</t>
  </si>
  <si>
    <t>AGAGAGGCTTTTTCAGAGTCACTCAGGACTAGCTTGAAGGAAATTGGGGAGAATGTACAC</t>
  </si>
  <si>
    <t>A_73_108986</t>
  </si>
  <si>
    <t>C1QTNF9</t>
  </si>
  <si>
    <t>NM_001075846</t>
  </si>
  <si>
    <t>ref|Bos taurus C1q and tumor necrosis factor related protein 9 (C1QTNF9), mRNA [NM_001075846]</t>
  </si>
  <si>
    <t>AGGAAGGTTCTCCCTAAAACTGATACTACAAAACTCGGCATCCCTCCAAGAGTAAATCTA</t>
  </si>
  <si>
    <t>A_73_P321116</t>
  </si>
  <si>
    <t>RANBP1</t>
  </si>
  <si>
    <t>NM_001034586</t>
  </si>
  <si>
    <t>ref|Bos taurus RAN binding protein 1 (RANBP1), mRNA [NM_001034586]</t>
  </si>
  <si>
    <t>AGATGAAGAGGAACTTTTTAAAATGCGGGCCAAGCTGTTCCGGTTTGCTTCAGAGAACGA</t>
  </si>
  <si>
    <t>A_73_100946</t>
  </si>
  <si>
    <t>KCNK12</t>
  </si>
  <si>
    <t>NM_001205890</t>
  </si>
  <si>
    <t>ref|Bos taurus potassium channel, subfamily K, member 12 (KCNK12), mRNA [NM_001205890]</t>
  </si>
  <si>
    <t>TGGCGTGCAGCCGGGCGGCGTTTGCTCTCCTCTCAGACGCTGGCGCTTTCTTAACCTTTA</t>
  </si>
  <si>
    <t>A_73_P089611</t>
  </si>
  <si>
    <t>GIMAP6</t>
  </si>
  <si>
    <t>ENSBTAT00000007364</t>
  </si>
  <si>
    <t>ens|GTPase, IMAP family member 6  [Source:RefSeq peptide;Acc:NP_001093182] [ENSBTAT00000007364]</t>
  </si>
  <si>
    <t>ACATACCTGGAGAAGACCGACAACCATGCGCTGGCCAAGCTGCATAAGGACTGCTCAAGG</t>
  </si>
  <si>
    <t>A_73_P413761</t>
  </si>
  <si>
    <t>ZBTB10</t>
  </si>
  <si>
    <t>ENSBTAT00000004333</t>
  </si>
  <si>
    <t>gb|LB004116.CR_I01 GC_BGC-04 Bos taurus cDNA 5', mRNA sequence [EH123721]</t>
  </si>
  <si>
    <t>AACAAAAGTGTTTATTTGGAATAATATGGGCTCCCAAGGGATTCAAGAGACTAGCAAAAA</t>
  </si>
  <si>
    <t>CUST_2183_PI427023673</t>
  </si>
  <si>
    <t>NUP210</t>
  </si>
  <si>
    <t>ENSBTAG00000003665</t>
  </si>
  <si>
    <t>Bos taurus nucleoporin 210kDa (NUP210), mRNA. [Source:RefSeq mRNA;Acc:NM_001191461]</t>
  </si>
  <si>
    <t>ATTGTTTTGTTTTACTGAGTCTTGCAGAGGTGAAGACTTTGGCTCCCTCCTCGACCTGTT</t>
  </si>
  <si>
    <t>A_73_P184997</t>
  </si>
  <si>
    <t>NPY5R</t>
  </si>
  <si>
    <t>NM_001102527</t>
  </si>
  <si>
    <t>ref|Bos taurus neuropeptide Y receptor Y5 (NPY5R), mRNA [NM_001102527]</t>
  </si>
  <si>
    <t>ACAGACATTTCAAGTTGGTATATTGCATATGTCACTTGCTAGGCATGATGTCCTGTTGTC</t>
  </si>
  <si>
    <t>A_73_P332301</t>
  </si>
  <si>
    <t>EVA1A</t>
  </si>
  <si>
    <t>XM_607432</t>
  </si>
  <si>
    <t>PREDICTED: Bos taurus eva-1 homolog A (C. elegans) (EVA1A), mRNA &gt;gi|528968673|ref|XM_002691274.2| PREDICTED: Bos taurus eva-1 homolog A (C. elegans) (EVA1A), mRNA</t>
  </si>
  <si>
    <t>ATCTCAGTCAGGAGACATCGGCGCTTTGAAAGGACTTTGAACAAGAATGTCTTCACCTCA</t>
  </si>
  <si>
    <t>CUST_2801_PI427023673</t>
  </si>
  <si>
    <t>NXNL2</t>
  </si>
  <si>
    <t>ENSBTAG00000019958</t>
  </si>
  <si>
    <t>nucleoredoxin-like 2 [Source:HGNC Symbol;Acc:HGNC:30482]</t>
  </si>
  <si>
    <t>TTTGTTACTAAAGTTTGTACAGTCTTTTCGCTTTAATAAACACACCTATCTGCACCTGGA</t>
  </si>
  <si>
    <t>A_73_P285606</t>
  </si>
  <si>
    <t>PLCXD3</t>
  </si>
  <si>
    <t>NM_001103304</t>
  </si>
  <si>
    <t>ref|Bos taurus phosphatidylinositol-specific phospholipase C, X domain containing 3 (PLCXD3), mRNA [NM_001103304]</t>
  </si>
  <si>
    <t>TCTATGGAAATAAAATGTGCCCAGCGATCTTTGCCCAGGAAGTGAGTCTAAAGTACCTGT</t>
  </si>
  <si>
    <t>A_73_P052421</t>
  </si>
  <si>
    <t>RUSC1</t>
  </si>
  <si>
    <t>ENSBTAT00000005152</t>
  </si>
  <si>
    <t>PREDICTED: Bos taurus RUN and SH3 domain containing 1 (RUSC1), transcript variant X11, mRNA</t>
  </si>
  <si>
    <t>GCAAAATGACACTTTCCTCCCATAGCCATTTCTGCTAATACCTAAAATAAACTTTTTTCC</t>
  </si>
  <si>
    <t>A_73_P105756</t>
  </si>
  <si>
    <t>AFF3</t>
  </si>
  <si>
    <t>ENSBTAT00000061254</t>
  </si>
  <si>
    <t>ens|PREDICTED: Bos taurus misc_RNA (LOC787488), miscRNA. [Source:RefSeq DNA;Acc:XR_028530] [ENSBTAT00000061254]</t>
  </si>
  <si>
    <t>GGCAGCTGGATAAATGGCTAAACAAAGTGAATCACCACAAACCTCCTGTCCTGATCCAAA</t>
  </si>
  <si>
    <t>CUST_2298_PI427023673</t>
  </si>
  <si>
    <t>LOC515578</t>
  </si>
  <si>
    <t>ENSBTAG00000036298</t>
  </si>
  <si>
    <t>Bos taurus glyoxylate reductase-like (LOC515578), mRNA. [Source:RefSeq mRNA;Acc:NM_001075719]</t>
  </si>
  <si>
    <t>AGTGAGCAAACGAATTAGCATAGAGAGGAAGGAACTTGATCCTTCCTAGTTGTGCCAGCA</t>
  </si>
  <si>
    <t>A_73_P265261</t>
  </si>
  <si>
    <t>FAM176B</t>
  </si>
  <si>
    <t>NM_001101271</t>
  </si>
  <si>
    <t>ref|Bos taurus family with sequence similarity 176, member B (FAM176B), mRNA [NM_001101271]</t>
  </si>
  <si>
    <t>GCGCACATCCGCGCTAACCCTGAGAGCTTTGGCCTCTACTTCGTGCTGGGCGTCTGCTTT</t>
  </si>
  <si>
    <t>CUST_2573_PI427023673</t>
  </si>
  <si>
    <t>ZNF775</t>
  </si>
  <si>
    <t>ENSBTAG00000007983</t>
  </si>
  <si>
    <t>zinc finger protein 775 [Source:HGNC Symbol;Acc:HGNC:28501]</t>
  </si>
  <si>
    <t>TCATCTGCAACGAATGCGGCAAGAGCTTCACGTGGTGGTCGTCACTGAACATCCACCAGC</t>
  </si>
  <si>
    <t>CUST_1258_PI427023673</t>
  </si>
  <si>
    <t>ATIC</t>
  </si>
  <si>
    <t>ENSBTAG00000019274</t>
  </si>
  <si>
    <t>Bos taurus 5-aminoimidazole-4-carboxamide ribonucleotide formyltransferase/IMP cyclohydrolase (ATIC), mRNA. [Source:RefSeq mRNA;Acc:NM_001075254]</t>
  </si>
  <si>
    <t>TTGTTGCATTATCTGATGTTTGTGATGTCCCTACTGCCAAGATTATCTCCAGAGAGGTAT</t>
  </si>
  <si>
    <t>A_73_101541</t>
  </si>
  <si>
    <t>B3GAT2</t>
  </si>
  <si>
    <t>NM_001014392</t>
  </si>
  <si>
    <t>ref|Bos taurus beta-1,3-glucuronyltransferase 2 (glucuronosyltransferase S) (B3GAT2), mRNA [NM_001014392]</t>
  </si>
  <si>
    <t>ACGGAGAAGGTGAACCTCGCCAACGAGCCCAAGTACCACTTGGACACCGTGACGATTGAT</t>
  </si>
  <si>
    <t>A_73_P280801</t>
  </si>
  <si>
    <t>LCK</t>
  </si>
  <si>
    <t>NM_001034334</t>
  </si>
  <si>
    <t>ref|Bos taurus lymphocyte-specific protein tyrosine kinase (LCK), mRNA [NM_001034334]</t>
  </si>
  <si>
    <t>TTTCCCATTAAGTGGACAGCACCAGAAGCCATTAACTATGGGACATTCACCATCAAGTCG</t>
  </si>
  <si>
    <t>CUST_889_PI427023673</t>
  </si>
  <si>
    <t>PACRG</t>
  </si>
  <si>
    <t>ENSBTAG00000011106</t>
  </si>
  <si>
    <t>Bos taurus PARK2 co-regulated (PACRG), mRNA. [Source:RefSeq mRNA;Acc:NM_001077027]</t>
  </si>
  <si>
    <t>TGAACATCTTTAAGAATAAGAATGTGAACTCCGGGGATGGCATTGACTACAGCCAGCAGA</t>
  </si>
  <si>
    <t>CUST_63_PI427023673</t>
  </si>
  <si>
    <t>CAPN6</t>
  </si>
  <si>
    <t>ENSBTAG00000000828</t>
  </si>
  <si>
    <t>Bos taurus calpain 6 (CAPN6), mRNA. [Source:RefSeq mRNA;Acc:NM_001192231]</t>
  </si>
  <si>
    <t>TATACCTCTCGATCTGAGTAGCATAAGTAGCTACATAACCTATTTACCTCCAGCAGCTGG</t>
  </si>
  <si>
    <t>A_73_P138256</t>
  </si>
  <si>
    <t>DY042833</t>
  </si>
  <si>
    <t>Ovis canadensis canadensis isolate 43U chromosome 6 sequence</t>
  </si>
  <si>
    <t>ACACCGTTTGTAAGACCTTCTTAGACTGGAAATAAAATTGTTTTTTCTTACCGTCGTGTC</t>
  </si>
  <si>
    <t>A_73_105053</t>
  </si>
  <si>
    <t>MS4A1</t>
  </si>
  <si>
    <t>NM_001077854</t>
  </si>
  <si>
    <t>ref|Bos taurus membrane-spanning 4-domains, subfamily A, member 1 (MS4A1), mRNA [NM_001077854]</t>
  </si>
  <si>
    <t>TTTCTTTTCTCTTTCAGCGTTAGTGTTCACAGCTTCCCAGAGACTTACTCACCCGCGTTT</t>
  </si>
  <si>
    <t>A_73_P098536</t>
  </si>
  <si>
    <t>AY741373</t>
  </si>
  <si>
    <t>gb|Bos taurus clone NG010008A10D09 mRNA, partial sequence. [AY741373]</t>
  </si>
  <si>
    <t>TGAGGGGGTAATGTTAGGTAGTTAGAATAGGAAACATGTCCAGAATGGCGGTGGCTAAAA</t>
  </si>
  <si>
    <t>A_73_107574</t>
  </si>
  <si>
    <t>FOXRED2</t>
  </si>
  <si>
    <t>TC470269</t>
  </si>
  <si>
    <t>tc|Rep: Taste receptor type 2 - Bos taurus (Bovine), partial (25%) [TC470269]</t>
  </si>
  <si>
    <t>GGGAATCACAAATCAGTGGAAAAGATTGTACAGGATTGTGCAATAAATGATGTTGGACTG</t>
  </si>
  <si>
    <t>CUST_2853_PI427023673</t>
  </si>
  <si>
    <t>LOC106700620</t>
  </si>
  <si>
    <t>ENSBTAG00000042339</t>
  </si>
  <si>
    <t>PREDICTED: Bos mutus uncharacterized LOC106700620 (LOC106700620), ncRNA</t>
  </si>
  <si>
    <t>AGTTCAGCAGACTAACAGTGATGAGCAAATACTGTCTTTCGCTCCTATCTGATGTATCTG</t>
  </si>
  <si>
    <t>A_73_P092436</t>
  </si>
  <si>
    <t>TCHHL1</t>
  </si>
  <si>
    <t>NM_001206595</t>
  </si>
  <si>
    <t>ref|Bos taurus trichohyalin-like 1 (TCHHL1), mRNA [NM_001206595]</t>
  </si>
  <si>
    <t>GCTAAGTCACTTCAGTCAAATGCTTATCCATATGGTTTTCTGACGGCATTGTATTAAAAT</t>
  </si>
  <si>
    <t>A_73_P149366</t>
  </si>
  <si>
    <t>LOC530348</t>
  </si>
  <si>
    <t>TC459863</t>
  </si>
  <si>
    <t>PREDICTED: Bos taurus chondroitin sulfate proteoglycan 4 (LOC530348), mRNA</t>
  </si>
  <si>
    <t>TTGTCACTGTTTACATGACAGAACGTGCTGACCTGACTGCAGATTAACACAGGAGCTATA</t>
  </si>
  <si>
    <t>A_73_115376</t>
  </si>
  <si>
    <t>TIGD4</t>
  </si>
  <si>
    <t>ENSBTAT00000012071</t>
  </si>
  <si>
    <t>tc|Rep: PREDICTED: tigger transposable element derived 4 - Pan troglodytes, complete [TC443332]</t>
  </si>
  <si>
    <t>AATCGCTCAGTGTCTGAATGTGCCAGTTAATGGCCCAATGTTGCGGCTAAAAGCTAATGA</t>
  </si>
  <si>
    <t>A_73_P371996</t>
  </si>
  <si>
    <t>WBSCR22</t>
  </si>
  <si>
    <t>NM_001034457</t>
  </si>
  <si>
    <t>ref|Bos taurus Williams Beuren syndrome chromosome region 22 protein (WBSCR22), mRNA [NM_001034457]</t>
  </si>
  <si>
    <t>AACAGTGCCAAAGCCAAGAAGTTCTACCTGTGTTTGTTTTCTGGACCTTCAACCTCTCTA</t>
  </si>
  <si>
    <t>A_73_115886</t>
  </si>
  <si>
    <t>LOC616695</t>
  </si>
  <si>
    <t>ENSBTAT00000048568</t>
  </si>
  <si>
    <t>PREDICTED: Bos taurus serine/threonine-protein phosphatase 2A 65 kDa regulatory subunit A alpha isoform (LOC616695), transcript variant X1, mRNA</t>
  </si>
  <si>
    <t>GATCTTGCCTTTCAGCCAGGAGCTGGTCTCAGATACCAACCAGCATGTCAGGTCAGCCCT</t>
  </si>
  <si>
    <t>A_73_P265486</t>
  </si>
  <si>
    <t>SLC46A1</t>
  </si>
  <si>
    <t>NM_001079585</t>
  </si>
  <si>
    <t>ref|Bos taurus solute carrier family 46 (folate transporter), member 1 (SLC46A1), mRNA [NM_001079585]</t>
  </si>
  <si>
    <t>GAAGTCCAGGAAGCACTTAGCCCTGTATTCATTAGCCATCTTCGTGATGATCACTGTGCA</t>
  </si>
  <si>
    <t>A_73_106442</t>
  </si>
  <si>
    <t>ZSCAN2</t>
  </si>
  <si>
    <t>NM_001101190</t>
  </si>
  <si>
    <t>ref|Bos taurus zinc finger and SCAN domain containing 2 (ZSCAN2), mRNA [NM_001101190]</t>
  </si>
  <si>
    <t>CAAGAGCTTCGGCAACCGGTCCAGCCTGAACACGCACCAGGGAATCCACACAGGCGAGAA</t>
  </si>
  <si>
    <t>A_73_P324086</t>
  </si>
  <si>
    <t>PITRM1</t>
  </si>
  <si>
    <t>ENSBTAT00000046212</t>
  </si>
  <si>
    <t>gb|PREDICTED: Bos taurus metalloprotease 1 (PITRM1), mRNA [XM_590885]</t>
  </si>
  <si>
    <t>AAGGTCACTTCTCTTTCCCTGGAAGAGAAGCAGCAGATCTATGAGAAAGGTTTGGAACTG</t>
  </si>
  <si>
    <t>A_73_P101396</t>
  </si>
  <si>
    <t>PGRMC1</t>
  </si>
  <si>
    <t>NM_001075133</t>
  </si>
  <si>
    <t>ref|Bos taurus progesterone receptor membrane component 1 (PGRMC1), mRNA [NM_001075133]</t>
  </si>
  <si>
    <t>TAGAATGCATGATATGTTTGTGTGTCACAAATCCAGAAAGTGAAGTGCAGTGCTGTAAGA</t>
  </si>
  <si>
    <t>A_73_P113731</t>
  </si>
  <si>
    <t>DNM3</t>
  </si>
  <si>
    <t>ENSBTAT00000017776</t>
  </si>
  <si>
    <t>ens|PREDICTED: Bos taurus misc_RNA (LOC506315), miscRNA. [Source:RefSeq DNA;Acc:XR_028044] [ENSBTAT00000017776]</t>
  </si>
  <si>
    <t>CACAAGAAAAACACAATTGGAAATCAGGGAACCAATCTTCCGCCTTCAAGGCAAATTGTA</t>
  </si>
  <si>
    <t>A_73_P081921</t>
  </si>
  <si>
    <t>WDR27</t>
  </si>
  <si>
    <t>ENSBTAT00000030511</t>
  </si>
  <si>
    <t>ens|PREDICTED: Bos taurus misc_RNA (WDR27), miscRNA. [Source:RefSeq DNA;Acc:XR_042768] [ENSBTAT00000030511]</t>
  </si>
  <si>
    <t>TAAAAGAGCTTCGAAATGCAAGAACAATTACAGTAAGGAGTGCCCTGTGGAGAGTCCTGC</t>
  </si>
  <si>
    <t>A_73_P440731</t>
  </si>
  <si>
    <t>PITHD1</t>
  </si>
  <si>
    <t>NM_001098890</t>
  </si>
  <si>
    <t>ref|Bos taurus PITH (C-terminal proteasome-interacting domain of thioredoxin-like) domain containing 1 (PITHD1), mRNA [NM_001098890]</t>
  </si>
  <si>
    <t>CACAGAGGTGTTGTGTTGGTGAAGAAGTATGACATCCTGTTGGGAAGGACAAAGAGAGAT</t>
  </si>
  <si>
    <t>A_73_P317051</t>
  </si>
  <si>
    <t>COG2</t>
  </si>
  <si>
    <t>NM_001076839</t>
  </si>
  <si>
    <t>ref|Bos taurus component of oligomeric golgi complex 2 (COG2), mRNA [NM_001076839]</t>
  </si>
  <si>
    <t>TGAGTGAGAAAATCACCCAGGACTTAAGTGAGTCTTGCTTTAGTCACCTGAAAAGTGCCC</t>
  </si>
  <si>
    <t>A_73_103879</t>
  </si>
  <si>
    <t>GULP1</t>
  </si>
  <si>
    <t>TC470696</t>
  </si>
  <si>
    <t>PREDICTED: Bison bison bison GULP, engulfment adaptor PTB domain containing 1 (GULP1), transcript variant X2, mRNA</t>
  </si>
  <si>
    <t>ATGAACATTTTATTTCACCAGTGCATTTTTATGAAGATCCAGTTTCAAATGGTATTTCTA</t>
  </si>
  <si>
    <t>A_73_P442891</t>
  </si>
  <si>
    <t>MDK</t>
  </si>
  <si>
    <t>NM_173935</t>
  </si>
  <si>
    <t>ref|Bos taurus midkine (neurite growth-promoting factor 2) (MDK), mRNA [NM_173935]</t>
  </si>
  <si>
    <t>TGGAAGAAGGAGTTTGGAGCCGACTGCAAGTACAAGTTTGAGACCTGGGGGGCGTGTGAT</t>
  </si>
  <si>
    <t>A_73_P166742</t>
  </si>
  <si>
    <t>SHROOM2</t>
  </si>
  <si>
    <t>XM_601946</t>
  </si>
  <si>
    <t>gb|PREDICTED: Bos taurus SHROOM2-like (SHROOM2), partial mRNA [XM_601946]</t>
  </si>
  <si>
    <t>ATATCACCTTCAGCAGGGTCCATACCGTCTCTGAGTACCAGTTTCAAATTCCTGTGATCA</t>
  </si>
  <si>
    <t>A_73_P073574</t>
  </si>
  <si>
    <t>LOC101909551</t>
  </si>
  <si>
    <t>ENSBTAT00000027759</t>
  </si>
  <si>
    <t>PREDICTED: Bos taurus ninein-like protein (LOC101909551), mRNA</t>
  </si>
  <si>
    <t>TGATTCTGTTTATCTCACAAGCATTTAATGAAGGTCTGTGTGCCAGAGGCTGGGGAAACA</t>
  </si>
  <si>
    <t>A_73_P032611</t>
  </si>
  <si>
    <t>PGBD1</t>
  </si>
  <si>
    <t>NM_001076174</t>
  </si>
  <si>
    <t>ref|Bos taurus piggyBac transposable element derived 1 (PGBD1), mRNA [NM_001076174]</t>
  </si>
  <si>
    <t>GAGATACCTTTTATCTCTAAACACTTCAGTGTGTTTCTGAAGAAGAAAGACAGTCTTTTG</t>
  </si>
  <si>
    <t>A_73_111918</t>
  </si>
  <si>
    <t>CLP1</t>
  </si>
  <si>
    <t>NM_001081713</t>
  </si>
  <si>
    <t>ref|Bos taurus CLP1, cleavage and polyadenylation factor I subunit, homolog (S. cerevisiae) (CLP1), mRNA [NM_001081713]</t>
  </si>
  <si>
    <t>ATGTGAAAATCTACAAAGTCGGGGCACCCACCATCCCAGACTCTTGCCTGCCTCTGGGCA</t>
  </si>
  <si>
    <t>A_73_P341406</t>
  </si>
  <si>
    <t>AIMP2</t>
  </si>
  <si>
    <t>NM_001075813</t>
  </si>
  <si>
    <t>ref|Bos taurus aminoacyl tRNA synthetase complex-interacting multifunctional protein 2 (AIMP2), mRNA [NM_001075813]</t>
  </si>
  <si>
    <t>AAGATGATTCAGACACCAGATGCGGACTTGGATGTAACCAACATAAATCCAGGCTGACGA</t>
  </si>
  <si>
    <t>CUST_179_PI427023673</t>
  </si>
  <si>
    <t>TRIM45</t>
  </si>
  <si>
    <t>ENSBTAG00000001748</t>
  </si>
  <si>
    <t>Bos taurus tripartite motif containing 45 (TRIM45), mRNA. [Source:RefSeq mRNA;Acc:NM_001014952]</t>
  </si>
  <si>
    <t>AGACCTGAGTTCTGAAGAAACTGATAGAATTAAAAACAAAGTGCCTTATGTTACACTCTC</t>
  </si>
  <si>
    <t>A_73_P066601</t>
  </si>
  <si>
    <t>LOC526163</t>
  </si>
  <si>
    <t>ENSBTAT00000010967</t>
  </si>
  <si>
    <t>PREDICTED: Bos taurus CMRF35-like molecule 6 (LOC526163), mRNA</t>
  </si>
  <si>
    <t>TCATAAACAATACCAAATACTGGTGCAAACCCCCATGTGTGTTATCGTGGAGGATGGTGG</t>
  </si>
  <si>
    <t>A_73_P147536</t>
  </si>
  <si>
    <t>DN743009</t>
  </si>
  <si>
    <t>gb|1405187 MARC 7BOV Bos taurus cDNA 3', mRNA sequence [DN743009]</t>
  </si>
  <si>
    <t>CGGAAGATTGCACAACTCTGCAGCACCGAGAAATGGGAATAAACCTTATCACTGTTTTAA</t>
  </si>
  <si>
    <t>A_73_P041866</t>
  </si>
  <si>
    <t>EMID1</t>
  </si>
  <si>
    <t>NM_001101867</t>
  </si>
  <si>
    <t>ref|Bos taurus EMI domain containing 1 (EMID1), mRNA [NM_001101867]</t>
  </si>
  <si>
    <t>ACCTGCTTCCACACCCGCTTGTGACAGCCCCAGCAGGTAGATGCGTATCAGCCAATAAAG</t>
  </si>
  <si>
    <t>A_73_P055696</t>
  </si>
  <si>
    <t>LOC513384</t>
  </si>
  <si>
    <t>ENSBTAT00000054393</t>
  </si>
  <si>
    <t>PREDICTED: Bos taurus olfactory receptor 5D18 (LOC513384), mRNA &gt;gi|297491359|ref|XM_002698773.1| PREDICTED: Bos taurus olfactory receptor 5D18 (LOC513384), mRNA</t>
  </si>
  <si>
    <t>ATGTTGAATCCCCTGATCTACAGTCTGAGAAATAAGGATGTCAACAAAACAGTCTCCAAG</t>
  </si>
  <si>
    <t>A_73_P286981</t>
  </si>
  <si>
    <t>RHBDL2</t>
  </si>
  <si>
    <t>NM_001102014</t>
  </si>
  <si>
    <t>ref|Bos taurus rhomboid, veinlet-like 2 (Drosophila) (RHBDL2), mRNA [NM_001102014]</t>
  </si>
  <si>
    <t>ACCCCTGAAGTTGTCGGTTTCAAAGACTGCTTACAAAAGGGGTTAGGGTTTAAGGAAGGA</t>
  </si>
  <si>
    <t>A_73_P443176</t>
  </si>
  <si>
    <t>TXNDC12</t>
  </si>
  <si>
    <t>NM_001015536</t>
  </si>
  <si>
    <t>ref|Bos taurus thioredoxin domain containing 12 (endoplasmic reticulum) (TXNDC12), mRNA [NM_001015536]</t>
  </si>
  <si>
    <t>AGTGCGTCCTGAAATCATCAATGAGAATGGAAACCCCAGCTACAAGTATTTCTACATCAG</t>
  </si>
  <si>
    <t>CUST_23_PI427023673</t>
  </si>
  <si>
    <t>TSHZ1</t>
  </si>
  <si>
    <t>ENSBTAG00000000422</t>
  </si>
  <si>
    <t>teashirt zinc finger homeobox 1 [Source:HGNC Symbol;Acc:HGNC:10669]</t>
  </si>
  <si>
    <t>AAGTTGCCCCTAAACCAGATTCAAGAACAGCAGAATGTTTCCAAAGTCCTGGCGAGCAAA</t>
  </si>
  <si>
    <t>A_73_115286</t>
  </si>
  <si>
    <t>CHST1</t>
  </si>
  <si>
    <t>NM_001083648</t>
  </si>
  <si>
    <t>ref|Bos taurus carbohydrate (keratan sulfate Gal-6) sulfotransferase 1 (CHST1), mRNA [NM_001083648]</t>
  </si>
  <si>
    <t>TGGTTTTCTGATTGATCTTGGGGTCCATCTGTGATATCTCTTTGTGCCAAAAAAGAAAAA</t>
  </si>
  <si>
    <t>A_73_104039</t>
  </si>
  <si>
    <t>ACOX2</t>
  </si>
  <si>
    <t>NM_001102015</t>
  </si>
  <si>
    <t>ref|Bos taurus acyl-CoA oxidase 2, branched chain (ACOX2), mRNA [NM_001102015]</t>
  </si>
  <si>
    <t>ATGGGTACGTGGGTGTTTACACTATTCTACTTCCGAATGTTTGAAATTTCCCACAATTAA</t>
  </si>
  <si>
    <t>A_73_100953</t>
  </si>
  <si>
    <t>LOC107131254</t>
  </si>
  <si>
    <t>ENSBTAT00000014728</t>
  </si>
  <si>
    <t>PREDICTED: Bos taurus protein very KIND-like (LOC107131254), mRNA</t>
  </si>
  <si>
    <t>AGCTGAAAGCTGTGGAGGTCTTCCTGAAGAGTGACAGCCTGTGTCTGATGGAAGGACGGC</t>
  </si>
  <si>
    <t>A_73_P325841</t>
  </si>
  <si>
    <t>SLC35F3</t>
  </si>
  <si>
    <t>NM_001192935</t>
  </si>
  <si>
    <t>ref|Bos taurus solute carrier family 35, member F3 (SLC35F3), mRNA [NM_001192935]</t>
  </si>
  <si>
    <t>AGGTGACATTATAAGTCACTGGCGCCGTCTTATCATTTAGATGTAGAAATCTTTAGAAAC</t>
  </si>
  <si>
    <t>A_73_109631</t>
  </si>
  <si>
    <t>RYR2</t>
  </si>
  <si>
    <t>ENSBTAT00000020237</t>
  </si>
  <si>
    <t>PREDICTED: Bos taurus ryanodine receptor 2 (cardiac) (RYR2), transcript variant X5, mRNA &gt;gi|983008871|ref|XM_015469809.1| PREDICTED: Bos taurus ryanodine receptor 2 (cardiac) (RYR2), transcript variant X5, mRNA</t>
  </si>
  <si>
    <t>ATGTATCAAGAAAGGTGCTGGGAATTTTTCCCAGCCGGAGACTGTTTCCGGAAACAGTAT</t>
  </si>
  <si>
    <t>A_73_116155</t>
  </si>
  <si>
    <t>ARSI</t>
  </si>
  <si>
    <t>ENSBTAT00000017050</t>
  </si>
  <si>
    <t>gb|PREDICTED: Bos taurus arylsulfatase I-like (ARSI), mRNA [XM_593725]</t>
  </si>
  <si>
    <t>AAATGCAAGATTTGCAAGCTGAGATCCTTTTTCCGTAAACTCAACACCAGACTGATGTCC</t>
  </si>
  <si>
    <t>A_73_P094121</t>
  </si>
  <si>
    <t>ANKAR</t>
  </si>
  <si>
    <t>ENSBTAT00000016667</t>
  </si>
  <si>
    <t>PREDICTED: Bos taurus ankyrin and armadillo repeat containing (ANKAR), mRNA</t>
  </si>
  <si>
    <t>AGTGCTTTTGAACCAACTTGGGAAACATGTACAGAAAGCTAATCCAGAGCCTGGAGAAGG</t>
  </si>
  <si>
    <t>CUST_2424_PI427023673</t>
  </si>
  <si>
    <t>OSMR</t>
  </si>
  <si>
    <t>ENSBTAG00000033107</t>
  </si>
  <si>
    <t>oncostatin M receptor [Source:HGNC Symbol;Acc:HGNC:8507]</t>
  </si>
  <si>
    <t>AAGGAGCTTACCTCCAATTCAAACTACAAATCTGACAATAACTTATGTCGTCTCCCATCC</t>
  </si>
  <si>
    <t>A_73_P175102</t>
  </si>
  <si>
    <t>EDNRA</t>
  </si>
  <si>
    <t>NM_174308</t>
  </si>
  <si>
    <t>ref|Bos taurus endothelin receptor type A (EDNRA), mRNA [NM_174308]</t>
  </si>
  <si>
    <t>GTAACGTGTATATGTGTGTGTGCAGATATACACATATGTATCGTGTACATATATACATGC</t>
  </si>
  <si>
    <t>A_73_P214162</t>
  </si>
  <si>
    <t>NEGR1</t>
  </si>
  <si>
    <t>NM_001205414</t>
  </si>
  <si>
    <t>ref|Bos taurus neuronal growth regulator 1 (NEGR1), mRNA [NM_001205414]</t>
  </si>
  <si>
    <t>CTGTGGTTGAATCTTTCTCTATAGCCATGTCAGCTTAAACAAGCAAAGCTAAAATGAAAA</t>
  </si>
  <si>
    <t>A_73_108418</t>
  </si>
  <si>
    <t>CD151</t>
  </si>
  <si>
    <t>NM_001035347</t>
  </si>
  <si>
    <t>ref|Bos taurus CD151 molecule (Raph blood group) (CD151), mRNA [NM_001035347]</t>
  </si>
  <si>
    <t>GACCCTGAGGGTTATAGTCACTGCTGTAGTCCATGCCTAGGACTGCTCTTGCTACTTGAT</t>
  </si>
  <si>
    <t>A_73_P310586</t>
  </si>
  <si>
    <t>AMZ2</t>
  </si>
  <si>
    <t>NM_001034481</t>
  </si>
  <si>
    <t>ref|Bos taurus archaelysin family metallopeptidase 2 (AMZ2), mRNA [NM_001034481]</t>
  </si>
  <si>
    <t>TCTTCACAGAAAGAGCCCTTCTCCGGGGAAGCAGACTATTTACATACAGTGCATTGGATT</t>
  </si>
  <si>
    <t>A_73_P466570</t>
  </si>
  <si>
    <t>CIRBP</t>
  </si>
  <si>
    <t>NM_001034278</t>
  </si>
  <si>
    <t>ref|Bos taurus cold inducible RNA binding protein (CIRBP), mRNA [NM_001034278]</t>
  </si>
  <si>
    <t>GAAGTGCTTTCTGTTTTTAAGGGTTTTTAAATCGTTTGGAAACGCACTTCTGGTTTTACT</t>
  </si>
  <si>
    <t>A_73_P082116</t>
  </si>
  <si>
    <t>IL1RL1</t>
  </si>
  <si>
    <t>NM_001206302</t>
  </si>
  <si>
    <t>ref|Bos taurus interleukin 1 receptor-like 1 (IL1RL1), mRNA [NM_001206302]</t>
  </si>
  <si>
    <t>AATGTGGTTACAACTTATGCATCTATGGGAGAGACCTGCTTCCTGGACAAGATGTAGCCA</t>
  </si>
  <si>
    <t>A_73_P112841</t>
  </si>
  <si>
    <t>TMCC1</t>
  </si>
  <si>
    <t>NM_001101925</t>
  </si>
  <si>
    <t>ref|Bos taurus transmembrane and coiled-coil domain family 1 (TMCC1), mRNA [NM_001101925]</t>
  </si>
  <si>
    <t>GGAACATTATCAGAGGGACTATTCGCTAATAATGCAGGCCTTACAGGAGGAGCGATATAG</t>
  </si>
  <si>
    <t>A_73_100583</t>
  </si>
  <si>
    <t>EPB41L4A</t>
  </si>
  <si>
    <t>NM_001105384</t>
  </si>
  <si>
    <t>ref|Bos taurus erythrocyte membrane protein band 4.1 like 4A (EPB41L4A), mRNA [NM_001105384]</t>
  </si>
  <si>
    <t>AAATGCATGGCTGAGGGATCACTTTCACACTGCAGATATTTTTATTCACATTAATGTTCT</t>
  </si>
  <si>
    <t>A_73_115806</t>
  </si>
  <si>
    <t>CDK5RAP1</t>
  </si>
  <si>
    <t>NM_001075646</t>
  </si>
  <si>
    <t>ref|Bos taurus CDK5 regulatory subunit associated protein 1 (CDK5RAP1), mRNA [NM_001075646]</t>
  </si>
  <si>
    <t>GTGGTGAAGCAACTTTCTATGAAATGGAAAATGCATTTCTTTGCTGCTTTGTGAACAGCT</t>
  </si>
  <si>
    <t>A_73_P322536</t>
  </si>
  <si>
    <t>CREB3</t>
  </si>
  <si>
    <t>NM_174286</t>
  </si>
  <si>
    <t>ref|Bos taurus cAMP responsive element binding protein 3 (CREB3), mRNA [NM_174286]</t>
  </si>
  <si>
    <t>AGGAACAAGTTCTGAAACGGGTGCGGAGGAAGATTCGAAACAAAAAGTCTGCTCAAGAGA</t>
  </si>
  <si>
    <t>A_73_P051771</t>
  </si>
  <si>
    <t>CYB561</t>
  </si>
  <si>
    <t>NM_174837</t>
  </si>
  <si>
    <t>ref|Bos taurus cytochrome b-561 (CYB561), mRNA [NM_174837]</t>
  </si>
  <si>
    <t>GTATCTCTCTTGCCAGAAGGGCACAGAGAGAAACAGAACCTTGGATTTGCAAAGAAAAAA</t>
  </si>
  <si>
    <t>A_73_P263336</t>
  </si>
  <si>
    <t>PWP2</t>
  </si>
  <si>
    <t>ENSBTAT00000009343</t>
  </si>
  <si>
    <t>tc|Rep: Periodic tryptophan protein 2 homolog. - Canis familiaris, partial (23%) [TC467520]</t>
  </si>
  <si>
    <t>CATACCGTTGCCAGGCGTGAAGAAAGGTGACATGAGCTCCCGGCACTTCAAACCTGAGAT</t>
  </si>
  <si>
    <t>CUST_2115_PI427023673</t>
  </si>
  <si>
    <t>OPLAH</t>
  </si>
  <si>
    <t>ENSBTAG00000017281</t>
  </si>
  <si>
    <t>5-oxoprolinase (ATP-hydrolysing) [Source:HGNC Symbol;Acc:HGNC:8149]</t>
  </si>
  <si>
    <t>ATCAACATGAGTCAGGGTAGCGCGGTGTTTGATTTCAGCGGCTCAGGGCCAGAGGTGTTC</t>
  </si>
  <si>
    <t>A_73_P061456</t>
  </si>
  <si>
    <t>LOC536947</t>
  </si>
  <si>
    <t>ENSBTAT00000017669</t>
  </si>
  <si>
    <t>PREDICTED: Bos taurus pregnancy-associated glycoprotein 1-like (LOC536947), mRNA</t>
  </si>
  <si>
    <t>ATGTCTTCCTGAGGCAGTATTTCTCAGTTTATGATCGAGGAAATGACAGGATTGGCCTGG</t>
  </si>
  <si>
    <t>A_73_120768</t>
  </si>
  <si>
    <t>RRH</t>
  </si>
  <si>
    <t>NM_001192224</t>
  </si>
  <si>
    <t>ref|Bos taurus retinal pigment epithelium-derived rhodopsin homolog (RRH), mRNA [NM_001192224]</t>
  </si>
  <si>
    <t>CAAGCAATGCCTGTGACGAGTGTTTTACCAATGGATGTACCTCAAAACCCACTGACTTCT</t>
  </si>
  <si>
    <t>A_73_P114494</t>
  </si>
  <si>
    <t>LOC788740</t>
  </si>
  <si>
    <t>ENSBTAT00000053122</t>
  </si>
  <si>
    <t>PREDICTED: Bos taurus olfactory receptor, family 4, subfamily F, member 3-like (LOC788740), mRNA &gt;gi|741939995|ref|XM_002690718.2| PREDICTED: Bos taurus olfactory receptor, family 4, subfamily F, member 3-like (LOC788740), mRNA</t>
  </si>
  <si>
    <t>ATCCTATTATCTATACACTTAGAAATAAGGAGATGAAGATGGCAATGAGGAGACTGTTTG</t>
  </si>
  <si>
    <t>A_73_121037</t>
  </si>
  <si>
    <t>TC449773</t>
  </si>
  <si>
    <t>tc|Rep: Penicillin-binding protein 2B - Bacillus clausii (strain KSM-K16), partial (3%) [TC449773]</t>
  </si>
  <si>
    <t>CCTACTTTGGAAAAGCATTTATTTACATCTTTTGCCCGTTTACAATTTTCCTTAATTGTT</t>
  </si>
  <si>
    <t>A_73_102455</t>
  </si>
  <si>
    <t>GPN1</t>
  </si>
  <si>
    <t>NM_001083392</t>
  </si>
  <si>
    <t>ref|Bos taurus GPN-loop GTPase 1 (GPN1), mRNA [NM_001083392]</t>
  </si>
  <si>
    <t>CCTTCATGTCCAATATGCTCTATGCCTGCAGCATCTTATAACAAAACCAAGCTGCCTTTT</t>
  </si>
  <si>
    <t>A_73_P369501</t>
  </si>
  <si>
    <t>PRL</t>
  </si>
  <si>
    <t>NM_173953</t>
  </si>
  <si>
    <t>ref|Bos taurus prolactin (PRL), mRNA [NM_173953]</t>
  </si>
  <si>
    <t>AAACTAAGGATGAAGATGCACGTTATTCCGCTTTTTATAACCTGCTCCACTGCCTGCGCA</t>
  </si>
  <si>
    <t>A_73_P032396</t>
  </si>
  <si>
    <t>HSPB9</t>
  </si>
  <si>
    <t>NM_001040577</t>
  </si>
  <si>
    <t>ref|Bos taurus heat shock protein, alpha-crystallin-related, B9 (HSPB9), mRNA [NM_001040577]</t>
  </si>
  <si>
    <t>ATTCAGAAGCCGTGGCTCTAAGAAACTAGCCTGACCCAGTAAACAACCACCGTAGTGAGC</t>
  </si>
  <si>
    <t>A_73_105042</t>
  </si>
  <si>
    <t>PTDSS2</t>
  </si>
  <si>
    <t>TC437086</t>
  </si>
  <si>
    <t>PREDICTED: Bos taurus phosphatidylserine synthase 2 (PTDSS2), misc_RNA &gt;gi|983010130|ref|XR_001499958.1| PREDICTED: Bos taurus phosphatidylserine synthase 2 (PTDSS2), misc_RNA</t>
  </si>
  <si>
    <t>TCACGAGAGTAGGTCATGAGGGTCTCTGTGGCCCAGAGTTGAGGTCACCTCCATGAGCAA</t>
  </si>
  <si>
    <t>A_73_P364581</t>
  </si>
  <si>
    <t>CBY1</t>
  </si>
  <si>
    <t>NM_174739</t>
  </si>
  <si>
    <t>ref|Bos taurus chibby homolog 1 (Drosophila) (CBY1), mRNA [NM_174739]</t>
  </si>
  <si>
    <t>CGGAGAAAATGAAGACCCCCAAAGACATCTGTTCAGAGAACAGAGGGAAACCCATTCATC</t>
  </si>
  <si>
    <t>A_73_P512268</t>
  </si>
  <si>
    <t>EIF3B</t>
  </si>
  <si>
    <t>NM_001102356</t>
  </si>
  <si>
    <t>ref|Bos taurus eukaryotic translation initiation factor 3, subunit B (EIF3B), mRNA [NM_001102356]</t>
  </si>
  <si>
    <t>TAACATAATAGCCTTTTGGGTGCCTGAAGATAAAGATATTCCAGCCCGGGTAACCCTGAT</t>
  </si>
  <si>
    <t>A_73_115030</t>
  </si>
  <si>
    <t>EPDR1</t>
  </si>
  <si>
    <t>NM_001102288</t>
  </si>
  <si>
    <t>ref|Bos taurus ependymin related protein 1 (zebrafish) (EPDR1), mRNA [NM_001102288]</t>
  </si>
  <si>
    <t>CTATTGCCAGGAGAAATGTGTGACACCTATGTTATGCTGAAAACAATCTGTACTCACAGT</t>
  </si>
  <si>
    <t>CUST_269_PI427023673</t>
  </si>
  <si>
    <t>LRRC46</t>
  </si>
  <si>
    <t>ENSBTAG00000001830</t>
  </si>
  <si>
    <t>Bos taurus leucine rich repeat containing 46 (LRRC46), mRNA. [Source:RefSeq mRNA;Acc:NM_001079799]</t>
  </si>
  <si>
    <t>AGTGAAATGCAGCCTACTGCTATCAGCGAAGCCCCAGGCACATGGAGGAACAAGGAGTGG</t>
  </si>
  <si>
    <t>A_73_P303071</t>
  </si>
  <si>
    <t>TANC2</t>
  </si>
  <si>
    <t>NM_001192675</t>
  </si>
  <si>
    <t>ref|Bos taurus tetratricopeptide repeat, ankyrin repeat and coiled-coil containing 2 (TANC2), mRNA [NM_001192675]</t>
  </si>
  <si>
    <t>TTACTTGCCTTCTGGTTTTCCCGCCAAGAGGGAAAACTAAACCGACAGCAGACAATTGAA</t>
  </si>
  <si>
    <t>CUST_166_PI427023673</t>
  </si>
  <si>
    <t>MED13L</t>
  </si>
  <si>
    <t>ENSBTAG00000001888</t>
  </si>
  <si>
    <t>Bos taurus mediator complex subunit 13-like (MED13L), mRNA. [Source:RefSeq mRNA;Acc:NM_001192468]</t>
  </si>
  <si>
    <t>AAATAAGAACCAGCTCAAGGACATGATTTCATCATAGGGTTTCTGTCTCTCTCGTGCTCC</t>
  </si>
  <si>
    <t>A_73_P265836</t>
  </si>
  <si>
    <t>TUBG2</t>
  </si>
  <si>
    <t>NM_001037615</t>
  </si>
  <si>
    <t>ref|Bos taurus tubulin, gamma 2 (TUBG2), mRNA [NM_001037615]</t>
  </si>
  <si>
    <t>AAGAAGCTGGTACAGACATACTCAGTGTTTCCCAACCAGGATGAAATGAGTGATGTGGTG</t>
  </si>
  <si>
    <t>CUST_1337_PI427023673</t>
  </si>
  <si>
    <t>SLC39A11</t>
  </si>
  <si>
    <t>ENSBTAG00000018837</t>
  </si>
  <si>
    <t>Bos taurus solute carrier family 39 (metal ion transporter), member 11 (SLC39A11), mRNA. [Source:RefSeq mRNA;Acc:NM_001076390]</t>
  </si>
  <si>
    <t>TCCTTTTTCATCTCATTACCTTGATTGACTCTGATTAAAATATGACACTTTTTAGATTTC</t>
  </si>
  <si>
    <t>A_73_107406</t>
  </si>
  <si>
    <t>KBTBD11</t>
  </si>
  <si>
    <t>TC465729</t>
  </si>
  <si>
    <t>PREDICTED: Bos taurus kelch repeat and BTB (POZ) domain containing 11 (KBTBD11), transcript variant X11, mRNA</t>
  </si>
  <si>
    <t>ACTCCGTAAAACCCTGTCCATCTGCCTGTTTATGCCGAGATGAAATAAATCACTGGGGTT</t>
  </si>
  <si>
    <t>A_73_P412956</t>
  </si>
  <si>
    <t>ACP1</t>
  </si>
  <si>
    <t>NM_173978</t>
  </si>
  <si>
    <t>ref|Bos taurus acid phosphatase 1, soluble (ACP1), mRNA [NM_173978]</t>
  </si>
  <si>
    <t>CAAAAACAACTTATCATTGAAGATCCCTATTATGGCAACGACGCCGACTTTGAGACCGTC</t>
  </si>
  <si>
    <t>A_73_P306446</t>
  </si>
  <si>
    <t>LGMN</t>
  </si>
  <si>
    <t>NM_174101</t>
  </si>
  <si>
    <t>ref|Bos taurus legumain (LGMN), mRNA [NM_174101]</t>
  </si>
  <si>
    <t>TTTACCGAATGTGATCACCATCCCTTACAATGTGTGCTAATCAGAGACTGGAGAGCTGCA</t>
  </si>
  <si>
    <t>A_73_P487008</t>
  </si>
  <si>
    <t>LOC101903496</t>
  </si>
  <si>
    <t>NP9559633</t>
  </si>
  <si>
    <t>PREDICTED: Bos taurus F-box only protein 27-like (LOC101903496), mRNA &gt;gi|529008090|ref|XM_005225348.1| PREDICTED: Bos taurus F-box only protein 27-like (LOC101903496), mRNA</t>
  </si>
  <si>
    <t>TTTCTTCCATAAACGTTTTTCTATCCGGCCACGGACAGGCAGTTTCTCCTTTCGGATCAT</t>
  </si>
  <si>
    <t>A_73_P087151</t>
  </si>
  <si>
    <t>ANXA5</t>
  </si>
  <si>
    <t>NM_001040477</t>
  </si>
  <si>
    <t>ref|Bos taurus annexin A5 (ANXA5), mRNA [NM_001040477]</t>
  </si>
  <si>
    <t>GGATACATGACTATATCCGGGTTTCAAATTGAAGAAACCATTGACCGGGAGACTTCTGGC</t>
  </si>
  <si>
    <t>A_73_P355211</t>
  </si>
  <si>
    <t>SFTPB</t>
  </si>
  <si>
    <t>NM_001075311</t>
  </si>
  <si>
    <t>ref|Bos taurus surfactant protein B (SFTPB), mRNA [NM_001075311]</t>
  </si>
  <si>
    <t>CTAACGCTTTCACAAAATTAAGAATTCGGAAGAATAAAAGTGGGAACAGAAAGGCCCAAA</t>
  </si>
  <si>
    <t>A_73_P055702</t>
  </si>
  <si>
    <t>OR5L2</t>
  </si>
  <si>
    <t>ENSBTAT00000053437</t>
  </si>
  <si>
    <t>tc|GB|XM_589912.4|XP_589912.4 similar to olfactory receptor Olr601 [NP13363929]</t>
  </si>
  <si>
    <t>AATTGATGCTATACATTGGGGCCACTTTCTATAAGATCATCATCATCCCGGTCATCCTCA</t>
  </si>
  <si>
    <t>A_73_P475753</t>
  </si>
  <si>
    <t>ADSL</t>
  </si>
  <si>
    <t>NM_001102377</t>
  </si>
  <si>
    <t>ref|Bos taurus adenylosuccinate lyase (ADSL), mRNA [NM_001102377]</t>
  </si>
  <si>
    <t>TCTTCGAAGGAGATGACCAAAAGGTAGAACAGCTTGACAAGATGGTGACAGAAAAGGCAG</t>
  </si>
  <si>
    <t>A_73_117138</t>
  </si>
  <si>
    <t>LOC508766</t>
  </si>
  <si>
    <t>ENSBTAT00000018320</t>
  </si>
  <si>
    <t>PREDICTED: Bos taurus olfactory receptor 6K6 (LOC508766), mRNA</t>
  </si>
  <si>
    <t>ATCTATAGCCTGAGAAATAAGGATATGAAAGATGCAATTGGGAGGCTCTTTGGCTATCAG</t>
  </si>
  <si>
    <t>A_73_117184</t>
  </si>
  <si>
    <t>PPIC</t>
  </si>
  <si>
    <t>NM_001076910</t>
  </si>
  <si>
    <t>ref|Bos taurus peptidylprolyl isomerase C (cyclophilin C) (PPIC), mRNA [NM_001076910]</t>
  </si>
  <si>
    <t>TTCAAAGGGAGATTTGATTAGTATTATCTATGTCACAGGGACTTTTACCTTTGAAAGGTG</t>
  </si>
  <si>
    <t>A_73_P344096</t>
  </si>
  <si>
    <t>DDX24</t>
  </si>
  <si>
    <t>NM_001099045</t>
  </si>
  <si>
    <t>ref|Bos taurus DEAD (Asp-Glu-Ala-Asp) box polypeptide 24 (DDX24), mRNA [NM_001099045]</t>
  </si>
  <si>
    <t>TTTACTTTCGCAGCCGCTGTTTAAAGATGACCTGAAAACCAAGTATCCCACTCAGTCAGG</t>
  </si>
  <si>
    <t>A_73_P050436</t>
  </si>
  <si>
    <t>DDOST</t>
  </si>
  <si>
    <t>NM_001101073</t>
  </si>
  <si>
    <t>ref|Bos taurus dolichyl-diphosphooligosaccharide--protein glycosyltransferase (DDOST), mRNA [NM_001101073]</t>
  </si>
  <si>
    <t>ATACAGCGTCCAGTTCAAGTTGCCTGATGTGTACGGTGTGTTCCAGTTCAAAGTGGATTA</t>
  </si>
  <si>
    <t>A_73_P358091</t>
  </si>
  <si>
    <t>SPATA2</t>
  </si>
  <si>
    <t>NM_001192680</t>
  </si>
  <si>
    <t>ref|Bos taurus spermatogenesis associated 2 (SPATA2), mRNA [NM_001192680]</t>
  </si>
  <si>
    <t>TTCAATGGATGCAAAATACAAGGATGACTTGTTCCGGAAGTACGTGCAGTTCCACGAGAG</t>
  </si>
  <si>
    <t>A_73_101935</t>
  </si>
  <si>
    <t>BDNF</t>
  </si>
  <si>
    <t>NM_001046607</t>
  </si>
  <si>
    <t>ref|Bos taurus brain-derived neurotrophic factor (BDNF), mRNA [NM_001046607]</t>
  </si>
  <si>
    <t>CACCAGGTGAGAAGAGTGATGACCATCCTTTTCCTTACTATGGTTATTTCATACTTCGGT</t>
  </si>
  <si>
    <t>A_73_P064846</t>
  </si>
  <si>
    <t>C19H17orf108</t>
  </si>
  <si>
    <t>NM_001195029</t>
  </si>
  <si>
    <t>ref|Bos taurus UPF0631 protein HSD24 homolog (C19H17orf108), mRNA [NM_001195029]</t>
  </si>
  <si>
    <t>ACCACTGATATATGTGTGTGTGTTCTTATCACGGATGCTCAAATAAAGTCTGATTGCTAC</t>
  </si>
  <si>
    <t>A_73_P409096</t>
  </si>
  <si>
    <t>KIAA1967</t>
  </si>
  <si>
    <t>BT026216</t>
  </si>
  <si>
    <t>gb|Bos taurus KIAA1967 (KIAA1967), mRNA, complete cds. [BT026216]</t>
  </si>
  <si>
    <t>GTGAAAATGTTAACCGTTGTTATGGTGCGTAATTCCAGGGGCAGCTCTTCTCCTTATCAT</t>
  </si>
  <si>
    <t>A_73_P342416</t>
  </si>
  <si>
    <t>SNRPN</t>
  </si>
  <si>
    <t>NM_001079797</t>
  </si>
  <si>
    <t>ref|Bos taurus small nuclear ribonucleoprotein polypeptide N (SNRPN), mRNA [NM_001079797]</t>
  </si>
  <si>
    <t>TGTGATGAGTTCAGGAAGATCAAGCCAAAGAATGCTAAGCAGCCAGAGCGTGAAGAAAAG</t>
  </si>
  <si>
    <t>A_73_115214</t>
  </si>
  <si>
    <t>S1PR1</t>
  </si>
  <si>
    <t>NM_001013585</t>
  </si>
  <si>
    <t>ref|Bos taurus sphingosine-1-phosphate receptor 1 (S1PR1), mRNA [NM_001013585]</t>
  </si>
  <si>
    <t>AGGGTGGAGATCAGGTCCTCGCCTGGAATCTATTTCCTCCCCTTGCCGGAGTTTTGATTT</t>
  </si>
  <si>
    <t>A_73_P107621</t>
  </si>
  <si>
    <t>OSTN</t>
  </si>
  <si>
    <t>NM_001098935</t>
  </si>
  <si>
    <t>ref|Bos taurus osteocrin (OSTN), mRNA [NM_001098935]</t>
  </si>
  <si>
    <t>TATCCCTATGGATCGGATTGGAAGAAACCGGCTTTCAAATTCCAGAGGCTAATGGATTCC</t>
  </si>
  <si>
    <t>A_73_P049696</t>
  </si>
  <si>
    <t>LTBP1</t>
  </si>
  <si>
    <t>NM_001103091</t>
  </si>
  <si>
    <t>ref|Bos taurus latent transforming growth factor beta binding protein 1 (LTBP1), mRNA [NM_001103091]</t>
  </si>
  <si>
    <t>GGAGTAAGAGAGAAGCTAACATAACCTAAGCCTGTATACTCTGCACTGTGTAAAGGAGAA</t>
  </si>
  <si>
    <t>A_73_P072406</t>
  </si>
  <si>
    <t>HMCN1</t>
  </si>
  <si>
    <t>NM_001192537</t>
  </si>
  <si>
    <t>ref|Bos taurus hemicentin 1 (HMCN1), mRNA [NM_001192537]</t>
  </si>
  <si>
    <t>CAATGGGACCGTTGAGTATCAGACCACGTTCATAGTTTATATAGCTGTGTCTGCCTATCC</t>
  </si>
  <si>
    <t>A_73_P049216</t>
  </si>
  <si>
    <t>HADHB</t>
  </si>
  <si>
    <t>NM_174336</t>
  </si>
  <si>
    <t>ref|Bos taurus hydroxyacyl-CoA dehydrogenase/3-ketoacyl-CoA thiolase/enoyl-CoA hydratase (trifunctional protein), beta subunit (HADHB), nuclear gene encoding mitochondrial protein, mRNA [NM_174336]</t>
  </si>
  <si>
    <t>TAGAAAAGCCAAGGTTGGATTGCCTCCTTTGGAGAAGTTTAACAACTGGGGTGGATCACT</t>
  </si>
  <si>
    <t>A_73_P302461</t>
  </si>
  <si>
    <t>BET1</t>
  </si>
  <si>
    <t>NM_001099157</t>
  </si>
  <si>
    <t>ref|Bos taurus blocked early in transport 1 homolog (S. cerevisiae) (BET1), mRNA [NM_001099157]</t>
  </si>
  <si>
    <t>GCGAGTCAGTGTGAGTTTGGAATTTGTTCCAACTTAACAGCTTGGAGTACCACATCAGAA</t>
  </si>
  <si>
    <t>A_73_108778</t>
  </si>
  <si>
    <t>EMX2</t>
  </si>
  <si>
    <t>NM_001075845</t>
  </si>
  <si>
    <t>ref|Bos taurus empty spiracles homeobox 2 (EMX2), mRNA [NM_001075845]</t>
  </si>
  <si>
    <t>TTGTGTTAATTTGTTAGAATTTACACACTATATACTTCCAAGAAGTATGTCAATGTCAAT</t>
  </si>
  <si>
    <t>CUST_102_PI427023673</t>
  </si>
  <si>
    <t>PHLDB2</t>
  </si>
  <si>
    <t>ENSBTAG00000001209</t>
  </si>
  <si>
    <t>pleckstrin homology-like domain, family B, member 2 [Source:HGNC Symbol;Acc:HGNC:29573]</t>
  </si>
  <si>
    <t>TACACTCACTTCTTGTTGTAGCGCTGACACAACTTCAGGGCAGACTGCAATATCTTACAA</t>
  </si>
  <si>
    <t>A_73_P285341</t>
  </si>
  <si>
    <t>DTD1</t>
  </si>
  <si>
    <t>NM_001038104</t>
  </si>
  <si>
    <t>ref|Bos taurus D-tyrosyl-tRNA deacylase 1 homolog (S. cerevisiae) (DTD1), nuclear gene encoding mitochondrial protein, mRNA [NM_001038104]</t>
  </si>
  <si>
    <t>ATCTTAAACCTGCGTGTATTTGAGGATGAAAGTGGGAAACACTGGTCGAAGAGCGTGATG</t>
  </si>
  <si>
    <t>A_73_108142</t>
  </si>
  <si>
    <t>LOC101910192</t>
  </si>
  <si>
    <t>PREDICTED: Bos taurus prolactin-inducible protein homolog (LOC101910192), transcript variant X5, misc_RNA</t>
  </si>
  <si>
    <t>CTTCTGATGTGGAAATCTGCTCCCTCGTTTACAAAGTCTGTATCAAGCGTGAAATCATCA</t>
  </si>
  <si>
    <t>A_73_P084966</t>
  </si>
  <si>
    <t>OR2M5</t>
  </si>
  <si>
    <t>ENSBTAT00000012496</t>
  </si>
  <si>
    <t>tc|GB|XM_592528.1|XP_592528.1 similar to olfactory receptor, family 2, subfamily M, member 2 [NP9568631]</t>
  </si>
  <si>
    <t>GTGGGAACGTACTATGGAGCAGTTTTGTTTATGTACATGCGGCCTGCTTCTAATCATTCC</t>
  </si>
  <si>
    <t>A_73_P037806</t>
  </si>
  <si>
    <t>IRAK2</t>
  </si>
  <si>
    <t>NM_001075696</t>
  </si>
  <si>
    <t>ref|Bos taurus interleukin-1 receptor-associated kinase 2 (IRAK2), mRNA [NM_001075696]</t>
  </si>
  <si>
    <t>GAAAAAGATCTAAGGAAGAATCGCGATCTCCCAGGAAACACCAAACATCAGCTTCCCTTG</t>
  </si>
  <si>
    <t>A_73_P100046</t>
  </si>
  <si>
    <t>SERPINB6</t>
  </si>
  <si>
    <t>NM_174789</t>
  </si>
  <si>
    <t>ref|Bos taurus serpin peptidase inhibitor, clade B (ovalbumin), member 6 (SERPINB6), mRNA [NM_174789]</t>
  </si>
  <si>
    <t>ATAAGCACCCAGATTTTGGTGCTTCCTTACGTAGGTCAAGAGCTGAACATGGTGATTCTG</t>
  </si>
  <si>
    <t>A_73_101487</t>
  </si>
  <si>
    <t>GRIK1</t>
  </si>
  <si>
    <t>NM_001102514</t>
  </si>
  <si>
    <t>ref|Bos taurus glutamate receptor, ionotropic, kainate 1 (GRIK1), mRNA [NM_001102514]</t>
  </si>
  <si>
    <t>ACCACATTAACCTACGATATCCAGAAAATTAACCTTTTTGATAGTTTCGAAGCCTCACGG</t>
  </si>
  <si>
    <t>A_73_120184</t>
  </si>
  <si>
    <t>FXYD6</t>
  </si>
  <si>
    <t>NM_001034399</t>
  </si>
  <si>
    <t>ref|Bos taurus FXYD domain containing ion transport regulator 6 (FXYD6), mRNA [NM_001034399]</t>
  </si>
  <si>
    <t>ACCAGGACTGCCATTCTCTGTGTCGTGATCTCTCCTCTCAACAAGGACAAAAAGGAATAA</t>
  </si>
  <si>
    <t>A_73_P162622</t>
  </si>
  <si>
    <t>TMEM233</t>
  </si>
  <si>
    <t>TC418166</t>
  </si>
  <si>
    <t>PREDICTED: Bos taurus transmembrane protein 233 (TMEM233), transcript variant X1, mRNA</t>
  </si>
  <si>
    <t>AAATGTAAACCCTGTAGGTGTGACTACTGGTTTAACAATGCCACCATTTTCCTGCCTGCC</t>
  </si>
  <si>
    <t>A_73_P425446</t>
  </si>
  <si>
    <t>GDI2</t>
  </si>
  <si>
    <t>NM_001033762</t>
  </si>
  <si>
    <t>ref|Bos taurus GDP dissociation inhibitor 2 (GDI2), mRNA [NM_001033762]</t>
  </si>
  <si>
    <t>TTATTCCACAGAACCAAGTCAACCGGAAGTCAGATATCTACGTCTGCATGATCTCCTCTG</t>
  </si>
  <si>
    <t>A_73_P331211</t>
  </si>
  <si>
    <t>FREM1</t>
  </si>
  <si>
    <t>NM_001192995</t>
  </si>
  <si>
    <t>ref|Bos taurus FRAS1 related extracellular matrix 1 (FREM1), mRNA [NM_001192995]</t>
  </si>
  <si>
    <t>GTGGAGAAATCTTTGAAGATTCATTTGAATTTGTCCTGTGGGACAGCCACGAACCTCCAA</t>
  </si>
  <si>
    <t>A_73_116021</t>
  </si>
  <si>
    <t>WNT11</t>
  </si>
  <si>
    <t>NM_001082456</t>
  </si>
  <si>
    <t>ref|Bos taurus wingless-type MMTV integration site family, member 11 (WNT11), mRNA [NM_001082456]</t>
  </si>
  <si>
    <t>GATGATCTATATTTTAAACAAGCTCTTTAAACAGCTGTTTGAAATAAATGCTGAGAAGCC</t>
  </si>
  <si>
    <t>A_73_P059846</t>
  </si>
  <si>
    <t>ADAM18</t>
  </si>
  <si>
    <t>ENSBTAT00000049471</t>
  </si>
  <si>
    <t>gb|PREDICTED: Bos taurus ADAM metallopeptidase domain 18 (ADAM18), mRNA [XM_616382]</t>
  </si>
  <si>
    <t>TCACCATTATGATCATGAAGCGAAATGAAATGAGAAAATCATGCAACAAAGAGAGTGTGG</t>
  </si>
  <si>
    <t>A_73_P338716</t>
  </si>
  <si>
    <t>AKT1S1</t>
  </si>
  <si>
    <t>NM_001083434</t>
  </si>
  <si>
    <t>ref|Bos taurus AKT1 substrate 1 (proline-rich) (AKT1S1), mRNA [NM_001083434]</t>
  </si>
  <si>
    <t>AAATTTACGTTCTTTACACTACTGGGGCTGGGGTTGGTTTTCGCCGAAGTCCTGACAATT</t>
  </si>
  <si>
    <t>A_73_P428251</t>
  </si>
  <si>
    <t>LOC512486</t>
  </si>
  <si>
    <t>ENSBTAT00000023500</t>
  </si>
  <si>
    <t>Bos taurus interferon-induced guanylate-binding protein 1 (LOC512486), mRNA</t>
  </si>
  <si>
    <t>CAGGCTGCAGCAAAAATGCTGGAGGAAATGCAAATAAAAGAACCAGCAGATGATGGAACC</t>
  </si>
  <si>
    <t>A_73_P493558</t>
  </si>
  <si>
    <t>LOC107131588</t>
  </si>
  <si>
    <t>PREDICTED: Bos taurus myeloid-associated differentiation marker-like (LOC107131588), mRNA</t>
  </si>
  <si>
    <t>ATGGTTGTGTACTTCATATGCTTCCTCCTGGAAGGAGCTGTGAACTTCATAGTGAAGGGT</t>
  </si>
  <si>
    <t>A_73_P084081</t>
  </si>
  <si>
    <t>MUC16</t>
  </si>
  <si>
    <t>ENSBTAT00000052074</t>
  </si>
  <si>
    <t>PREDICTED: Bos taurus mucin 16, cell surface associated (MUC16), transcript variant X9, mRNA</t>
  </si>
  <si>
    <t>ACAGTCTCCTTGTGGACGGGTATTCTCCCAACAGAAATGATGTTGTGACTGAGAATTCTG</t>
  </si>
  <si>
    <t>A_73_112631</t>
  </si>
  <si>
    <t>NBL1</t>
  </si>
  <si>
    <t>XM_002685791</t>
  </si>
  <si>
    <t>ref|PREDICTED: Bos taurus neuroblastoma, suppression of tumorigenicity 1 2-like (NBL1), mRNA [XM_002685791]</t>
  </si>
  <si>
    <t>GTAGACTGTCTCCCTGAGGGACCCTGAGTTTTCTCGTGAATAAATTCCTTCAATGCCAAA</t>
  </si>
  <si>
    <t>A_73_P252856</t>
  </si>
  <si>
    <t>CSDA</t>
  </si>
  <si>
    <t>NM_001098074</t>
  </si>
  <si>
    <t>ref|Bos taurus cold shock domain protein A (CSDA), mRNA [NM_001098074]</t>
  </si>
  <si>
    <t>CCTTTTCTGTTCATTTTGGATGCTGGTGCTAAACTTCCAAGTGTCATGATTTAAAAAAGA</t>
  </si>
  <si>
    <t>A_73_P251046</t>
  </si>
  <si>
    <t>PPP1R8</t>
  </si>
  <si>
    <t>NM_174582</t>
  </si>
  <si>
    <t>ref|Bos taurus protein phosphatase 1, regulatory (inhibitor) subunit 8 (PPP1R8), mRNA [NM_174582]</t>
  </si>
  <si>
    <t>CCAGTGCCATAGACACAGGTTGATCGTTTTAAACTTACAGTATTGTTTGAACTTTACCTG</t>
  </si>
  <si>
    <t>A_73_P095476</t>
  </si>
  <si>
    <t>C2H1orf130</t>
  </si>
  <si>
    <t>ENSBTAT00000016735</t>
  </si>
  <si>
    <t>gb|BovGen_06398 normal cattle brain Bos taurus cDNA clone RZPDp1056H1425Q 5', mRNA sequence [CO878073]</t>
  </si>
  <si>
    <t>AAAGTTCTGCTAACGTTGGGAATCCTCTGATGTGGGTTTAGCTGTCTCCCCTAAATGCAA</t>
  </si>
  <si>
    <t>CUST_2265_PI427023673</t>
  </si>
  <si>
    <t>ENSBTAG00000044159</t>
  </si>
  <si>
    <t>PREDICTED: Bos taurus chromosome 17 open reading frame, human C4orf33 (C17H4orf33), transcript variant X1, mRNA</t>
  </si>
  <si>
    <t>CCTGATGTGTAGGAGTATAGTAGATGACTGTATCAATCATTTCTTCTCTATACCCTTTAA</t>
  </si>
  <si>
    <t>A_73_P102626</t>
  </si>
  <si>
    <t>GNAS</t>
  </si>
  <si>
    <t>NM_181021</t>
  </si>
  <si>
    <t>ref|Bos taurus GNAS complex locus (GNAS), mRNA [NM_181021]</t>
  </si>
  <si>
    <t>TCTGGAATCTTTGAGACCAAGTTCCAGGTGGACAAAGTCAACTTCCACATGTTTGACGTG</t>
  </si>
  <si>
    <t>A_73_P053521</t>
  </si>
  <si>
    <t>LOC616947</t>
  </si>
  <si>
    <t>ENSBTAT00000056837</t>
  </si>
  <si>
    <t>PREDICTED: Bos taurus T-cell receptor alpha chain V region HPB-MLT (LOC616947), mRNA</t>
  </si>
  <si>
    <t>AAATCCATCAGCCTCACCATTTCAGCATTACAGCTGGAAGACTCTGCAAAGTACTTCTGT</t>
  </si>
  <si>
    <t>A_73_P265866</t>
  </si>
  <si>
    <t>CAMK2A</t>
  </si>
  <si>
    <t>NM_001075938</t>
  </si>
  <si>
    <t>ref|Bos taurus calcium/calmodulin-dependent protein kinase II alpha (CAMK2A), mRNA [NM_001075938]</t>
  </si>
  <si>
    <t>ATACCTGTGTCAAGAAAACCTGTCCGTTCGTAAAAGCCATCATGACTTCAGAGCAGATGG</t>
  </si>
  <si>
    <t>A_73_P258086</t>
  </si>
  <si>
    <t>DBNL</t>
  </si>
  <si>
    <t>NM_001098970</t>
  </si>
  <si>
    <t>ref|Bos taurus drebrin-like (DBNL), mRNA [NM_001098970]</t>
  </si>
  <si>
    <t>GTGATCTCCAAACGTGCTACCAGAGCTTCCCAAACTTGACCCAACCAGCCTGGCGCTTGA</t>
  </si>
  <si>
    <t>A_73_P167867</t>
  </si>
  <si>
    <t>ARMCX6</t>
  </si>
  <si>
    <t>NM_001078125</t>
  </si>
  <si>
    <t>ref|Bos taurus armadillo repeat containing, X-linked 6 (ARMCX6), mRNA [NM_001078125]</t>
  </si>
  <si>
    <t>TATGTCCCAGATAACTTGAATGCCAGTGTTGAAAATCAGGGCCAGATGAAGACGTGCATC</t>
  </si>
  <si>
    <t>A_73_P074021</t>
  </si>
  <si>
    <t>CDC25B</t>
  </si>
  <si>
    <t>NM_001191415</t>
  </si>
  <si>
    <t>ref|Bos taurus cell division cycle 25 homolog B (S. pombe) (CDC25B), mRNA [NM_001191415]</t>
  </si>
  <si>
    <t>ACCCTGCAGCCTGGATAAGAGAATCATCCTCATTTTCCACTGTGAATTTTCATCTGAGCG</t>
  </si>
  <si>
    <t>A_73_P118481</t>
  </si>
  <si>
    <t>BEX2</t>
  </si>
  <si>
    <t>NM_001077087</t>
  </si>
  <si>
    <t>ref|Bos taurus brain expressed X-linked 2 (BEX2), mRNA [NM_001077087]</t>
  </si>
  <si>
    <t>GGTGTTAAACTTGTTTCTTGCGCGTTTCCTATTACCAGCTTCTAACTGAATGTTCTGTTT</t>
  </si>
  <si>
    <t>A_73_116940</t>
  </si>
  <si>
    <t>TFAM</t>
  </si>
  <si>
    <t>TC396715</t>
  </si>
  <si>
    <t>PREDICTED: Bos mutus transcription factor A, mitochondrial (TFAM), transcript variant X2, mRNA</t>
  </si>
  <si>
    <t>ATAATCAGACTTGATGGTTGTACATGTGAGGAATTTCTGGTATCAGTTGCAGCTTTTATA</t>
  </si>
  <si>
    <t>A_73_P268481</t>
  </si>
  <si>
    <t>REST</t>
  </si>
  <si>
    <t>NM_001101880</t>
  </si>
  <si>
    <t>ref|Bos taurus RE1-silencing transcription factor (REST), mRNA [NM_001101880]</t>
  </si>
  <si>
    <t>CTGCCAACAGTAGATGTTCTATCGGTTCAGGTATTTACTTCCTGATTTTTGATCAATAGG</t>
  </si>
  <si>
    <t>A_73_P437006</t>
  </si>
  <si>
    <t>MRPL49</t>
  </si>
  <si>
    <t>NM_001014871</t>
  </si>
  <si>
    <t>ref|Bos taurus mitochondrial ribosomal protein L49 (MRPL49), nuclear gene encoding mitochondrial protein, mRNA [NM_001014871]</t>
  </si>
  <si>
    <t>TATCAAGGCTGGACAATACTCAGGCAGGAAGATACTGACCTTTTGTCCCTATCGTCCTAT</t>
  </si>
  <si>
    <t>A_73_116390</t>
  </si>
  <si>
    <t>KCNC4</t>
  </si>
  <si>
    <t>NM_001192780</t>
  </si>
  <si>
    <t>ref|Bos taurus potassium voltage-gated channel, Shaw-related subfamily, member 4 (KCNC4), mRNA [NM_001192780]</t>
  </si>
  <si>
    <t>CAGGCAAGAATCTTTCGCTGGGAAAGACTCATATCCTTGATTGCACAGGACTGATGGAAA</t>
  </si>
  <si>
    <t>CUST_2150_PI427023673</t>
  </si>
  <si>
    <t>FZD6</t>
  </si>
  <si>
    <t>ENSBTAG00000010529</t>
  </si>
  <si>
    <t>frizzled class receptor 6 [Source:HGNC Symbol;Acc:HGNC:4044]</t>
  </si>
  <si>
    <t>AGTAGATTCTGAGGATATGATTCATTTCACACAGAGGTTAGTGGCAGCAATATACCCCCC</t>
  </si>
  <si>
    <t>A_73_P113516</t>
  </si>
  <si>
    <t>TDRD9</t>
  </si>
  <si>
    <t>ENSBTAT00000027199</t>
  </si>
  <si>
    <t>PREDICTED: Bos taurus tudor domain containing 9 (TDRD9), mRNA &gt;gi|983004161|ref|XM_015468620.1| PREDICTED: Bos taurus tudor domain containing 9 (TDRD9), mRNA</t>
  </si>
  <si>
    <t>TTTTTGCGATGCCTTTCAGGCAGCATCTTGATGGATACAGGAACAAGGTGAATTTCGCTG</t>
  </si>
  <si>
    <t>A_73_P487960</t>
  </si>
  <si>
    <t>LOC512441</t>
  </si>
  <si>
    <t>ENSBTAT00000024304</t>
  </si>
  <si>
    <t>PREDICTED: Bos taurus olfactory receptor 4D9-like (LOC512441), mRNA</t>
  </si>
  <si>
    <t>GTTTATGTAACAACTGTGTTTGCAAATGTTGCCATCATGGTCACTGTGAGCTGCGAGTCT</t>
  </si>
  <si>
    <t>A_73_P500023</t>
  </si>
  <si>
    <t>ABCB1</t>
  </si>
  <si>
    <t>ENSBTAT00000020806</t>
  </si>
  <si>
    <t>PREDICTED: Bos taurus ATP binding cassette subfamily B member 1 (ABCB1), transcript variant X4, mRNA</t>
  </si>
  <si>
    <t>CTGCCCTGCTAAAAGATTACAGAAGTAGCAAAAGTACTGAATGTTTGCATATAGTGCCTA</t>
  </si>
  <si>
    <t>A_73_P450221</t>
  </si>
  <si>
    <t>C2CD2</t>
  </si>
  <si>
    <t>NM_001192676</t>
  </si>
  <si>
    <t>ref|Bos taurus C2 calcium-dependent domain containing 2 (C2CD2), mRNA [NM_001192676]</t>
  </si>
  <si>
    <t>AATTCACCTTTGAGTTGAATAGCCAAGTCGAGGGAGTTGCACCTGCACATGTCAGATGAT</t>
  </si>
  <si>
    <t>A_73_P318516</t>
  </si>
  <si>
    <t>ADHFE1</t>
  </si>
  <si>
    <t>NM_001101887</t>
  </si>
  <si>
    <t>ref|Bos taurus alcohol dehydrogenase, iron containing, 1 (ADHFE1), nuclear gene encoding mitochondrial protein, mRNA [NM_001101887]</t>
  </si>
  <si>
    <t>CGTTACCAGCTTGAATGTGATATAAATTTATCCTGTAGAAGATTCTCTGATGCTCCAAAT</t>
  </si>
  <si>
    <t>A_73_P104226</t>
  </si>
  <si>
    <t>BC120467</t>
  </si>
  <si>
    <t>gb|Bos taurus cDNA clone IMAGE:8059942. [BC120467]</t>
  </si>
  <si>
    <t>CCTTAGGCCCTACATTACTCTTTAAAACATTTCTACCCCAAAGAAAACATTATAAACCTC</t>
  </si>
  <si>
    <t>A_73_P062481</t>
  </si>
  <si>
    <t>HMGN1</t>
  </si>
  <si>
    <t>NM_001034772</t>
  </si>
  <si>
    <t>ref|Bos taurus high-mobility group nucleosome binding domain 1 (HMGN1), mRNA [NM_001034772]</t>
  </si>
  <si>
    <t>TAAAAACGAGGAGAGCCCAGCCTCTGATGAAGCAGAAAATAAAGAAGCCAAGTCTGATTA</t>
  </si>
  <si>
    <t>A_73_102876</t>
  </si>
  <si>
    <t>C8H9orf156</t>
  </si>
  <si>
    <t>NM_001097994</t>
  </si>
  <si>
    <t>ref|Bos taurus Nef associated protein 1 (C8H9orf156), mRNA [NM_001097994]</t>
  </si>
  <si>
    <t>ACTACGGAGAAACCCAAATGTCCTGAAGATAGAACTTCAGGGGAAAACATTGCGGGATCT</t>
  </si>
  <si>
    <t>A_73_P030916</t>
  </si>
  <si>
    <t>UBASH3A</t>
  </si>
  <si>
    <t>NM_001015599</t>
  </si>
  <si>
    <t>ref|Bos taurus ubiquitin associated and SH3 domain containing A (UBASH3A), mRNA [NM_001015599]</t>
  </si>
  <si>
    <t>TCTCTGGGTATGTGCTTCTGCGAAGAAAACAAAGAGGAAGGAAAATGGGAGTTGGTGAAC</t>
  </si>
  <si>
    <t>A_73_P365221</t>
  </si>
  <si>
    <t>XRCC3</t>
  </si>
  <si>
    <t>NM_001078117</t>
  </si>
  <si>
    <t>ref|Bos taurus X-ray repair complementing defective repair in Chinese hamster cells 3 (XRCC3), mRNA [NM_001078117]</t>
  </si>
  <si>
    <t>ACGTGATCTCCAAGATCAGGTTCGGCCACCAGATTTTCATCGAGCATGCAGCCGACGTGG</t>
  </si>
  <si>
    <t>A_73_P037096</t>
  </si>
  <si>
    <t>BMP2</t>
  </si>
  <si>
    <t>NM_001099141</t>
  </si>
  <si>
    <t>ref|Bos taurus bone morphogenetic protein 2 (BMP2), mRNA [NM_001099141]</t>
  </si>
  <si>
    <t>AAGATGAAAAGTCTACATGGAAGGTTACTCTGGCAAAGTGCTTAGCACATTTGCTTTTTT</t>
  </si>
  <si>
    <t>A_73_P054501</t>
  </si>
  <si>
    <t>LOC515862</t>
  </si>
  <si>
    <t>ENSBTAT00000052822</t>
  </si>
  <si>
    <t>PREDICTED: Bos taurus olfactory receptor 5B12 (LOC515862), mRNA &gt;gi|297483752|ref|XM_002693798.1| PREDICTED: Bos taurus olfactory receptor 5B12 (LOC515862), mRNA</t>
  </si>
  <si>
    <t>ATGCTGAATCCGCTGATCTATAGTCTGAGGAACAAAGAGGTCAAGGGTGCCCTAAAAAAG</t>
  </si>
  <si>
    <t>A_73_P204322</t>
  </si>
  <si>
    <t>HMGN2</t>
  </si>
  <si>
    <t>NM_001098945</t>
  </si>
  <si>
    <t>ref|Bos taurus high-mobility group nucleosomal binding domain 2 (HMGN2), mRNA [NM_001098945]</t>
  </si>
  <si>
    <t>AAATTGATGACCAGTATGTCAGGCAATCTGGGCTTTCTAGTGTCACCATTGAGATGGCGT</t>
  </si>
  <si>
    <t>A_73_P042436</t>
  </si>
  <si>
    <t>ARPC1B</t>
  </si>
  <si>
    <t>NM_001014844</t>
  </si>
  <si>
    <t>ref|Bos taurus actin related protein 2/3 complex, subunit 1B, 41kDa (ARPC1B), mRNA [NM_001014844]</t>
  </si>
  <si>
    <t>TTCGAGCAGGAAAATGACTGGTGGGTGTGCAAGCACATCAAGAAGCCCATCCGCTCCACC</t>
  </si>
  <si>
    <t>A_73_P099636</t>
  </si>
  <si>
    <t>RPLP0</t>
  </si>
  <si>
    <t>NM_001012682</t>
  </si>
  <si>
    <t>ref|Bos taurus ribosomal protein, large, P0 (RPLP0), mRNA [NM_001012682]</t>
  </si>
  <si>
    <t>TCATCCAACTTCTGGATGATTATCCAAAATGCTTCATTGTGGGAGCAGACAACGTGGGCT</t>
  </si>
  <si>
    <t>A_73_P343781</t>
  </si>
  <si>
    <t>HMGCL</t>
  </si>
  <si>
    <t>NM_001075132</t>
  </si>
  <si>
    <t>ref|Bos taurus 3-hydroxymethyl-3-methylglutaryl-CoA lyase (HMGCL), nuclear gene encoding mitochondrial protein, mRNA [NM_001075132]</t>
  </si>
  <si>
    <t>TAAAGTCGCTGAGGTCACCAAGAAGCTGTACTCCATGGGCTGCTACGAGATCTCCCTGGG</t>
  </si>
  <si>
    <t>A_73_P049336</t>
  </si>
  <si>
    <t>DLX1</t>
  </si>
  <si>
    <t>NM_001099017</t>
  </si>
  <si>
    <t>ref|Bos taurus distal-less homeobox 1 (DLX1), mRNA [NM_001099017]</t>
  </si>
  <si>
    <t>CAAAATTTCCTCATCTCGGGAAGAACGCGTGATCACTTTTCCTGGTTAAGAAGAAAGATC</t>
  </si>
  <si>
    <t>A_73_112640</t>
  </si>
  <si>
    <t>TRIM72</t>
  </si>
  <si>
    <t>XM_607236</t>
  </si>
  <si>
    <t>gb|PREDICTED: Bos taurus tripartite motif-containing 72 (TRIM72), mRNA [XM_607236]</t>
  </si>
  <si>
    <t>TCAGATGACTTCAAATTCCAGGTGTGGAGGAAGATGTTCCGGGCTCTGATGCCAGCGCGG</t>
  </si>
  <si>
    <t>A_73_P030061</t>
  </si>
  <si>
    <t>ADI1</t>
  </si>
  <si>
    <t>NM_001035468</t>
  </si>
  <si>
    <t>ref|Bos taurus acireductone dioxygenase 1 (ADI1), mRNA [NM_001035468]</t>
  </si>
  <si>
    <t>ATGTTGGGGGACACACACTCACTTACGCCACTTTCTTGCTCAAAATAAAGAAGCTGCCTT</t>
  </si>
  <si>
    <t>A_73_P431651</t>
  </si>
  <si>
    <t>KIAA1462</t>
  </si>
  <si>
    <t>NM_001082474</t>
  </si>
  <si>
    <t>ref|Bos taurus hypothetical protein LOC784675 (KIAA1462), mRNA [NM_001082474]</t>
  </si>
  <si>
    <t>AGAAAAGAAGCTCCGAAACACTTCCAGAGTGATCGAAAGTTTACAGGAGAAGCTGGTCTC</t>
  </si>
  <si>
    <t>A_73_P106731</t>
  </si>
  <si>
    <t>LOC507049</t>
  </si>
  <si>
    <t>D90122</t>
  </si>
  <si>
    <t>Bos taurus mRNA for T-cell receptor beta chain, leader sequence, variable, diversity, and joining regions</t>
  </si>
  <si>
    <t>TTTTCATCTCTGATGGTGATAAGTGTGGATCCTACAGACAGCAGCCTCTACTTCTGCAGT</t>
  </si>
  <si>
    <t>A_73_P493408</t>
  </si>
  <si>
    <t>ATCAACTGTGGCAACAGGAAACAGTTATCTCAGTTCACCTTGCCAGGGATTGAACTCAAG</t>
  </si>
  <si>
    <t>A_73_P056976</t>
  </si>
  <si>
    <t>CHST7</t>
  </si>
  <si>
    <t>NM_001193203</t>
  </si>
  <si>
    <t>ref|Bos taurus carbohydrate (N-acetylglucosamine 6-O) sulfotransferase 7 (CHST7), mRNA [NM_001193203]</t>
  </si>
  <si>
    <t>ACGTTTTCTACTTGTATGAACCCATGTGGCATCTGTGGCAGGCGCTGTATCCGGGCGACG</t>
  </si>
  <si>
    <t>A_73_104924</t>
  </si>
  <si>
    <t>MAT1A</t>
  </si>
  <si>
    <t>NM_001046497</t>
  </si>
  <si>
    <t>ref|Bos taurus methionine adenosyltransferase I, alpha (MAT1A), mRNA [NM_001046497]</t>
  </si>
  <si>
    <t>ATATGAAACTCGAGTCTTTATTTGTTAATAGTGCCTGCTAAGCCAGTGAATAAAAACTCG</t>
  </si>
  <si>
    <t>CUST_1291_PI427023673</t>
  </si>
  <si>
    <t>OSBP2</t>
  </si>
  <si>
    <t>ENSBTAG00000019146</t>
  </si>
  <si>
    <t>oxysterol binding protein 2 [Source:HGNC Symbol;Acc:HGNC:8504]</t>
  </si>
  <si>
    <t>TCAGAACTGTTTGGGAGTGAGCACCTTCTGACCAGTAATAAAGAAGCCTTGGATTTGGAG</t>
  </si>
  <si>
    <t>A_73_111035</t>
  </si>
  <si>
    <t>OTX2</t>
  </si>
  <si>
    <t>PREDICTED: Bos taurus orthodenticle homeobox 2 (OTX2), transcript variant X2, mRNA</t>
  </si>
  <si>
    <t>TGACCCTGATGAATTTATAAGCTGAGATCATCGTTGTTTATGCTTGCAGATGTTAACTGG</t>
  </si>
  <si>
    <t>A_73_110649</t>
  </si>
  <si>
    <t>PCDHGA6</t>
  </si>
  <si>
    <t>XM_002689259</t>
  </si>
  <si>
    <t>ref|PREDICTED: Bos taurus protocadherin gamma subfamily A, 6-like (LOC100337150), mRNA [XM_002689259]</t>
  </si>
  <si>
    <t>GAGCAAGACTCCACTGTTCAGGAGATTGGGAGTGTGGATATTTCTATTCCTACATTGGTT</t>
  </si>
  <si>
    <t>A_73_P325236</t>
  </si>
  <si>
    <t>ZNF3</t>
  </si>
  <si>
    <t>ENSBTAT00000037194</t>
  </si>
  <si>
    <t>ens|zinc finger protein 3  [Source:RefSeq peptide;Acc:NP_001040079] [ENSBTAT00000037194]</t>
  </si>
  <si>
    <t>ACCAGAACTGAGCCTGATTCTGAAATTTCTGAAGATAGAGGATCACATGGGGGTGCTGTT</t>
  </si>
  <si>
    <t>A_73_P464526</t>
  </si>
  <si>
    <t>BMPR1B</t>
  </si>
  <si>
    <t>NM_001105328</t>
  </si>
  <si>
    <t>ref|Bos taurus bone morphogenetic protein receptor, type IB (BMPR1B), mRNA [NM_001105328]</t>
  </si>
  <si>
    <t>CTTAGAATTCTGTTGTGTTTAGCAAAGAATTGGGGAAGCCCCTCCTCTTTGCCCTTAAAC</t>
  </si>
  <si>
    <t>A_73_117847</t>
  </si>
  <si>
    <t>LOC786796</t>
  </si>
  <si>
    <t>TC466817</t>
  </si>
  <si>
    <t>PREDICTED: Bos taurus antigen WC1.1 (LOC786796), mRNA</t>
  </si>
  <si>
    <t>ATGCTGGTGTGAGGTGCTCTGAGTTATCTGATTTTGAAGCTGCTGTTGATGAAGCTGTGT</t>
  </si>
  <si>
    <t>A_73_113953</t>
  </si>
  <si>
    <t>TEDDM1</t>
  </si>
  <si>
    <t>ENSBTAT00000028569</t>
  </si>
  <si>
    <t>tc|GB|XM_865985.2|XP_871078.2 similar to Teddm1 protein [NP9563581]</t>
  </si>
  <si>
    <t>TACTCCAGGAGACCCCTCTACCAATTGCTACAGGAAGTGGAGCAGTCAGAGAAAGATGAC</t>
  </si>
  <si>
    <t>A_73_P106506</t>
  </si>
  <si>
    <t>TCRG2</t>
  </si>
  <si>
    <t>ENSBTAT00000050438</t>
  </si>
  <si>
    <t>Bos taurus T cell receptor gamma cluster 2 (TCRG2) gene, complete sequence</t>
  </si>
  <si>
    <t>TATACATTTACAATCGTAAATCTGCAAGCAAGTGATTCCGGCATATACTACTGTGCTATC</t>
  </si>
  <si>
    <t>A_73_118742</t>
  </si>
  <si>
    <t>ENDOV</t>
  </si>
  <si>
    <t>NM_001079777</t>
  </si>
  <si>
    <t>ref|Bos taurus endonuclease V (ENDOV), mRNA [NM_001079777]</t>
  </si>
  <si>
    <t>AAGGAGAAGATACAGCTCCTAAAGGCTGGAGGAGACTCATTTCCTCTGATGGGAGGCTCT</t>
  </si>
  <si>
    <t>A_73_P091171</t>
  </si>
  <si>
    <t>AMN1</t>
  </si>
  <si>
    <t>NM_001075858</t>
  </si>
  <si>
    <t>ref|Bos taurus antagonist of mitotic exit network 1 homolog (S. cerevisiae) (AMN1), mRNA [NM_001075858]</t>
  </si>
  <si>
    <t>TGCCCTCTGATATATTGGGGAAGGGTACTGTTTTCTTCTTAAATAAGAACGTTTTAAGTT</t>
  </si>
  <si>
    <t>A_73_119682</t>
  </si>
  <si>
    <t>GRWD1</t>
  </si>
  <si>
    <t>NM_001076239</t>
  </si>
  <si>
    <t>ref|Bos taurus glutamate-rich WD repeat containing 1 (GRWD1), mRNA [NM_001076239]</t>
  </si>
  <si>
    <t>ACCATCAGCGTCTGAGCTTGGTCTGGCCGAGTCTGTCTGGTCCTCCACTTACTTGGAACT</t>
  </si>
  <si>
    <t>A_73_P490708</t>
  </si>
  <si>
    <t>Ovis canadensis canadensis isolate 43U chromosome 8 sequence</t>
  </si>
  <si>
    <t>AGAAAAATTTAAGGGCAGTTTGCTCCTAAGGGTTTAAAGGGTCAATAAAGCTTCTGAAAA</t>
  </si>
  <si>
    <t>A_73_P360971</t>
  </si>
  <si>
    <t>PCDH10</t>
  </si>
  <si>
    <t>TC410737</t>
  </si>
  <si>
    <t>PREDICTED: Bos taurus protocadherin 10 (PCDH10), transcript variant X3, mRNA</t>
  </si>
  <si>
    <t>CCACAAAATATCAAAGACATTCTGTAGTTTATACACCGTGTTGCAAAGTGTTTACTGTAC</t>
  </si>
  <si>
    <t>A_73_115012</t>
  </si>
  <si>
    <t>AGPAT4</t>
  </si>
  <si>
    <t>NM_001015537</t>
  </si>
  <si>
    <t>ref|Bos taurus 1-acylglycerol-3-phosphate O-acyltransferase 4 (lysophosphatidic acid acyltransferase, delta) (AGPAT4), mRNA [NM_001015537]</t>
  </si>
  <si>
    <t>CTTTGGTGCTGAGTTTTCTGTTAACCCTGGCTCGCTACAGAGTGAAAGACACTTTGGTAA</t>
  </si>
  <si>
    <t>A_73_121365</t>
  </si>
  <si>
    <t>PEX2</t>
  </si>
  <si>
    <t>NM_001100348</t>
  </si>
  <si>
    <t>ref|Bos taurus peroxisomal biogenesis factor 2 (PEX2), mRNA [NM_001100348]</t>
  </si>
  <si>
    <t>GTTGATTAATTTCTTGATCTTCCTCCAAAGGGGCAAGTTTGCAACTTTGACCGAACGTCT</t>
  </si>
  <si>
    <t>CUST_2065_PI427023673</t>
  </si>
  <si>
    <t>NUMB</t>
  </si>
  <si>
    <t>ENSBTAG00000011683</t>
  </si>
  <si>
    <t>Bos taurus numb homolog (Drosophila) (NUMB), mRNA. [Source:RefSeq mRNA;Acc:NM_001101951]</t>
  </si>
  <si>
    <t>ACAAATCCAAGATGCCAAGAAAGCTGATACAGATAAGACAGCTGTTGGTTCGTCAGTGGC</t>
  </si>
  <si>
    <t>A_73_111440</t>
  </si>
  <si>
    <t>UBB</t>
  </si>
  <si>
    <t>NM_174133</t>
  </si>
  <si>
    <t>Bos taurus ubiquitin B (UBB), mRNA &gt;gi|644|emb|Z18245.1| Bos taurus gene for polyubiquitin</t>
  </si>
  <si>
    <t>TGGGTTCCTGTGTCGTCTTGGAGGTGACTCGGCGTGATTGAATTTGCGGCATCTTCGCAT</t>
  </si>
  <si>
    <t>A_73_P154362</t>
  </si>
  <si>
    <t>AKR1A1</t>
  </si>
  <si>
    <t>NM_001076513</t>
  </si>
  <si>
    <t>ref|Bos taurus aldo-keto reductase family 1, member A1 (aldehyde reductase) (AKR1A1), mRNA [NM_001076513]</t>
  </si>
  <si>
    <t>ATTAAGTATGCCCTGAGTGTAGGCTACCGTCACATTGACTGTGCTGCTATCTATGGCAAT</t>
  </si>
  <si>
    <t>A_73_P094091</t>
  </si>
  <si>
    <t>MYO7B</t>
  </si>
  <si>
    <t>ENSBTAT00000012793</t>
  </si>
  <si>
    <t>ens|PREDICTED: Bos taurus misc_RNA (LOC522053), miscRNA. [Source:RefSeq DNA;Acc:XR_028300] [ENSBTAT00000012793]</t>
  </si>
  <si>
    <t>TTTTGAAAACTTCCAGAAAAATAGCTTCGAGCAGCTCTGCATCAACCTGGCCAACGAGCA</t>
  </si>
  <si>
    <t>A_73_P090321</t>
  </si>
  <si>
    <t>TUBA1A</t>
  </si>
  <si>
    <t>NM_001166505</t>
  </si>
  <si>
    <t>ref|Bos taurus tubulin, alpha 1a (TUBA1A), mRNA [NM_001166505]</t>
  </si>
  <si>
    <t>AACCTGAATAGGCTGATAGGTCAAATTGTGTCCTCCATCACTGCTTCCCTGAGGTTTGAT</t>
  </si>
  <si>
    <t>A_73_102536</t>
  </si>
  <si>
    <t>TRUB1</t>
  </si>
  <si>
    <t>ENSBTAT00000017209</t>
  </si>
  <si>
    <t>PREDICTED: Bos taurus TruB pseudouridine (psi) synthase family member 1 (TRUB1), transcript variant X2, mRNA</t>
  </si>
  <si>
    <t>TGAGCAAGTTTTGAGCTGTGAGTGTATAACTCTGAATGAGACAAAGGGAGAAGACGATGT</t>
  </si>
  <si>
    <t>A_73_P355906</t>
  </si>
  <si>
    <t>EEF1G</t>
  </si>
  <si>
    <t>NM_001040487</t>
  </si>
  <si>
    <t>ref|Bos taurus eukaryotic translation elongation factor 1 gamma (EEF1G), mRNA [NM_001040487]</t>
  </si>
  <si>
    <t>TTCTGGGGCTGCTGGATGCTCACTTGAAGACGAGAACTTTTCTGGTGGGCGAACGCGTGA</t>
  </si>
  <si>
    <t>A_73_119288</t>
  </si>
  <si>
    <t>TC476079</t>
  </si>
  <si>
    <t>tc|Rep: Period circadian protein homolog 3 (Circadian clock protein PERIOD 3) (hPER3) (Cell growth-inhibiting gene 13 protein). - Bos Taurus, partial (15%) [TC476079]</t>
  </si>
  <si>
    <t>ACCTTTAAGAAGGTGGCATTTAGGCTACTTGTGTGCTTTCTAAAAATTAGCCTGGGGGCT</t>
  </si>
  <si>
    <t>A_73_P491698</t>
  </si>
  <si>
    <t>LOC528332</t>
  </si>
  <si>
    <t>NP9562515</t>
  </si>
  <si>
    <t>PREDICTED: Bos taurus cationic amino acid transporter 3 (LOC528332), transcript variant X7, mRNA</t>
  </si>
  <si>
    <t>CCGCCGGACTCCAATTCCCAAATGCTTGATGGAAATATCCCTGGTGATGAATCTTCTTAA</t>
  </si>
  <si>
    <t>A_73_111881</t>
  </si>
  <si>
    <t>CENPK</t>
  </si>
  <si>
    <t>NM_001192093</t>
  </si>
  <si>
    <t>ref|Bos taurus centromere protein K (CENPK), mRNA [NM_001192093]</t>
  </si>
  <si>
    <t>CATGACCCATATGTCAAAATTAGTGATTCTTTTTGGCCACCTTATATTGAACTGCTCCTG</t>
  </si>
  <si>
    <t>A_73_P144531</t>
  </si>
  <si>
    <t>DN540309</t>
  </si>
  <si>
    <t>gb|1386172 MARC 7BOV Bos taurus cDNA 3', mRNA sequence [DN540309]</t>
  </si>
  <si>
    <t>GTGAGTGTACCATGATAGAGTTTGCATTTTAGAACCACTGTCCTGATTATGGTGTGGAGG</t>
  </si>
  <si>
    <t>A_73_P281586</t>
  </si>
  <si>
    <t>LAS1L</t>
  </si>
  <si>
    <t>NM_001076815</t>
  </si>
  <si>
    <t>ref|Bos taurus LAS1-like (S. cerevisiae) (LAS1L), mRNA [NM_001076815]</t>
  </si>
  <si>
    <t>GAAATATAGGCATTTACCTCAGGCCATTAAAGCGTGGAATAACCTGTCCCCACCTGTAGA</t>
  </si>
  <si>
    <t>A_73_108720</t>
  </si>
  <si>
    <t>SLITRK3</t>
  </si>
  <si>
    <t>ENSBTAT00000022827</t>
  </si>
  <si>
    <t>PREDICTED: Bos taurus SLIT and NTRK like family member 3 (SLITRK3), transcript variant X2, mRNA</t>
  </si>
  <si>
    <t>TTAAGGGCCAAACTTCAAACCAAGCCGGATTACCTCGAAGTCCTGGAGAAGACAACATAT</t>
  </si>
  <si>
    <t>A_73_117987</t>
  </si>
  <si>
    <t>CRISPLD1</t>
  </si>
  <si>
    <t>NM_001101165</t>
  </si>
  <si>
    <t>ref|Bos taurus cysteine-rich secretory protein LCCL domain containing 1 (CRISPLD1), mRNA [NM_001101165]</t>
  </si>
  <si>
    <t>TTGTATCACCATTGCCACTGATTTTCTTACTGGCAAATGGCCTTGTGTATAAATGTTGCC</t>
  </si>
  <si>
    <t>A_73_P373311</t>
  </si>
  <si>
    <t>LOC616063</t>
  </si>
  <si>
    <t>TC452852</t>
  </si>
  <si>
    <t>PREDICTED: Bos taurus myeloid-associated differentiation marker (LOC616063), mRNA</t>
  </si>
  <si>
    <t>TGAAATGTGGCAGACTAGAGTTTGCTCCCTTAGTCATCAAGGTCCCTGTGAGAAGGAAAT</t>
  </si>
  <si>
    <t>A_73_P079206</t>
  </si>
  <si>
    <t>LOC781584</t>
  </si>
  <si>
    <t>ENSBTAT00000006098</t>
  </si>
  <si>
    <t>PREDICTED: Bos taurus uncharacterized LOC781584 (LOC781584), mRNA</t>
  </si>
  <si>
    <t>TAAAGCCATCAGCCTCACCATTTCAGACTTACAGCTGGAAGACTCTGCAAAGTACTTCTG</t>
  </si>
  <si>
    <t>A_73_P181117</t>
  </si>
  <si>
    <t>PEBP1</t>
  </si>
  <si>
    <t>NM_001033623</t>
  </si>
  <si>
    <t>ref|Bos taurus phosphatidylethanolamine binding protein (PEBP1), mRNA [NM_001033623]</t>
  </si>
  <si>
    <t>AGATTTAGATTTAGGGGGACTTTTCTTTCCTTCTGCCTGAATTGAATAATTTTAGGGGGG</t>
  </si>
  <si>
    <t>A_73_P412431</t>
  </si>
  <si>
    <t>KATNAL2</t>
  </si>
  <si>
    <t>NM_001205788</t>
  </si>
  <si>
    <t>ref|Bos taurus katanin p60 subunit A-like 2 (KATNAL2), mRNA [NM_001205788]</t>
  </si>
  <si>
    <t>CAGAACGACTCTTGAAACCTCTGAGCGCATTTATTGGCATGAACAGTGAGATGCGAGAAT</t>
  </si>
  <si>
    <t>A_73_P106991</t>
  </si>
  <si>
    <t>TCRG1</t>
  </si>
  <si>
    <t>ENSBTAT00000052208</t>
  </si>
  <si>
    <t>Bos taurus T cell receptor gamma cluster 1 (TCRG1) gene, complete sequence</t>
  </si>
  <si>
    <t>AGAAGAGCTATACTTTTGCAATCTTAAACCTGCAAGAAAGTGATTCTGGAATGTACTACT</t>
  </si>
  <si>
    <t>CUST_1100_PI427023673</t>
  </si>
  <si>
    <t>GRB10</t>
  </si>
  <si>
    <t>ENSBTAG00000017086</t>
  </si>
  <si>
    <t>Bos taurus growth factor receptor-bound protein 10 (GRB10), mRNA. [Source:RefSeq mRNA;Acc:NM_001192586]</t>
  </si>
  <si>
    <t>CGTGGTATAGACACTGTATTTTAGTTGACAAGACACACTCTACTTATTTCCCATGAAGTG</t>
  </si>
  <si>
    <t>A_73_115620</t>
  </si>
  <si>
    <t>SLC1A6</t>
  </si>
  <si>
    <t>NM_001099090</t>
  </si>
  <si>
    <t>ref|Bos taurus solute carrier family 1 (high affinity aspartate/glutamate transporter), member 6 (SLC1A6), mRNA [NM_001099090]</t>
  </si>
  <si>
    <t>TGACTGTGCACTGAACACATATGTTCTTTCCAGCGCGTCTGGGGGGAAACTGAGATAAAG</t>
  </si>
  <si>
    <t>CUST_219_PI427023673</t>
  </si>
  <si>
    <t>WDR18</t>
  </si>
  <si>
    <t>ENSBTAG00000002434</t>
  </si>
  <si>
    <t>Bos taurus WD repeat domain 18 (WDR18), mRNA. [Source:RefSeq mRNA;Acc:NM_001034588]</t>
  </si>
  <si>
    <t>GCCGTGACCTGCCGTGTCACATGAGTGCTCTGCTATTTCTAACAAAAGACCTAAAATCCT</t>
  </si>
  <si>
    <t>A_73_P037521</t>
  </si>
  <si>
    <t>IFI6</t>
  </si>
  <si>
    <t>NM_001075588</t>
  </si>
  <si>
    <t>ref|Bos taurus interferon, alpha-inducible protein 6 (IFI6), mRNA [NM_001075588]</t>
  </si>
  <si>
    <t>CTTTTCCAGCTGCAGTCCAGAGCTTCCTCTGTCACACTTGGCAATGACCGAGGTAAAAAA</t>
  </si>
  <si>
    <t>A_73_P244520</t>
  </si>
  <si>
    <t>DENND2D</t>
  </si>
  <si>
    <t>PREDICTED: Bos taurus DENN/MADD domain containing 2D (DENND2D), transcript variant X1, mRNA</t>
  </si>
  <si>
    <t>AACTTGAAGCAAGACCTGGTTACCAGGACTCTGAAGAAGGCTGTGGATTCTATTGACTGA</t>
  </si>
  <si>
    <t>A_73_100848</t>
  </si>
  <si>
    <t>ARHGAP23</t>
  </si>
  <si>
    <t>TC419150</t>
  </si>
  <si>
    <t>PREDICTED: Bos taurus Rho GTPase activating protein 23 (ARHGAP23), transcript variant X2, mRNA</t>
  </si>
  <si>
    <t>AACAACTAAGATTTCCTGCTTGTGAAAAGTCCTGTCTGAACAGTATAGTCTATATGTTGG</t>
  </si>
  <si>
    <t>A_73_116870</t>
  </si>
  <si>
    <t>ACOT2</t>
  </si>
  <si>
    <t>NM_001101938</t>
  </si>
  <si>
    <t>ref|Bos taurus acyl-CoA thioesterase 2 (ACOT2), nuclear gene encoding mitochondrial protein, mRNA [NM_001101938]</t>
  </si>
  <si>
    <t>GTGAATTCTATGCTAACGAGGCCTCTAAACGCTTGCACGCCCATGGGAAGGCAAAACCCC</t>
  </si>
  <si>
    <t>A_73_112128</t>
  </si>
  <si>
    <t>UROS</t>
  </si>
  <si>
    <t>NM_001191369</t>
  </si>
  <si>
    <t>ref|Bos taurus uroporphyrinogen III synthase (UROS), mRNA [NM_001191369]</t>
  </si>
  <si>
    <t>TGGGCTGCCCAGGTGAATAAAGTTTGCTGCCTGTGAAGGAGTTTTATCCTCTTGTGAAAA</t>
  </si>
  <si>
    <t>A_73_P054321</t>
  </si>
  <si>
    <t>TRIM26</t>
  </si>
  <si>
    <t>ENSBTAT00000050225</t>
  </si>
  <si>
    <t>Bos taurus haplotype A14 tripartite motif containing 26 (TRIM26), MHC class I antigen 6*04001, MHC class I antigen 2*02501, MHC class I antigen 4*02401, and MHC class I antigen 1*02301 genes, complete cds; MHC class I antigen-like protein 6, MHC class I antigen-like protein 5, and MHC class I antigen-like protein 4 (pseudogene 4) pseudogenes, complete sequence; non-classical MHC class I antigen NC1*00601 gene, complete cds; and MHC class I antigen-like protein 7 pseudogene, complete sequence</t>
  </si>
  <si>
    <t>GAATTCAGAATTCTCAGTCTACAGGAGAAGATGAGATTCAGGCCCTGCTGGCAAAATTCC</t>
  </si>
  <si>
    <t>A_73_P270816</t>
  </si>
  <si>
    <t>LDB2</t>
  </si>
  <si>
    <t>NM_001046611</t>
  </si>
  <si>
    <t>ref|Bos taurus LIM domain binding 2 (LDB2), mRNA [NM_001046611]</t>
  </si>
  <si>
    <t>GCTCAGGATCGCATTCTATGCCGAATCCAACTACAGATGACTTTTTAATATTGTAAAATA</t>
  </si>
  <si>
    <t>A_73_P109161</t>
  </si>
  <si>
    <t>BOLA-NC1</t>
  </si>
  <si>
    <t>NM_001105616</t>
  </si>
  <si>
    <t>ref|Bos taurus non-classical MHC class I antigen (BOLA-NC1), mRNA [NM_001105616]</t>
  </si>
  <si>
    <t>AGATTCAGGAACTACCTGGAGGGCAAGTGCGTGAAGTTGCTCCGCAGACACCTGGAGAAC</t>
  </si>
  <si>
    <t>A_73_P257556</t>
  </si>
  <si>
    <t>C27H8orf40</t>
  </si>
  <si>
    <t>NM_001098040</t>
  </si>
  <si>
    <t>ref|Bos taurus chromosome 8 open reading frame 40 ortholog (C27H8orf40), transcript variant 1, mRNA [NM_001098040]</t>
  </si>
  <si>
    <t>AAATGCCTGTTGTTCAAGAGTGCGATCTCCTCCTGCTACTAAATCATGACCAGCGTTTTG</t>
  </si>
  <si>
    <t>A_73_P194827</t>
  </si>
  <si>
    <t>RSPH3</t>
  </si>
  <si>
    <t>PREDICTED: Bos taurus radial spoke 3 homolog (Chlamydomonas) (RSPH3), transcript variant X4, misc_RNA</t>
  </si>
  <si>
    <t>ATCTCTTTCAACGGGATCATAAAAGTAGCCACCATCCCGAAGGCTGTCAAAAACTGATGG</t>
  </si>
  <si>
    <t>A_73_P062491</t>
  </si>
  <si>
    <t>OR2J3</t>
  </si>
  <si>
    <t>ENSBTAT00000057093</t>
  </si>
  <si>
    <t>PREDICTED: Bos taurus olfactory receptor, family 2, subfamily J, member 3 (OR2J3), mRNA</t>
  </si>
  <si>
    <t>TCAACCCTCTAATCTACACCCTCAGAAACAGAGATGTAAGAGGTGCTGTAAAGAGACTAG</t>
  </si>
  <si>
    <t>A_73_P078326</t>
  </si>
  <si>
    <t>KIAA2022</t>
  </si>
  <si>
    <t>ENSBTAT00000000375</t>
  </si>
  <si>
    <t>PREDICTED: Bos taurus KIAA2022 ortholog (KIAA2022), mRNA</t>
  </si>
  <si>
    <t>ACATTTTGGGTTTTACCTGTGTTTGAAGAAGAGACTCTCATTTTCCAGAAAGACATTTGA</t>
  </si>
  <si>
    <t>A_73_P135006</t>
  </si>
  <si>
    <t>TOX3</t>
  </si>
  <si>
    <t>XM_880075</t>
  </si>
  <si>
    <t>gb|PREDICTED: Bos taurus TOX high mobility group box family member 3, transcript variant 2 (TOX3), mRNA [XM_880075]</t>
  </si>
  <si>
    <t>TCGCAGGCTCTACCTACAATATGTGAATCAAACCGTGTCATGAATCCTAGGACAGACTGA</t>
  </si>
  <si>
    <t>CUST_2174_PI427023673</t>
  </si>
  <si>
    <t>LOC109578835</t>
  </si>
  <si>
    <t>ENSBTAG00000026400</t>
  </si>
  <si>
    <t>PREDICTED: Bos indicus galectin-4 pseudogene (LOC109578835), misc_RNA</t>
  </si>
  <si>
    <t>ATTTAATGGGAGACTGCAAGGGGGGATAGCTCGAAGAATCATCATTATCAAGGGCTACAT</t>
  </si>
  <si>
    <t>A_73_118342</t>
  </si>
  <si>
    <t>CXCL12</t>
  </si>
  <si>
    <t>TC409009</t>
  </si>
  <si>
    <t>PREDICTED: Bos taurus chemokine (C-X-C motif) ligand 12 (CXCL12), transcript variant X3, mRNA</t>
  </si>
  <si>
    <t>TTTAAATGGCATCTCCCACAAAATGTGAAAATGGTCCCGGAGAAGGCAGCTTCCTGTATG</t>
  </si>
  <si>
    <t>A_73_P040311</t>
  </si>
  <si>
    <t>BEX5</t>
  </si>
  <si>
    <t>NM_001075735</t>
  </si>
  <si>
    <t>ref|Bos taurus brain expressed, X-linked 5 (BEX5), mRNA [NM_001075735]</t>
  </si>
  <si>
    <t>CCTGCTGTGCAAACTTGCATTTTCTTGATGTACCCTTTACTCTGAACCTTTTATGTTCTG</t>
  </si>
  <si>
    <t>A_73_P031081</t>
  </si>
  <si>
    <t>MGC137452</t>
  </si>
  <si>
    <t>NM_001046239</t>
  </si>
  <si>
    <t>ref|Bos taurus CD36 antigen like (MGC137452), mRNA [NM_001046239]</t>
  </si>
  <si>
    <t>GTCGTTATGCACCAGTTACATCAGGACCATTATTAATATCGACCTACAAAATGAAGATTT</t>
  </si>
  <si>
    <t>A_73_P458666</t>
  </si>
  <si>
    <t>ARHGDIB</t>
  </si>
  <si>
    <t>NM_175797</t>
  </si>
  <si>
    <t>ref|Bos taurus Rho GDP dissociation inhibitor (GDI) beta (ARHGDIB), mRNA [NM_175797]</t>
  </si>
  <si>
    <t>TCAAAGTGAACAAGGATATTGTGTCAGGACTGAAGTATGTTCAACACACCTACCGGACGG</t>
  </si>
  <si>
    <t>A_73_P036166</t>
  </si>
  <si>
    <t>PARD6B</t>
  </si>
  <si>
    <t>NM_001098104</t>
  </si>
  <si>
    <t>ref|Bos taurus par-6 partitioning defective 6 homolog beta (C. elegans) (PARD6B), mRNA [NM_001098104]</t>
  </si>
  <si>
    <t>AATTTGGCTAGTTGCAAGCATTATATACCTCTGAACAAGTGATCTGGGATAGGCATGAAA</t>
  </si>
  <si>
    <t>A_73_118344</t>
  </si>
  <si>
    <t>DCTN3</t>
  </si>
  <si>
    <t>NM_001075660</t>
  </si>
  <si>
    <t>ref|Bos taurus dynactin 3 (p22) (DCTN3), mRNA [NM_001075660]</t>
  </si>
  <si>
    <t>TTGAGATTTGCTCTTTGCACCTCCTCCCCTCATCAGTGTCCTGTTCCAGTGACAATAAAA</t>
  </si>
  <si>
    <t>CUST_452_PI427023673</t>
  </si>
  <si>
    <t>FUOM</t>
  </si>
  <si>
    <t>ENSBTAG00000005715</t>
  </si>
  <si>
    <t>Bos taurus chromosome 26 open reading frame, human C10orf125 (FUOM), mRNA. [Source:RefSeq mRNA;Acc:NM_001076278]</t>
  </si>
  <si>
    <t>GGCCGGGATCGTCCTGTTTATGAAAATGATGCAAAAGTGCGGTGGCGTGCCCAACGTTGG</t>
  </si>
  <si>
    <t>A_73_P166562</t>
  </si>
  <si>
    <t>LGALS4</t>
  </si>
  <si>
    <t>NM_001034768</t>
  </si>
  <si>
    <t>ref|Bos taurus lectin, galactoside-binding, soluble, 4 (LGALS4), mRNA [NM_001034768]</t>
  </si>
  <si>
    <t>AGATGGTCACCCACCTGCATGTGGATGGCGACCTGATGCTTCAATCAATTTAACTTCATT</t>
  </si>
  <si>
    <t>A_73_106161</t>
  </si>
  <si>
    <t>DUSP21</t>
  </si>
  <si>
    <t>NM_001078017</t>
  </si>
  <si>
    <t>Bos taurus dual specificity phosphatase 21 (DUSP21), mRNA</t>
  </si>
  <si>
    <t>CAAGCTGTTTAGCAAGAACACTGTTCACATGATCAGTTCCTCAATGGGGATGATTCCTGA</t>
  </si>
  <si>
    <t>A_73_P054051</t>
  </si>
  <si>
    <t>LOC789653</t>
  </si>
  <si>
    <t>ENSBTAT00000027323</t>
  </si>
  <si>
    <t>PREDICTED: Bos taurus T-cell receptor alpha chain V region HPB-MLT (LOC789653), mRNA</t>
  </si>
  <si>
    <t>ACCATTTCAGCCTTACAGCTGGAAGATACTGGAAAGTACTTCTGTGCTCTCTGTGAACTC</t>
  </si>
  <si>
    <t>A_73_P091541</t>
  </si>
  <si>
    <t>WC1.3</t>
  </si>
  <si>
    <t>NM_001190424</t>
  </si>
  <si>
    <t>ref|Bos taurus WC1.3 molecule (WC1.3), mRNA [NM_001190424]</t>
  </si>
  <si>
    <t>TATGAAGATGCTCTTGCTGAAGCCGTGTATGAAGAGCTCGATTACCTTGTGACACAGAAG</t>
  </si>
  <si>
    <t>A_73_109832</t>
  </si>
  <si>
    <t>CB449157</t>
  </si>
  <si>
    <t>gb|703340 MARC 6BOV Bos taurus cDNA 5', mRNA sequence [CB449157]</t>
  </si>
  <si>
    <t>AAAGCAATGTGGTAGATCTAGTAAGTGCTCAATAAATTTGTGTTGAAGAATCGCCAAAAA</t>
  </si>
  <si>
    <t>A_73_P381556</t>
  </si>
  <si>
    <t>PDE2A</t>
  </si>
  <si>
    <t>NM_001143846</t>
  </si>
  <si>
    <t>ref|Bos taurus phosphodiesterase 2A, cGMP-stimulated (PDE2A), transcript variant 1, mRNA [NM_001143846]</t>
  </si>
  <si>
    <t>ACAAGAACCTGGAGCTCACCAACTACCTCGAGGACATGGAGATCTTTGCCTTGTTTATTT</t>
  </si>
  <si>
    <t>A_73_P101786</t>
  </si>
  <si>
    <t>AJ006583</t>
  </si>
  <si>
    <t>gb|Bos taurus mRNA for T-cell receptor beta chain variable segment, clone C23. [AJ006583]</t>
  </si>
  <si>
    <t>AAGTTTCCTATCAGTCAGCCAGACCGAACATTTTCATCTCTGATGGTGACAAGGGTGGAT</t>
  </si>
  <si>
    <t>A_73_113755</t>
  </si>
  <si>
    <t>DNAH7</t>
  </si>
  <si>
    <t>NM_001143874</t>
  </si>
  <si>
    <t>ref|Bos taurus dynein, axonemal, heavy chain 7 (DNAH7), mRNA [NM_001143874]</t>
  </si>
  <si>
    <t>CAAGGAACACTGGATTGGACGGGGTGTAGCGCTGCTGTGTCAACTTAATTCATAATTAGA</t>
  </si>
  <si>
    <t>A_73_P033051</t>
  </si>
  <si>
    <t>NR1I2</t>
  </si>
  <si>
    <t>NM_001103226</t>
  </si>
  <si>
    <t>ref|Bos taurus nuclear receptor subfamily 1, group I, member 2 (NR1I2), mRNA [NM_001103226]</t>
  </si>
  <si>
    <t>TTCATGGAAACACATCATTACACACTGACAATAAGCTACCTGCTGTGGGGAGTACACGCT</t>
  </si>
  <si>
    <t>A_73_121258</t>
  </si>
  <si>
    <t>ALPL</t>
  </si>
  <si>
    <t>NM_176858</t>
  </si>
  <si>
    <t>ref|Bos taurus alkaline phosphatase, liver/bone/kidney (ALPL), mRNA [NM_176858]</t>
  </si>
  <si>
    <t>ATTTTTCTAGCAACTCTATTTCTCCAGACCCAAAAGGCCCTGGAGCTTCTATGGAACATT</t>
  </si>
  <si>
    <t>A_73_P333066</t>
  </si>
  <si>
    <t>APOB</t>
  </si>
  <si>
    <t>ENSBTAT00000038995</t>
  </si>
  <si>
    <t>gb|PREDICTED: Bos taurus apolipoprotein B (APOB), mRNA [XM_583270]</t>
  </si>
  <si>
    <t>TCTTAAACATTCCTTTAAAAATCCCTGAAATGACTCTACCTTACACAAAGCTCACAACTC</t>
  </si>
  <si>
    <t>A_73_P225557</t>
  </si>
  <si>
    <t>HSP90AA1</t>
  </si>
  <si>
    <t>NM_001012670</t>
  </si>
  <si>
    <t>ref|Bos taurus heat shock 90kD protein 1, alpha (HSP90AA1), mRNA [NM_001012670]</t>
  </si>
  <si>
    <t>TTTTGGAGAAGAAAGTTGAAAAGGTGGTTGTGTCAAACCGGTTGGTGACATCCCCATGCT</t>
  </si>
  <si>
    <t>A_73_107461</t>
  </si>
  <si>
    <t>LIPK</t>
  </si>
  <si>
    <t>NM_001205613</t>
  </si>
  <si>
    <t>ref|Bos taurus lipase, family member K (LIPK), mRNA [NM_001205613]</t>
  </si>
  <si>
    <t>TTCCACACTACAATCATGTGGATTTTTACCTTGGACAGGATGCACCCCTTGAAATTTACC</t>
  </si>
  <si>
    <t>CUST_1704_PI427023673</t>
  </si>
  <si>
    <t>BMP5</t>
  </si>
  <si>
    <t>ENSBTAG00000012870</t>
  </si>
  <si>
    <t>bone morphogenetic protein 5 [Source:HGNC Symbol;Acc:HGNC:1072]</t>
  </si>
  <si>
    <t>GTGTGGTTGCCACTAATAGTGCATAATAATGGTAATAAGAAAAAAGATCTGTATGGAGGT</t>
  </si>
  <si>
    <t>A_73_P336571</t>
  </si>
  <si>
    <t>SIRT5</t>
  </si>
  <si>
    <t>NM_001034295</t>
  </si>
  <si>
    <t>ref|Bos taurus sirtuin 5 (SIRT5), mRNA [NM_001034295]</t>
  </si>
  <si>
    <t>TGTGGAGTTGTGGCTGAGAACTATAAGAGTCCAATTTGTCCAGCCTTATCAGGAAAAGGG</t>
  </si>
  <si>
    <t>A_73_P167477</t>
  </si>
  <si>
    <t>TCRA</t>
  </si>
  <si>
    <t>ENSBTAT00000000555</t>
  </si>
  <si>
    <t>ens|hypothetical protein LOC785621  [Source:RefSeq peptide;Acc:NP_001091944] [ENSBTAT00000000555]</t>
  </si>
  <si>
    <t>AAATCAAGTCAACATGGAAAAAATCATGGGGTCCGAGGGGAGCACGGTGCACAAAACAAA</t>
  </si>
  <si>
    <t>A_73_P116016</t>
  </si>
  <si>
    <t>OSBPL6</t>
  </si>
  <si>
    <t>ENSBTAT00000019160</t>
  </si>
  <si>
    <t>PREDICTED: Bos taurus oxysterol binding protein like 6 (OSBPL6), transcript variant X11, mRNA</t>
  </si>
  <si>
    <t>AAACGGGAAACGTAGAGCTAGCCGACATATCACGCTCTGAATGAATAAATAACTATGCAC</t>
  </si>
  <si>
    <t>A_73_P255006</t>
  </si>
  <si>
    <t>GDI1</t>
  </si>
  <si>
    <t>NM_174064</t>
  </si>
  <si>
    <t>ref|Bos taurus GDP dissociation inhibitor 1 (GDI1), mRNA [NM_174064]</t>
  </si>
  <si>
    <t>AAAGTACCATCTACTGAGACTGAAGCCTTGGCTTCCAACCTGATGGGCATGTTTGAGAAA</t>
  </si>
  <si>
    <t>A_73_P269431</t>
  </si>
  <si>
    <t>UBE2U</t>
  </si>
  <si>
    <t>NM_001099193</t>
  </si>
  <si>
    <t>ref|Bos taurus ubiquitin-conjugating enzyme E2U (putative) (UBE2U), mRNA [NM_001099193]</t>
  </si>
  <si>
    <t>CAGCAGAGTATAATTATGTCCCTCCAGTTGTGAAATTCAGAACAATTCCTTTTCATCCAA</t>
  </si>
  <si>
    <t>A_73_108058</t>
  </si>
  <si>
    <t>GPR183</t>
  </si>
  <si>
    <t>NM_001105442</t>
  </si>
  <si>
    <t>ref|Bos taurus G protein-coupled receptor 183 (GPR183), mRNA [NM_001105442]</t>
  </si>
  <si>
    <t>GGGAAAAGCTTCTTCAGAAACACAAAGTATCAACCAGACAGGAGGCTCCTCGCCCTTGGA</t>
  </si>
  <si>
    <t>A_73_101565</t>
  </si>
  <si>
    <t>CLUL1</t>
  </si>
  <si>
    <t>NM_001034520</t>
  </si>
  <si>
    <t>ref|Bos taurus clusterin-like 1 (retinal) (CLUL1), mRNA [NM_001034520]</t>
  </si>
  <si>
    <t>TCTTGAAGAAAGTGCTGAGAGTTCCGACTTCATTAGCTACATGCTGGCCAAAGCTGTACA</t>
  </si>
  <si>
    <t>A_73_P079171</t>
  </si>
  <si>
    <t>ENSBTAT00000046304</t>
  </si>
  <si>
    <t>Bos taurus T-cell receptor delta chain, mRNA (cDNA clone MGC:159602 IMAGE:8182494), complete cds</t>
  </si>
  <si>
    <t>TGCTTAAATGGCTGCTCCCCAAACGGTTTTCCTTTAAAGACAACAAACCCAGCTTATCCT</t>
  </si>
  <si>
    <t>A_73_101573</t>
  </si>
  <si>
    <t>TMPRSS4</t>
  </si>
  <si>
    <t>NM_001101973</t>
  </si>
  <si>
    <t>ref|Bos taurus transmembrane protease, serine 4 (TMPRSS4), mRNA [NM_001101973]</t>
  </si>
  <si>
    <t>CAGAAGGCATTGCTAAGCCAAGAACTTTCTACTCTATTGAATGGAAACAGACGCTCTTCT</t>
  </si>
  <si>
    <t>A_73_P068926</t>
  </si>
  <si>
    <t>LOC512149</t>
  </si>
  <si>
    <t>ENSBTAT00000022678</t>
  </si>
  <si>
    <t>PREDICTED: Bos taurus myeloid-associated differentiation marker (LOC512149), mRNA</t>
  </si>
  <si>
    <t>TATGTCATAGAAGTGGCCGGGATATGGGACTGTTACGAGCTCAAGGAGATCTTCTTCTAT</t>
  </si>
  <si>
    <t>A_73_P450996</t>
  </si>
  <si>
    <t>HYAL2</t>
  </si>
  <si>
    <t>NM_174347</t>
  </si>
  <si>
    <t>ref|Bos taurus hyaluronoglucosaminidase 2 (HYAL2), mRNA [NM_174347]</t>
  </si>
  <si>
    <t>TGGACTCACAGGGCTTAGCGAGATGGATCTCATCTCCACCATTGGTGAGAGTGCTGCCCT</t>
  </si>
  <si>
    <t>A_73_112637</t>
  </si>
  <si>
    <t>TC416994</t>
  </si>
  <si>
    <t>CCTCCCGGGGATGCTAACTGTGGGGACAGAAATTCTGCTGTCGATTAAACATACTTTTAT</t>
  </si>
  <si>
    <t>A_73_P346916</t>
  </si>
  <si>
    <t>ATPAF2</t>
  </si>
  <si>
    <t>NM_001075623</t>
  </si>
  <si>
    <t>ref|Bos taurus ATP synthase mitochondrial F1 complex assembly factor 2 (ATPAF2), nuclear gene encoding mitochondrial protein, mRNA [NM_001075623]</t>
  </si>
  <si>
    <t>AAGGAAAAGGTTCTATCAGAATGTCAGCATCTCACAGGGTGAAGGTGGCTTCGAGATCAA</t>
  </si>
  <si>
    <t>A_73_P124701</t>
  </si>
  <si>
    <t>TC458998</t>
  </si>
  <si>
    <t>tc|Rep: Histocompatibility (Minor) HA-1 - Homo sapiens (Human), partial (47%) [TC458998]</t>
  </si>
  <si>
    <t>TTTTTAAGACAGAATGCGTGAAAAGATCTATGAACACTTCCAGGTGCTCCGCAGGGCAGA</t>
  </si>
  <si>
    <t>A_73_P107176</t>
  </si>
  <si>
    <t>EEF1A1</t>
  </si>
  <si>
    <t>NM_174535</t>
  </si>
  <si>
    <t>ref|Bos taurus eukaryotic translation elongation factor 1 alpha 1 (EEF1A1), mRNA [NM_174535]</t>
  </si>
  <si>
    <t>AACATGCTAGAACCAAGTGCTAATATGCCATGGTTCAAGGGATGGAAAGTCACCCGTAAG</t>
  </si>
  <si>
    <t>A_73_105656</t>
  </si>
  <si>
    <t>SCD5</t>
  </si>
  <si>
    <t>NM_001076945</t>
  </si>
  <si>
    <t>ref|Bos taurus stearoyl-CoA desaturase 5 (SCD5), mRNA [NM_001076945]</t>
  </si>
  <si>
    <t>TGACGCCGGTAGGGAATTGTCATAATAAAGTTCTTCATCCAGCAGGTGTTTAACGGTGTT</t>
  </si>
  <si>
    <t>A_73_P460026</t>
  </si>
  <si>
    <t>ATXN10</t>
  </si>
  <si>
    <t>NM_001077051</t>
  </si>
  <si>
    <t>ref|Bos taurus ataxin 10 (ATXN10), mRNA [NM_001077051]</t>
  </si>
  <si>
    <t>TACATTGTTGGATCTTATGATTGCCAAAATAGTGGGCGACGAGCCACTGACCAAGGATGA</t>
  </si>
  <si>
    <t>A_73_105333</t>
  </si>
  <si>
    <t>CYP39A1</t>
  </si>
  <si>
    <t>NM_001098938</t>
  </si>
  <si>
    <t>ref|Bos taurus cytochrome P450, family 39, subfamily A, polypeptide 1 (CYP39A1), mRNA [NM_001098938]</t>
  </si>
  <si>
    <t>AGTGTGATTTGTCCTCTAAGAGTCAATAAAATGCCATCTGCCTCCTTGGTTTCACAATAA</t>
  </si>
  <si>
    <t>A_73_P488053</t>
  </si>
  <si>
    <t>CATTCACCTTCCTCTTTTGGGAAGCATTTTTCCATTATGTGTTCACAACACTAATGTTAA</t>
  </si>
  <si>
    <t>A_73_P040801</t>
  </si>
  <si>
    <t>LRRIQ3</t>
  </si>
  <si>
    <t>NM_001105391</t>
  </si>
  <si>
    <t>ref|Bos taurus leucine-rich repeats and IQ motif containing 3 (LRRIQ3), mRNA [NM_001105391]</t>
  </si>
  <si>
    <t>GACAACAGGATGAAAACCTGTCTCTGATTGGACACTAGGGATATCAGCTGTACACACAAG</t>
  </si>
  <si>
    <t>A_73_P033361</t>
  </si>
  <si>
    <t>C26H10orf125</t>
  </si>
  <si>
    <t>NM_001076278</t>
  </si>
  <si>
    <t>ref|Bos taurus protein fucU homolog (C26H10orf125), mRNA [NM_001076278]</t>
  </si>
  <si>
    <t>TGAAAATGATGCAAAAGTGCGGTGGCGTGCCCAACGTTGGGTCCAAAGCTTTAAACAATA</t>
  </si>
  <si>
    <t>A_73_P040746</t>
  </si>
  <si>
    <t>SLC7A3</t>
  </si>
  <si>
    <t>NM_001078019</t>
  </si>
  <si>
    <t>ref|Bos taurus solute carrier family 7 (cationic amino acid transporter, y+ system), member 3 (SLC7A3), mRNA [NM_001078019]</t>
  </si>
  <si>
    <t>ACAGAGCTCTGTATTTATTGTGGAGTCAAGGATGTGTCTTTGCTGTTTCTCATCTTTTTT</t>
  </si>
  <si>
    <t>A_73_P115206</t>
  </si>
  <si>
    <t>LOC101102295</t>
  </si>
  <si>
    <t>ENSBTAT00000024085</t>
  </si>
  <si>
    <t>PREDICTED: Ovis aries spermatogenesis-associated protein 31C2-like (LOC101102295), mRNA</t>
  </si>
  <si>
    <t>TTCTCTCCTACCAAGAACAAAGGAGAATGAGGAGAGATACACCCCGTTATCACCAAGCTA</t>
  </si>
  <si>
    <t>A_73_P136146</t>
  </si>
  <si>
    <t>LOC101902310</t>
  </si>
  <si>
    <t>DV926702</t>
  </si>
  <si>
    <t>PREDICTED: Bos taurus uncharacterized LOC101902310 (LOC101902310), ncRNA</t>
  </si>
  <si>
    <t>TTGTACGAAGAACTGTTTTGAGTGAATCAGTGTGTCTTTGTTTGCATCTTCTGGAATCCT</t>
  </si>
  <si>
    <t>CUST_1270_PI427023673</t>
  </si>
  <si>
    <t>EHD2</t>
  </si>
  <si>
    <t>ENSBTAG00000021191</t>
  </si>
  <si>
    <t>Bos taurus EH-domain containing 2 (EHD2), mRNA. [Source:RefSeq mRNA;Acc:NM_001046431]</t>
  </si>
  <si>
    <t>GTAAAACAGACACATTTATCTGCTGCTCTCATGGAGCTGACATTCTCAGGAGAGAGCATG</t>
  </si>
  <si>
    <t>A_73_P278206</t>
  </si>
  <si>
    <t>DPYS</t>
  </si>
  <si>
    <t>NM_001192214</t>
  </si>
  <si>
    <t>ref|Bos taurus dihydropyrimidinase (DPYS), mRNA [NM_001192214]</t>
  </si>
  <si>
    <t>GGCAAAGTGGTATACGAAGCTGGAGTTTTCAGTGTCTCTGCAGGAGATGGGAAGTTTATT</t>
  </si>
  <si>
    <t>A_73_P303816</t>
  </si>
  <si>
    <t>PI15</t>
  </si>
  <si>
    <t>NM_001192742</t>
  </si>
  <si>
    <t>ref|Bos taurus peptidase inhibitor 15 (PI15), mRNA [NM_001192742]</t>
  </si>
  <si>
    <t>TGTGATGTTACGGGGAAACAAATGAACTTTTTGGCCAACTCAATATCTTGCTGTAAAAAT</t>
  </si>
  <si>
    <t>A_73_108992</t>
  </si>
  <si>
    <t>TARSL2</t>
  </si>
  <si>
    <t>NM_001102089</t>
  </si>
  <si>
    <t>ref|Bos taurus threonyl-tRNA synthetase-like 2 (TARSL2), mRNA [NM_001102089]</t>
  </si>
  <si>
    <t>TATTCATCAAAAGAGGGAAACACTAGGCAATGAACAATATGAGATGTTACTGTTAAGACC</t>
  </si>
  <si>
    <t>A_73_P067771</t>
  </si>
  <si>
    <t>BLOC1S3</t>
  </si>
  <si>
    <t>NM_001099086</t>
  </si>
  <si>
    <t>ref|Bos taurus biogenesis of lysosomal organelles complex-1, subunit 3 (BLOC1S3), mRNA [NM_001099086]</t>
  </si>
  <si>
    <t>CCCGACATCCGCGGTGTGCCGGGGACGGAGCCTGAACAAGACCCCGGACCGAGAGCCTAG</t>
  </si>
  <si>
    <t>A_73_P079406</t>
  </si>
  <si>
    <t>ZNF219</t>
  </si>
  <si>
    <t>ENSBTAT00000027974</t>
  </si>
  <si>
    <t>gb|PREDICTED: Bos taurus zinc finger protein 219 (ZNF219), mRNA [XM_867319]</t>
  </si>
  <si>
    <t>TTTTGTGGAAAATCCTTCCGCTCAGCGCACCACCTCAAAGTGCACCTGCGCGTGCACACA</t>
  </si>
  <si>
    <t>CUST_2471_PI427023673</t>
  </si>
  <si>
    <t>PSD3</t>
  </si>
  <si>
    <t>ENSBTAG00000033137</t>
  </si>
  <si>
    <t>pleckstrin and Sec7 domain containing 3 [Source:HGNC Symbol;Acc:HGNC:19093]</t>
  </si>
  <si>
    <t>TGCTGGTCGTGGAGCAAAACAAGAGGTTTTCAAGATCTTTCTGGTAAATCCATGAATATA</t>
  </si>
  <si>
    <t>A_73_111877</t>
  </si>
  <si>
    <t>KCTD7</t>
  </si>
  <si>
    <t>NM_001102545</t>
  </si>
  <si>
    <t>ref|Bos taurus potassium channel tetramerisation domain containing 7 (KCTD7), mRNA [NM_001102545]</t>
  </si>
  <si>
    <t>GGTTTGTGTATACCGTATAATGCTACCTGTGTTCCTTCATTTTCCTGTCTGTGAGCACTT</t>
  </si>
  <si>
    <t>A_73_P091496</t>
  </si>
  <si>
    <t>LOC751804</t>
  </si>
  <si>
    <t>ENSBTAT00000054987</t>
  </si>
  <si>
    <t>PREDICTED: Bos taurus WC1 isolate DV100 (LOC751804), partial mRNA</t>
  </si>
  <si>
    <t>CTGCTCAGATGGAGAGCAGAGTGCAGAGCCTTATCCAGCTATGAAGATGCTCTTGCTGAA</t>
  </si>
  <si>
    <t>A_73_P051671</t>
  </si>
  <si>
    <t>MGC128049</t>
  </si>
  <si>
    <t>NM_001035460</t>
  </si>
  <si>
    <t>ref|Bos taurus hypothetical protein LOC615081 (MGC128049), mRNA [NM_001035460]</t>
  </si>
  <si>
    <t>TCCAGGTGTGTCAGTTAGAAATTCTACTTTATGTAAAAAGGCCTTTTAAAACTGCAGGAT</t>
  </si>
  <si>
    <t>A_73_P079166</t>
  </si>
  <si>
    <t>ENSBTAT00000052114</t>
  </si>
  <si>
    <t>Bos taurus cDNA clone IMAGE:8448839</t>
  </si>
  <si>
    <t>GGGGGCCCAACTGTTTTATATGCTGCTTTATAAAGGGATAAGAGATATGAAGATATATAG</t>
  </si>
  <si>
    <t>A_73_109267</t>
  </si>
  <si>
    <t>ME3</t>
  </si>
  <si>
    <t>NM_001075877</t>
  </si>
  <si>
    <t>ref|Bos taurus malic enzyme 3, NADP(+)-dependent, mitochondrial (ME3), nuclear gene encoding mitochondrial protein, mRNA [NM_001075877]</t>
  </si>
  <si>
    <t>GACCATCTGATGCAACCTCAAAGGCTGGGATAGGGCTGGATGAAGCCCAGGGTAACACTG</t>
  </si>
  <si>
    <t>A_73_113711</t>
  </si>
  <si>
    <t>PDIA5</t>
  </si>
  <si>
    <t>NM_001046091</t>
  </si>
  <si>
    <t>ref|Bos taurus protein disulfide isomerase family A, member 5 (PDIA5), mRNA [NM_001046091]</t>
  </si>
  <si>
    <t>CATTGTGGGAGGAAGATCCTGGAGCCAAAGATGTTGTCCACATTGACAATGAAAAGGACT</t>
  </si>
  <si>
    <t>A_73_P123001</t>
  </si>
  <si>
    <t>MMP16</t>
  </si>
  <si>
    <t>NM_001192622</t>
  </si>
  <si>
    <t>ref|Bos taurus matrix metallopeptidase 16 (membrane-inserted) (MMP16), mRNA [NM_001192622]</t>
  </si>
  <si>
    <t>GGTTCAAGGAGTTCAGGTTTTTAAAACAGATATCCTATAGCCCCATGTAATTTTAAGTGA</t>
  </si>
  <si>
    <t>A_73_P046406</t>
  </si>
  <si>
    <t>MTMR7</t>
  </si>
  <si>
    <t>NM_001075641</t>
  </si>
  <si>
    <t>ref|Bos taurus myotubularin related protein 7 (MTMR7), mRNA [NM_001075641]</t>
  </si>
  <si>
    <t>AAGGAAAAAAGTCCAACTTCAAGTTCCTTTAGGTGTTGATGAACAGGAAACAGCCATTTC</t>
  </si>
  <si>
    <t>A_73_P283756</t>
  </si>
  <si>
    <t>MSH2</t>
  </si>
  <si>
    <t>NM_001034584</t>
  </si>
  <si>
    <t>ref|Bos taurus mutS homolog 2, colon cancer, nonpolyposis type 1 (E. coli) (MSH2), mRNA [NM_001034584]</t>
  </si>
  <si>
    <t>ATAATCATAGATGAGTTGGGAAGAGGAACCTCTACCTATGATGGGTTTGGATTAGCGTGG</t>
  </si>
  <si>
    <t>CUST_477_PI427023673</t>
  </si>
  <si>
    <t>RPGR</t>
  </si>
  <si>
    <t>ENSBTAG00000003893</t>
  </si>
  <si>
    <t>retinitis pigmentosa GTPase regulator [Source:HGNC Symbol;Acc:HGNC:10295]</t>
  </si>
  <si>
    <t>TGAGAGTGTTAAGGATAAGAAAATAAGTCATGTTTGCTGTGGAGAAAATCACACAGCTTT</t>
  </si>
  <si>
    <t>A_73_107313</t>
  </si>
  <si>
    <t>LOC109562134</t>
  </si>
  <si>
    <t>TC480896</t>
  </si>
  <si>
    <t>PREDICTED: Bos indicus protocadherin gamma-C4 (LOC109562134), transcript variant X9, mRNA</t>
  </si>
  <si>
    <t>GAAAAGCGAGCCTTTGTGCGTTTCAGATGATTCCAGGTTTCCTGTAGAAGACAGCCCTTT</t>
  </si>
  <si>
    <t>A_73_P115311</t>
  </si>
  <si>
    <t>ARHGEF38</t>
  </si>
  <si>
    <t>ENSBTAT00000011590</t>
  </si>
  <si>
    <t>PREDICTED: Bos taurus Rho guanine nucleotide exchange factor 38 (ARHGEF38), mRNA</t>
  </si>
  <si>
    <t>CTTGTTGACACAGGAATTATAAAAGGATATGTGTATTCCTCCTTCCTAAAACCCTACAAT</t>
  </si>
  <si>
    <t>A_73_P362616</t>
  </si>
  <si>
    <t>BLA-DQB</t>
  </si>
  <si>
    <t>NM_001034668</t>
  </si>
  <si>
    <t>ref|Bos taurus MHC class II antigen (BLA-DQB), mRNA [NM_001034668]</t>
  </si>
  <si>
    <t>CCAGGACTGAGGCTCTAAACCACCACAACCTTGCTGGTCTGCTCGGTGACGGATTTCTAT</t>
  </si>
  <si>
    <t>A_73_P430106</t>
  </si>
  <si>
    <t>PGLYRP1</t>
  </si>
  <si>
    <t>NM_174573</t>
  </si>
  <si>
    <t>ref|Bos taurus peptidoglycan recognition protein 1 (PGLYRP1), mRNA [NM_174573]</t>
  </si>
  <si>
    <t>TGGCATCCAAGTGCAGCCAGAGGCTAAGACAGCCTGTGCGCTACGTGGTGGTGTCGCACA</t>
  </si>
  <si>
    <t>A_73_P485368</t>
  </si>
  <si>
    <t>KIAA2013</t>
  </si>
  <si>
    <t>Bos taurus KIAA2013 ortholog (KIAA2013), mRNA</t>
  </si>
  <si>
    <t>TTTCCTTCCGGGCCAAGTCCTGGAGCACCTTGAGCTCCTTGGCTGCTTTGCTTTTGAGCA</t>
  </si>
  <si>
    <t>A_73_104165</t>
  </si>
  <si>
    <t>CX949317</t>
  </si>
  <si>
    <t>gb|UMC-bcl_0A02-028-d10 Day 14 CL +8h prostaglandin F2-alpha bcl Bos taurus cDNA 3', mRNA sequence [CX949317]</t>
  </si>
  <si>
    <t>TCACTTTATTGTGGTGGTCTATGCAATATCTGGATATTGCAATAAATGGCAATATATCCG</t>
  </si>
  <si>
    <t>A_73_P267241</t>
  </si>
  <si>
    <t>C2CD5</t>
  </si>
  <si>
    <t>NM_001102503</t>
  </si>
  <si>
    <t>PREDICTED: Bos taurus C2 calcium-dependent domain containing 5 (C2CD5), transcript variant X13, mRNA</t>
  </si>
  <si>
    <t>GCTGGATAAATTAAGTAGCCCAGCAGCATTCCTTCCTGCATGTAATTCCCCGTCCAAAAA</t>
  </si>
  <si>
    <t>A_73_P076321</t>
  </si>
  <si>
    <t>AGBL2</t>
  </si>
  <si>
    <t>ENSBTAT00000044157</t>
  </si>
  <si>
    <t>gb|PREDICTED: Bos taurus ATP [XM_001788748]</t>
  </si>
  <si>
    <t>GAAACAAACAGTATCAGAGACATACTTTGATGCCGGAGTCAAAGTTGACTGAAGATGCCC</t>
  </si>
  <si>
    <t>A_73_P075101</t>
  </si>
  <si>
    <t>CD3D</t>
  </si>
  <si>
    <t>NM_001034033</t>
  </si>
  <si>
    <t>ref|Bos taurus CD3d molecule, delta (CD3-TCR complex) (CD3D), mRNA [NM_001034033]</t>
  </si>
  <si>
    <t>AACTTATTCTGCAAGTATACTATCGAATGTGCCAGAACTGTGTGGAGCTGGACACAGCCA</t>
  </si>
  <si>
    <t>A_73_115494</t>
  </si>
  <si>
    <t>HBA</t>
  </si>
  <si>
    <t>NM_001077422</t>
  </si>
  <si>
    <t>ref|Bos taurus hemoglobin, alpha 2 (HBA), mRNA [NM_001077422]</t>
  </si>
  <si>
    <t>CCTGGAGCCCCCTTGCGCTCTGCGCACTCTCACCTCCTGATCTTTGAATAAAGTCTGAGT</t>
  </si>
  <si>
    <t>A_73_P263201</t>
  </si>
  <si>
    <t>AQP3</t>
  </si>
  <si>
    <t>NM_001079794</t>
  </si>
  <si>
    <t>ref|Bos taurus aquaporin 3 (Gill blood group) (AQP3), mRNA [NM_001079794]</t>
  </si>
  <si>
    <t>TTATCTTCGGGTTGTATTACGATGCGATCTGGGCCTTCGCCAACAACCAGCTTATTGTTT</t>
  </si>
  <si>
    <t>CUST_1198_PI427023673</t>
  </si>
  <si>
    <t>SYN1</t>
  </si>
  <si>
    <t>ENSBTAG00000005042</t>
  </si>
  <si>
    <t>Bos taurus synapsin I (SYN1), mRNA. [Source:RefSeq mRNA;Acc:NM_174191]</t>
  </si>
  <si>
    <t>TCCTCCATGCCGCTCATCGGTGACCACCAGGATGAAGACAAGCAGCTCATCGTAGAGCTT</t>
  </si>
  <si>
    <t>A_73_P091516</t>
  </si>
  <si>
    <t>WC1</t>
  </si>
  <si>
    <t>ENSBTAT00000055884</t>
  </si>
  <si>
    <t>PREDICTED: Bos taurus BoWC1.1 (WC1), partial mRNA</t>
  </si>
  <si>
    <t>TCTTCTGTTGGTCTCAGGGAAGGTTCTAGACCCCGATGGGTGGATGGAATCCGCTGTCAG</t>
  </si>
  <si>
    <t>A_73_P031791</t>
  </si>
  <si>
    <t>AKR1C3</t>
  </si>
  <si>
    <t>NM_001038584</t>
  </si>
  <si>
    <t>ref|Bos taurus aldo-keto reductase family 1, member C3 (3-alpha hydroxysteroid dehydrogenase, type II) (AKR1C3), mRNA [NM_001038584]</t>
  </si>
  <si>
    <t>GTTCTTCGATAACTCTTTACTTCTGTGGGGTGGTGAATATTTTTATGCTTGATGAAGAAA</t>
  </si>
  <si>
    <t>A_73_P286416</t>
  </si>
  <si>
    <t>DAGLB</t>
  </si>
  <si>
    <t>NM_001083487</t>
  </si>
  <si>
    <t>ref|Bos taurus diacylglycerol lipase, beta (DAGLB), mRNA [NM_001083487]</t>
  </si>
  <si>
    <t>AAAGATCCAGATAACCCGATGGAGAGGGCAGTGTTAGATCATCAGGTACACAGGAAACAA</t>
  </si>
  <si>
    <t>A_73_P303476</t>
  </si>
  <si>
    <t>GBP4</t>
  </si>
  <si>
    <t>NM_001102261</t>
  </si>
  <si>
    <t>ref|Bos taurus guanylate binding protein 4 (GBP4), mRNA [NM_001102261]</t>
  </si>
  <si>
    <t>GACACAATTACACAGGAATGCTCTATATCACTAAAGTAAAAAGGAAGCTGTATTTGTGGT</t>
  </si>
  <si>
    <t>A_73_116369</t>
  </si>
  <si>
    <t>HBE4</t>
  </si>
  <si>
    <t>NM_001014910</t>
  </si>
  <si>
    <t>ref|Bos taurus hemoglobin, beta, epsilon 4 (HBE4), mRNA [NM_001014910]</t>
  </si>
  <si>
    <t>GCAACCCCAAGGTCAAAGCCCATGGCAGGAAGGTGCTGAACTCCTTTGGAAATGCCATTG</t>
  </si>
  <si>
    <t>CUST_336_PI427023673</t>
  </si>
  <si>
    <t>STRN4</t>
  </si>
  <si>
    <t>ENSBTAG00000005830</t>
  </si>
  <si>
    <t>PREDICTED: Bos taurus striatin 4 (STRN4), transcript variant X2, mRNA</t>
  </si>
  <si>
    <t>AACAAGACGTGTGTTCAGGAGATCACAGCCCACCGCAAGAAGCATGAGGAGGCCATCCAC</t>
  </si>
  <si>
    <t>A_73_P215792</t>
  </si>
  <si>
    <t>C16H1orf105</t>
  </si>
  <si>
    <t>NM_001205494</t>
  </si>
  <si>
    <t>TATGAATCATAGAATGATGAGTCTCCATCAGCCAAAAGCCCAGACTGTACCCAAACGTTC</t>
  </si>
  <si>
    <t>A_73_119319</t>
  </si>
  <si>
    <t>AM035145</t>
  </si>
  <si>
    <t>gb|AM035145 KN-252-spleen, Bos taurus Bos taurus cDNA clone C0006010g15 5', mRNA sequence [AM035145]</t>
  </si>
  <si>
    <t>CCCCCATGACGCTGAGCACGGTGTTTCTATTTGTTAAATGCAAATGCTGCCACTTTACAA</t>
  </si>
  <si>
    <t>A_73_P150766</t>
  </si>
  <si>
    <t>IFI27</t>
  </si>
  <si>
    <t>NM_001038050</t>
  </si>
  <si>
    <t>ref|Bos taurus putative ISG12(a) protein (IFI27), mRNA [NM_001038050]</t>
  </si>
  <si>
    <t>TGTCCAAATTTTTGGGCCTGTAACAGTCCCCTGTCGCTCCCTCGGCAGAGAAGAGGACCA</t>
  </si>
  <si>
    <t>A_73_107868</t>
  </si>
  <si>
    <t>GPRC5B</t>
  </si>
  <si>
    <t>BC149136</t>
  </si>
  <si>
    <t>gb|Bos taurus G protein-coupled receptor, family C, group 5, member B, mRNA (cDNA clone MGC:151614 IMAGE:8315580), complete cds. [BC149136]</t>
  </si>
  <si>
    <t>AGGTTAGTGTTTGGGGGGAAACTGACCTCTTCAAAAGCCAATATGTCTGAGCTGACTATG</t>
  </si>
  <si>
    <t>CUST_2572_PI427023673</t>
  </si>
  <si>
    <t>STX2</t>
  </si>
  <si>
    <t>ENSBTAG00000007988</t>
  </si>
  <si>
    <t>syntaxin 2 [Source:HGNC Symbol;Acc:HGNC:3403]</t>
  </si>
  <si>
    <t>AGAAGGAAAAAGTGGATAATTGTGGCTGTGTCACTGGTTCTGTTGGCTGTGATTGCTCTA</t>
  </si>
  <si>
    <t>A_73_101618</t>
  </si>
  <si>
    <t>WDR31</t>
  </si>
  <si>
    <t>ENSBTAT00000007735</t>
  </si>
  <si>
    <t>gb|PREDICTED: Bos taurus WD repeat domain 31 (WDR31), mRNA [XM_606693]</t>
  </si>
  <si>
    <t>CGTCTCCTTATTGTGTGTGAGTTTCAGCAGAGGAATTCACTTACTCAGGGTGGACCGCAG</t>
  </si>
  <si>
    <t>A_73_P076791</t>
  </si>
  <si>
    <t>LOC519282</t>
  </si>
  <si>
    <t>NM_001206765</t>
  </si>
  <si>
    <t>Bos taurus olfactory receptor-like (LOC519282), mRNA</t>
  </si>
  <si>
    <t>CCATGCTAAATCCATTGATCTATAGCTTGAGGAACAAAGAAATCAAAGATGCCCTAAGCA</t>
  </si>
  <si>
    <t>A_73_P112641</t>
  </si>
  <si>
    <t>MGC126945</t>
  </si>
  <si>
    <t>NM_001076983</t>
  </si>
  <si>
    <t>ref|Bos taurus hypothetical protein MGC126945 (MGC126945), mRNA [NM_001076983]</t>
  </si>
  <si>
    <t>ACCTTTATCAATCTGTCGGTTACTTGGACGACACGCAGTTCGTAAGATACAACAGCGACA</t>
  </si>
  <si>
    <t>CUST_2919_PI427023673</t>
  </si>
  <si>
    <t>COL4A1</t>
  </si>
  <si>
    <t>ENSBTAG00000012849</t>
  </si>
  <si>
    <t>Bos taurus collagen, type IV, alpha 1 (COL4A1), mRNA. [Source:RefSeq mRNA;Acc:NM_001166511]</t>
  </si>
  <si>
    <t>GCAATTAGGCAGGTCAAGCTGTAGTTTCATTTCCACTGTTAAAATAAAGCTTACATAGTT</t>
  </si>
  <si>
    <t>A_73_P041756</t>
  </si>
  <si>
    <t>IFI27L2</t>
  </si>
  <si>
    <t>NM_001076061</t>
  </si>
  <si>
    <t>ref|Bos taurus family with sequence similarity 14, member A (IFI27L2), mRNA [NM_001076061]</t>
  </si>
  <si>
    <t>ACCTCCAAAATCTCCACTCGGGCCAGAGAAGCATGAGAAATAAAGATCATCTGCAGATGT</t>
  </si>
  <si>
    <t>A_73_P046196</t>
  </si>
  <si>
    <t>UGT8</t>
  </si>
  <si>
    <t>NM_001083635</t>
  </si>
  <si>
    <t>ref|Bos taurus UDP glycosyltransferase 8 (UGT8), mRNA [NM_001083635]</t>
  </si>
  <si>
    <t>GTTAGCCAGTTTTGGTAAATAGAGTGATTTTAAATTTTCCACACGGGCTAGATTCTCTAA</t>
  </si>
  <si>
    <t>A_73_P046110</t>
  </si>
  <si>
    <t>LOC512150</t>
  </si>
  <si>
    <t>NM_001104975</t>
  </si>
  <si>
    <t>Bos taurus myeloid-associated differentiation marker-like (LOC512150), mRNA &gt;gi|151556940|gb|BC149706.1| Bos taurus similar to Myeloid-associated differentiation marker, mRNA (cDNA clone MGC:152537 IMAGE:8184905), complete cds</t>
  </si>
  <si>
    <t>TCTGTCTCCTTCCTGGTTTCTTTGGTTGTTCAATTTCTGTTTTGTCTCTTTCTCTTGCTT</t>
  </si>
  <si>
    <t>A_73_P080656</t>
  </si>
  <si>
    <t>SNW1</t>
  </si>
  <si>
    <t>NM_001077834</t>
  </si>
  <si>
    <t>ref|Bos taurus SNW domain containing 1 (SNW1), mRNA [NM_001077834]</t>
  </si>
  <si>
    <t>AAAGACAAGAGTAGCCTTAGAAAAATCTGTATCGCAGAAGGTTGCAGCAGCCATGCCAGT</t>
  </si>
  <si>
    <t>A_73_P273771</t>
  </si>
  <si>
    <t>CMYA5</t>
  </si>
  <si>
    <t>ENSBTAT00000008967</t>
  </si>
  <si>
    <t>Bos taurus cardiomyopathy associated 5 (CMYA5), mRNA &gt;gi|404435948|gb|JX276660.1| Bos taurus cardiomyopathy associated protein 5 (CMYA5) mRNA, complete cds</t>
  </si>
  <si>
    <t>GCAACATCTGAGACAAAGCATGATTCAAACTTAACCAAATTAGCAAAAGAAGAAATCCCA</t>
  </si>
  <si>
    <t>A_73_P441566</t>
  </si>
  <si>
    <t>HBG</t>
  </si>
  <si>
    <t>NM_001014902</t>
  </si>
  <si>
    <t>ref|Bos taurus hemoglobin, gamma (HBG), mRNA [NM_001014902]</t>
  </si>
  <si>
    <t>GCAACTTGATGACCTCAAGGGTGCCTTTGCTTCGCTGAGTGAGCTGCACTGGGATAAGCT</t>
  </si>
  <si>
    <t>A_73_P147241</t>
  </si>
  <si>
    <t>DN846114</t>
  </si>
  <si>
    <t>gb|KECB27-038.g-T7 NVH bovine early embryo cDNA library KECB Bos taurus cDNA 3', mRNA sequence [DN846114]</t>
  </si>
  <si>
    <t>CTGGTATGATACCATTTTCTAGGCCTAGAAAACCTTCCATCTTGGAATGATAGGAATTTT</t>
  </si>
  <si>
    <t>A_73_120596</t>
  </si>
  <si>
    <t>HBB</t>
  </si>
  <si>
    <t>NM_173917</t>
  </si>
  <si>
    <t>ref|Bos taurus hemoglobin, beta (HBB), mRNA [NM_173917]</t>
  </si>
  <si>
    <t>ACTGCTGAGGAGAAGGCTGCCGTCACCGCCTTTTGGGGCAAGGTGAAAGTGGATGAAGTT</t>
  </si>
  <si>
    <t>A_73_120566</t>
  </si>
  <si>
    <t>GZMH</t>
  </si>
  <si>
    <t>ENSBTAT00000056052</t>
  </si>
  <si>
    <t>tc|Rep: Granzyme H precursor - Homo sapiens (Human), partial (54%) [TC446621]</t>
  </si>
  <si>
    <t>ACCCAAGGAAGGTGAAAACCGGCTTCAAGGGTGACTCCGGTGGACCCCTCGTGTGTAAAA</t>
  </si>
  <si>
    <t>A_73_P072226</t>
  </si>
  <si>
    <t>FHAD1</t>
  </si>
  <si>
    <t>ENSBTAT00000003117</t>
  </si>
  <si>
    <t>PREDICTED: Bos taurus forkhead-associated (FHA) phosphopeptide binding domain 1 (FHAD1), mRNA &gt;gi|982996893|ref|XM_010823185.2| PREDICTED: Bos taurus forkhead-associated (FHA) phosphopeptide binding domain 1 (FHAD1), mRNA</t>
  </si>
  <si>
    <t>AACTCTACAAAACTCAAATCCACGGCATGGAGAAAGAAGTGAGAAAGCTCAGGGAGGAGT</t>
  </si>
  <si>
    <t>A_73_117812</t>
  </si>
  <si>
    <t>OAS1</t>
  </si>
  <si>
    <t>NM_001029846</t>
  </si>
  <si>
    <t>ref|Bos taurus 2',5'-oligoadenylate synthetase 1, 40/46kDa (OAS1), mRNA [NM_001029846]</t>
  </si>
  <si>
    <t>AATTATACCTGTGTCTGCCCCAGAATGAATCACTGGGTTAGACAGCAGGCTTACCAACTT</t>
  </si>
  <si>
    <t>Limma</t>
  </si>
  <si>
    <t>Bos taurus TATA box binding protein (TBP)-associated factor, RNA polymerase I, C, 110kDa (TAF1C), mRNA. [Source:RefSeq mRNA;Acc:NM_001077888]</t>
  </si>
  <si>
    <t>FCROS</t>
  </si>
  <si>
    <t>TREAT</t>
  </si>
  <si>
    <t>1_Preg._1ETD7</t>
  </si>
  <si>
    <t>11_Preg._1ETD7</t>
  </si>
  <si>
    <t>19_Preg._1ETD7</t>
  </si>
  <si>
    <t>2_Non-preg._1ETD7</t>
  </si>
  <si>
    <t>12_Non-preg._1ETD7</t>
  </si>
  <si>
    <t>13_Non-preg._1ETD7</t>
  </si>
  <si>
    <t>14_Non-preg._1ETD7</t>
  </si>
  <si>
    <t>15_Non-preg._1ETD7</t>
  </si>
  <si>
    <t xml:space="preserve">Pregnant </t>
  </si>
  <si>
    <t xml:space="preserve">Non-pregnant </t>
  </si>
  <si>
    <t xml:space="preserve">Bos taurus chromosome 17 open reading frame 48 ortholog, mRNA (cDNA clone MGC:165964 IMAGE:8829547), complete cds </t>
  </si>
  <si>
    <t>PREDICTED: Bos taurus chromosome 16 C1orf105 homolog (C16H1orf105), transcript variant X4, mRNA</t>
  </si>
  <si>
    <t>Fold Change  (FC)</t>
  </si>
  <si>
    <t>Non-preg. : Non-Pregnant after two embryo transfers</t>
  </si>
  <si>
    <t>Preg.: Pregnant after the first embryo transfer</t>
  </si>
  <si>
    <r>
      <t xml:space="preserve">Fold change rank ordering statistics (FCROS) method (f-value </t>
    </r>
    <r>
      <rPr>
        <sz val="11"/>
        <color theme="1"/>
        <rFont val="Calibri"/>
        <family val="2"/>
      </rPr>
      <t xml:space="preserve">≥ 0.985 for under-expressed DEGs and f-value ≤ 0.015 for over-expressed DEG; </t>
    </r>
    <r>
      <rPr>
        <sz val="11"/>
        <color theme="1"/>
        <rFont val="Times New Roman"/>
        <family val="1"/>
      </rPr>
      <t xml:space="preserve"> FDR ≥ 10 %)</t>
    </r>
  </si>
  <si>
    <t>t-test relative to a threshold (TREAT), p ≤ 0.05; (FDR ≥ 10 %)</t>
  </si>
  <si>
    <t>Holstein-Friesian heif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/>
    <xf numFmtId="11" fontId="1" fillId="0" borderId="0" xfId="0" applyNumberFormat="1" applyFont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0" fillId="0" borderId="0" xfId="0" applyFont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/>
    </xf>
    <xf numFmtId="0" fontId="2" fillId="3" borderId="0" xfId="0" applyFont="1" applyFill="1" applyBorder="1"/>
    <xf numFmtId="0" fontId="2" fillId="3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164" fontId="1" fillId="0" borderId="0" xfId="0" applyNumberFormat="1" applyFont="1" applyBorder="1"/>
    <xf numFmtId="164" fontId="1" fillId="0" borderId="0" xfId="0" applyNumberFormat="1" applyFont="1" applyFill="1" applyBorder="1"/>
    <xf numFmtId="11" fontId="1" fillId="0" borderId="0" xfId="0" applyNumberFormat="1" applyFont="1" applyFill="1" applyBorder="1"/>
    <xf numFmtId="0" fontId="0" fillId="0" borderId="0" xfId="0" applyFont="1" applyFill="1" applyBorder="1"/>
    <xf numFmtId="0" fontId="5" fillId="0" borderId="0" xfId="0" applyFont="1" applyFill="1" applyBorder="1"/>
    <xf numFmtId="0" fontId="0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9"/>
  <sheetViews>
    <sheetView tabSelected="1" view="pageLayout" zoomScaleNormal="100" workbookViewId="0"/>
  </sheetViews>
  <sheetFormatPr baseColWidth="10" defaultColWidth="8.109375" defaultRowHeight="14.4" x14ac:dyDescent="0.3"/>
  <cols>
    <col min="1" max="1" width="8.109375" style="5"/>
    <col min="2" max="2" width="17.109375" style="5" customWidth="1"/>
    <col min="3" max="3" width="16.5546875" style="5" customWidth="1"/>
    <col min="4" max="4" width="15.44140625" style="5" customWidth="1"/>
    <col min="5" max="5" width="28.33203125" style="5" customWidth="1"/>
    <col min="6" max="6" width="22.44140625" style="5" customWidth="1"/>
    <col min="7" max="14" width="8.109375" style="5"/>
    <col min="15" max="15" width="9.44140625" style="5" bestFit="1" customWidth="1"/>
    <col min="16" max="16384" width="8.109375" style="5"/>
  </cols>
  <sheetData>
    <row r="1" spans="1:17" x14ac:dyDescent="0.3">
      <c r="A1" s="5" t="s">
        <v>5056</v>
      </c>
    </row>
    <row r="2" spans="1:17" x14ac:dyDescent="0.3">
      <c r="A2" s="15" t="s">
        <v>5054</v>
      </c>
      <c r="B2" s="14"/>
      <c r="C2" s="14"/>
      <c r="D2" s="14"/>
      <c r="E2" s="14"/>
    </row>
    <row r="3" spans="1:17" x14ac:dyDescent="0.3">
      <c r="A3" s="16" t="s">
        <v>5055</v>
      </c>
      <c r="B3" s="14"/>
      <c r="C3" s="14"/>
      <c r="D3" s="14"/>
      <c r="E3" s="14"/>
    </row>
    <row r="4" spans="1:17" x14ac:dyDescent="0.3">
      <c r="A4" s="17" t="s">
        <v>5052</v>
      </c>
      <c r="B4" s="14"/>
      <c r="C4" s="14"/>
      <c r="D4" s="14"/>
      <c r="E4" s="14"/>
    </row>
    <row r="5" spans="1:17" s="6" customFormat="1" x14ac:dyDescent="0.3">
      <c r="A5" s="18" t="s">
        <v>5053</v>
      </c>
      <c r="B5" s="14"/>
      <c r="C5" s="14"/>
      <c r="G5" s="9" t="s">
        <v>5047</v>
      </c>
      <c r="H5" s="9"/>
      <c r="I5" s="9"/>
      <c r="J5" s="11" t="s">
        <v>5048</v>
      </c>
      <c r="K5" s="11"/>
      <c r="L5" s="11"/>
      <c r="M5" s="12"/>
      <c r="N5" s="12"/>
      <c r="P5" s="6" t="s">
        <v>5037</v>
      </c>
      <c r="Q5" s="6" t="s">
        <v>5038</v>
      </c>
    </row>
    <row r="6" spans="1:17" s="8" customFormat="1" ht="41.4" x14ac:dyDescent="0.3">
      <c r="A6" s="7" t="s">
        <v>0</v>
      </c>
      <c r="B6" s="7" t="s">
        <v>1</v>
      </c>
      <c r="C6" s="6" t="s">
        <v>2</v>
      </c>
      <c r="D6" s="7" t="s">
        <v>3</v>
      </c>
      <c r="E6" s="6" t="s">
        <v>4</v>
      </c>
      <c r="F6" s="7" t="s">
        <v>5</v>
      </c>
      <c r="G6" s="10" t="s">
        <v>5039</v>
      </c>
      <c r="H6" s="10" t="s">
        <v>5040</v>
      </c>
      <c r="I6" s="10" t="s">
        <v>5041</v>
      </c>
      <c r="J6" s="13" t="s">
        <v>5042</v>
      </c>
      <c r="K6" s="13" t="s">
        <v>5043</v>
      </c>
      <c r="L6" s="13" t="s">
        <v>5044</v>
      </c>
      <c r="M6" s="13" t="s">
        <v>5045</v>
      </c>
      <c r="N6" s="13" t="s">
        <v>5046</v>
      </c>
      <c r="O6" s="4" t="s">
        <v>5051</v>
      </c>
      <c r="P6" s="4" t="s">
        <v>6</v>
      </c>
      <c r="Q6" s="4" t="s">
        <v>5035</v>
      </c>
    </row>
    <row r="7" spans="1:17" s="1" customFormat="1" ht="12.75" customHeight="1" x14ac:dyDescent="0.3">
      <c r="A7" s="1">
        <v>37380</v>
      </c>
      <c r="B7" s="1" t="s">
        <v>5030</v>
      </c>
      <c r="C7" s="3" t="s">
        <v>5031</v>
      </c>
      <c r="D7" s="1" t="s">
        <v>5032</v>
      </c>
      <c r="E7" s="1" t="s">
        <v>5033</v>
      </c>
      <c r="F7" s="1" t="s">
        <v>5034</v>
      </c>
      <c r="G7" s="1">
        <v>563.71699999999998</v>
      </c>
      <c r="H7" s="1">
        <v>607.18299999999999</v>
      </c>
      <c r="I7" s="1">
        <v>417.25799999999998</v>
      </c>
      <c r="J7" s="1">
        <v>160.80000000000001</v>
      </c>
      <c r="K7" s="1">
        <v>219.392</v>
      </c>
      <c r="L7" s="1">
        <v>145.417</v>
      </c>
      <c r="M7" s="1">
        <v>581.31700000000001</v>
      </c>
      <c r="N7" s="1">
        <v>362.90800000000002</v>
      </c>
      <c r="O7" s="19">
        <v>0.46452256261113201</v>
      </c>
      <c r="P7" s="1">
        <v>1.5575891270859701E-3</v>
      </c>
      <c r="Q7" s="2">
        <v>3.00149944452269E-2</v>
      </c>
    </row>
    <row r="8" spans="1:17" s="1" customFormat="1" ht="12.75" customHeight="1" x14ac:dyDescent="0.3">
      <c r="A8" s="1">
        <v>4566</v>
      </c>
      <c r="B8" s="1" t="s">
        <v>5025</v>
      </c>
      <c r="C8" s="3" t="s">
        <v>5026</v>
      </c>
      <c r="D8" s="1" t="s">
        <v>5027</v>
      </c>
      <c r="E8" s="1" t="s">
        <v>5028</v>
      </c>
      <c r="F8" s="1" t="s">
        <v>5029</v>
      </c>
      <c r="G8" s="1">
        <v>60.616700000000002</v>
      </c>
      <c r="H8" s="1">
        <v>240.733</v>
      </c>
      <c r="I8" s="1">
        <v>263.91699999999997</v>
      </c>
      <c r="J8" s="1">
        <v>65.650000000000006</v>
      </c>
      <c r="K8" s="1">
        <v>79.033299999999997</v>
      </c>
      <c r="L8" s="1">
        <v>125.05800000000001</v>
      </c>
      <c r="M8" s="1">
        <v>66.191699999999997</v>
      </c>
      <c r="N8" s="1">
        <v>73.558300000000003</v>
      </c>
      <c r="O8" s="19">
        <v>0.46977420918827401</v>
      </c>
      <c r="P8" s="1">
        <v>7.9454576487047492E-3</v>
      </c>
      <c r="Q8" s="2">
        <v>4.8321481392765403E-2</v>
      </c>
    </row>
    <row r="9" spans="1:17" s="1" customFormat="1" ht="12.75" customHeight="1" x14ac:dyDescent="0.3">
      <c r="A9" s="1">
        <v>52539</v>
      </c>
      <c r="B9" s="1" t="s">
        <v>5020</v>
      </c>
      <c r="C9" s="3" t="s">
        <v>5021</v>
      </c>
      <c r="D9" s="1" t="s">
        <v>5022</v>
      </c>
      <c r="E9" s="1" t="s">
        <v>5023</v>
      </c>
      <c r="F9" s="1" t="s">
        <v>5024</v>
      </c>
      <c r="G9" s="1">
        <v>411.642</v>
      </c>
      <c r="H9" s="1">
        <v>1738.84</v>
      </c>
      <c r="I9" s="1">
        <v>1373.5</v>
      </c>
      <c r="J9" s="1">
        <v>423.267</v>
      </c>
      <c r="K9" s="1">
        <v>712.91700000000003</v>
      </c>
      <c r="L9" s="1">
        <v>405.08300000000003</v>
      </c>
      <c r="M9" s="1">
        <v>586.39200000000005</v>
      </c>
      <c r="N9" s="1">
        <v>516.13300000000004</v>
      </c>
      <c r="O9" s="19">
        <v>0.48017483132841199</v>
      </c>
      <c r="P9" s="1">
        <v>5.5994099826696302E-3</v>
      </c>
      <c r="Q9" s="2">
        <v>4.2832449036243801E-2</v>
      </c>
    </row>
    <row r="10" spans="1:17" s="1" customFormat="1" ht="12.75" customHeight="1" x14ac:dyDescent="0.3">
      <c r="A10" s="1">
        <v>34982</v>
      </c>
      <c r="B10" s="1" t="s">
        <v>5015</v>
      </c>
      <c r="C10" s="3" t="s">
        <v>5016</v>
      </c>
      <c r="D10" s="1" t="s">
        <v>5017</v>
      </c>
      <c r="E10" s="1" t="s">
        <v>5018</v>
      </c>
      <c r="F10" s="1" t="s">
        <v>5019</v>
      </c>
      <c r="G10" s="1">
        <v>65344.800000000003</v>
      </c>
      <c r="H10" s="1">
        <v>40579.5</v>
      </c>
      <c r="I10" s="1">
        <v>90347.1</v>
      </c>
      <c r="J10" s="1">
        <v>52737.4</v>
      </c>
      <c r="K10" s="1">
        <v>40111.599999999999</v>
      </c>
      <c r="L10" s="1">
        <v>18482.8</v>
      </c>
      <c r="M10" s="1">
        <v>31359.7</v>
      </c>
      <c r="N10" s="1">
        <v>20572.7</v>
      </c>
      <c r="O10" s="19">
        <v>0.49014216251005799</v>
      </c>
      <c r="P10" s="1">
        <v>1.4686448427099299E-3</v>
      </c>
      <c r="Q10" s="2">
        <v>1.67657134510956E-2</v>
      </c>
    </row>
    <row r="11" spans="1:17" s="1" customFormat="1" ht="12.75" customHeight="1" x14ac:dyDescent="0.3">
      <c r="A11" s="1">
        <v>25355</v>
      </c>
      <c r="B11" s="1" t="s">
        <v>5011</v>
      </c>
      <c r="C11" s="3" t="s">
        <v>5012</v>
      </c>
      <c r="D11" s="1" t="s">
        <v>5012</v>
      </c>
      <c r="E11" s="1" t="s">
        <v>5013</v>
      </c>
      <c r="F11" s="1" t="s">
        <v>5014</v>
      </c>
      <c r="G11" s="1">
        <v>57.825000000000003</v>
      </c>
      <c r="H11" s="1">
        <v>100.492</v>
      </c>
      <c r="I11" s="1">
        <v>134.86699999999999</v>
      </c>
      <c r="J11" s="1">
        <v>47.541699999999999</v>
      </c>
      <c r="K11" s="1">
        <v>42.274999999999999</v>
      </c>
      <c r="L11" s="1">
        <v>41.625</v>
      </c>
      <c r="M11" s="1">
        <v>40.816699999999997</v>
      </c>
      <c r="N11" s="1">
        <v>60.05</v>
      </c>
      <c r="O11" s="20">
        <v>0.49468997596708902</v>
      </c>
      <c r="P11" s="1">
        <v>1.90698131497337E-3</v>
      </c>
      <c r="Q11" s="2">
        <v>2.3433725141732498E-3</v>
      </c>
    </row>
    <row r="12" spans="1:17" s="1" customFormat="1" ht="12.75" customHeight="1" x14ac:dyDescent="0.3">
      <c r="A12" s="1">
        <v>23898</v>
      </c>
      <c r="B12" s="1" t="s">
        <v>5006</v>
      </c>
      <c r="C12" s="3" t="s">
        <v>5007</v>
      </c>
      <c r="D12" s="1" t="s">
        <v>5008</v>
      </c>
      <c r="E12" s="1" t="s">
        <v>5009</v>
      </c>
      <c r="F12" s="1" t="s">
        <v>5010</v>
      </c>
      <c r="G12" s="1">
        <v>111984</v>
      </c>
      <c r="H12" s="1">
        <v>94424.5</v>
      </c>
      <c r="I12" s="1">
        <v>135896</v>
      </c>
      <c r="J12" s="1">
        <v>88328.5</v>
      </c>
      <c r="K12" s="1">
        <v>70258.7</v>
      </c>
      <c r="L12" s="1">
        <v>40379.5</v>
      </c>
      <c r="M12" s="1">
        <v>60475</v>
      </c>
      <c r="N12" s="1">
        <v>38813.800000000003</v>
      </c>
      <c r="O12" s="19">
        <v>0.51551400046014595</v>
      </c>
      <c r="P12" s="1">
        <v>1.5191009959104301E-3</v>
      </c>
      <c r="Q12" s="2">
        <v>4.2276475744163402E-3</v>
      </c>
    </row>
    <row r="13" spans="1:17" s="1" customFormat="1" ht="12.75" customHeight="1" x14ac:dyDescent="0.3">
      <c r="A13" s="1">
        <v>24936</v>
      </c>
      <c r="B13" s="1" t="s">
        <v>5001</v>
      </c>
      <c r="C13" s="3" t="s">
        <v>5002</v>
      </c>
      <c r="D13" s="1" t="s">
        <v>5003</v>
      </c>
      <c r="E13" s="1" t="s">
        <v>5004</v>
      </c>
      <c r="F13" s="1" t="s">
        <v>5005</v>
      </c>
      <c r="G13" s="1">
        <v>63.491700000000002</v>
      </c>
      <c r="H13" s="1">
        <v>1026.0899999999999</v>
      </c>
      <c r="I13" s="1">
        <v>135.05799999999999</v>
      </c>
      <c r="J13" s="1">
        <v>65.275000000000006</v>
      </c>
      <c r="K13" s="1">
        <v>76.583299999999994</v>
      </c>
      <c r="L13" s="1">
        <v>75.150000000000006</v>
      </c>
      <c r="M13" s="1">
        <v>66.45</v>
      </c>
      <c r="N13" s="1">
        <v>64.2667</v>
      </c>
      <c r="O13" s="19">
        <v>0.52306813812610398</v>
      </c>
      <c r="P13" s="1">
        <v>5.7731489019647699E-3</v>
      </c>
      <c r="Q13" s="2">
        <v>4.4431789553497802E-2</v>
      </c>
    </row>
    <row r="14" spans="1:17" s="1" customFormat="1" ht="12.75" customHeight="1" x14ac:dyDescent="0.3">
      <c r="A14" s="1">
        <v>24168</v>
      </c>
      <c r="B14" s="1" t="s">
        <v>4996</v>
      </c>
      <c r="C14" s="3" t="s">
        <v>4997</v>
      </c>
      <c r="D14" s="1" t="s">
        <v>4998</v>
      </c>
      <c r="E14" s="1" t="s">
        <v>4999</v>
      </c>
      <c r="F14" s="1" t="s">
        <v>5000</v>
      </c>
      <c r="G14" s="1">
        <v>2313.7399999999998</v>
      </c>
      <c r="H14" s="1">
        <v>1502.52</v>
      </c>
      <c r="I14" s="1">
        <v>904.64200000000005</v>
      </c>
      <c r="J14" s="1">
        <v>886.4</v>
      </c>
      <c r="K14" s="1">
        <v>1320.73</v>
      </c>
      <c r="L14" s="1">
        <v>625.48299999999995</v>
      </c>
      <c r="M14" s="1">
        <v>570.75800000000004</v>
      </c>
      <c r="N14" s="1">
        <v>661.07500000000005</v>
      </c>
      <c r="O14" s="19">
        <v>0.53178121009742096</v>
      </c>
      <c r="P14" s="1">
        <v>2.07063647209947E-3</v>
      </c>
      <c r="Q14" s="2">
        <v>1.9325982441982598E-2</v>
      </c>
    </row>
    <row r="15" spans="1:17" s="1" customFormat="1" ht="12.75" customHeight="1" x14ac:dyDescent="0.3">
      <c r="A15" s="1">
        <v>19074</v>
      </c>
      <c r="B15" s="1" t="s">
        <v>4991</v>
      </c>
      <c r="C15" s="3" t="s">
        <v>4992</v>
      </c>
      <c r="D15" s="1" t="s">
        <v>4993</v>
      </c>
      <c r="E15" s="1" t="s">
        <v>4994</v>
      </c>
      <c r="F15" s="1" t="s">
        <v>4995</v>
      </c>
      <c r="G15" s="1">
        <v>727.79200000000003</v>
      </c>
      <c r="H15" s="1">
        <v>643.47500000000002</v>
      </c>
      <c r="I15" s="1">
        <v>744.5</v>
      </c>
      <c r="J15" s="1">
        <v>377.06700000000001</v>
      </c>
      <c r="K15" s="1">
        <v>407.608</v>
      </c>
      <c r="L15" s="1">
        <v>600.95799999999997</v>
      </c>
      <c r="M15" s="1">
        <v>394.13299999999998</v>
      </c>
      <c r="N15" s="1">
        <v>325.28300000000002</v>
      </c>
      <c r="O15" s="19">
        <v>0.55644032124535003</v>
      </c>
      <c r="P15" s="1">
        <v>1.91824800883621E-3</v>
      </c>
      <c r="Q15" s="2">
        <v>1.8212160024640199E-3</v>
      </c>
    </row>
    <row r="16" spans="1:17" s="1" customFormat="1" ht="12.75" customHeight="1" x14ac:dyDescent="0.3">
      <c r="A16" s="1">
        <v>33836</v>
      </c>
      <c r="B16" s="1" t="s">
        <v>4986</v>
      </c>
      <c r="C16" s="3" t="s">
        <v>4987</v>
      </c>
      <c r="D16" s="1" t="s">
        <v>4988</v>
      </c>
      <c r="E16" s="1" t="s">
        <v>4989</v>
      </c>
      <c r="F16" s="1" t="s">
        <v>4990</v>
      </c>
      <c r="G16" s="1">
        <v>155.86699999999999</v>
      </c>
      <c r="H16" s="1">
        <v>79.033299999999997</v>
      </c>
      <c r="I16" s="1">
        <v>115.117</v>
      </c>
      <c r="J16" s="1">
        <v>72.033299999999997</v>
      </c>
      <c r="K16" s="1">
        <v>87.424999999999997</v>
      </c>
      <c r="L16" s="1">
        <v>48.45</v>
      </c>
      <c r="M16" s="1">
        <v>43.625</v>
      </c>
      <c r="N16" s="1">
        <v>73.875</v>
      </c>
      <c r="O16" s="19">
        <v>0.56135659006453698</v>
      </c>
      <c r="P16" s="1">
        <v>1.6651858587487401E-3</v>
      </c>
      <c r="Q16" s="2">
        <v>1.17540197628032E-2</v>
      </c>
    </row>
    <row r="17" spans="1:17" s="1" customFormat="1" ht="12.75" customHeight="1" x14ac:dyDescent="0.3">
      <c r="A17" s="1">
        <v>19960</v>
      </c>
      <c r="B17" s="1" t="s">
        <v>4981</v>
      </c>
      <c r="C17" s="3" t="s">
        <v>4982</v>
      </c>
      <c r="D17" s="1" t="s">
        <v>4983</v>
      </c>
      <c r="E17" s="1" t="s">
        <v>4984</v>
      </c>
      <c r="F17" s="1" t="s">
        <v>4985</v>
      </c>
      <c r="G17" s="1">
        <v>8282.61</v>
      </c>
      <c r="H17" s="1">
        <v>8522.06</v>
      </c>
      <c r="I17" s="1">
        <v>9067.14</v>
      </c>
      <c r="J17" s="1">
        <v>3938.18</v>
      </c>
      <c r="K17" s="1">
        <v>8024.01</v>
      </c>
      <c r="L17" s="1">
        <v>3863.83</v>
      </c>
      <c r="M17" s="1">
        <v>3954.96</v>
      </c>
      <c r="N17" s="1">
        <v>7181.72</v>
      </c>
      <c r="O17" s="19">
        <v>0.56863695112900203</v>
      </c>
      <c r="P17" s="1">
        <v>3.3527002671094098E-3</v>
      </c>
      <c r="Q17" s="2">
        <v>1.6266230143043601E-2</v>
      </c>
    </row>
    <row r="18" spans="1:17" s="1" customFormat="1" ht="12.75" customHeight="1" x14ac:dyDescent="0.3">
      <c r="A18" s="1">
        <v>453</v>
      </c>
      <c r="B18" s="1" t="s">
        <v>4976</v>
      </c>
      <c r="C18" s="3" t="s">
        <v>4977</v>
      </c>
      <c r="D18" s="1" t="s">
        <v>4978</v>
      </c>
      <c r="E18" s="1" t="s">
        <v>4979</v>
      </c>
      <c r="F18" s="1" t="s">
        <v>4980</v>
      </c>
      <c r="G18" s="1">
        <v>64.575000000000003</v>
      </c>
      <c r="H18" s="1">
        <v>89.9833</v>
      </c>
      <c r="I18" s="1">
        <v>155.6</v>
      </c>
      <c r="J18" s="1">
        <v>46.075000000000003</v>
      </c>
      <c r="K18" s="1">
        <v>64.6083</v>
      </c>
      <c r="L18" s="1">
        <v>83.6</v>
      </c>
      <c r="M18" s="1">
        <v>49.166699999999999</v>
      </c>
      <c r="N18" s="1">
        <v>36.583300000000001</v>
      </c>
      <c r="O18" s="19">
        <v>0.57271026547768999</v>
      </c>
      <c r="P18" s="1">
        <v>2.3656848542680299E-3</v>
      </c>
      <c r="Q18" s="2">
        <v>2.2047221142081699E-2</v>
      </c>
    </row>
    <row r="19" spans="1:17" s="1" customFormat="1" ht="12.75" customHeight="1" x14ac:dyDescent="0.3">
      <c r="A19" s="1">
        <v>30586</v>
      </c>
      <c r="B19" s="1" t="s">
        <v>4971</v>
      </c>
      <c r="C19" s="3" t="s">
        <v>4972</v>
      </c>
      <c r="D19" s="1" t="s">
        <v>4973</v>
      </c>
      <c r="E19" s="1" t="s">
        <v>4974</v>
      </c>
      <c r="F19" s="1" t="s">
        <v>4975</v>
      </c>
      <c r="G19" s="1">
        <v>632.72500000000002</v>
      </c>
      <c r="H19" s="1">
        <v>1277.81</v>
      </c>
      <c r="I19" s="1">
        <v>1426.03</v>
      </c>
      <c r="J19" s="1">
        <v>863.56700000000001</v>
      </c>
      <c r="K19" s="1">
        <v>679.70799999999997</v>
      </c>
      <c r="L19" s="1">
        <v>667.47500000000002</v>
      </c>
      <c r="M19" s="1">
        <v>462.55</v>
      </c>
      <c r="N19" s="1">
        <v>577.32500000000005</v>
      </c>
      <c r="O19" s="19">
        <v>0.57306225585815296</v>
      </c>
      <c r="P19" s="1">
        <v>2.37067942384773E-3</v>
      </c>
      <c r="Q19" s="2">
        <v>2.5776841985090601E-2</v>
      </c>
    </row>
    <row r="20" spans="1:17" s="1" customFormat="1" ht="12.75" customHeight="1" x14ac:dyDescent="0.3">
      <c r="A20" s="1">
        <v>34470</v>
      </c>
      <c r="B20" s="1" t="s">
        <v>4966</v>
      </c>
      <c r="C20" s="3" t="s">
        <v>4967</v>
      </c>
      <c r="D20" s="1" t="s">
        <v>4968</v>
      </c>
      <c r="E20" s="1" t="s">
        <v>4969</v>
      </c>
      <c r="F20" s="1" t="s">
        <v>4970</v>
      </c>
      <c r="G20" s="1">
        <v>97.466700000000003</v>
      </c>
      <c r="H20" s="1">
        <v>59.225000000000001</v>
      </c>
      <c r="I20" s="1">
        <v>131.77500000000001</v>
      </c>
      <c r="J20" s="1">
        <v>47.575000000000003</v>
      </c>
      <c r="K20" s="1">
        <v>52.7667</v>
      </c>
      <c r="L20" s="1">
        <v>62.5167</v>
      </c>
      <c r="M20" s="1">
        <v>55.65</v>
      </c>
      <c r="N20" s="1">
        <v>51.508299999999998</v>
      </c>
      <c r="O20" s="19">
        <v>0.57829439919960002</v>
      </c>
      <c r="P20" s="1">
        <v>2.5584944799422302E-3</v>
      </c>
      <c r="Q20" s="2">
        <v>6.6330493196121902E-3</v>
      </c>
    </row>
    <row r="21" spans="1:17" s="1" customFormat="1" ht="12.75" customHeight="1" x14ac:dyDescent="0.3">
      <c r="A21" s="1">
        <v>25414</v>
      </c>
      <c r="B21" s="1" t="s">
        <v>4961</v>
      </c>
      <c r="C21" s="3" t="s">
        <v>4962</v>
      </c>
      <c r="D21" s="1" t="s">
        <v>4963</v>
      </c>
      <c r="E21" s="1" t="s">
        <v>4964</v>
      </c>
      <c r="F21" s="1" t="s">
        <v>4965</v>
      </c>
      <c r="G21" s="1">
        <v>122.883</v>
      </c>
      <c r="H21" s="1">
        <v>93.841700000000003</v>
      </c>
      <c r="I21" s="1">
        <v>191.31700000000001</v>
      </c>
      <c r="J21" s="1">
        <v>65.908299999999997</v>
      </c>
      <c r="K21" s="1">
        <v>62.791699999999999</v>
      </c>
      <c r="L21" s="1">
        <v>81.158299999999997</v>
      </c>
      <c r="M21" s="1">
        <v>96.208299999999994</v>
      </c>
      <c r="N21" s="1">
        <v>65.599999999999994</v>
      </c>
      <c r="O21" s="19">
        <v>0.587525376018874</v>
      </c>
      <c r="P21" s="1">
        <v>2.4142461158091402E-3</v>
      </c>
      <c r="Q21" s="2">
        <v>4.7594854964695E-3</v>
      </c>
    </row>
    <row r="22" spans="1:17" s="1" customFormat="1" ht="12.75" customHeight="1" x14ac:dyDescent="0.3">
      <c r="A22" s="1">
        <v>38706</v>
      </c>
      <c r="B22" s="1" t="s">
        <v>4956</v>
      </c>
      <c r="C22" s="3" t="s">
        <v>4957</v>
      </c>
      <c r="D22" s="1" t="s">
        <v>4958</v>
      </c>
      <c r="E22" s="1" t="s">
        <v>4959</v>
      </c>
      <c r="F22" s="1" t="s">
        <v>4960</v>
      </c>
      <c r="G22" s="1">
        <v>171.1</v>
      </c>
      <c r="H22" s="1">
        <v>320.54199999999997</v>
      </c>
      <c r="I22" s="1">
        <v>726.35799999999995</v>
      </c>
      <c r="J22" s="1">
        <v>198.483</v>
      </c>
      <c r="K22" s="1">
        <v>165.07499999999999</v>
      </c>
      <c r="L22" s="1">
        <v>240.21700000000001</v>
      </c>
      <c r="M22" s="1">
        <v>185.875</v>
      </c>
      <c r="N22" s="1">
        <v>153.49199999999999</v>
      </c>
      <c r="O22" s="19">
        <v>0.59573413173527001</v>
      </c>
      <c r="P22" s="1">
        <v>4.9784343449530404E-3</v>
      </c>
      <c r="Q22" s="2">
        <v>4.08740816996499E-2</v>
      </c>
    </row>
    <row r="23" spans="1:17" s="1" customFormat="1" ht="12.75" customHeight="1" x14ac:dyDescent="0.3">
      <c r="A23" s="1">
        <v>31162</v>
      </c>
      <c r="B23" s="1" t="s">
        <v>4951</v>
      </c>
      <c r="C23" s="3" t="s">
        <v>4952</v>
      </c>
      <c r="D23" s="1" t="s">
        <v>4953</v>
      </c>
      <c r="E23" s="1" t="s">
        <v>4954</v>
      </c>
      <c r="F23" s="1" t="s">
        <v>4955</v>
      </c>
      <c r="G23" s="1">
        <v>103.18300000000001</v>
      </c>
      <c r="H23" s="1">
        <v>210.125</v>
      </c>
      <c r="I23" s="1">
        <v>177.958</v>
      </c>
      <c r="J23" s="1">
        <v>58.55</v>
      </c>
      <c r="K23" s="1">
        <v>112.06699999999999</v>
      </c>
      <c r="L23" s="1">
        <v>145.11699999999999</v>
      </c>
      <c r="M23" s="1">
        <v>92.7667</v>
      </c>
      <c r="N23" s="1">
        <v>81</v>
      </c>
      <c r="O23" s="19">
        <v>0.59751356131691002</v>
      </c>
      <c r="P23" s="1">
        <v>2.3452122469497902E-3</v>
      </c>
      <c r="Q23" s="2">
        <v>3.3297055639293902E-2</v>
      </c>
    </row>
    <row r="24" spans="1:17" s="1" customFormat="1" ht="12.75" customHeight="1" x14ac:dyDescent="0.3">
      <c r="A24" s="1">
        <v>16985</v>
      </c>
      <c r="B24" s="1" t="s">
        <v>4946</v>
      </c>
      <c r="C24" s="3" t="s">
        <v>4947</v>
      </c>
      <c r="D24" s="1" t="s">
        <v>4948</v>
      </c>
      <c r="E24" s="1" t="s">
        <v>4949</v>
      </c>
      <c r="F24" s="1" t="s">
        <v>4950</v>
      </c>
      <c r="G24" s="1">
        <v>6272.87</v>
      </c>
      <c r="H24" s="1">
        <v>5370.71</v>
      </c>
      <c r="I24" s="1">
        <v>4408.5200000000004</v>
      </c>
      <c r="J24" s="1">
        <v>2365.7199999999998</v>
      </c>
      <c r="K24" s="1">
        <v>3605.28</v>
      </c>
      <c r="L24" s="1">
        <v>2066.2800000000002</v>
      </c>
      <c r="M24" s="1">
        <v>3407.47</v>
      </c>
      <c r="N24" s="1">
        <v>4956.12</v>
      </c>
      <c r="O24" s="19">
        <v>0.60027763106369902</v>
      </c>
      <c r="P24" s="1">
        <v>2.57781712561338E-3</v>
      </c>
      <c r="Q24" s="2">
        <v>1.6673065736717799E-2</v>
      </c>
    </row>
    <row r="25" spans="1:17" s="1" customFormat="1" ht="12.75" customHeight="1" x14ac:dyDescent="0.3">
      <c r="A25" s="1">
        <v>2880</v>
      </c>
      <c r="B25" s="1" t="s">
        <v>4942</v>
      </c>
      <c r="C25" s="3" t="s">
        <v>4943</v>
      </c>
      <c r="D25" s="1" t="s">
        <v>4943</v>
      </c>
      <c r="E25" s="1" t="s">
        <v>4944</v>
      </c>
      <c r="F25" s="1" t="s">
        <v>4945</v>
      </c>
      <c r="G25" s="1">
        <v>1609.09</v>
      </c>
      <c r="H25" s="1">
        <v>1475.12</v>
      </c>
      <c r="I25" s="1">
        <v>1402.24</v>
      </c>
      <c r="J25" s="1">
        <v>1191.1199999999999</v>
      </c>
      <c r="K25" s="1">
        <v>789.66700000000003</v>
      </c>
      <c r="L25" s="1">
        <v>1233.3</v>
      </c>
      <c r="M25" s="1">
        <v>726.71699999999998</v>
      </c>
      <c r="N25" s="1">
        <v>812.29200000000003</v>
      </c>
      <c r="O25" s="19">
        <v>0.60762442863520405</v>
      </c>
      <c r="P25" s="1">
        <v>3.1603079483452298E-3</v>
      </c>
      <c r="Q25" s="2">
        <v>5.4026160442017896E-3</v>
      </c>
    </row>
    <row r="26" spans="1:17" s="1" customFormat="1" ht="12.75" customHeight="1" x14ac:dyDescent="0.3">
      <c r="A26" s="1">
        <v>39504</v>
      </c>
      <c r="B26" s="1" t="s">
        <v>4938</v>
      </c>
      <c r="C26" s="3" t="s">
        <v>4939</v>
      </c>
      <c r="D26" s="1" t="s">
        <v>4940</v>
      </c>
      <c r="E26" s="24" t="s">
        <v>5050</v>
      </c>
      <c r="F26" s="1" t="s">
        <v>4941</v>
      </c>
      <c r="G26" s="1">
        <v>102.633</v>
      </c>
      <c r="H26" s="1">
        <v>389.67500000000001</v>
      </c>
      <c r="I26" s="1">
        <v>82.9</v>
      </c>
      <c r="J26" s="1">
        <v>82.116699999999994</v>
      </c>
      <c r="K26" s="1">
        <v>68.058300000000003</v>
      </c>
      <c r="L26" s="1">
        <v>56.583300000000001</v>
      </c>
      <c r="M26" s="1">
        <v>68.275000000000006</v>
      </c>
      <c r="N26" s="1">
        <v>74.275000000000006</v>
      </c>
      <c r="O26" s="19">
        <v>0.61382139267263602</v>
      </c>
      <c r="P26" s="1">
        <v>2.9340349115718899E-3</v>
      </c>
      <c r="Q26" s="2">
        <v>2.40597437196409E-2</v>
      </c>
    </row>
    <row r="27" spans="1:17" s="1" customFormat="1" ht="12.75" customHeight="1" x14ac:dyDescent="0.3">
      <c r="A27" s="1">
        <v>2531</v>
      </c>
      <c r="B27" s="1" t="s">
        <v>4933</v>
      </c>
      <c r="C27" s="3" t="s">
        <v>4934</v>
      </c>
      <c r="D27" s="1" t="s">
        <v>4935</v>
      </c>
      <c r="E27" s="1" t="s">
        <v>4936</v>
      </c>
      <c r="F27" s="1" t="s">
        <v>4937</v>
      </c>
      <c r="G27" s="1">
        <v>112.708</v>
      </c>
      <c r="H27" s="1">
        <v>245.31700000000001</v>
      </c>
      <c r="I27" s="1">
        <v>233.483</v>
      </c>
      <c r="J27" s="1">
        <v>125.80800000000001</v>
      </c>
      <c r="K27" s="1">
        <v>138.667</v>
      </c>
      <c r="L27" s="1">
        <v>148.59200000000001</v>
      </c>
      <c r="M27" s="1">
        <v>117.033</v>
      </c>
      <c r="N27" s="1">
        <v>95.816699999999997</v>
      </c>
      <c r="O27" s="19">
        <v>0.614727667185751</v>
      </c>
      <c r="P27" s="1">
        <v>3.39936544376369E-3</v>
      </c>
      <c r="Q27" s="2">
        <v>4.2343356927662501E-2</v>
      </c>
    </row>
    <row r="28" spans="1:17" s="1" customFormat="1" ht="12.75" customHeight="1" x14ac:dyDescent="0.3">
      <c r="A28" s="1">
        <v>18418</v>
      </c>
      <c r="B28" s="1" t="s">
        <v>4928</v>
      </c>
      <c r="C28" s="3" t="s">
        <v>4929</v>
      </c>
      <c r="D28" s="1" t="s">
        <v>4930</v>
      </c>
      <c r="E28" s="1" t="s">
        <v>4931</v>
      </c>
      <c r="F28" s="1" t="s">
        <v>4932</v>
      </c>
      <c r="G28" s="1">
        <v>519.875</v>
      </c>
      <c r="H28" s="1">
        <v>489.03300000000002</v>
      </c>
      <c r="I28" s="1">
        <v>770.54200000000003</v>
      </c>
      <c r="J28" s="1">
        <v>545.70799999999997</v>
      </c>
      <c r="K28" s="1">
        <v>404.9</v>
      </c>
      <c r="L28" s="1">
        <v>255.47499999999999</v>
      </c>
      <c r="M28" s="1">
        <v>378.43299999999999</v>
      </c>
      <c r="N28" s="1">
        <v>269.017</v>
      </c>
      <c r="O28" s="19">
        <v>0.61791868237332104</v>
      </c>
      <c r="P28" s="1">
        <v>2.8221446604896898E-3</v>
      </c>
      <c r="Q28" s="2">
        <v>2.0832016759002901E-2</v>
      </c>
    </row>
    <row r="29" spans="1:17" s="1" customFormat="1" ht="12.75" customHeight="1" x14ac:dyDescent="0.3">
      <c r="A29" s="1">
        <v>10104</v>
      </c>
      <c r="B29" s="1" t="s">
        <v>4923</v>
      </c>
      <c r="C29" s="3" t="s">
        <v>4924</v>
      </c>
      <c r="D29" s="1" t="s">
        <v>4925</v>
      </c>
      <c r="E29" s="1" t="s">
        <v>4926</v>
      </c>
      <c r="F29" s="1" t="s">
        <v>4927</v>
      </c>
      <c r="G29" s="1">
        <v>1542.29</v>
      </c>
      <c r="H29" s="1">
        <v>1271.4100000000001</v>
      </c>
      <c r="I29" s="1">
        <v>909.85799999999995</v>
      </c>
      <c r="J29" s="1">
        <v>734.66700000000003</v>
      </c>
      <c r="K29" s="1">
        <v>1144.17</v>
      </c>
      <c r="L29" s="1">
        <v>972.4</v>
      </c>
      <c r="M29" s="1">
        <v>606</v>
      </c>
      <c r="N29" s="1">
        <v>351.22500000000002</v>
      </c>
      <c r="O29" s="19">
        <v>0.61914775743788597</v>
      </c>
      <c r="P29" s="1">
        <v>3.3115971146512801E-3</v>
      </c>
      <c r="Q29" s="2">
        <v>4.6430830294395702E-2</v>
      </c>
    </row>
    <row r="30" spans="1:17" s="1" customFormat="1" ht="12.75" customHeight="1" x14ac:dyDescent="0.3">
      <c r="A30" s="1">
        <v>13935</v>
      </c>
      <c r="B30" s="1" t="s">
        <v>4918</v>
      </c>
      <c r="C30" s="3" t="s">
        <v>4919</v>
      </c>
      <c r="D30" s="1" t="s">
        <v>4920</v>
      </c>
      <c r="E30" s="1" t="s">
        <v>4921</v>
      </c>
      <c r="F30" s="1" t="s">
        <v>4922</v>
      </c>
      <c r="G30" s="1">
        <v>703.59199999999998</v>
      </c>
      <c r="H30" s="1">
        <v>970.57500000000005</v>
      </c>
      <c r="I30" s="1">
        <v>1413.92</v>
      </c>
      <c r="J30" s="1">
        <v>533.20799999999997</v>
      </c>
      <c r="K30" s="1">
        <v>465.83300000000003</v>
      </c>
      <c r="L30" s="1">
        <v>643.47500000000002</v>
      </c>
      <c r="M30" s="1">
        <v>923.65</v>
      </c>
      <c r="N30" s="1">
        <v>577.44200000000001</v>
      </c>
      <c r="O30" s="19">
        <v>0.62291866578047705</v>
      </c>
      <c r="P30" s="1">
        <v>2.5619398822064499E-3</v>
      </c>
      <c r="Q30" s="2">
        <v>2.2408285441002498E-2</v>
      </c>
    </row>
    <row r="31" spans="1:17" s="1" customFormat="1" ht="12.75" customHeight="1" x14ac:dyDescent="0.3">
      <c r="A31" s="1">
        <v>14990</v>
      </c>
      <c r="B31" s="1" t="s">
        <v>4913</v>
      </c>
      <c r="C31" s="3" t="s">
        <v>4914</v>
      </c>
      <c r="D31" s="1" t="s">
        <v>4915</v>
      </c>
      <c r="E31" s="1" t="s">
        <v>4916</v>
      </c>
      <c r="F31" s="1" t="s">
        <v>4917</v>
      </c>
      <c r="G31" s="1">
        <v>61.933300000000003</v>
      </c>
      <c r="H31" s="1">
        <v>254.24199999999999</v>
      </c>
      <c r="I31" s="1">
        <v>85.091700000000003</v>
      </c>
      <c r="J31" s="1">
        <v>66.7</v>
      </c>
      <c r="K31" s="1">
        <v>65.866699999999994</v>
      </c>
      <c r="L31" s="1">
        <v>57.933300000000003</v>
      </c>
      <c r="M31" s="1">
        <v>43.683300000000003</v>
      </c>
      <c r="N31" s="1">
        <v>54.674999999999997</v>
      </c>
      <c r="O31" s="19">
        <v>0.62319247330243799</v>
      </c>
      <c r="P31" s="1">
        <v>3.7010548314081499E-3</v>
      </c>
      <c r="Q31" s="2">
        <v>3.1273019245158198E-2</v>
      </c>
    </row>
    <row r="32" spans="1:17" s="1" customFormat="1" ht="12.75" customHeight="1" x14ac:dyDescent="0.3">
      <c r="A32" s="1">
        <v>32507</v>
      </c>
      <c r="B32" s="1" t="s">
        <v>4908</v>
      </c>
      <c r="C32" s="3" t="s">
        <v>4909</v>
      </c>
      <c r="D32" s="1" t="s">
        <v>4910</v>
      </c>
      <c r="E32" s="1" t="s">
        <v>4911</v>
      </c>
      <c r="F32" s="1" t="s">
        <v>4912</v>
      </c>
      <c r="G32" s="1">
        <v>1457.64</v>
      </c>
      <c r="H32" s="1">
        <v>1234.4000000000001</v>
      </c>
      <c r="I32" s="1">
        <v>1444.03</v>
      </c>
      <c r="J32" s="1">
        <v>1095.3699999999999</v>
      </c>
      <c r="K32" s="1">
        <v>802.2</v>
      </c>
      <c r="L32" s="1">
        <v>736.20799999999997</v>
      </c>
      <c r="M32" s="1">
        <v>1410.57</v>
      </c>
      <c r="N32" s="1">
        <v>633.34199999999998</v>
      </c>
      <c r="O32" s="19">
        <v>0.62503512780105097</v>
      </c>
      <c r="P32" s="1">
        <v>2.50643716538353E-3</v>
      </c>
      <c r="Q32" s="2">
        <v>2.7704877830303402E-2</v>
      </c>
    </row>
    <row r="33" spans="1:17" s="1" customFormat="1" ht="12.75" customHeight="1" x14ac:dyDescent="0.3">
      <c r="A33" s="1">
        <v>1022</v>
      </c>
      <c r="B33" s="1" t="s">
        <v>4903</v>
      </c>
      <c r="C33" s="3" t="s">
        <v>4904</v>
      </c>
      <c r="D33" s="1" t="s">
        <v>4905</v>
      </c>
      <c r="E33" s="1" t="s">
        <v>4906</v>
      </c>
      <c r="F33" s="1" t="s">
        <v>4907</v>
      </c>
      <c r="G33" s="1">
        <v>164.74199999999999</v>
      </c>
      <c r="H33" s="1">
        <v>202.392</v>
      </c>
      <c r="I33" s="1">
        <v>196.142</v>
      </c>
      <c r="J33" s="1">
        <v>118.108</v>
      </c>
      <c r="K33" s="1">
        <v>111.083</v>
      </c>
      <c r="L33" s="1">
        <v>90.783299999999997</v>
      </c>
      <c r="M33" s="1">
        <v>129.65</v>
      </c>
      <c r="N33" s="1">
        <v>131.84200000000001</v>
      </c>
      <c r="O33" s="19">
        <v>0.62532006601869305</v>
      </c>
      <c r="P33" s="1">
        <v>2.3295823906696101E-3</v>
      </c>
      <c r="Q33" s="2">
        <v>8.7279874235954898E-4</v>
      </c>
    </row>
    <row r="34" spans="1:17" s="1" customFormat="1" ht="12.75" customHeight="1" x14ac:dyDescent="0.3">
      <c r="A34" s="1">
        <v>1895</v>
      </c>
      <c r="B34" s="1" t="s">
        <v>4898</v>
      </c>
      <c r="C34" s="3" t="s">
        <v>4899</v>
      </c>
      <c r="D34" s="1" t="s">
        <v>4900</v>
      </c>
      <c r="E34" s="1" t="s">
        <v>4901</v>
      </c>
      <c r="F34" s="1" t="s">
        <v>4902</v>
      </c>
      <c r="G34" s="1">
        <v>89.666700000000006</v>
      </c>
      <c r="H34" s="1">
        <v>187.94200000000001</v>
      </c>
      <c r="I34" s="1">
        <v>88.033299999999997</v>
      </c>
      <c r="J34" s="1">
        <v>102.85</v>
      </c>
      <c r="K34" s="1">
        <v>51.041699999999999</v>
      </c>
      <c r="L34" s="1">
        <v>62.008299999999998</v>
      </c>
      <c r="M34" s="1">
        <v>58.158299999999997</v>
      </c>
      <c r="N34" s="1">
        <v>70.474999999999994</v>
      </c>
      <c r="O34" s="19">
        <v>0.62877739467897698</v>
      </c>
      <c r="P34" s="1">
        <v>3.21896260008144E-3</v>
      </c>
      <c r="Q34" s="2">
        <v>2.28764113530638E-2</v>
      </c>
    </row>
    <row r="35" spans="1:17" s="1" customFormat="1" ht="12.75" customHeight="1" x14ac:dyDescent="0.3">
      <c r="A35" s="1">
        <v>46553</v>
      </c>
      <c r="B35" s="1" t="s">
        <v>4893</v>
      </c>
      <c r="C35" s="3" t="s">
        <v>4894</v>
      </c>
      <c r="D35" s="1" t="s">
        <v>4895</v>
      </c>
      <c r="E35" s="1" t="s">
        <v>4896</v>
      </c>
      <c r="F35" s="1" t="s">
        <v>4897</v>
      </c>
      <c r="G35" s="1">
        <v>307272</v>
      </c>
      <c r="H35" s="1">
        <v>158184</v>
      </c>
      <c r="I35" s="1">
        <v>318832</v>
      </c>
      <c r="J35" s="1">
        <v>209386</v>
      </c>
      <c r="K35" s="1">
        <v>214554</v>
      </c>
      <c r="L35" s="1">
        <v>107627</v>
      </c>
      <c r="M35" s="1">
        <v>169189</v>
      </c>
      <c r="N35" s="1">
        <v>101850</v>
      </c>
      <c r="O35" s="19">
        <v>0.63094737697048697</v>
      </c>
      <c r="P35" s="1">
        <v>2.1570988345280201E-3</v>
      </c>
      <c r="Q35" s="2">
        <v>4.9911811374208803E-2</v>
      </c>
    </row>
    <row r="36" spans="1:17" s="1" customFormat="1" ht="12.75" customHeight="1" x14ac:dyDescent="0.3">
      <c r="A36" s="1">
        <v>7463</v>
      </c>
      <c r="B36" s="1" t="s">
        <v>4888</v>
      </c>
      <c r="C36" s="3" t="s">
        <v>4889</v>
      </c>
      <c r="D36" s="1" t="s">
        <v>4890</v>
      </c>
      <c r="E36" s="1" t="s">
        <v>4891</v>
      </c>
      <c r="F36" s="1" t="s">
        <v>4892</v>
      </c>
      <c r="G36" s="1">
        <v>2424.4299999999998</v>
      </c>
      <c r="H36" s="1">
        <v>2297.64</v>
      </c>
      <c r="I36" s="1">
        <v>2168.11</v>
      </c>
      <c r="J36" s="1">
        <v>1994.2</v>
      </c>
      <c r="K36" s="1">
        <v>1476.73</v>
      </c>
      <c r="L36" s="1">
        <v>1195.92</v>
      </c>
      <c r="M36" s="1">
        <v>1350.08</v>
      </c>
      <c r="N36" s="1">
        <v>1508.18</v>
      </c>
      <c r="O36" s="19">
        <v>0.631672472078739</v>
      </c>
      <c r="P36" s="1">
        <v>2.4148512332104501E-3</v>
      </c>
      <c r="Q36" s="2">
        <v>2.9492212033975901E-3</v>
      </c>
    </row>
    <row r="37" spans="1:17" s="1" customFormat="1" ht="12.75" customHeight="1" x14ac:dyDescent="0.3">
      <c r="A37" s="1">
        <v>34892</v>
      </c>
      <c r="B37" s="1" t="s">
        <v>4883</v>
      </c>
      <c r="C37" s="3" t="s">
        <v>4884</v>
      </c>
      <c r="D37" s="1" t="s">
        <v>4885</v>
      </c>
      <c r="E37" s="1" t="s">
        <v>4886</v>
      </c>
      <c r="F37" s="1" t="s">
        <v>4887</v>
      </c>
      <c r="G37" s="1">
        <v>72.8583</v>
      </c>
      <c r="H37" s="1">
        <v>122.592</v>
      </c>
      <c r="I37" s="1">
        <v>91.7667</v>
      </c>
      <c r="J37" s="1">
        <v>54.008299999999998</v>
      </c>
      <c r="K37" s="1">
        <v>81.5167</v>
      </c>
      <c r="L37" s="1">
        <v>51.883299999999998</v>
      </c>
      <c r="M37" s="1">
        <v>52.816699999999997</v>
      </c>
      <c r="N37" s="1">
        <v>55.808300000000003</v>
      </c>
      <c r="O37" s="19">
        <v>0.63422988030300398</v>
      </c>
      <c r="P37" s="1">
        <v>2.5123269602783898E-3</v>
      </c>
      <c r="Q37" s="2">
        <v>6.7832902983596902E-3</v>
      </c>
    </row>
    <row r="38" spans="1:17" s="1" customFormat="1" ht="12.75" customHeight="1" x14ac:dyDescent="0.3">
      <c r="A38" s="1">
        <v>3445</v>
      </c>
      <c r="B38" s="1" t="s">
        <v>4878</v>
      </c>
      <c r="C38" s="3" t="s">
        <v>4879</v>
      </c>
      <c r="D38" s="1" t="s">
        <v>4880</v>
      </c>
      <c r="E38" s="1" t="s">
        <v>4881</v>
      </c>
      <c r="F38" s="1" t="s">
        <v>4882</v>
      </c>
      <c r="G38" s="1">
        <v>551.26700000000005</v>
      </c>
      <c r="H38" s="1">
        <v>878.375</v>
      </c>
      <c r="I38" s="1">
        <v>791.69200000000001</v>
      </c>
      <c r="J38" s="1">
        <v>424.58300000000003</v>
      </c>
      <c r="K38" s="1">
        <v>393.50799999999998</v>
      </c>
      <c r="L38" s="1">
        <v>394.68299999999999</v>
      </c>
      <c r="M38" s="1">
        <v>747.82500000000005</v>
      </c>
      <c r="N38" s="1">
        <v>501.84199999999998</v>
      </c>
      <c r="O38" s="19">
        <v>0.63428861518572999</v>
      </c>
      <c r="P38" s="1">
        <v>3.48180446915851E-3</v>
      </c>
      <c r="Q38" s="2">
        <v>2.70522143785016E-2</v>
      </c>
    </row>
    <row r="39" spans="1:17" s="1" customFormat="1" ht="12.75" customHeight="1" x14ac:dyDescent="0.3">
      <c r="A39" s="1">
        <v>31789</v>
      </c>
      <c r="B39" s="1" t="s">
        <v>4874</v>
      </c>
      <c r="C39" s="3" t="s">
        <v>4875</v>
      </c>
      <c r="D39" s="1" t="s">
        <v>4875</v>
      </c>
      <c r="E39" s="1" t="s">
        <v>4876</v>
      </c>
      <c r="F39" s="1" t="s">
        <v>4877</v>
      </c>
      <c r="G39" s="1">
        <v>76.558300000000003</v>
      </c>
      <c r="H39" s="1">
        <v>65.674999999999997</v>
      </c>
      <c r="I39" s="1">
        <v>105.242</v>
      </c>
      <c r="J39" s="1">
        <v>55.683300000000003</v>
      </c>
      <c r="K39" s="1">
        <v>40.15</v>
      </c>
      <c r="L39" s="1">
        <v>43.475000000000001</v>
      </c>
      <c r="M39" s="1">
        <v>58.4833</v>
      </c>
      <c r="N39" s="1">
        <v>58.958300000000001</v>
      </c>
      <c r="O39" s="19">
        <v>0.63547719315328099</v>
      </c>
      <c r="P39" s="1">
        <v>2.3422670784712901E-3</v>
      </c>
      <c r="Q39" s="2">
        <v>5.5453250379220199E-3</v>
      </c>
    </row>
    <row r="40" spans="1:17" s="1" customFormat="1" ht="12.75" customHeight="1" x14ac:dyDescent="0.3">
      <c r="A40" s="1">
        <v>2014</v>
      </c>
      <c r="B40" s="1" t="s">
        <v>4870</v>
      </c>
      <c r="C40" s="3" t="s">
        <v>4871</v>
      </c>
      <c r="D40" s="1" t="s">
        <v>4870</v>
      </c>
      <c r="E40" s="1" t="s">
        <v>4872</v>
      </c>
      <c r="F40" s="1" t="s">
        <v>4873</v>
      </c>
      <c r="G40" s="1">
        <v>96.308300000000003</v>
      </c>
      <c r="H40" s="1">
        <v>210.28299999999999</v>
      </c>
      <c r="I40" s="1">
        <v>79.316699999999997</v>
      </c>
      <c r="J40" s="1">
        <v>92.083299999999994</v>
      </c>
      <c r="K40" s="1">
        <v>53.8</v>
      </c>
      <c r="L40" s="1">
        <v>45.383299999999998</v>
      </c>
      <c r="M40" s="1">
        <v>76.683300000000003</v>
      </c>
      <c r="N40" s="1">
        <v>89.974999999999994</v>
      </c>
      <c r="O40" s="19">
        <v>0.63552747249973296</v>
      </c>
      <c r="P40" s="1">
        <v>6.50658683351519E-3</v>
      </c>
      <c r="Q40" s="2">
        <v>4.5719202964767197E-2</v>
      </c>
    </row>
    <row r="41" spans="1:17" s="1" customFormat="1" ht="12.75" customHeight="1" x14ac:dyDescent="0.3">
      <c r="A41" s="1">
        <v>5366</v>
      </c>
      <c r="B41" s="1" t="s">
        <v>4865</v>
      </c>
      <c r="C41" s="1" t="s">
        <v>4866</v>
      </c>
      <c r="D41" s="1" t="s">
        <v>4867</v>
      </c>
      <c r="E41" s="1" t="s">
        <v>4868</v>
      </c>
      <c r="F41" s="1" t="s">
        <v>4869</v>
      </c>
      <c r="G41" s="1">
        <v>115.492</v>
      </c>
      <c r="H41" s="1">
        <v>83.666700000000006</v>
      </c>
      <c r="I41" s="1">
        <v>152.80799999999999</v>
      </c>
      <c r="J41" s="1">
        <v>83.883300000000006</v>
      </c>
      <c r="K41" s="1">
        <v>66.5</v>
      </c>
      <c r="L41" s="1">
        <v>65.7</v>
      </c>
      <c r="M41" s="1">
        <v>70.433300000000003</v>
      </c>
      <c r="N41" s="1">
        <v>75.2667</v>
      </c>
      <c r="O41" s="19">
        <v>0.63810632904305598</v>
      </c>
      <c r="P41" s="1">
        <v>2.29698530914485E-3</v>
      </c>
      <c r="Q41" s="2">
        <v>5.0347794250468203E-3</v>
      </c>
    </row>
    <row r="42" spans="1:17" s="1" customFormat="1" ht="12.75" customHeight="1" x14ac:dyDescent="0.3">
      <c r="A42" s="1">
        <v>43030</v>
      </c>
      <c r="B42" s="1" t="s">
        <v>4860</v>
      </c>
      <c r="C42" s="1" t="s">
        <v>4861</v>
      </c>
      <c r="D42" s="1" t="s">
        <v>4862</v>
      </c>
      <c r="E42" s="1" t="s">
        <v>4863</v>
      </c>
      <c r="F42" s="1" t="s">
        <v>4864</v>
      </c>
      <c r="G42" s="1">
        <v>9205.24</v>
      </c>
      <c r="H42" s="1">
        <v>9952.93</v>
      </c>
      <c r="I42" s="1">
        <v>10005.4</v>
      </c>
      <c r="J42" s="1">
        <v>5399.39</v>
      </c>
      <c r="K42" s="1">
        <v>7766.13</v>
      </c>
      <c r="L42" s="1">
        <v>8181.99</v>
      </c>
      <c r="M42" s="1">
        <v>5047.13</v>
      </c>
      <c r="N42" s="1">
        <v>5801.95</v>
      </c>
      <c r="O42" s="19">
        <v>0.64063330043784195</v>
      </c>
      <c r="P42" s="1">
        <v>3.87626892184347E-3</v>
      </c>
      <c r="Q42" s="2">
        <v>5.5644074048157603E-3</v>
      </c>
    </row>
    <row r="43" spans="1:17" s="1" customFormat="1" ht="12.75" customHeight="1" x14ac:dyDescent="0.3">
      <c r="A43" s="1">
        <v>38198</v>
      </c>
      <c r="B43" s="1" t="s">
        <v>4855</v>
      </c>
      <c r="C43" s="1" t="s">
        <v>4856</v>
      </c>
      <c r="D43" s="1" t="s">
        <v>4857</v>
      </c>
      <c r="E43" s="1" t="s">
        <v>4858</v>
      </c>
      <c r="F43" s="1" t="s">
        <v>4859</v>
      </c>
      <c r="G43" s="1">
        <v>195.28299999999999</v>
      </c>
      <c r="H43" s="1">
        <v>71.525000000000006</v>
      </c>
      <c r="I43" s="1">
        <v>102.383</v>
      </c>
      <c r="J43" s="1">
        <v>63</v>
      </c>
      <c r="K43" s="1">
        <v>53.9</v>
      </c>
      <c r="L43" s="1">
        <v>55.316699999999997</v>
      </c>
      <c r="M43" s="1">
        <v>91.525000000000006</v>
      </c>
      <c r="N43" s="1">
        <v>83.0167</v>
      </c>
      <c r="O43" s="19">
        <v>0.64122553047422903</v>
      </c>
      <c r="P43" s="1">
        <v>3.5677551024493599E-3</v>
      </c>
      <c r="Q43" s="2">
        <v>3.6208333668578299E-2</v>
      </c>
    </row>
    <row r="44" spans="1:17" s="1" customFormat="1" ht="15" customHeight="1" x14ac:dyDescent="0.3">
      <c r="A44" s="1">
        <v>2017</v>
      </c>
      <c r="B44" s="1" t="s">
        <v>4850</v>
      </c>
      <c r="C44" s="1" t="s">
        <v>4851</v>
      </c>
      <c r="D44" s="1" t="s">
        <v>4852</v>
      </c>
      <c r="E44" s="1" t="s">
        <v>4853</v>
      </c>
      <c r="F44" s="1" t="s">
        <v>4854</v>
      </c>
      <c r="G44" s="1">
        <v>855.39200000000005</v>
      </c>
      <c r="H44" s="1">
        <v>482.90800000000002</v>
      </c>
      <c r="I44" s="1">
        <v>499.70800000000003</v>
      </c>
      <c r="J44" s="1">
        <v>283.00799999999998</v>
      </c>
      <c r="K44" s="1">
        <v>381.483</v>
      </c>
      <c r="L44" s="1">
        <v>384.04199999999997</v>
      </c>
      <c r="M44" s="1">
        <v>404.38299999999998</v>
      </c>
      <c r="N44" s="1">
        <v>328.63299999999998</v>
      </c>
      <c r="O44" s="19">
        <v>0.64218086083462</v>
      </c>
      <c r="P44" s="1">
        <v>3.9075210551867698E-3</v>
      </c>
      <c r="Q44" s="2">
        <v>4.5706373487417497E-3</v>
      </c>
    </row>
    <row r="45" spans="1:17" s="1" customFormat="1" ht="12.75" customHeight="1" x14ac:dyDescent="0.3">
      <c r="A45" s="1">
        <v>1113</v>
      </c>
      <c r="B45" s="1" t="s">
        <v>4845</v>
      </c>
      <c r="C45" s="1" t="s">
        <v>4846</v>
      </c>
      <c r="D45" s="1" t="s">
        <v>4847</v>
      </c>
      <c r="E45" s="1" t="s">
        <v>4848</v>
      </c>
      <c r="F45" s="1" t="s">
        <v>4849</v>
      </c>
      <c r="G45" s="1">
        <v>88.291700000000006</v>
      </c>
      <c r="H45" s="1">
        <v>121.142</v>
      </c>
      <c r="I45" s="1">
        <v>129.94999999999999</v>
      </c>
      <c r="J45" s="1">
        <v>68.95</v>
      </c>
      <c r="K45" s="1">
        <v>71.783299999999997</v>
      </c>
      <c r="L45" s="1">
        <v>92.058300000000003</v>
      </c>
      <c r="M45" s="1">
        <v>64.633300000000006</v>
      </c>
      <c r="N45" s="1">
        <v>71.008300000000006</v>
      </c>
      <c r="O45" s="19">
        <v>0.64294966071876503</v>
      </c>
      <c r="P45" s="1">
        <v>3.7682812175001399E-3</v>
      </c>
      <c r="Q45" s="2">
        <v>4.01054023743809E-3</v>
      </c>
    </row>
    <row r="46" spans="1:17" s="1" customFormat="1" ht="12.75" customHeight="1" x14ac:dyDescent="0.3">
      <c r="A46" s="1">
        <v>30727</v>
      </c>
      <c r="B46" s="1" t="s">
        <v>4840</v>
      </c>
      <c r="C46" s="1" t="s">
        <v>4841</v>
      </c>
      <c r="D46" s="1" t="s">
        <v>4842</v>
      </c>
      <c r="E46" s="1" t="s">
        <v>4843</v>
      </c>
      <c r="F46" s="1" t="s">
        <v>4844</v>
      </c>
      <c r="G46" s="1">
        <v>268.05799999999999</v>
      </c>
      <c r="H46" s="1">
        <v>521.18299999999999</v>
      </c>
      <c r="I46" s="1">
        <v>230.25800000000001</v>
      </c>
      <c r="J46" s="1">
        <v>201.642</v>
      </c>
      <c r="K46" s="1">
        <v>201.875</v>
      </c>
      <c r="L46" s="1">
        <v>133.44999999999999</v>
      </c>
      <c r="M46" s="1">
        <v>195.792</v>
      </c>
      <c r="N46" s="1">
        <v>211.233</v>
      </c>
      <c r="O46" s="19">
        <v>0.64377980021235104</v>
      </c>
      <c r="P46" s="1">
        <v>3.5020581864139201E-3</v>
      </c>
      <c r="Q46" s="2">
        <v>1.3741676287604801E-2</v>
      </c>
    </row>
    <row r="47" spans="1:17" s="3" customFormat="1" ht="12.75" customHeight="1" x14ac:dyDescent="0.3">
      <c r="A47" s="3">
        <v>3181</v>
      </c>
      <c r="B47" s="3" t="s">
        <v>4835</v>
      </c>
      <c r="C47" s="3" t="s">
        <v>4836</v>
      </c>
      <c r="D47" s="3" t="s">
        <v>4837</v>
      </c>
      <c r="E47" s="3" t="s">
        <v>4838</v>
      </c>
      <c r="F47" s="3" t="s">
        <v>4839</v>
      </c>
      <c r="G47" s="3">
        <v>83.4833</v>
      </c>
      <c r="H47" s="3">
        <v>69.55</v>
      </c>
      <c r="I47" s="3">
        <v>125.2</v>
      </c>
      <c r="J47" s="3">
        <v>45.875</v>
      </c>
      <c r="K47" s="3">
        <v>63.3583</v>
      </c>
      <c r="L47" s="3">
        <v>64.283299999999997</v>
      </c>
      <c r="M47" s="3">
        <v>57.024999999999999</v>
      </c>
      <c r="N47" s="3">
        <v>51.133299999999998</v>
      </c>
      <c r="O47" s="20">
        <v>0.64460819017508597</v>
      </c>
      <c r="P47" s="3">
        <v>3.3272402085030499E-3</v>
      </c>
      <c r="Q47" s="21">
        <v>5.8058455529494297E-3</v>
      </c>
    </row>
    <row r="48" spans="1:17" s="3" customFormat="1" ht="12.75" customHeight="1" x14ac:dyDescent="0.3">
      <c r="A48" s="3">
        <v>28487</v>
      </c>
      <c r="B48" s="3" t="s">
        <v>4830</v>
      </c>
      <c r="C48" s="3" t="s">
        <v>4831</v>
      </c>
      <c r="D48" s="3" t="s">
        <v>4832</v>
      </c>
      <c r="E48" s="3" t="s">
        <v>4833</v>
      </c>
      <c r="F48" s="3" t="s">
        <v>4834</v>
      </c>
      <c r="G48" s="3">
        <v>96.908299999999997</v>
      </c>
      <c r="H48" s="3">
        <v>72.316699999999997</v>
      </c>
      <c r="I48" s="3">
        <v>91.8583</v>
      </c>
      <c r="J48" s="3">
        <v>54.908299999999997</v>
      </c>
      <c r="K48" s="3">
        <v>54.258299999999998</v>
      </c>
      <c r="L48" s="3">
        <v>92.808300000000003</v>
      </c>
      <c r="M48" s="3">
        <v>59.191699999999997</v>
      </c>
      <c r="N48" s="3">
        <v>40.8583</v>
      </c>
      <c r="O48" s="20">
        <v>0.64568128090797405</v>
      </c>
      <c r="P48" s="3">
        <v>3.4160424857248698E-3</v>
      </c>
      <c r="Q48" s="21">
        <v>3.4025342078897701E-2</v>
      </c>
    </row>
    <row r="49" spans="1:17" s="3" customFormat="1" ht="12.75" customHeight="1" x14ac:dyDescent="0.3">
      <c r="A49" s="3">
        <v>45249</v>
      </c>
      <c r="B49" s="3" t="s">
        <v>4825</v>
      </c>
      <c r="C49" s="3" t="s">
        <v>4826</v>
      </c>
      <c r="D49" s="3" t="s">
        <v>4827</v>
      </c>
      <c r="E49" s="3" t="s">
        <v>4828</v>
      </c>
      <c r="F49" s="3" t="s">
        <v>4829</v>
      </c>
      <c r="G49" s="3">
        <v>642.44200000000001</v>
      </c>
      <c r="H49" s="3">
        <v>152.93299999999999</v>
      </c>
      <c r="I49" s="3">
        <v>148.57499999999999</v>
      </c>
      <c r="J49" s="3">
        <v>136.542</v>
      </c>
      <c r="K49" s="3">
        <v>111.1</v>
      </c>
      <c r="L49" s="3">
        <v>130.458</v>
      </c>
      <c r="M49" s="3">
        <v>111.483</v>
      </c>
      <c r="N49" s="3">
        <v>102.425</v>
      </c>
      <c r="O49" s="20">
        <v>0.64645758599430703</v>
      </c>
      <c r="P49" s="3">
        <v>4.7232240381752302E-3</v>
      </c>
      <c r="Q49" s="21">
        <v>2.8729587668945601E-2</v>
      </c>
    </row>
    <row r="50" spans="1:17" s="3" customFormat="1" ht="12.75" customHeight="1" x14ac:dyDescent="0.3">
      <c r="A50" s="3">
        <v>13429</v>
      </c>
      <c r="B50" s="3" t="s">
        <v>4820</v>
      </c>
      <c r="C50" s="3" t="s">
        <v>4821</v>
      </c>
      <c r="D50" s="3" t="s">
        <v>4822</v>
      </c>
      <c r="E50" s="3" t="s">
        <v>4823</v>
      </c>
      <c r="F50" s="3" t="s">
        <v>4824</v>
      </c>
      <c r="G50" s="3">
        <v>356.15</v>
      </c>
      <c r="H50" s="3">
        <v>259.97500000000002</v>
      </c>
      <c r="I50" s="3">
        <v>339.78300000000002</v>
      </c>
      <c r="J50" s="3">
        <v>214.57499999999999</v>
      </c>
      <c r="K50" s="3">
        <v>151.25800000000001</v>
      </c>
      <c r="L50" s="3">
        <v>341.04199999999997</v>
      </c>
      <c r="M50" s="3">
        <v>165.17500000000001</v>
      </c>
      <c r="N50" s="3">
        <v>218.25800000000001</v>
      </c>
      <c r="O50" s="20">
        <v>0.64738529653214405</v>
      </c>
      <c r="P50" s="3">
        <v>3.15383339211593E-3</v>
      </c>
      <c r="Q50" s="21">
        <v>3.59278927702485E-2</v>
      </c>
    </row>
    <row r="51" spans="1:17" s="3" customFormat="1" ht="12.75" customHeight="1" x14ac:dyDescent="0.3">
      <c r="A51" s="3">
        <v>20891</v>
      </c>
      <c r="B51" s="3" t="s">
        <v>4816</v>
      </c>
      <c r="C51" s="3" t="s">
        <v>4817</v>
      </c>
      <c r="D51" s="3" t="s">
        <v>4817</v>
      </c>
      <c r="E51" s="3" t="s">
        <v>4818</v>
      </c>
      <c r="F51" s="3" t="s">
        <v>4819</v>
      </c>
      <c r="G51" s="3">
        <v>7531.6</v>
      </c>
      <c r="H51" s="3">
        <v>7262.82</v>
      </c>
      <c r="I51" s="3">
        <v>9496.2099999999991</v>
      </c>
      <c r="J51" s="3">
        <v>6716.12</v>
      </c>
      <c r="K51" s="3">
        <v>4994.83</v>
      </c>
      <c r="L51" s="3">
        <v>5108.18</v>
      </c>
      <c r="M51" s="3">
        <v>5309.38</v>
      </c>
      <c r="N51" s="3">
        <v>3751.77</v>
      </c>
      <c r="O51" s="20">
        <v>0.647777869287118</v>
      </c>
      <c r="P51" s="3">
        <v>2.7582917947226102E-3</v>
      </c>
      <c r="Q51" s="21">
        <v>4.6894884892312401E-3</v>
      </c>
    </row>
    <row r="52" spans="1:17" s="3" customFormat="1" ht="12.75" customHeight="1" x14ac:dyDescent="0.3">
      <c r="A52" s="3">
        <v>10913</v>
      </c>
      <c r="B52" s="3" t="s">
        <v>4811</v>
      </c>
      <c r="C52" s="3" t="s">
        <v>4812</v>
      </c>
      <c r="D52" s="3" t="s">
        <v>4813</v>
      </c>
      <c r="E52" s="3" t="s">
        <v>4814</v>
      </c>
      <c r="F52" s="3" t="s">
        <v>4815</v>
      </c>
      <c r="G52" s="3">
        <v>2506.2399999999998</v>
      </c>
      <c r="H52" s="3">
        <v>2346.17</v>
      </c>
      <c r="I52" s="3">
        <v>2387.85</v>
      </c>
      <c r="J52" s="3">
        <v>1734.69</v>
      </c>
      <c r="K52" s="3">
        <v>1113.6300000000001</v>
      </c>
      <c r="L52" s="3">
        <v>1728.27</v>
      </c>
      <c r="M52" s="3">
        <v>1159.7</v>
      </c>
      <c r="N52" s="3">
        <v>2363.79</v>
      </c>
      <c r="O52" s="20">
        <v>0.64979623121433605</v>
      </c>
      <c r="P52" s="3">
        <v>4.0446084647419497E-3</v>
      </c>
      <c r="Q52" s="21">
        <v>2.11499900629246E-2</v>
      </c>
    </row>
    <row r="53" spans="1:17" s="3" customFormat="1" ht="12.75" customHeight="1" x14ac:dyDescent="0.3">
      <c r="A53" s="3">
        <v>23385</v>
      </c>
      <c r="B53" s="3" t="s">
        <v>4806</v>
      </c>
      <c r="C53" s="3" t="s">
        <v>4807</v>
      </c>
      <c r="D53" s="3" t="s">
        <v>4808</v>
      </c>
      <c r="E53" s="3" t="s">
        <v>4809</v>
      </c>
      <c r="F53" s="3" t="s">
        <v>4810</v>
      </c>
      <c r="G53" s="3">
        <v>1894.03</v>
      </c>
      <c r="H53" s="3">
        <v>1393.49</v>
      </c>
      <c r="I53" s="3">
        <v>1582.63</v>
      </c>
      <c r="J53" s="3">
        <v>937.85</v>
      </c>
      <c r="K53" s="3">
        <v>1282.83</v>
      </c>
      <c r="L53" s="3">
        <v>896.83299999999997</v>
      </c>
      <c r="M53" s="3">
        <v>1653.91</v>
      </c>
      <c r="N53" s="3">
        <v>841.58299999999997</v>
      </c>
      <c r="O53" s="20">
        <v>0.65252593731049902</v>
      </c>
      <c r="P53" s="3">
        <v>3.9110696935927098E-3</v>
      </c>
      <c r="Q53" s="21">
        <v>3.01150510428034E-2</v>
      </c>
    </row>
    <row r="54" spans="1:17" s="3" customFormat="1" ht="12.75" customHeight="1" x14ac:dyDescent="0.3">
      <c r="A54" s="3">
        <v>31818</v>
      </c>
      <c r="B54" s="3" t="s">
        <v>4801</v>
      </c>
      <c r="C54" s="3" t="s">
        <v>4802</v>
      </c>
      <c r="D54" s="3" t="s">
        <v>4803</v>
      </c>
      <c r="E54" s="3" t="s">
        <v>4804</v>
      </c>
      <c r="F54" s="3" t="s">
        <v>4805</v>
      </c>
      <c r="G54" s="3">
        <v>924.95799999999997</v>
      </c>
      <c r="H54" s="3">
        <v>848.125</v>
      </c>
      <c r="I54" s="3">
        <v>1040.93</v>
      </c>
      <c r="J54" s="3">
        <v>624.58299999999997</v>
      </c>
      <c r="K54" s="3">
        <v>433</v>
      </c>
      <c r="L54" s="3">
        <v>641.79999999999995</v>
      </c>
      <c r="M54" s="3">
        <v>556.25800000000004</v>
      </c>
      <c r="N54" s="3">
        <v>939.48299999999995</v>
      </c>
      <c r="O54" s="20">
        <v>0.654199453231192</v>
      </c>
      <c r="P54" s="3">
        <v>3.4049713102799798E-3</v>
      </c>
      <c r="Q54" s="21">
        <v>2.0241961554085999E-2</v>
      </c>
    </row>
    <row r="55" spans="1:17" s="3" customFormat="1" ht="12.75" customHeight="1" x14ac:dyDescent="0.3">
      <c r="A55" s="3">
        <v>30726</v>
      </c>
      <c r="B55" s="3" t="s">
        <v>4796</v>
      </c>
      <c r="C55" s="3" t="s">
        <v>4797</v>
      </c>
      <c r="D55" s="3" t="s">
        <v>4798</v>
      </c>
      <c r="E55" s="3" t="s">
        <v>4799</v>
      </c>
      <c r="F55" s="3" t="s">
        <v>4800</v>
      </c>
      <c r="G55" s="3">
        <v>102.19199999999999</v>
      </c>
      <c r="H55" s="3">
        <v>246.18299999999999</v>
      </c>
      <c r="I55" s="3">
        <v>147.608</v>
      </c>
      <c r="J55" s="3">
        <v>109.52500000000001</v>
      </c>
      <c r="K55" s="3">
        <v>92.183300000000003</v>
      </c>
      <c r="L55" s="3">
        <v>93.216700000000003</v>
      </c>
      <c r="M55" s="3">
        <v>98.791700000000006</v>
      </c>
      <c r="N55" s="3">
        <v>89.466700000000003</v>
      </c>
      <c r="O55" s="20">
        <v>0.65625600345399804</v>
      </c>
      <c r="P55" s="3">
        <v>4.3516668394897803E-3</v>
      </c>
      <c r="Q55" s="21">
        <v>1.5652189409177002E-2</v>
      </c>
    </row>
    <row r="56" spans="1:17" s="3" customFormat="1" ht="12.75" customHeight="1" x14ac:dyDescent="0.3">
      <c r="A56" s="3">
        <v>22178</v>
      </c>
      <c r="B56" s="3" t="s">
        <v>4791</v>
      </c>
      <c r="C56" s="3" t="s">
        <v>4792</v>
      </c>
      <c r="D56" s="3" t="s">
        <v>4793</v>
      </c>
      <c r="E56" s="3" t="s">
        <v>4794</v>
      </c>
      <c r="F56" s="3" t="s">
        <v>4795</v>
      </c>
      <c r="G56" s="3">
        <v>143.72499999999999</v>
      </c>
      <c r="H56" s="3">
        <v>145.61699999999999</v>
      </c>
      <c r="I56" s="3">
        <v>246.63300000000001</v>
      </c>
      <c r="J56" s="3">
        <v>161.68299999999999</v>
      </c>
      <c r="K56" s="3">
        <v>80.958299999999994</v>
      </c>
      <c r="L56" s="3">
        <v>76</v>
      </c>
      <c r="M56" s="3">
        <v>127.842</v>
      </c>
      <c r="N56" s="3">
        <v>133.892</v>
      </c>
      <c r="O56" s="20">
        <v>0.65912932441043603</v>
      </c>
      <c r="P56" s="3">
        <v>6.0526495426890502E-3</v>
      </c>
      <c r="Q56" s="21">
        <v>4.7224026693275099E-2</v>
      </c>
    </row>
    <row r="57" spans="1:17" s="3" customFormat="1" ht="12.75" customHeight="1" x14ac:dyDescent="0.3">
      <c r="A57" s="3">
        <v>34622</v>
      </c>
      <c r="B57" s="3" t="s">
        <v>4786</v>
      </c>
      <c r="C57" s="3" t="s">
        <v>4787</v>
      </c>
      <c r="D57" s="3" t="s">
        <v>4788</v>
      </c>
      <c r="E57" s="3" t="s">
        <v>4789</v>
      </c>
      <c r="F57" s="3" t="s">
        <v>4790</v>
      </c>
      <c r="G57" s="3">
        <v>100.625</v>
      </c>
      <c r="H57" s="3">
        <v>172.99199999999999</v>
      </c>
      <c r="I57" s="3">
        <v>83.541700000000006</v>
      </c>
      <c r="J57" s="3">
        <v>80.375</v>
      </c>
      <c r="K57" s="3">
        <v>85.616699999999994</v>
      </c>
      <c r="L57" s="3">
        <v>67.808300000000003</v>
      </c>
      <c r="M57" s="3">
        <v>50.308300000000003</v>
      </c>
      <c r="N57" s="3">
        <v>74.066699999999997</v>
      </c>
      <c r="O57" s="20">
        <v>0.65963357050784799</v>
      </c>
      <c r="P57" s="3">
        <v>5.4030945466647801E-3</v>
      </c>
      <c r="Q57" s="21">
        <v>1.90372164008707E-2</v>
      </c>
    </row>
    <row r="58" spans="1:17" s="3" customFormat="1" ht="12.75" customHeight="1" x14ac:dyDescent="0.3">
      <c r="A58" s="3">
        <v>5733</v>
      </c>
      <c r="B58" s="3" t="s">
        <v>4781</v>
      </c>
      <c r="C58" s="3" t="s">
        <v>4782</v>
      </c>
      <c r="D58" s="3" t="s">
        <v>4783</v>
      </c>
      <c r="E58" s="3" t="s">
        <v>4784</v>
      </c>
      <c r="F58" s="3" t="s">
        <v>4785</v>
      </c>
      <c r="G58" s="3">
        <v>258.21699999999998</v>
      </c>
      <c r="H58" s="3">
        <v>234.50800000000001</v>
      </c>
      <c r="I58" s="3">
        <v>250.99199999999999</v>
      </c>
      <c r="J58" s="3">
        <v>177.11699999999999</v>
      </c>
      <c r="K58" s="3">
        <v>272.61700000000002</v>
      </c>
      <c r="L58" s="3">
        <v>164.25800000000001</v>
      </c>
      <c r="M58" s="3">
        <v>143.983</v>
      </c>
      <c r="N58" s="3">
        <v>147.65</v>
      </c>
      <c r="O58" s="20">
        <v>0.66088311878126704</v>
      </c>
      <c r="P58" s="3">
        <v>3.41521516311016E-3</v>
      </c>
      <c r="Q58" s="21">
        <v>3.2590878734465298E-2</v>
      </c>
    </row>
    <row r="59" spans="1:17" s="3" customFormat="1" ht="12.75" customHeight="1" x14ac:dyDescent="0.3">
      <c r="A59" s="3">
        <v>6610</v>
      </c>
      <c r="B59" s="3" t="s">
        <v>4776</v>
      </c>
      <c r="C59" s="3" t="s">
        <v>4777</v>
      </c>
      <c r="D59" s="3" t="s">
        <v>4778</v>
      </c>
      <c r="E59" s="3" t="s">
        <v>4779</v>
      </c>
      <c r="F59" s="3" t="s">
        <v>4780</v>
      </c>
      <c r="G59" s="3">
        <v>62.841700000000003</v>
      </c>
      <c r="H59" s="3">
        <v>85.691699999999997</v>
      </c>
      <c r="I59" s="3">
        <v>105.617</v>
      </c>
      <c r="J59" s="3">
        <v>45.5167</v>
      </c>
      <c r="K59" s="3">
        <v>54.125</v>
      </c>
      <c r="L59" s="3">
        <v>80.991699999999994</v>
      </c>
      <c r="M59" s="3">
        <v>58.783299999999997</v>
      </c>
      <c r="N59" s="3">
        <v>45.9</v>
      </c>
      <c r="O59" s="20">
        <v>0.66162566627234198</v>
      </c>
      <c r="P59" s="3">
        <v>4.53852867802719E-3</v>
      </c>
      <c r="Q59" s="21">
        <v>2.7446080054360798E-2</v>
      </c>
    </row>
    <row r="60" spans="1:17" s="3" customFormat="1" ht="12.75" customHeight="1" x14ac:dyDescent="0.3">
      <c r="A60" s="3">
        <v>26574</v>
      </c>
      <c r="B60" s="3" t="s">
        <v>4771</v>
      </c>
      <c r="C60" s="3" t="s">
        <v>4772</v>
      </c>
      <c r="D60" s="3" t="s">
        <v>4773</v>
      </c>
      <c r="E60" s="3" t="s">
        <v>4774</v>
      </c>
      <c r="F60" s="3" t="s">
        <v>4775</v>
      </c>
      <c r="G60" s="3">
        <v>102.425</v>
      </c>
      <c r="H60" s="3">
        <v>344.27499999999998</v>
      </c>
      <c r="I60" s="3">
        <v>91.583299999999994</v>
      </c>
      <c r="J60" s="3">
        <v>79.933300000000003</v>
      </c>
      <c r="K60" s="3">
        <v>57.558300000000003</v>
      </c>
      <c r="L60" s="3">
        <v>73.7667</v>
      </c>
      <c r="M60" s="3">
        <v>99.55</v>
      </c>
      <c r="N60" s="3">
        <v>91.924999999999997</v>
      </c>
      <c r="O60" s="20">
        <v>0.66549400367711298</v>
      </c>
      <c r="P60" s="3">
        <v>8.3086067753502905E-3</v>
      </c>
      <c r="Q60" s="21">
        <v>4.1443670850307597E-2</v>
      </c>
    </row>
    <row r="61" spans="1:17" s="3" customFormat="1" ht="12.75" customHeight="1" x14ac:dyDescent="0.3">
      <c r="A61" s="3">
        <v>41637</v>
      </c>
      <c r="B61" s="3" t="s">
        <v>4766</v>
      </c>
      <c r="C61" s="3" t="s">
        <v>4767</v>
      </c>
      <c r="D61" s="3" t="s">
        <v>4768</v>
      </c>
      <c r="E61" s="3" t="s">
        <v>4769</v>
      </c>
      <c r="F61" s="3" t="s">
        <v>4770</v>
      </c>
      <c r="G61" s="3">
        <v>72.741699999999994</v>
      </c>
      <c r="H61" s="3">
        <v>53.583300000000001</v>
      </c>
      <c r="I61" s="3">
        <v>186.96700000000001</v>
      </c>
      <c r="J61" s="3">
        <v>63.475000000000001</v>
      </c>
      <c r="K61" s="3">
        <v>47.666699999999999</v>
      </c>
      <c r="L61" s="3">
        <v>52.366700000000002</v>
      </c>
      <c r="M61" s="3">
        <v>46.566699999999997</v>
      </c>
      <c r="N61" s="3">
        <v>44.633299999999998</v>
      </c>
      <c r="O61" s="20">
        <v>0.66720842576800798</v>
      </c>
      <c r="P61" s="3">
        <v>6.0421793246719299E-3</v>
      </c>
      <c r="Q61" s="21">
        <v>3.1984720687838301E-2</v>
      </c>
    </row>
    <row r="62" spans="1:17" s="3" customFormat="1" ht="12.75" customHeight="1" x14ac:dyDescent="0.3">
      <c r="A62" s="3">
        <v>34636</v>
      </c>
      <c r="B62" s="3" t="s">
        <v>4761</v>
      </c>
      <c r="C62" s="3" t="s">
        <v>4762</v>
      </c>
      <c r="D62" s="3" t="s">
        <v>4763</v>
      </c>
      <c r="E62" s="3" t="s">
        <v>4764</v>
      </c>
      <c r="F62" s="3" t="s">
        <v>4765</v>
      </c>
      <c r="G62" s="3">
        <v>114.45</v>
      </c>
      <c r="H62" s="3">
        <v>60.7</v>
      </c>
      <c r="I62" s="3">
        <v>94.041700000000006</v>
      </c>
      <c r="J62" s="3">
        <v>68.3</v>
      </c>
      <c r="K62" s="3">
        <v>49.958300000000001</v>
      </c>
      <c r="L62" s="3">
        <v>52.083300000000001</v>
      </c>
      <c r="M62" s="3">
        <v>62.975000000000001</v>
      </c>
      <c r="N62" s="3">
        <v>67.491699999999994</v>
      </c>
      <c r="O62" s="20">
        <v>0.66813453826591995</v>
      </c>
      <c r="P62" s="3">
        <v>3.42847395355148E-3</v>
      </c>
      <c r="Q62" s="21">
        <v>2.5295724657015801E-2</v>
      </c>
    </row>
    <row r="63" spans="1:17" s="3" customFormat="1" ht="12.75" customHeight="1" x14ac:dyDescent="0.3">
      <c r="A63" s="3">
        <v>33613</v>
      </c>
      <c r="B63" s="3" t="s">
        <v>4756</v>
      </c>
      <c r="C63" s="3" t="s">
        <v>4757</v>
      </c>
      <c r="D63" s="3" t="s">
        <v>4758</v>
      </c>
      <c r="E63" s="3" t="s">
        <v>4759</v>
      </c>
      <c r="F63" s="3" t="s">
        <v>4760</v>
      </c>
      <c r="G63" s="3">
        <v>91.025000000000006</v>
      </c>
      <c r="H63" s="3">
        <v>82.208299999999994</v>
      </c>
      <c r="I63" s="3">
        <v>129.00800000000001</v>
      </c>
      <c r="J63" s="3">
        <v>71.308300000000003</v>
      </c>
      <c r="K63" s="3">
        <v>61.416699999999999</v>
      </c>
      <c r="L63" s="3">
        <v>60.691699999999997</v>
      </c>
      <c r="M63" s="3">
        <v>64.841700000000003</v>
      </c>
      <c r="N63" s="3">
        <v>57.741700000000002</v>
      </c>
      <c r="O63" s="20">
        <v>0.66879653736296196</v>
      </c>
      <c r="P63" s="3">
        <v>3.2512664664020598E-3</v>
      </c>
      <c r="Q63" s="21">
        <v>2.0545158810136E-3</v>
      </c>
    </row>
    <row r="64" spans="1:17" s="3" customFormat="1" ht="12.75" customHeight="1" x14ac:dyDescent="0.3">
      <c r="A64" s="3">
        <v>22445</v>
      </c>
      <c r="B64" s="3" t="s">
        <v>4751</v>
      </c>
      <c r="C64" s="3" t="s">
        <v>4752</v>
      </c>
      <c r="D64" s="3" t="s">
        <v>4753</v>
      </c>
      <c r="E64" s="3" t="s">
        <v>4754</v>
      </c>
      <c r="F64" s="3" t="s">
        <v>4755</v>
      </c>
      <c r="G64" s="3">
        <v>92.383300000000006</v>
      </c>
      <c r="H64" s="3">
        <v>54.8917</v>
      </c>
      <c r="I64" s="3">
        <v>77.616699999999994</v>
      </c>
      <c r="J64" s="3">
        <v>44.616700000000002</v>
      </c>
      <c r="K64" s="3">
        <v>39.066699999999997</v>
      </c>
      <c r="L64" s="3">
        <v>49.333300000000001</v>
      </c>
      <c r="M64" s="3">
        <v>56.424999999999997</v>
      </c>
      <c r="N64" s="3">
        <v>60.366700000000002</v>
      </c>
      <c r="O64" s="20">
        <v>0.67015317299541499</v>
      </c>
      <c r="P64" s="3">
        <v>3.1705064234136601E-3</v>
      </c>
      <c r="Q64" s="21">
        <v>1.5822922843741101E-2</v>
      </c>
    </row>
    <row r="65" spans="1:17" s="3" customFormat="1" ht="12.75" customHeight="1" x14ac:dyDescent="0.3">
      <c r="A65" s="3">
        <v>42097</v>
      </c>
      <c r="B65" s="3" t="s">
        <v>4746</v>
      </c>
      <c r="C65" s="3" t="s">
        <v>4747</v>
      </c>
      <c r="D65" s="3" t="s">
        <v>4748</v>
      </c>
      <c r="E65" s="3" t="s">
        <v>4749</v>
      </c>
      <c r="F65" s="3" t="s">
        <v>4750</v>
      </c>
      <c r="G65" s="3">
        <v>4235.2299999999996</v>
      </c>
      <c r="H65" s="3">
        <v>5328.04</v>
      </c>
      <c r="I65" s="3">
        <v>5140.28</v>
      </c>
      <c r="J65" s="3">
        <v>4281.08</v>
      </c>
      <c r="K65" s="3">
        <v>2957.3</v>
      </c>
      <c r="L65" s="3">
        <v>4718.84</v>
      </c>
      <c r="M65" s="3">
        <v>2687.71</v>
      </c>
      <c r="N65" s="3">
        <v>2523.09</v>
      </c>
      <c r="O65" s="20">
        <v>0.67076019939972198</v>
      </c>
      <c r="P65" s="3">
        <v>4.5236097449117899E-3</v>
      </c>
      <c r="Q65" s="21">
        <v>3.0615868271601201E-2</v>
      </c>
    </row>
    <row r="66" spans="1:17" s="3" customFormat="1" ht="12.75" customHeight="1" x14ac:dyDescent="0.3">
      <c r="A66" s="3">
        <v>35581</v>
      </c>
      <c r="B66" s="3" t="s">
        <v>4741</v>
      </c>
      <c r="C66" s="3" t="s">
        <v>4742</v>
      </c>
      <c r="D66" s="3" t="s">
        <v>4743</v>
      </c>
      <c r="E66" s="3" t="s">
        <v>4744</v>
      </c>
      <c r="F66" s="3" t="s">
        <v>4745</v>
      </c>
      <c r="G66" s="3">
        <v>87.308300000000003</v>
      </c>
      <c r="H66" s="3">
        <v>204.00800000000001</v>
      </c>
      <c r="I66" s="3">
        <v>79.25</v>
      </c>
      <c r="J66" s="3">
        <v>61.55</v>
      </c>
      <c r="K66" s="3">
        <v>64.375</v>
      </c>
      <c r="L66" s="3">
        <v>62.916699999999999</v>
      </c>
      <c r="M66" s="3">
        <v>83.816699999999997</v>
      </c>
      <c r="N66" s="3">
        <v>55.875</v>
      </c>
      <c r="O66" s="20">
        <v>0.67077951151542303</v>
      </c>
      <c r="P66" s="3">
        <v>3.93768264849036E-3</v>
      </c>
      <c r="Q66" s="21">
        <v>1.9163013822652501E-2</v>
      </c>
    </row>
    <row r="67" spans="1:17" s="3" customFormat="1" ht="12.75" customHeight="1" x14ac:dyDescent="0.3">
      <c r="A67" s="3">
        <v>14779</v>
      </c>
      <c r="B67" s="3" t="s">
        <v>4739</v>
      </c>
      <c r="C67" s="3" t="s">
        <v>4739</v>
      </c>
      <c r="D67" s="3" t="s">
        <v>4739</v>
      </c>
      <c r="E67" s="3" t="s">
        <v>62</v>
      </c>
      <c r="F67" s="3" t="s">
        <v>4740</v>
      </c>
      <c r="G67" s="3">
        <v>1905.81</v>
      </c>
      <c r="H67" s="3">
        <v>2238.16</v>
      </c>
      <c r="I67" s="3">
        <v>2580.6</v>
      </c>
      <c r="J67" s="3">
        <v>1889.1</v>
      </c>
      <c r="K67" s="3">
        <v>1523.78</v>
      </c>
      <c r="L67" s="3">
        <v>1327.87</v>
      </c>
      <c r="M67" s="3">
        <v>1413.92</v>
      </c>
      <c r="N67" s="3">
        <v>1402.92</v>
      </c>
      <c r="O67" s="20">
        <v>0.67108166565552896</v>
      </c>
      <c r="P67" s="3">
        <v>3.6644084888343901E-3</v>
      </c>
      <c r="Q67" s="21">
        <v>3.80075583072567E-3</v>
      </c>
    </row>
    <row r="68" spans="1:17" s="3" customFormat="1" ht="12.75" customHeight="1" x14ac:dyDescent="0.3">
      <c r="A68" s="3">
        <v>659</v>
      </c>
      <c r="B68" s="3" t="s">
        <v>4734</v>
      </c>
      <c r="C68" s="3" t="s">
        <v>4735</v>
      </c>
      <c r="D68" s="3" t="s">
        <v>4736</v>
      </c>
      <c r="E68" s="3" t="s">
        <v>4737</v>
      </c>
      <c r="F68" s="3" t="s">
        <v>4738</v>
      </c>
      <c r="G68" s="3">
        <v>326.36700000000002</v>
      </c>
      <c r="H68" s="3">
        <v>268.7</v>
      </c>
      <c r="I68" s="3">
        <v>192.417</v>
      </c>
      <c r="J68" s="3">
        <v>175.52500000000001</v>
      </c>
      <c r="K68" s="3">
        <v>151.292</v>
      </c>
      <c r="L68" s="3">
        <v>188.2</v>
      </c>
      <c r="M68" s="3">
        <v>175.083</v>
      </c>
      <c r="N68" s="3">
        <v>195.92500000000001</v>
      </c>
      <c r="O68" s="20">
        <v>0.67109185579179298</v>
      </c>
      <c r="P68" s="3">
        <v>4.7513879261403998E-3</v>
      </c>
      <c r="Q68" s="21">
        <v>1.06526650638649E-2</v>
      </c>
    </row>
    <row r="69" spans="1:17" s="3" customFormat="1" ht="12.75" customHeight="1" x14ac:dyDescent="0.3">
      <c r="A69" s="3">
        <v>27039</v>
      </c>
      <c r="B69" s="3" t="s">
        <v>4729</v>
      </c>
      <c r="C69" s="3" t="s">
        <v>4730</v>
      </c>
      <c r="D69" s="3" t="s">
        <v>4731</v>
      </c>
      <c r="E69" s="3" t="s">
        <v>4732</v>
      </c>
      <c r="F69" s="3" t="s">
        <v>4733</v>
      </c>
      <c r="G69" s="3">
        <v>355.93299999999999</v>
      </c>
      <c r="H69" s="3">
        <v>279.142</v>
      </c>
      <c r="I69" s="3">
        <v>451.05</v>
      </c>
      <c r="J69" s="3">
        <v>304.65800000000002</v>
      </c>
      <c r="K69" s="3">
        <v>240.09200000000001</v>
      </c>
      <c r="L69" s="3">
        <v>208.53299999999999</v>
      </c>
      <c r="M69" s="3">
        <v>206.392</v>
      </c>
      <c r="N69" s="3">
        <v>249.858</v>
      </c>
      <c r="O69" s="20">
        <v>0.67201910858489999</v>
      </c>
      <c r="P69" s="3">
        <v>3.0829445086647E-3</v>
      </c>
      <c r="Q69" s="21">
        <v>1.09913632361337E-2</v>
      </c>
    </row>
    <row r="70" spans="1:17" s="3" customFormat="1" ht="12.75" customHeight="1" x14ac:dyDescent="0.3">
      <c r="A70" s="3">
        <v>28539</v>
      </c>
      <c r="B70" s="3" t="s">
        <v>4724</v>
      </c>
      <c r="C70" s="3" t="s">
        <v>4725</v>
      </c>
      <c r="D70" s="3" t="s">
        <v>4726</v>
      </c>
      <c r="E70" s="3" t="s">
        <v>4727</v>
      </c>
      <c r="F70" s="3" t="s">
        <v>4728</v>
      </c>
      <c r="G70" s="3">
        <v>107.02500000000001</v>
      </c>
      <c r="H70" s="3">
        <v>101.833</v>
      </c>
      <c r="I70" s="3">
        <v>169.17500000000001</v>
      </c>
      <c r="J70" s="3">
        <v>90.758300000000006</v>
      </c>
      <c r="K70" s="3">
        <v>66.7333</v>
      </c>
      <c r="L70" s="3">
        <v>77.691699999999997</v>
      </c>
      <c r="M70" s="3">
        <v>71.849999999999994</v>
      </c>
      <c r="N70" s="3">
        <v>95.316699999999997</v>
      </c>
      <c r="O70" s="20">
        <v>0.67257580370247705</v>
      </c>
      <c r="P70" s="3">
        <v>4.10508487615015E-3</v>
      </c>
      <c r="Q70" s="21">
        <v>9.0198581199918502E-3</v>
      </c>
    </row>
    <row r="71" spans="1:17" s="3" customFormat="1" ht="12.75" customHeight="1" x14ac:dyDescent="0.3">
      <c r="A71" s="3">
        <v>47237</v>
      </c>
      <c r="B71" s="3" t="s">
        <v>4719</v>
      </c>
      <c r="C71" s="3" t="s">
        <v>4720</v>
      </c>
      <c r="D71" s="3" t="s">
        <v>4721</v>
      </c>
      <c r="E71" s="3" t="s">
        <v>4722</v>
      </c>
      <c r="F71" s="3" t="s">
        <v>4723</v>
      </c>
      <c r="G71" s="3">
        <v>7978.63</v>
      </c>
      <c r="H71" s="3">
        <v>6519.02</v>
      </c>
      <c r="I71" s="3">
        <v>10619</v>
      </c>
      <c r="J71" s="3">
        <v>6051.42</v>
      </c>
      <c r="K71" s="3">
        <v>4461.55</v>
      </c>
      <c r="L71" s="3">
        <v>5286.93</v>
      </c>
      <c r="M71" s="3">
        <v>6213.26</v>
      </c>
      <c r="N71" s="3">
        <v>5515.72</v>
      </c>
      <c r="O71" s="20">
        <v>0.675786275505325</v>
      </c>
      <c r="P71" s="3">
        <v>3.46366614403394E-3</v>
      </c>
      <c r="Q71" s="21">
        <v>7.3219752867265701E-3</v>
      </c>
    </row>
    <row r="72" spans="1:17" s="3" customFormat="1" ht="12.75" customHeight="1" x14ac:dyDescent="0.3">
      <c r="A72" s="3">
        <v>2455</v>
      </c>
      <c r="B72" s="3" t="s">
        <v>4715</v>
      </c>
      <c r="C72" s="3" t="s">
        <v>4716</v>
      </c>
      <c r="D72" s="3" t="s">
        <v>4716</v>
      </c>
      <c r="E72" s="3" t="s">
        <v>4717</v>
      </c>
      <c r="F72" s="3" t="s">
        <v>4718</v>
      </c>
      <c r="G72" s="3">
        <v>267.28300000000002</v>
      </c>
      <c r="H72" s="3">
        <v>421.25</v>
      </c>
      <c r="I72" s="3">
        <v>334.17500000000001</v>
      </c>
      <c r="J72" s="3">
        <v>289.017</v>
      </c>
      <c r="K72" s="3">
        <v>174.17500000000001</v>
      </c>
      <c r="L72" s="3">
        <v>227.47499999999999</v>
      </c>
      <c r="M72" s="3">
        <v>246.9</v>
      </c>
      <c r="N72" s="3">
        <v>206.483</v>
      </c>
      <c r="O72" s="20">
        <v>0.67625884174837902</v>
      </c>
      <c r="P72" s="3">
        <v>4.2461356713978E-3</v>
      </c>
      <c r="Q72" s="21">
        <v>1.3979026822518999E-2</v>
      </c>
    </row>
    <row r="73" spans="1:17" s="3" customFormat="1" ht="12.75" customHeight="1" x14ac:dyDescent="0.3">
      <c r="A73" s="3">
        <v>3322</v>
      </c>
      <c r="B73" s="3" t="s">
        <v>4710</v>
      </c>
      <c r="C73" s="3" t="s">
        <v>4711</v>
      </c>
      <c r="D73" s="3" t="s">
        <v>4712</v>
      </c>
      <c r="E73" s="3" t="s">
        <v>4713</v>
      </c>
      <c r="F73" s="3" t="s">
        <v>4714</v>
      </c>
      <c r="G73" s="3">
        <v>113.042</v>
      </c>
      <c r="H73" s="3">
        <v>165.017</v>
      </c>
      <c r="I73" s="3">
        <v>166.8</v>
      </c>
      <c r="J73" s="3">
        <v>107.075</v>
      </c>
      <c r="K73" s="3">
        <v>106.617</v>
      </c>
      <c r="L73" s="3">
        <v>113.417</v>
      </c>
      <c r="M73" s="3">
        <v>100.758</v>
      </c>
      <c r="N73" s="3">
        <v>91.308300000000003</v>
      </c>
      <c r="O73" s="20">
        <v>0.67872821676879902</v>
      </c>
      <c r="P73" s="3">
        <v>4.56013198547845E-3</v>
      </c>
      <c r="Q73" s="21">
        <v>8.86160252941166E-3</v>
      </c>
    </row>
    <row r="74" spans="1:17" s="3" customFormat="1" ht="12.75" customHeight="1" x14ac:dyDescent="0.3">
      <c r="A74" s="3">
        <v>40058</v>
      </c>
      <c r="B74" s="3" t="s">
        <v>4707</v>
      </c>
      <c r="C74" s="3" t="s">
        <v>4708</v>
      </c>
      <c r="D74" s="3" t="s">
        <v>4708</v>
      </c>
      <c r="E74" s="3" t="s">
        <v>62</v>
      </c>
      <c r="F74" s="3" t="s">
        <v>4709</v>
      </c>
      <c r="G74" s="3">
        <v>5037.5</v>
      </c>
      <c r="H74" s="3">
        <v>4397.2299999999996</v>
      </c>
      <c r="I74" s="3">
        <v>6687.82</v>
      </c>
      <c r="J74" s="3">
        <v>3130.93</v>
      </c>
      <c r="K74" s="3">
        <v>4470.79</v>
      </c>
      <c r="L74" s="3">
        <v>3375.29</v>
      </c>
      <c r="M74" s="3">
        <v>4420.63</v>
      </c>
      <c r="N74" s="3">
        <v>2892.66</v>
      </c>
      <c r="O74" s="20">
        <v>0.67978664997376503</v>
      </c>
      <c r="P74" s="3">
        <v>4.3817732718998102E-3</v>
      </c>
      <c r="Q74" s="21">
        <v>1.6526675111078901E-2</v>
      </c>
    </row>
    <row r="75" spans="1:17" s="3" customFormat="1" ht="12.75" customHeight="1" x14ac:dyDescent="0.3">
      <c r="A75" s="3">
        <v>3562</v>
      </c>
      <c r="B75" s="3" t="s">
        <v>4702</v>
      </c>
      <c r="C75" s="3" t="s">
        <v>4703</v>
      </c>
      <c r="D75" s="3" t="s">
        <v>4704</v>
      </c>
      <c r="E75" s="3" t="s">
        <v>4705</v>
      </c>
      <c r="F75" s="3" t="s">
        <v>4706</v>
      </c>
      <c r="G75" s="3">
        <v>79.916700000000006</v>
      </c>
      <c r="H75" s="3">
        <v>208.708</v>
      </c>
      <c r="I75" s="3">
        <v>112.033</v>
      </c>
      <c r="J75" s="3">
        <v>85.825000000000003</v>
      </c>
      <c r="K75" s="3">
        <v>79.558300000000003</v>
      </c>
      <c r="L75" s="3">
        <v>67.75</v>
      </c>
      <c r="M75" s="3">
        <v>73.099999999999994</v>
      </c>
      <c r="N75" s="3">
        <v>86.191699999999997</v>
      </c>
      <c r="O75" s="20">
        <v>0.68049968113579296</v>
      </c>
      <c r="P75" s="3">
        <v>7.1546145744944799E-3</v>
      </c>
      <c r="Q75" s="21">
        <v>2.9256028324294799E-2</v>
      </c>
    </row>
    <row r="76" spans="1:17" s="3" customFormat="1" ht="12.75" customHeight="1" x14ac:dyDescent="0.3">
      <c r="A76" s="3">
        <v>29400</v>
      </c>
      <c r="B76" s="3" t="s">
        <v>4697</v>
      </c>
      <c r="C76" s="3" t="s">
        <v>4698</v>
      </c>
      <c r="D76" s="3" t="s">
        <v>4699</v>
      </c>
      <c r="E76" s="3" t="s">
        <v>4700</v>
      </c>
      <c r="F76" s="3" t="s">
        <v>4701</v>
      </c>
      <c r="G76" s="3">
        <v>127.283</v>
      </c>
      <c r="H76" s="3">
        <v>153.483</v>
      </c>
      <c r="I76" s="3">
        <v>175.96700000000001</v>
      </c>
      <c r="J76" s="3">
        <v>115.042</v>
      </c>
      <c r="K76" s="3">
        <v>99.558300000000003</v>
      </c>
      <c r="L76" s="3">
        <v>137.57499999999999</v>
      </c>
      <c r="M76" s="3">
        <v>88.2</v>
      </c>
      <c r="N76" s="3">
        <v>85.658299999999997</v>
      </c>
      <c r="O76" s="20">
        <v>0.68205302450406302</v>
      </c>
      <c r="P76" s="3">
        <v>4.4120656818428597E-3</v>
      </c>
      <c r="Q76" s="21">
        <v>1.30186342509535E-2</v>
      </c>
    </row>
    <row r="77" spans="1:17" s="3" customFormat="1" ht="12.75" customHeight="1" x14ac:dyDescent="0.3">
      <c r="A77" s="3">
        <v>1510</v>
      </c>
      <c r="B77" s="3" t="s">
        <v>4692</v>
      </c>
      <c r="C77" s="3" t="s">
        <v>4693</v>
      </c>
      <c r="D77" s="3" t="s">
        <v>4694</v>
      </c>
      <c r="E77" s="3" t="s">
        <v>4695</v>
      </c>
      <c r="F77" s="3" t="s">
        <v>4696</v>
      </c>
      <c r="G77" s="3">
        <v>57.65</v>
      </c>
      <c r="H77" s="3">
        <v>76.558300000000003</v>
      </c>
      <c r="I77" s="3">
        <v>143.55799999999999</v>
      </c>
      <c r="J77" s="3">
        <v>46.908299999999997</v>
      </c>
      <c r="K77" s="3">
        <v>58.458300000000001</v>
      </c>
      <c r="L77" s="3">
        <v>47.825000000000003</v>
      </c>
      <c r="M77" s="3">
        <v>51.008299999999998</v>
      </c>
      <c r="N77" s="3">
        <v>66.849999999999994</v>
      </c>
      <c r="O77" s="20">
        <v>0.68230877334904705</v>
      </c>
      <c r="P77" s="3">
        <v>6.6299026961399599E-3</v>
      </c>
      <c r="Q77" s="21">
        <v>2.6224175426753801E-2</v>
      </c>
    </row>
    <row r="78" spans="1:17" s="3" customFormat="1" ht="12.75" customHeight="1" x14ac:dyDescent="0.3">
      <c r="A78" s="3">
        <v>41241</v>
      </c>
      <c r="B78" s="3" t="s">
        <v>4688</v>
      </c>
      <c r="C78" s="3" t="s">
        <v>4689</v>
      </c>
      <c r="D78" s="3" t="s">
        <v>4689</v>
      </c>
      <c r="E78" s="3" t="s">
        <v>4690</v>
      </c>
      <c r="F78" s="3" t="s">
        <v>4691</v>
      </c>
      <c r="G78" s="3">
        <v>3665.21</v>
      </c>
      <c r="H78" s="3">
        <v>3683.41</v>
      </c>
      <c r="I78" s="3">
        <v>5646.65</v>
      </c>
      <c r="J78" s="3">
        <v>3718.58</v>
      </c>
      <c r="K78" s="3">
        <v>3379.81</v>
      </c>
      <c r="L78" s="3">
        <v>2692.68</v>
      </c>
      <c r="M78" s="3">
        <v>2822.76</v>
      </c>
      <c r="N78" s="3">
        <v>1901.18</v>
      </c>
      <c r="O78" s="20">
        <v>0.68256990901534498</v>
      </c>
      <c r="P78" s="3">
        <v>5.3472575568530396E-3</v>
      </c>
      <c r="Q78" s="21">
        <v>2.92003042964563E-2</v>
      </c>
    </row>
    <row r="79" spans="1:17" s="3" customFormat="1" ht="12.75" customHeight="1" x14ac:dyDescent="0.3">
      <c r="A79" s="3">
        <v>27108</v>
      </c>
      <c r="B79" s="3" t="s">
        <v>4683</v>
      </c>
      <c r="C79" s="3" t="s">
        <v>4684</v>
      </c>
      <c r="D79" s="3" t="s">
        <v>4685</v>
      </c>
      <c r="E79" s="3" t="s">
        <v>4686</v>
      </c>
      <c r="F79" s="3" t="s">
        <v>4687</v>
      </c>
      <c r="G79" s="3">
        <v>111.425</v>
      </c>
      <c r="H79" s="3">
        <v>73.083299999999994</v>
      </c>
      <c r="I79" s="3">
        <v>85.258300000000006</v>
      </c>
      <c r="J79" s="3">
        <v>66.0167</v>
      </c>
      <c r="K79" s="3">
        <v>47.916699999999999</v>
      </c>
      <c r="L79" s="3">
        <v>51.35</v>
      </c>
      <c r="M79" s="3">
        <v>68.258300000000006</v>
      </c>
      <c r="N79" s="3">
        <v>70.2</v>
      </c>
      <c r="O79" s="20">
        <v>0.68258422703772603</v>
      </c>
      <c r="P79" s="3">
        <v>3.6774715571704399E-3</v>
      </c>
      <c r="Q79" s="21">
        <v>1.1849103736927401E-2</v>
      </c>
    </row>
    <row r="80" spans="1:17" s="3" customFormat="1" ht="12.75" customHeight="1" x14ac:dyDescent="0.3">
      <c r="A80" s="3">
        <v>20952</v>
      </c>
      <c r="B80" s="3" t="s">
        <v>4678</v>
      </c>
      <c r="C80" s="3" t="s">
        <v>4679</v>
      </c>
      <c r="D80" s="3" t="s">
        <v>4680</v>
      </c>
      <c r="E80" s="3" t="s">
        <v>4681</v>
      </c>
      <c r="F80" s="3" t="s">
        <v>4682</v>
      </c>
      <c r="G80" s="3">
        <v>613.65</v>
      </c>
      <c r="H80" s="3">
        <v>416.625</v>
      </c>
      <c r="I80" s="3">
        <v>703.59199999999998</v>
      </c>
      <c r="J80" s="3">
        <v>363.31700000000001</v>
      </c>
      <c r="K80" s="3">
        <v>382.93299999999999</v>
      </c>
      <c r="L80" s="3">
        <v>379.25799999999998</v>
      </c>
      <c r="M80" s="3">
        <v>516.13300000000004</v>
      </c>
      <c r="N80" s="3">
        <v>340.95</v>
      </c>
      <c r="O80" s="20">
        <v>0.68324966850572699</v>
      </c>
      <c r="P80" s="3">
        <v>5.2051988679938602E-3</v>
      </c>
      <c r="Q80" s="21">
        <v>2.1428718665315899E-2</v>
      </c>
    </row>
    <row r="81" spans="1:17" s="3" customFormat="1" ht="12.75" customHeight="1" x14ac:dyDescent="0.3">
      <c r="A81" s="3">
        <v>31346</v>
      </c>
      <c r="B81" s="3" t="s">
        <v>4673</v>
      </c>
      <c r="C81" s="3" t="s">
        <v>4674</v>
      </c>
      <c r="D81" s="3" t="s">
        <v>4675</v>
      </c>
      <c r="E81" s="3" t="s">
        <v>4676</v>
      </c>
      <c r="F81" s="3" t="s">
        <v>4677</v>
      </c>
      <c r="G81" s="3">
        <v>99.416700000000006</v>
      </c>
      <c r="H81" s="3">
        <v>99.866699999999994</v>
      </c>
      <c r="I81" s="3">
        <v>84.075000000000003</v>
      </c>
      <c r="J81" s="3">
        <v>66.150000000000006</v>
      </c>
      <c r="K81" s="3">
        <v>62.575000000000003</v>
      </c>
      <c r="L81" s="3">
        <v>68.833299999999994</v>
      </c>
      <c r="M81" s="3">
        <v>71.216700000000003</v>
      </c>
      <c r="N81" s="3">
        <v>54.191699999999997</v>
      </c>
      <c r="O81" s="20">
        <v>0.68334490172290197</v>
      </c>
      <c r="P81" s="3">
        <v>4.31766093484179E-3</v>
      </c>
      <c r="Q81" s="21">
        <v>1.68972187188229E-3</v>
      </c>
    </row>
    <row r="82" spans="1:17" s="3" customFormat="1" ht="12.75" customHeight="1" x14ac:dyDescent="0.3">
      <c r="A82" s="3">
        <v>23949</v>
      </c>
      <c r="B82" s="3" t="s">
        <v>4668</v>
      </c>
      <c r="C82" s="3" t="s">
        <v>4669</v>
      </c>
      <c r="D82" s="3" t="s">
        <v>4670</v>
      </c>
      <c r="E82" s="3" t="s">
        <v>4671</v>
      </c>
      <c r="F82" s="3" t="s">
        <v>4672</v>
      </c>
      <c r="G82" s="3">
        <v>156.31700000000001</v>
      </c>
      <c r="H82" s="3">
        <v>210.917</v>
      </c>
      <c r="I82" s="3">
        <v>209.333</v>
      </c>
      <c r="J82" s="3">
        <v>171.47499999999999</v>
      </c>
      <c r="K82" s="3">
        <v>120.117</v>
      </c>
      <c r="L82" s="3">
        <v>112.575</v>
      </c>
      <c r="M82" s="3">
        <v>129.52500000000001</v>
      </c>
      <c r="N82" s="3">
        <v>131.292</v>
      </c>
      <c r="O82" s="20">
        <v>0.68344529209029503</v>
      </c>
      <c r="P82" s="3">
        <v>5.5318359711539304E-3</v>
      </c>
      <c r="Q82" s="21">
        <v>9.1418060346968606E-3</v>
      </c>
    </row>
    <row r="83" spans="1:17" s="3" customFormat="1" ht="12.75" customHeight="1" x14ac:dyDescent="0.3">
      <c r="A83" s="3">
        <v>36484</v>
      </c>
      <c r="B83" s="3" t="s">
        <v>4663</v>
      </c>
      <c r="C83" s="3" t="s">
        <v>4664</v>
      </c>
      <c r="D83" s="3" t="s">
        <v>4665</v>
      </c>
      <c r="E83" s="3" t="s">
        <v>4666</v>
      </c>
      <c r="F83" s="3" t="s">
        <v>4667</v>
      </c>
      <c r="G83" s="3">
        <v>587.07500000000005</v>
      </c>
      <c r="H83" s="3">
        <v>554.71699999999998</v>
      </c>
      <c r="I83" s="3">
        <v>700.66700000000003</v>
      </c>
      <c r="J83" s="3">
        <v>351.92500000000001</v>
      </c>
      <c r="K83" s="3">
        <v>376.50799999999998</v>
      </c>
      <c r="L83" s="3">
        <v>484.95</v>
      </c>
      <c r="M83" s="3">
        <v>558.20799999999997</v>
      </c>
      <c r="N83" s="3">
        <v>382.983</v>
      </c>
      <c r="O83" s="20">
        <v>0.68372379764319402</v>
      </c>
      <c r="P83" s="3">
        <v>4.7307493437394503E-3</v>
      </c>
      <c r="Q83" s="21">
        <v>1.21463909936304E-2</v>
      </c>
    </row>
    <row r="84" spans="1:17" s="3" customFormat="1" ht="12.75" customHeight="1" x14ac:dyDescent="0.3">
      <c r="A84" s="3">
        <v>33398</v>
      </c>
      <c r="B84" s="3" t="s">
        <v>4658</v>
      </c>
      <c r="C84" s="3" t="s">
        <v>4659</v>
      </c>
      <c r="D84" s="3" t="s">
        <v>4660</v>
      </c>
      <c r="E84" s="3" t="s">
        <v>4661</v>
      </c>
      <c r="F84" s="3" t="s">
        <v>4662</v>
      </c>
      <c r="G84" s="3">
        <v>1498.3</v>
      </c>
      <c r="H84" s="3">
        <v>1460.83</v>
      </c>
      <c r="I84" s="3">
        <v>1939.22</v>
      </c>
      <c r="J84" s="3">
        <v>1641.72</v>
      </c>
      <c r="K84" s="3">
        <v>986.35799999999995</v>
      </c>
      <c r="L84" s="3">
        <v>915.13300000000004</v>
      </c>
      <c r="M84" s="3">
        <v>1055.0899999999999</v>
      </c>
      <c r="N84" s="3">
        <v>1190.58</v>
      </c>
      <c r="O84" s="20">
        <v>0.68499755144073804</v>
      </c>
      <c r="P84" s="3">
        <v>3.7188758663978601E-3</v>
      </c>
      <c r="Q84" s="21">
        <v>2.4680641087374E-2</v>
      </c>
    </row>
    <row r="85" spans="1:17" s="3" customFormat="1" ht="12.75" customHeight="1" x14ac:dyDescent="0.3">
      <c r="A85" s="3">
        <v>16682</v>
      </c>
      <c r="B85" s="3" t="s">
        <v>4653</v>
      </c>
      <c r="C85" s="3" t="s">
        <v>4654</v>
      </c>
      <c r="D85" s="3" t="s">
        <v>4655</v>
      </c>
      <c r="E85" s="3" t="s">
        <v>4656</v>
      </c>
      <c r="F85" s="3" t="s">
        <v>4657</v>
      </c>
      <c r="G85" s="3">
        <v>281.875</v>
      </c>
      <c r="H85" s="3">
        <v>348.13299999999998</v>
      </c>
      <c r="I85" s="3">
        <v>584.23299999999995</v>
      </c>
      <c r="J85" s="3">
        <v>314.142</v>
      </c>
      <c r="K85" s="3">
        <v>317.983</v>
      </c>
      <c r="L85" s="3">
        <v>208.6</v>
      </c>
      <c r="M85" s="3">
        <v>200.80799999999999</v>
      </c>
      <c r="N85" s="3">
        <v>252.983</v>
      </c>
      <c r="O85" s="20">
        <v>0.68527363144628906</v>
      </c>
      <c r="P85" s="3">
        <v>7.4200490255803102E-3</v>
      </c>
      <c r="Q85" s="21">
        <v>3.5642430166531E-2</v>
      </c>
    </row>
    <row r="86" spans="1:17" s="3" customFormat="1" ht="12.75" customHeight="1" x14ac:dyDescent="0.3">
      <c r="A86" s="3">
        <v>41510</v>
      </c>
      <c r="B86" s="3" t="s">
        <v>4648</v>
      </c>
      <c r="C86" s="3" t="s">
        <v>4649</v>
      </c>
      <c r="D86" s="3" t="s">
        <v>4650</v>
      </c>
      <c r="E86" s="3" t="s">
        <v>4651</v>
      </c>
      <c r="F86" s="3" t="s">
        <v>4652</v>
      </c>
      <c r="G86" s="3">
        <v>74.9833</v>
      </c>
      <c r="H86" s="3">
        <v>64.866699999999994</v>
      </c>
      <c r="I86" s="3">
        <v>79.041700000000006</v>
      </c>
      <c r="J86" s="3">
        <v>51.591700000000003</v>
      </c>
      <c r="K86" s="3">
        <v>51.174999999999997</v>
      </c>
      <c r="L86" s="3">
        <v>52.916699999999999</v>
      </c>
      <c r="M86" s="3">
        <v>53.958300000000001</v>
      </c>
      <c r="N86" s="3">
        <v>40.008299999999998</v>
      </c>
      <c r="O86" s="20">
        <v>0.68581350674563901</v>
      </c>
      <c r="P86" s="3">
        <v>4.1616261732350503E-3</v>
      </c>
      <c r="Q86" s="21">
        <v>2.33203136110539E-3</v>
      </c>
    </row>
    <row r="87" spans="1:17" s="3" customFormat="1" ht="12.75" customHeight="1" x14ac:dyDescent="0.3">
      <c r="A87" s="3">
        <v>17928</v>
      </c>
      <c r="B87" s="3" t="s">
        <v>4643</v>
      </c>
      <c r="C87" s="3" t="s">
        <v>4644</v>
      </c>
      <c r="D87" s="3" t="s">
        <v>4645</v>
      </c>
      <c r="E87" s="3" t="s">
        <v>4646</v>
      </c>
      <c r="F87" s="3" t="s">
        <v>4647</v>
      </c>
      <c r="G87" s="3">
        <v>130.18299999999999</v>
      </c>
      <c r="H87" s="3">
        <v>160.25800000000001</v>
      </c>
      <c r="I87" s="3">
        <v>101.15</v>
      </c>
      <c r="J87" s="3">
        <v>90.441699999999997</v>
      </c>
      <c r="K87" s="3">
        <v>97.616699999999994</v>
      </c>
      <c r="L87" s="3">
        <v>78.8</v>
      </c>
      <c r="M87" s="3">
        <v>85.375</v>
      </c>
      <c r="N87" s="3">
        <v>92.075000000000003</v>
      </c>
      <c r="O87" s="20">
        <v>0.68587367567564395</v>
      </c>
      <c r="P87" s="3">
        <v>4.8512578994566102E-3</v>
      </c>
      <c r="Q87" s="21">
        <v>6.4604790553222501E-3</v>
      </c>
    </row>
    <row r="88" spans="1:17" s="3" customFormat="1" ht="12.75" customHeight="1" x14ac:dyDescent="0.3">
      <c r="A88" s="3">
        <v>21180</v>
      </c>
      <c r="B88" s="3" t="s">
        <v>4638</v>
      </c>
      <c r="C88" s="3" t="s">
        <v>4639</v>
      </c>
      <c r="D88" s="3" t="s">
        <v>4640</v>
      </c>
      <c r="E88" s="3" t="s">
        <v>4641</v>
      </c>
      <c r="F88" s="3" t="s">
        <v>4642</v>
      </c>
      <c r="G88" s="3">
        <v>805.91700000000003</v>
      </c>
      <c r="H88" s="3">
        <v>775.72500000000002</v>
      </c>
      <c r="I88" s="3">
        <v>1035.6199999999999</v>
      </c>
      <c r="J88" s="3">
        <v>813.20799999999997</v>
      </c>
      <c r="K88" s="3">
        <v>512.06700000000001</v>
      </c>
      <c r="L88" s="3">
        <v>671.13300000000004</v>
      </c>
      <c r="M88" s="3">
        <v>473.02499999999998</v>
      </c>
      <c r="N88" s="3">
        <v>578.72500000000002</v>
      </c>
      <c r="O88" s="20">
        <v>0.68610130572420003</v>
      </c>
      <c r="P88" s="3">
        <v>4.1973173045815196E-3</v>
      </c>
      <c r="Q88" s="21">
        <v>1.8244140275972601E-2</v>
      </c>
    </row>
    <row r="89" spans="1:17" s="3" customFormat="1" ht="12.75" customHeight="1" x14ac:dyDescent="0.3">
      <c r="A89" s="3">
        <v>12433</v>
      </c>
      <c r="B89" s="3" t="s">
        <v>4633</v>
      </c>
      <c r="C89" s="3" t="s">
        <v>4634</v>
      </c>
      <c r="D89" s="3" t="s">
        <v>4635</v>
      </c>
      <c r="E89" s="3" t="s">
        <v>4636</v>
      </c>
      <c r="F89" s="3" t="s">
        <v>4637</v>
      </c>
      <c r="G89" s="3">
        <v>64.575000000000003</v>
      </c>
      <c r="H89" s="3">
        <v>63.883299999999998</v>
      </c>
      <c r="I89" s="3">
        <v>158.34200000000001</v>
      </c>
      <c r="J89" s="3">
        <v>51.875</v>
      </c>
      <c r="K89" s="3">
        <v>63.8583</v>
      </c>
      <c r="L89" s="3">
        <v>47.4</v>
      </c>
      <c r="M89" s="3">
        <v>58</v>
      </c>
      <c r="N89" s="3">
        <v>42.283299999999997</v>
      </c>
      <c r="O89" s="20">
        <v>0.68733368379820403</v>
      </c>
      <c r="P89" s="3">
        <v>6.4430697020410096E-3</v>
      </c>
      <c r="Q89" s="21">
        <v>2.7343250853135201E-2</v>
      </c>
    </row>
    <row r="90" spans="1:17" s="3" customFormat="1" ht="12.75" customHeight="1" x14ac:dyDescent="0.3">
      <c r="A90" s="3">
        <v>28305</v>
      </c>
      <c r="B90" s="3" t="s">
        <v>4628</v>
      </c>
      <c r="C90" s="3" t="s">
        <v>4629</v>
      </c>
      <c r="D90" s="3" t="s">
        <v>4630</v>
      </c>
      <c r="E90" s="3" t="s">
        <v>4631</v>
      </c>
      <c r="F90" s="3" t="s">
        <v>4632</v>
      </c>
      <c r="G90" s="3">
        <v>148.67500000000001</v>
      </c>
      <c r="H90" s="3">
        <v>87.075000000000003</v>
      </c>
      <c r="I90" s="3">
        <v>127.7</v>
      </c>
      <c r="J90" s="3">
        <v>84.633300000000006</v>
      </c>
      <c r="K90" s="3">
        <v>90.208299999999994</v>
      </c>
      <c r="L90" s="3">
        <v>73.183300000000003</v>
      </c>
      <c r="M90" s="3">
        <v>82.9833</v>
      </c>
      <c r="N90" s="3">
        <v>92.525000000000006</v>
      </c>
      <c r="O90" s="20">
        <v>0.68758292077515804</v>
      </c>
      <c r="P90" s="3">
        <v>3.8016656858332202E-3</v>
      </c>
      <c r="Q90" s="21">
        <v>1.8678655692191199E-2</v>
      </c>
    </row>
    <row r="91" spans="1:17" s="3" customFormat="1" ht="12.75" customHeight="1" x14ac:dyDescent="0.3">
      <c r="A91" s="3">
        <v>30392</v>
      </c>
      <c r="B91" s="3" t="s">
        <v>4623</v>
      </c>
      <c r="C91" s="3" t="s">
        <v>4624</v>
      </c>
      <c r="D91" s="3" t="s">
        <v>4625</v>
      </c>
      <c r="E91" s="3" t="s">
        <v>4626</v>
      </c>
      <c r="F91" s="3" t="s">
        <v>4627</v>
      </c>
      <c r="G91" s="3">
        <v>89.083299999999994</v>
      </c>
      <c r="H91" s="3">
        <v>60.033299999999997</v>
      </c>
      <c r="I91" s="3">
        <v>183.167</v>
      </c>
      <c r="J91" s="3">
        <v>61.791699999999999</v>
      </c>
      <c r="K91" s="3">
        <v>59.9</v>
      </c>
      <c r="L91" s="3">
        <v>59.208300000000001</v>
      </c>
      <c r="M91" s="3">
        <v>64.25</v>
      </c>
      <c r="N91" s="3">
        <v>64.674999999999997</v>
      </c>
      <c r="O91" s="20">
        <v>0.68818218574035195</v>
      </c>
      <c r="P91" s="3">
        <v>8.2426509070968896E-3</v>
      </c>
      <c r="Q91" s="21">
        <v>3.75189724777387E-2</v>
      </c>
    </row>
    <row r="92" spans="1:17" s="3" customFormat="1" ht="12.75" customHeight="1" x14ac:dyDescent="0.3">
      <c r="A92" s="3">
        <v>51842</v>
      </c>
      <c r="B92" s="3" t="s">
        <v>4618</v>
      </c>
      <c r="C92" s="3" t="s">
        <v>4619</v>
      </c>
      <c r="D92" s="3" t="s">
        <v>4620</v>
      </c>
      <c r="E92" s="3" t="s">
        <v>4621</v>
      </c>
      <c r="F92" s="3" t="s">
        <v>4622</v>
      </c>
      <c r="G92" s="3">
        <v>454.017</v>
      </c>
      <c r="H92" s="3">
        <v>454.3</v>
      </c>
      <c r="I92" s="3">
        <v>289.08300000000003</v>
      </c>
      <c r="J92" s="3">
        <v>227.38300000000001</v>
      </c>
      <c r="K92" s="3">
        <v>320.74200000000002</v>
      </c>
      <c r="L92" s="3">
        <v>279.42500000000001</v>
      </c>
      <c r="M92" s="3">
        <v>230.6</v>
      </c>
      <c r="N92" s="3">
        <v>316.19200000000001</v>
      </c>
      <c r="O92" s="20">
        <v>0.68885454690008796</v>
      </c>
      <c r="P92" s="3">
        <v>4.02194465628356E-3</v>
      </c>
      <c r="Q92" s="21">
        <v>2.1217553083122901E-2</v>
      </c>
    </row>
    <row r="93" spans="1:17" s="3" customFormat="1" ht="12.75" customHeight="1" x14ac:dyDescent="0.3">
      <c r="A93" s="3">
        <v>27454</v>
      </c>
      <c r="B93" s="3" t="s">
        <v>4614</v>
      </c>
      <c r="C93" s="3" t="s">
        <v>4615</v>
      </c>
      <c r="D93" s="3" t="s">
        <v>4615</v>
      </c>
      <c r="E93" s="3" t="s">
        <v>4616</v>
      </c>
      <c r="F93" s="3" t="s">
        <v>4617</v>
      </c>
      <c r="G93" s="3">
        <v>480.267</v>
      </c>
      <c r="H93" s="3">
        <v>484.21699999999998</v>
      </c>
      <c r="I93" s="3">
        <v>796.95799999999997</v>
      </c>
      <c r="J93" s="3">
        <v>515.55799999999999</v>
      </c>
      <c r="K93" s="3">
        <v>395.36700000000002</v>
      </c>
      <c r="L93" s="3">
        <v>287.05</v>
      </c>
      <c r="M93" s="3">
        <v>404.91699999999997</v>
      </c>
      <c r="N93" s="3">
        <v>326.142</v>
      </c>
      <c r="O93" s="20">
        <v>0.68996708078655</v>
      </c>
      <c r="P93" s="3">
        <v>5.3090911366176496E-3</v>
      </c>
      <c r="Q93" s="21">
        <v>2.45907364678952E-2</v>
      </c>
    </row>
    <row r="94" spans="1:17" s="3" customFormat="1" ht="12.75" customHeight="1" x14ac:dyDescent="0.3">
      <c r="A94" s="3">
        <v>7710</v>
      </c>
      <c r="B94" s="3" t="s">
        <v>4609</v>
      </c>
      <c r="C94" s="3" t="s">
        <v>4610</v>
      </c>
      <c r="D94" s="3" t="s">
        <v>4611</v>
      </c>
      <c r="E94" s="3" t="s">
        <v>4612</v>
      </c>
      <c r="F94" s="3" t="s">
        <v>4613</v>
      </c>
      <c r="G94" s="3">
        <v>75.55</v>
      </c>
      <c r="H94" s="3">
        <v>87.066699999999997</v>
      </c>
      <c r="I94" s="3">
        <v>287.36700000000002</v>
      </c>
      <c r="J94" s="3">
        <v>66.849999999999994</v>
      </c>
      <c r="K94" s="3">
        <v>54.8917</v>
      </c>
      <c r="L94" s="3">
        <v>82</v>
      </c>
      <c r="M94" s="3">
        <v>63.8</v>
      </c>
      <c r="N94" s="3">
        <v>73.466700000000003</v>
      </c>
      <c r="O94" s="20">
        <v>0.69017311679106697</v>
      </c>
      <c r="P94" s="3">
        <v>9.07196859417044E-3</v>
      </c>
      <c r="Q94" s="21">
        <v>4.1149069698167097E-2</v>
      </c>
    </row>
    <row r="95" spans="1:17" s="3" customFormat="1" ht="12.75" customHeight="1" x14ac:dyDescent="0.3">
      <c r="A95" s="3">
        <v>49900</v>
      </c>
      <c r="B95" s="3" t="s">
        <v>4605</v>
      </c>
      <c r="C95" s="3" t="s">
        <v>4606</v>
      </c>
      <c r="D95" s="3" t="s">
        <v>4606</v>
      </c>
      <c r="E95" s="3" t="s">
        <v>4607</v>
      </c>
      <c r="F95" s="3" t="s">
        <v>4608</v>
      </c>
      <c r="G95" s="3">
        <v>78.224999999999994</v>
      </c>
      <c r="H95" s="3">
        <v>112.675</v>
      </c>
      <c r="I95" s="3">
        <v>159.03299999999999</v>
      </c>
      <c r="J95" s="3">
        <v>74.075000000000003</v>
      </c>
      <c r="K95" s="3">
        <v>87.333299999999994</v>
      </c>
      <c r="L95" s="3">
        <v>69.933300000000003</v>
      </c>
      <c r="M95" s="3">
        <v>76.291700000000006</v>
      </c>
      <c r="N95" s="3">
        <v>75.033299999999997</v>
      </c>
      <c r="O95" s="20">
        <v>0.69133598495434501</v>
      </c>
      <c r="P95" s="3">
        <v>9.3025542751041402E-3</v>
      </c>
      <c r="Q95" s="21">
        <v>2.0475759274837999E-2</v>
      </c>
    </row>
    <row r="96" spans="1:17" s="3" customFormat="1" ht="12.75" customHeight="1" x14ac:dyDescent="0.3">
      <c r="A96" s="3">
        <v>26185</v>
      </c>
      <c r="B96" s="3" t="s">
        <v>4600</v>
      </c>
      <c r="C96" s="3" t="s">
        <v>4601</v>
      </c>
      <c r="D96" s="3" t="s">
        <v>4602</v>
      </c>
      <c r="E96" s="3" t="s">
        <v>4603</v>
      </c>
      <c r="F96" s="3" t="s">
        <v>4604</v>
      </c>
      <c r="G96" s="3">
        <v>2246.5300000000002</v>
      </c>
      <c r="H96" s="3">
        <v>1790.82</v>
      </c>
      <c r="I96" s="3">
        <v>2284.5100000000002</v>
      </c>
      <c r="J96" s="3">
        <v>1783.78</v>
      </c>
      <c r="K96" s="3">
        <v>1285.31</v>
      </c>
      <c r="L96" s="3">
        <v>1375.9</v>
      </c>
      <c r="M96" s="3">
        <v>1851.47</v>
      </c>
      <c r="N96" s="3">
        <v>1020.34</v>
      </c>
      <c r="O96" s="20">
        <v>0.69253143105945403</v>
      </c>
      <c r="P96" s="3">
        <v>4.78663547232408E-3</v>
      </c>
      <c r="Q96" s="21">
        <v>2.0645875161219102E-2</v>
      </c>
    </row>
    <row r="97" spans="1:17" s="3" customFormat="1" ht="12.75" customHeight="1" x14ac:dyDescent="0.3">
      <c r="A97" s="3">
        <v>32133</v>
      </c>
      <c r="B97" s="3" t="s">
        <v>4595</v>
      </c>
      <c r="C97" s="3" t="s">
        <v>4596</v>
      </c>
      <c r="D97" s="3" t="s">
        <v>4597</v>
      </c>
      <c r="E97" s="3" t="s">
        <v>4598</v>
      </c>
      <c r="F97" s="3" t="s">
        <v>4599</v>
      </c>
      <c r="G97" s="3">
        <v>1407.94</v>
      </c>
      <c r="H97" s="3">
        <v>1414.61</v>
      </c>
      <c r="I97" s="3">
        <v>1158.47</v>
      </c>
      <c r="J97" s="3">
        <v>1020.19</v>
      </c>
      <c r="K97" s="3">
        <v>893.38300000000004</v>
      </c>
      <c r="L97" s="3">
        <v>707.61699999999996</v>
      </c>
      <c r="M97" s="3">
        <v>1211.6600000000001</v>
      </c>
      <c r="N97" s="3">
        <v>873.01700000000005</v>
      </c>
      <c r="O97" s="20">
        <v>0.69381250582768506</v>
      </c>
      <c r="P97" s="3">
        <v>4.7861878478359402E-3</v>
      </c>
      <c r="Q97" s="21">
        <v>1.42756810050473E-2</v>
      </c>
    </row>
    <row r="98" spans="1:17" s="3" customFormat="1" ht="12.75" customHeight="1" x14ac:dyDescent="0.3">
      <c r="A98" s="3">
        <v>364</v>
      </c>
      <c r="B98" s="3" t="s">
        <v>4590</v>
      </c>
      <c r="C98" s="3" t="s">
        <v>4591</v>
      </c>
      <c r="D98" s="3" t="s">
        <v>4592</v>
      </c>
      <c r="E98" s="3" t="s">
        <v>4593</v>
      </c>
      <c r="F98" s="3" t="s">
        <v>4594</v>
      </c>
      <c r="G98" s="3">
        <v>57.95</v>
      </c>
      <c r="H98" s="3">
        <v>101.917</v>
      </c>
      <c r="I98" s="3">
        <v>65.683300000000003</v>
      </c>
      <c r="J98" s="3">
        <v>57.816699999999997</v>
      </c>
      <c r="K98" s="3">
        <v>45.583300000000001</v>
      </c>
      <c r="L98" s="3">
        <v>45.916699999999999</v>
      </c>
      <c r="M98" s="3">
        <v>44.458300000000001</v>
      </c>
      <c r="N98" s="3">
        <v>44.816699999999997</v>
      </c>
      <c r="O98" s="20">
        <v>0.69429512252575099</v>
      </c>
      <c r="P98" s="3">
        <v>4.5807508669602004E-3</v>
      </c>
      <c r="Q98" s="21">
        <v>7.48016175093067E-3</v>
      </c>
    </row>
    <row r="99" spans="1:17" s="3" customFormat="1" ht="12.75" customHeight="1" x14ac:dyDescent="0.3">
      <c r="A99" s="3">
        <v>19780</v>
      </c>
      <c r="B99" s="3" t="s">
        <v>4585</v>
      </c>
      <c r="C99" s="3" t="s">
        <v>4586</v>
      </c>
      <c r="D99" s="3" t="s">
        <v>4587</v>
      </c>
      <c r="E99" s="3" t="s">
        <v>4588</v>
      </c>
      <c r="F99" s="3" t="s">
        <v>4589</v>
      </c>
      <c r="G99" s="3">
        <v>135.892</v>
      </c>
      <c r="H99" s="3">
        <v>108.608</v>
      </c>
      <c r="I99" s="3">
        <v>175.8</v>
      </c>
      <c r="J99" s="3">
        <v>120.133</v>
      </c>
      <c r="K99" s="3">
        <v>74.841700000000003</v>
      </c>
      <c r="L99" s="3">
        <v>77.7667</v>
      </c>
      <c r="M99" s="3">
        <v>105.075</v>
      </c>
      <c r="N99" s="3">
        <v>107.867</v>
      </c>
      <c r="O99" s="20">
        <v>0.695249904057612</v>
      </c>
      <c r="P99" s="3">
        <v>3.8148011824554102E-3</v>
      </c>
      <c r="Q99" s="21">
        <v>2.82144873247544E-2</v>
      </c>
    </row>
    <row r="100" spans="1:17" s="3" customFormat="1" ht="12.75" customHeight="1" x14ac:dyDescent="0.3">
      <c r="A100" s="3">
        <v>26612</v>
      </c>
      <c r="B100" s="3" t="s">
        <v>4580</v>
      </c>
      <c r="C100" s="3" t="s">
        <v>4581</v>
      </c>
      <c r="D100" s="3" t="s">
        <v>4582</v>
      </c>
      <c r="E100" s="3" t="s">
        <v>4583</v>
      </c>
      <c r="F100" s="3" t="s">
        <v>4584</v>
      </c>
      <c r="G100" s="3">
        <v>4302.5</v>
      </c>
      <c r="H100" s="3">
        <v>5425.81</v>
      </c>
      <c r="I100" s="3">
        <v>4868.08</v>
      </c>
      <c r="J100" s="3">
        <v>4157.63</v>
      </c>
      <c r="K100" s="3">
        <v>3156.22</v>
      </c>
      <c r="L100" s="3">
        <v>4792.38</v>
      </c>
      <c r="M100" s="3">
        <v>2497.25</v>
      </c>
      <c r="N100" s="3">
        <v>2950.37</v>
      </c>
      <c r="O100" s="20">
        <v>0.69653712231713105</v>
      </c>
      <c r="P100" s="3">
        <v>5.3130196514647697E-3</v>
      </c>
      <c r="Q100" s="21">
        <v>3.5726872206754703E-2</v>
      </c>
    </row>
    <row r="101" spans="1:17" s="3" customFormat="1" ht="12.75" customHeight="1" x14ac:dyDescent="0.3">
      <c r="A101" s="3">
        <v>11013</v>
      </c>
      <c r="B101" s="3" t="s">
        <v>4575</v>
      </c>
      <c r="C101" s="3" t="s">
        <v>4576</v>
      </c>
      <c r="D101" s="3" t="s">
        <v>4577</v>
      </c>
      <c r="E101" s="3" t="s">
        <v>4578</v>
      </c>
      <c r="F101" s="3" t="s">
        <v>4579</v>
      </c>
      <c r="G101" s="3">
        <v>4204.6400000000003</v>
      </c>
      <c r="H101" s="3">
        <v>5949.36</v>
      </c>
      <c r="I101" s="3">
        <v>9391.7099999999991</v>
      </c>
      <c r="J101" s="3">
        <v>3614.44</v>
      </c>
      <c r="K101" s="3">
        <v>4338.03</v>
      </c>
      <c r="L101" s="3">
        <v>3937.22</v>
      </c>
      <c r="M101" s="3">
        <v>4845.93</v>
      </c>
      <c r="N101" s="3">
        <v>4115.08</v>
      </c>
      <c r="O101" s="20">
        <v>0.69718672658323499</v>
      </c>
      <c r="P101" s="3">
        <v>6.6667574907326504E-3</v>
      </c>
      <c r="Q101" s="21">
        <v>2.9289949148101801E-2</v>
      </c>
    </row>
    <row r="102" spans="1:17" s="3" customFormat="1" ht="12.75" customHeight="1" x14ac:dyDescent="0.3">
      <c r="A102" s="3">
        <v>4921</v>
      </c>
      <c r="B102" s="3" t="s">
        <v>4570</v>
      </c>
      <c r="C102" s="3" t="s">
        <v>4571</v>
      </c>
      <c r="D102" s="3" t="s">
        <v>4572</v>
      </c>
      <c r="E102" s="3" t="s">
        <v>4573</v>
      </c>
      <c r="F102" s="3" t="s">
        <v>4574</v>
      </c>
      <c r="G102" s="3">
        <v>1239.19</v>
      </c>
      <c r="H102" s="3">
        <v>875.9</v>
      </c>
      <c r="I102" s="3">
        <v>1045.05</v>
      </c>
      <c r="J102" s="3">
        <v>889.81700000000001</v>
      </c>
      <c r="K102" s="3">
        <v>609.31700000000001</v>
      </c>
      <c r="L102" s="3">
        <v>756.52499999999998</v>
      </c>
      <c r="M102" s="3">
        <v>695.03300000000002</v>
      </c>
      <c r="N102" s="3">
        <v>710.50800000000004</v>
      </c>
      <c r="O102" s="20">
        <v>0.69808295952622201</v>
      </c>
      <c r="P102" s="3">
        <v>4.7493871404990801E-3</v>
      </c>
      <c r="Q102" s="21">
        <v>7.7105376701848798E-3</v>
      </c>
    </row>
    <row r="103" spans="1:17" s="3" customFormat="1" ht="12.75" customHeight="1" x14ac:dyDescent="0.3">
      <c r="A103" s="3">
        <v>26654</v>
      </c>
      <c r="B103" s="3" t="s">
        <v>4565</v>
      </c>
      <c r="C103" s="3" t="s">
        <v>4566</v>
      </c>
      <c r="D103" s="3" t="s">
        <v>4567</v>
      </c>
      <c r="E103" s="3" t="s">
        <v>4568</v>
      </c>
      <c r="F103" s="3" t="s">
        <v>4569</v>
      </c>
      <c r="G103" s="3">
        <v>6041.69</v>
      </c>
      <c r="H103" s="3">
        <v>5445</v>
      </c>
      <c r="I103" s="3">
        <v>7210.38</v>
      </c>
      <c r="J103" s="3">
        <v>4070.6</v>
      </c>
      <c r="K103" s="3">
        <v>4204.6400000000003</v>
      </c>
      <c r="L103" s="3">
        <v>4840.8500000000004</v>
      </c>
      <c r="M103" s="3">
        <v>4011.13</v>
      </c>
      <c r="N103" s="3">
        <v>4224.66</v>
      </c>
      <c r="O103" s="20">
        <v>0.69835284285066301</v>
      </c>
      <c r="P103" s="3">
        <v>4.1438826269933502E-3</v>
      </c>
      <c r="Q103" s="21">
        <v>1.8332143463316601E-3</v>
      </c>
    </row>
    <row r="104" spans="1:17" s="3" customFormat="1" ht="12.75" customHeight="1" x14ac:dyDescent="0.3">
      <c r="A104" s="3">
        <v>37586</v>
      </c>
      <c r="B104" s="3" t="s">
        <v>4560</v>
      </c>
      <c r="C104" s="3" t="s">
        <v>4561</v>
      </c>
      <c r="D104" s="3" t="s">
        <v>4562</v>
      </c>
      <c r="E104" s="3" t="s">
        <v>4563</v>
      </c>
      <c r="F104" s="3" t="s">
        <v>4564</v>
      </c>
      <c r="G104" s="3">
        <v>58.833300000000001</v>
      </c>
      <c r="H104" s="3">
        <v>70.841700000000003</v>
      </c>
      <c r="I104" s="3">
        <v>91.566699999999997</v>
      </c>
      <c r="J104" s="3">
        <v>42.041699999999999</v>
      </c>
      <c r="K104" s="3">
        <v>48.9833</v>
      </c>
      <c r="L104" s="3">
        <v>66.616699999999994</v>
      </c>
      <c r="M104" s="3">
        <v>51.541699999999999</v>
      </c>
      <c r="N104" s="3">
        <v>46.258299999999998</v>
      </c>
      <c r="O104" s="20">
        <v>0.699117372718563</v>
      </c>
      <c r="P104" s="3">
        <v>5.7428114613511296E-3</v>
      </c>
      <c r="Q104" s="21">
        <v>1.70934454653404E-2</v>
      </c>
    </row>
    <row r="105" spans="1:17" s="3" customFormat="1" ht="12.75" customHeight="1" x14ac:dyDescent="0.3">
      <c r="A105" s="3">
        <v>38165</v>
      </c>
      <c r="B105" s="3" t="s">
        <v>4555</v>
      </c>
      <c r="C105" s="3" t="s">
        <v>4556</v>
      </c>
      <c r="D105" s="3" t="s">
        <v>4557</v>
      </c>
      <c r="E105" s="3" t="s">
        <v>4558</v>
      </c>
      <c r="F105" s="3" t="s">
        <v>4559</v>
      </c>
      <c r="G105" s="3">
        <v>90.941699999999997</v>
      </c>
      <c r="H105" s="3">
        <v>62.066699999999997</v>
      </c>
      <c r="I105" s="3">
        <v>88.75</v>
      </c>
      <c r="J105" s="3">
        <v>73.875</v>
      </c>
      <c r="K105" s="3">
        <v>52.916699999999999</v>
      </c>
      <c r="L105" s="3">
        <v>44.458300000000001</v>
      </c>
      <c r="M105" s="3">
        <v>54.8583</v>
      </c>
      <c r="N105" s="3">
        <v>59.274999999999999</v>
      </c>
      <c r="O105" s="20">
        <v>0.70029312542072397</v>
      </c>
      <c r="P105" s="3">
        <v>3.8758982255696199E-3</v>
      </c>
      <c r="Q105" s="21">
        <v>2.37376387707008E-2</v>
      </c>
    </row>
    <row r="106" spans="1:17" s="3" customFormat="1" ht="12.75" customHeight="1" x14ac:dyDescent="0.3">
      <c r="A106" s="3">
        <v>14647</v>
      </c>
      <c r="B106" s="3" t="s">
        <v>4550</v>
      </c>
      <c r="C106" s="3" t="s">
        <v>4551</v>
      </c>
      <c r="D106" s="3" t="s">
        <v>4552</v>
      </c>
      <c r="E106" s="3" t="s">
        <v>4553</v>
      </c>
      <c r="F106" s="3" t="s">
        <v>4554</v>
      </c>
      <c r="G106" s="3">
        <v>2517.2800000000002</v>
      </c>
      <c r="H106" s="3">
        <v>1950.7</v>
      </c>
      <c r="I106" s="3">
        <v>1820.72</v>
      </c>
      <c r="J106" s="3">
        <v>1471.76</v>
      </c>
      <c r="K106" s="3">
        <v>1547.92</v>
      </c>
      <c r="L106" s="3">
        <v>1452.44</v>
      </c>
      <c r="M106" s="3">
        <v>1563.89</v>
      </c>
      <c r="N106" s="3">
        <v>1002.86</v>
      </c>
      <c r="O106" s="20">
        <v>0.70159180088897899</v>
      </c>
      <c r="P106" s="3">
        <v>5.6640753059176898E-3</v>
      </c>
      <c r="Q106" s="21">
        <v>8.3167588579195692E-3</v>
      </c>
    </row>
    <row r="107" spans="1:17" s="3" customFormat="1" ht="12.75" customHeight="1" x14ac:dyDescent="0.3">
      <c r="A107" s="3">
        <v>31182</v>
      </c>
      <c r="B107" s="3" t="s">
        <v>4545</v>
      </c>
      <c r="C107" s="3" t="s">
        <v>4546</v>
      </c>
      <c r="D107" s="3" t="s">
        <v>4547</v>
      </c>
      <c r="E107" s="3" t="s">
        <v>4548</v>
      </c>
      <c r="F107" s="3" t="s">
        <v>4549</v>
      </c>
      <c r="G107" s="3">
        <v>128.86699999999999</v>
      </c>
      <c r="H107" s="3">
        <v>199.38300000000001</v>
      </c>
      <c r="I107" s="3">
        <v>156.24199999999999</v>
      </c>
      <c r="J107" s="3">
        <v>109.06699999999999</v>
      </c>
      <c r="K107" s="3">
        <v>107.1</v>
      </c>
      <c r="L107" s="3">
        <v>125.55</v>
      </c>
      <c r="M107" s="3">
        <v>112.68300000000001</v>
      </c>
      <c r="N107" s="3">
        <v>97.55</v>
      </c>
      <c r="O107" s="20">
        <v>0.70276221123076499</v>
      </c>
      <c r="P107" s="3">
        <v>4.6870752603196198E-3</v>
      </c>
      <c r="Q107" s="21">
        <v>6.3351342661930599E-3</v>
      </c>
    </row>
    <row r="108" spans="1:17" s="3" customFormat="1" ht="12.75" customHeight="1" x14ac:dyDescent="0.3">
      <c r="A108" s="3">
        <v>24370</v>
      </c>
      <c r="B108" s="3" t="s">
        <v>4540</v>
      </c>
      <c r="C108" s="3" t="s">
        <v>4541</v>
      </c>
      <c r="D108" s="3" t="s">
        <v>4542</v>
      </c>
      <c r="E108" s="3" t="s">
        <v>4543</v>
      </c>
      <c r="F108" s="3" t="s">
        <v>4544</v>
      </c>
      <c r="G108" s="3">
        <v>80.583299999999994</v>
      </c>
      <c r="H108" s="3">
        <v>102.367</v>
      </c>
      <c r="I108" s="3">
        <v>111.008</v>
      </c>
      <c r="J108" s="3">
        <v>65.633300000000006</v>
      </c>
      <c r="K108" s="3">
        <v>81.658299999999997</v>
      </c>
      <c r="L108" s="3">
        <v>68.208299999999994</v>
      </c>
      <c r="M108" s="3">
        <v>57.05</v>
      </c>
      <c r="N108" s="3">
        <v>73.099999999999994</v>
      </c>
      <c r="O108" s="20">
        <v>0.70304977964072202</v>
      </c>
      <c r="P108" s="3">
        <v>5.0554529499670002E-3</v>
      </c>
      <c r="Q108" s="21">
        <v>8.4755712282744301E-3</v>
      </c>
    </row>
    <row r="109" spans="1:17" s="3" customFormat="1" ht="12.75" customHeight="1" x14ac:dyDescent="0.3">
      <c r="A109" s="3">
        <v>36079</v>
      </c>
      <c r="B109" s="3" t="s">
        <v>4535</v>
      </c>
      <c r="C109" s="3" t="s">
        <v>4536</v>
      </c>
      <c r="D109" s="3" t="s">
        <v>4537</v>
      </c>
      <c r="E109" s="3" t="s">
        <v>4538</v>
      </c>
      <c r="F109" s="3" t="s">
        <v>4539</v>
      </c>
      <c r="G109" s="3">
        <v>90.333299999999994</v>
      </c>
      <c r="H109" s="3">
        <v>73.791700000000006</v>
      </c>
      <c r="I109" s="3">
        <v>133.892</v>
      </c>
      <c r="J109" s="3">
        <v>70.125</v>
      </c>
      <c r="K109" s="3">
        <v>62.416699999999999</v>
      </c>
      <c r="L109" s="3">
        <v>42.424999999999997</v>
      </c>
      <c r="M109" s="3">
        <v>82.7</v>
      </c>
      <c r="N109" s="3">
        <v>76.441699999999997</v>
      </c>
      <c r="O109" s="20">
        <v>0.70326169228986601</v>
      </c>
      <c r="P109" s="3">
        <v>5.5264920013874397E-3</v>
      </c>
      <c r="Q109" s="21">
        <v>4.4260169670656102E-2</v>
      </c>
    </row>
    <row r="110" spans="1:17" s="3" customFormat="1" ht="12.75" customHeight="1" x14ac:dyDescent="0.3">
      <c r="A110" s="3">
        <v>8127</v>
      </c>
      <c r="B110" s="3" t="s">
        <v>4530</v>
      </c>
      <c r="C110" s="3" t="s">
        <v>4531</v>
      </c>
      <c r="D110" s="3" t="s">
        <v>4532</v>
      </c>
      <c r="E110" s="3" t="s">
        <v>4533</v>
      </c>
      <c r="F110" s="3" t="s">
        <v>4534</v>
      </c>
      <c r="G110" s="3">
        <v>52.258299999999998</v>
      </c>
      <c r="H110" s="3">
        <v>66.8917</v>
      </c>
      <c r="I110" s="3">
        <v>119.733</v>
      </c>
      <c r="J110" s="3">
        <v>48.6</v>
      </c>
      <c r="K110" s="3">
        <v>49.333300000000001</v>
      </c>
      <c r="L110" s="3">
        <v>51.808300000000003</v>
      </c>
      <c r="M110" s="3">
        <v>48.591700000000003</v>
      </c>
      <c r="N110" s="3">
        <v>44.841700000000003</v>
      </c>
      <c r="O110" s="20">
        <v>0.70373292823693301</v>
      </c>
      <c r="P110" s="3">
        <v>7.9559824396177592E-3</v>
      </c>
      <c r="Q110" s="21">
        <v>1.9973924217583199E-2</v>
      </c>
    </row>
    <row r="111" spans="1:17" s="3" customFormat="1" ht="12.75" customHeight="1" x14ac:dyDescent="0.3">
      <c r="A111" s="3">
        <v>4911</v>
      </c>
      <c r="B111" s="3" t="s">
        <v>4526</v>
      </c>
      <c r="C111" s="3" t="s">
        <v>4527</v>
      </c>
      <c r="D111" s="3" t="s">
        <v>4526</v>
      </c>
      <c r="E111" s="3" t="s">
        <v>4528</v>
      </c>
      <c r="F111" s="3" t="s">
        <v>4529</v>
      </c>
      <c r="G111" s="3">
        <v>126.6</v>
      </c>
      <c r="H111" s="3">
        <v>334.15</v>
      </c>
      <c r="I111" s="3">
        <v>113.483</v>
      </c>
      <c r="J111" s="3">
        <v>90.775000000000006</v>
      </c>
      <c r="K111" s="3">
        <v>134.042</v>
      </c>
      <c r="L111" s="3">
        <v>83.241699999999994</v>
      </c>
      <c r="M111" s="3">
        <v>113.658</v>
      </c>
      <c r="N111" s="3">
        <v>97.241699999999994</v>
      </c>
      <c r="O111" s="20">
        <v>0.70486920829574595</v>
      </c>
      <c r="P111" s="3">
        <v>7.1447100745678704E-3</v>
      </c>
      <c r="Q111" s="21">
        <v>4.8538675783696097E-2</v>
      </c>
    </row>
    <row r="112" spans="1:17" s="3" customFormat="1" ht="12.75" customHeight="1" x14ac:dyDescent="0.3">
      <c r="A112" s="3">
        <v>31469</v>
      </c>
      <c r="B112" s="3" t="s">
        <v>4521</v>
      </c>
      <c r="C112" s="3" t="s">
        <v>4522</v>
      </c>
      <c r="D112" s="3" t="s">
        <v>4523</v>
      </c>
      <c r="E112" s="3" t="s">
        <v>4524</v>
      </c>
      <c r="F112" s="3" t="s">
        <v>4525</v>
      </c>
      <c r="G112" s="3">
        <v>1550.58</v>
      </c>
      <c r="H112" s="3">
        <v>1183.4000000000001</v>
      </c>
      <c r="I112" s="3">
        <v>1490.59</v>
      </c>
      <c r="J112" s="3">
        <v>679.90800000000002</v>
      </c>
      <c r="K112" s="3">
        <v>1176.6300000000001</v>
      </c>
      <c r="L112" s="3">
        <v>711.60799999999995</v>
      </c>
      <c r="M112" s="3">
        <v>1030.53</v>
      </c>
      <c r="N112" s="3">
        <v>1332.96</v>
      </c>
      <c r="O112" s="20">
        <v>0.70566942051244996</v>
      </c>
      <c r="P112" s="3">
        <v>6.1297378173813897E-3</v>
      </c>
      <c r="Q112" s="21">
        <v>3.8485318549593403E-2</v>
      </c>
    </row>
    <row r="113" spans="1:17" s="3" customFormat="1" ht="12.75" customHeight="1" x14ac:dyDescent="0.3">
      <c r="A113" s="3">
        <v>33526</v>
      </c>
      <c r="B113" s="3" t="s">
        <v>4516</v>
      </c>
      <c r="C113" s="3" t="s">
        <v>4517</v>
      </c>
      <c r="D113" s="3" t="s">
        <v>4518</v>
      </c>
      <c r="E113" s="3" t="s">
        <v>4519</v>
      </c>
      <c r="F113" s="3" t="s">
        <v>4520</v>
      </c>
      <c r="G113" s="3">
        <v>11768.7</v>
      </c>
      <c r="H113" s="3">
        <v>20717.7</v>
      </c>
      <c r="I113" s="3">
        <v>18482.8</v>
      </c>
      <c r="J113" s="3">
        <v>14298.7</v>
      </c>
      <c r="K113" s="3">
        <v>14641.7</v>
      </c>
      <c r="L113" s="3">
        <v>10436</v>
      </c>
      <c r="M113" s="3">
        <v>9511.64</v>
      </c>
      <c r="N113" s="3">
        <v>11384.5</v>
      </c>
      <c r="O113" s="20">
        <v>0.70735619317006104</v>
      </c>
      <c r="P113" s="3">
        <v>6.6631539463139801E-3</v>
      </c>
      <c r="Q113" s="21">
        <v>4.9761855363062699E-2</v>
      </c>
    </row>
    <row r="114" spans="1:17" s="3" customFormat="1" ht="12.75" customHeight="1" x14ac:dyDescent="0.3">
      <c r="A114" s="3">
        <v>30114</v>
      </c>
      <c r="B114" s="3" t="s">
        <v>4511</v>
      </c>
      <c r="C114" s="3" t="s">
        <v>4512</v>
      </c>
      <c r="D114" s="3" t="s">
        <v>4513</v>
      </c>
      <c r="E114" s="3" t="s">
        <v>4514</v>
      </c>
      <c r="F114" s="3" t="s">
        <v>4515</v>
      </c>
      <c r="G114" s="3">
        <v>225.65799999999999</v>
      </c>
      <c r="H114" s="3">
        <v>52.875</v>
      </c>
      <c r="I114" s="3">
        <v>60.916699999999999</v>
      </c>
      <c r="J114" s="3">
        <v>49.033299999999997</v>
      </c>
      <c r="K114" s="3">
        <v>43.283299999999997</v>
      </c>
      <c r="L114" s="3">
        <v>45.166699999999999</v>
      </c>
      <c r="M114" s="3">
        <v>47.258299999999998</v>
      </c>
      <c r="N114" s="3">
        <v>56.041699999999999</v>
      </c>
      <c r="O114" s="20">
        <v>0.70769333797223499</v>
      </c>
      <c r="P114" s="3">
        <v>1.1129379568464499E-2</v>
      </c>
      <c r="Q114" s="21">
        <v>4.4076985302737501E-2</v>
      </c>
    </row>
    <row r="115" spans="1:17" s="3" customFormat="1" ht="12.75" customHeight="1" x14ac:dyDescent="0.3">
      <c r="A115" s="3">
        <v>34753</v>
      </c>
      <c r="B115" s="3" t="s">
        <v>4506</v>
      </c>
      <c r="C115" s="3" t="s">
        <v>4507</v>
      </c>
      <c r="D115" s="3" t="s">
        <v>4508</v>
      </c>
      <c r="E115" s="3" t="s">
        <v>4509</v>
      </c>
      <c r="F115" s="3" t="s">
        <v>4510</v>
      </c>
      <c r="G115" s="3">
        <v>93.291700000000006</v>
      </c>
      <c r="H115" s="3">
        <v>228.50800000000001</v>
      </c>
      <c r="I115" s="3">
        <v>95.433300000000003</v>
      </c>
      <c r="J115" s="3">
        <v>90.458299999999994</v>
      </c>
      <c r="K115" s="3">
        <v>76.591700000000003</v>
      </c>
      <c r="L115" s="3">
        <v>65.8583</v>
      </c>
      <c r="M115" s="3">
        <v>73.083299999999994</v>
      </c>
      <c r="N115" s="3">
        <v>77.941699999999997</v>
      </c>
      <c r="O115" s="20">
        <v>0.70862481546398104</v>
      </c>
      <c r="P115" s="3">
        <v>9.1657413073591102E-3</v>
      </c>
      <c r="Q115" s="21">
        <v>2.2150900971430201E-2</v>
      </c>
    </row>
    <row r="116" spans="1:17" s="3" customFormat="1" ht="12.75" customHeight="1" x14ac:dyDescent="0.3">
      <c r="A116" s="3">
        <v>6371</v>
      </c>
      <c r="B116" s="3" t="s">
        <v>4501</v>
      </c>
      <c r="C116" s="3" t="s">
        <v>4502</v>
      </c>
      <c r="D116" s="3" t="s">
        <v>4503</v>
      </c>
      <c r="E116" s="3" t="s">
        <v>4504</v>
      </c>
      <c r="F116" s="3" t="s">
        <v>4505</v>
      </c>
      <c r="G116" s="3">
        <v>1747.76</v>
      </c>
      <c r="H116" s="3">
        <v>1861.7</v>
      </c>
      <c r="I116" s="3">
        <v>1233.0899999999999</v>
      </c>
      <c r="J116" s="3">
        <v>1071.1199999999999</v>
      </c>
      <c r="K116" s="3">
        <v>1048.6199999999999</v>
      </c>
      <c r="L116" s="3">
        <v>1203.5</v>
      </c>
      <c r="M116" s="3">
        <v>1214.72</v>
      </c>
      <c r="N116" s="3">
        <v>1287.1600000000001</v>
      </c>
      <c r="O116" s="20">
        <v>0.70868494043960495</v>
      </c>
      <c r="P116" s="3">
        <v>6.6565519196860896E-3</v>
      </c>
      <c r="Q116" s="21">
        <v>1.5086452194613799E-2</v>
      </c>
    </row>
    <row r="117" spans="1:17" s="3" customFormat="1" ht="12.75" customHeight="1" x14ac:dyDescent="0.3">
      <c r="A117" s="3">
        <v>33184</v>
      </c>
      <c r="B117" s="3" t="s">
        <v>4496</v>
      </c>
      <c r="C117" s="3" t="s">
        <v>4497</v>
      </c>
      <c r="D117" s="3" t="s">
        <v>4498</v>
      </c>
      <c r="E117" s="3" t="s">
        <v>4499</v>
      </c>
      <c r="F117" s="3" t="s">
        <v>4500</v>
      </c>
      <c r="G117" s="3">
        <v>169.108</v>
      </c>
      <c r="H117" s="3">
        <v>135.892</v>
      </c>
      <c r="I117" s="3">
        <v>180.77500000000001</v>
      </c>
      <c r="J117" s="3">
        <v>155.6</v>
      </c>
      <c r="K117" s="3">
        <v>89.4833</v>
      </c>
      <c r="L117" s="3">
        <v>91.491699999999994</v>
      </c>
      <c r="M117" s="3">
        <v>117.017</v>
      </c>
      <c r="N117" s="3">
        <v>125.2</v>
      </c>
      <c r="O117" s="20">
        <v>0.70924243027055001</v>
      </c>
      <c r="P117" s="3">
        <v>4.2477448348846097E-3</v>
      </c>
      <c r="Q117" s="21">
        <v>2.69612539917496E-2</v>
      </c>
    </row>
    <row r="118" spans="1:17" s="3" customFormat="1" ht="12.75" customHeight="1" x14ac:dyDescent="0.3">
      <c r="A118" s="3">
        <v>9710</v>
      </c>
      <c r="B118" s="3" t="s">
        <v>4491</v>
      </c>
      <c r="C118" s="3" t="s">
        <v>4492</v>
      </c>
      <c r="D118" s="3" t="s">
        <v>4493</v>
      </c>
      <c r="E118" s="3" t="s">
        <v>4494</v>
      </c>
      <c r="F118" s="3" t="s">
        <v>4495</v>
      </c>
      <c r="G118" s="3">
        <v>331.34199999999998</v>
      </c>
      <c r="H118" s="3">
        <v>286.68299999999999</v>
      </c>
      <c r="I118" s="3">
        <v>404.38299999999998</v>
      </c>
      <c r="J118" s="3">
        <v>221.667</v>
      </c>
      <c r="K118" s="3">
        <v>332.3</v>
      </c>
      <c r="L118" s="3">
        <v>196.40799999999999</v>
      </c>
      <c r="M118" s="3">
        <v>277.25799999999998</v>
      </c>
      <c r="N118" s="3">
        <v>205.19200000000001</v>
      </c>
      <c r="O118" s="20">
        <v>0.70995919837157695</v>
      </c>
      <c r="P118" s="3">
        <v>5.83318322067021E-3</v>
      </c>
      <c r="Q118" s="21">
        <v>3.28992059308785E-2</v>
      </c>
    </row>
    <row r="119" spans="1:17" s="3" customFormat="1" ht="12.75" customHeight="1" x14ac:dyDescent="0.3">
      <c r="A119" s="3">
        <v>36466</v>
      </c>
      <c r="B119" s="3" t="s">
        <v>4487</v>
      </c>
      <c r="C119" s="3" t="s">
        <v>4488</v>
      </c>
      <c r="D119" s="3" t="s">
        <v>4487</v>
      </c>
      <c r="E119" s="3" t="s">
        <v>4489</v>
      </c>
      <c r="F119" s="3" t="s">
        <v>4490</v>
      </c>
      <c r="G119" s="3">
        <v>80.208299999999994</v>
      </c>
      <c r="H119" s="3">
        <v>81.575000000000003</v>
      </c>
      <c r="I119" s="3">
        <v>137.38300000000001</v>
      </c>
      <c r="J119" s="3">
        <v>73.674999999999997</v>
      </c>
      <c r="K119" s="3">
        <v>53.5167</v>
      </c>
      <c r="L119" s="3">
        <v>62.774999999999999</v>
      </c>
      <c r="M119" s="3">
        <v>59.083300000000001</v>
      </c>
      <c r="N119" s="3">
        <v>87.933300000000003</v>
      </c>
      <c r="O119" s="20">
        <v>0.71091657812017195</v>
      </c>
      <c r="P119" s="3">
        <v>6.1487258459422597E-3</v>
      </c>
      <c r="Q119" s="21">
        <v>3.19495246802197E-2</v>
      </c>
    </row>
    <row r="120" spans="1:17" s="3" customFormat="1" ht="12.75" customHeight="1" x14ac:dyDescent="0.3">
      <c r="A120" s="3">
        <v>20528</v>
      </c>
      <c r="B120" s="3" t="s">
        <v>4482</v>
      </c>
      <c r="C120" s="3" t="s">
        <v>4483</v>
      </c>
      <c r="D120" s="3" t="s">
        <v>4484</v>
      </c>
      <c r="E120" s="3" t="s">
        <v>4485</v>
      </c>
      <c r="F120" s="3" t="s">
        <v>4486</v>
      </c>
      <c r="G120" s="3">
        <v>10524.1</v>
      </c>
      <c r="H120" s="3">
        <v>6621.84</v>
      </c>
      <c r="I120" s="3">
        <v>7729.63</v>
      </c>
      <c r="J120" s="3">
        <v>5943.9</v>
      </c>
      <c r="K120" s="3">
        <v>6366.9</v>
      </c>
      <c r="L120" s="3">
        <v>5730.54</v>
      </c>
      <c r="M120" s="3">
        <v>4657.3100000000004</v>
      </c>
      <c r="N120" s="3">
        <v>5670.23</v>
      </c>
      <c r="O120" s="20">
        <v>0.71120796048254398</v>
      </c>
      <c r="P120" s="3">
        <v>6.3951410507324903E-3</v>
      </c>
      <c r="Q120" s="21">
        <v>1.011849151006E-2</v>
      </c>
    </row>
    <row r="121" spans="1:17" s="3" customFormat="1" ht="12.75" customHeight="1" x14ac:dyDescent="0.3">
      <c r="A121" s="3">
        <v>18366</v>
      </c>
      <c r="B121" s="3" t="s">
        <v>4477</v>
      </c>
      <c r="C121" s="3" t="s">
        <v>4478</v>
      </c>
      <c r="D121" s="3" t="s">
        <v>4479</v>
      </c>
      <c r="E121" s="3" t="s">
        <v>4480</v>
      </c>
      <c r="F121" s="3" t="s">
        <v>4481</v>
      </c>
      <c r="G121" s="3">
        <v>1544.11</v>
      </c>
      <c r="H121" s="3">
        <v>1700.7</v>
      </c>
      <c r="I121" s="3">
        <v>6390.18</v>
      </c>
      <c r="J121" s="3">
        <v>1443.62</v>
      </c>
      <c r="K121" s="3">
        <v>1277.06</v>
      </c>
      <c r="L121" s="3">
        <v>1156.6099999999999</v>
      </c>
      <c r="M121" s="3">
        <v>1589.33</v>
      </c>
      <c r="N121" s="3">
        <v>1489.68</v>
      </c>
      <c r="O121" s="20">
        <v>0.711507862880839</v>
      </c>
      <c r="P121" s="3">
        <v>1.48525418618605E-2</v>
      </c>
      <c r="Q121" s="21">
        <v>4.7874551150566297E-2</v>
      </c>
    </row>
    <row r="122" spans="1:17" s="3" customFormat="1" ht="12.75" customHeight="1" x14ac:dyDescent="0.3">
      <c r="A122" s="3">
        <v>34633</v>
      </c>
      <c r="B122" s="3" t="s">
        <v>4472</v>
      </c>
      <c r="C122" s="3" t="s">
        <v>4473</v>
      </c>
      <c r="D122" s="3" t="s">
        <v>4474</v>
      </c>
      <c r="E122" s="3" t="s">
        <v>4475</v>
      </c>
      <c r="F122" s="3" t="s">
        <v>4476</v>
      </c>
      <c r="G122" s="3">
        <v>66.849999999999994</v>
      </c>
      <c r="H122" s="3">
        <v>56.225000000000001</v>
      </c>
      <c r="I122" s="3">
        <v>71.1083</v>
      </c>
      <c r="J122" s="3">
        <v>47.4833</v>
      </c>
      <c r="K122" s="3">
        <v>43.533299999999997</v>
      </c>
      <c r="L122" s="3">
        <v>43.008299999999998</v>
      </c>
      <c r="M122" s="3">
        <v>65.8583</v>
      </c>
      <c r="N122" s="3">
        <v>43.575000000000003</v>
      </c>
      <c r="O122" s="20">
        <v>0.71361573784559795</v>
      </c>
      <c r="P122" s="3">
        <v>5.1777695511597303E-3</v>
      </c>
      <c r="Q122" s="21">
        <v>2.81356736478123E-2</v>
      </c>
    </row>
    <row r="123" spans="1:17" s="3" customFormat="1" ht="12.75" customHeight="1" x14ac:dyDescent="0.3">
      <c r="A123" s="3">
        <v>11685</v>
      </c>
      <c r="B123" s="3" t="s">
        <v>4467</v>
      </c>
      <c r="C123" s="3" t="s">
        <v>4468</v>
      </c>
      <c r="D123" s="3" t="s">
        <v>4469</v>
      </c>
      <c r="E123" s="3" t="s">
        <v>4470</v>
      </c>
      <c r="F123" s="3" t="s">
        <v>4471</v>
      </c>
      <c r="G123" s="3">
        <v>135.88300000000001</v>
      </c>
      <c r="H123" s="3">
        <v>147.05799999999999</v>
      </c>
      <c r="I123" s="3">
        <v>185.65799999999999</v>
      </c>
      <c r="J123" s="3">
        <v>112.72499999999999</v>
      </c>
      <c r="K123" s="3">
        <v>114.358</v>
      </c>
      <c r="L123" s="3">
        <v>70.616699999999994</v>
      </c>
      <c r="M123" s="3">
        <v>104.992</v>
      </c>
      <c r="N123" s="3">
        <v>137.99199999999999</v>
      </c>
      <c r="O123" s="20">
        <v>0.71388168452566803</v>
      </c>
      <c r="P123" s="3">
        <v>5.85724446840477E-3</v>
      </c>
      <c r="Q123" s="21">
        <v>2.32200857170798E-2</v>
      </c>
    </row>
    <row r="124" spans="1:17" s="3" customFormat="1" ht="12.75" customHeight="1" x14ac:dyDescent="0.3">
      <c r="A124" s="3">
        <v>36961</v>
      </c>
      <c r="B124" s="3" t="s">
        <v>4462</v>
      </c>
      <c r="C124" s="3" t="s">
        <v>4463</v>
      </c>
      <c r="D124" s="3" t="s">
        <v>4464</v>
      </c>
      <c r="E124" s="3" t="s">
        <v>4465</v>
      </c>
      <c r="F124" s="3" t="s">
        <v>4466</v>
      </c>
      <c r="G124" s="3">
        <v>127.892</v>
      </c>
      <c r="H124" s="3">
        <v>123.742</v>
      </c>
      <c r="I124" s="3">
        <v>146.17500000000001</v>
      </c>
      <c r="J124" s="3">
        <v>120.583</v>
      </c>
      <c r="K124" s="3">
        <v>92.1</v>
      </c>
      <c r="L124" s="3">
        <v>76.408299999999997</v>
      </c>
      <c r="M124" s="3">
        <v>81.683300000000003</v>
      </c>
      <c r="N124" s="3">
        <v>114.258</v>
      </c>
      <c r="O124" s="20">
        <v>0.71426711996869796</v>
      </c>
      <c r="P124" s="3">
        <v>5.3941259434793802E-3</v>
      </c>
      <c r="Q124" s="21">
        <v>2.0292403562461502E-2</v>
      </c>
    </row>
    <row r="125" spans="1:17" s="3" customFormat="1" ht="12.75" customHeight="1" x14ac:dyDescent="0.3">
      <c r="A125" s="3">
        <v>16260</v>
      </c>
      <c r="B125" s="3" t="s">
        <v>4457</v>
      </c>
      <c r="C125" s="3" t="s">
        <v>4458</v>
      </c>
      <c r="D125" s="3" t="s">
        <v>4459</v>
      </c>
      <c r="E125" s="3" t="s">
        <v>4460</v>
      </c>
      <c r="F125" s="3" t="s">
        <v>4461</v>
      </c>
      <c r="G125" s="3">
        <v>75.758300000000006</v>
      </c>
      <c r="H125" s="3">
        <v>136.67500000000001</v>
      </c>
      <c r="I125" s="3">
        <v>100.908</v>
      </c>
      <c r="J125" s="3">
        <v>66.900000000000006</v>
      </c>
      <c r="K125" s="3">
        <v>87.341700000000003</v>
      </c>
      <c r="L125" s="3">
        <v>59.95</v>
      </c>
      <c r="M125" s="3">
        <v>79.275000000000006</v>
      </c>
      <c r="N125" s="3">
        <v>67.1417</v>
      </c>
      <c r="O125" s="20">
        <v>0.71485920985887796</v>
      </c>
      <c r="P125" s="3">
        <v>8.9020385095152296E-3</v>
      </c>
      <c r="Q125" s="21">
        <v>2.7904077665097199E-2</v>
      </c>
    </row>
    <row r="126" spans="1:17" s="3" customFormat="1" ht="12.75" customHeight="1" x14ac:dyDescent="0.3">
      <c r="A126" s="3">
        <v>25627</v>
      </c>
      <c r="B126" s="3" t="s">
        <v>4452</v>
      </c>
      <c r="C126" s="3" t="s">
        <v>4453</v>
      </c>
      <c r="D126" s="3" t="s">
        <v>4454</v>
      </c>
      <c r="E126" s="3" t="s">
        <v>4455</v>
      </c>
      <c r="F126" s="3" t="s">
        <v>4456</v>
      </c>
      <c r="G126" s="3">
        <v>7013.01</v>
      </c>
      <c r="H126" s="3">
        <v>5754.55</v>
      </c>
      <c r="I126" s="3">
        <v>7119.04</v>
      </c>
      <c r="J126" s="3">
        <v>5829.04</v>
      </c>
      <c r="K126" s="3">
        <v>4878.8999999999996</v>
      </c>
      <c r="L126" s="3">
        <v>4476.13</v>
      </c>
      <c r="M126" s="3">
        <v>3560.88</v>
      </c>
      <c r="N126" s="3">
        <v>4915.59</v>
      </c>
      <c r="O126" s="20">
        <v>0.71533311849044501</v>
      </c>
      <c r="P126" s="3">
        <v>5.0409023533751198E-3</v>
      </c>
      <c r="Q126" s="21">
        <v>1.2590429031055001E-2</v>
      </c>
    </row>
    <row r="127" spans="1:17" s="3" customFormat="1" ht="12.75" customHeight="1" x14ac:dyDescent="0.3">
      <c r="A127" s="3">
        <v>46007</v>
      </c>
      <c r="B127" s="3" t="s">
        <v>4447</v>
      </c>
      <c r="C127" s="3" t="s">
        <v>4448</v>
      </c>
      <c r="D127" s="3" t="s">
        <v>4449</v>
      </c>
      <c r="E127" s="3" t="s">
        <v>4450</v>
      </c>
      <c r="F127" s="3" t="s">
        <v>4451</v>
      </c>
      <c r="G127" s="3">
        <v>4937.29</v>
      </c>
      <c r="H127" s="3">
        <v>4570.55</v>
      </c>
      <c r="I127" s="3">
        <v>3826.16</v>
      </c>
      <c r="J127" s="3">
        <v>3375.29</v>
      </c>
      <c r="K127" s="3">
        <v>3366.64</v>
      </c>
      <c r="L127" s="3">
        <v>2356.21</v>
      </c>
      <c r="M127" s="3">
        <v>4366.3500000000004</v>
      </c>
      <c r="N127" s="3">
        <v>2571.46</v>
      </c>
      <c r="O127" s="20">
        <v>0.71548322455984303</v>
      </c>
      <c r="P127" s="3">
        <v>6.4331675785769598E-3</v>
      </c>
      <c r="Q127" s="21">
        <v>3.2002211406927203E-2</v>
      </c>
    </row>
    <row r="128" spans="1:17" s="3" customFormat="1" ht="12.75" customHeight="1" x14ac:dyDescent="0.3">
      <c r="A128" s="3">
        <v>42932</v>
      </c>
      <c r="B128" s="3" t="s">
        <v>4442</v>
      </c>
      <c r="C128" s="3" t="s">
        <v>4443</v>
      </c>
      <c r="D128" s="3" t="s">
        <v>4444</v>
      </c>
      <c r="E128" s="3" t="s">
        <v>4445</v>
      </c>
      <c r="F128" s="3" t="s">
        <v>4446</v>
      </c>
      <c r="G128" s="3">
        <v>706.38300000000004</v>
      </c>
      <c r="H128" s="3">
        <v>563.15</v>
      </c>
      <c r="I128" s="3">
        <v>610.86699999999996</v>
      </c>
      <c r="J128" s="3">
        <v>500.267</v>
      </c>
      <c r="K128" s="3">
        <v>528.43299999999999</v>
      </c>
      <c r="L128" s="3">
        <v>479.5</v>
      </c>
      <c r="M128" s="3">
        <v>298.60000000000002</v>
      </c>
      <c r="N128" s="3">
        <v>375.84199999999998</v>
      </c>
      <c r="O128" s="20">
        <v>0.71737863093120702</v>
      </c>
      <c r="P128" s="3">
        <v>7.3775698494887203E-3</v>
      </c>
      <c r="Q128" s="21">
        <v>1.82267632426629E-2</v>
      </c>
    </row>
    <row r="129" spans="1:17" s="3" customFormat="1" ht="12.75" customHeight="1" x14ac:dyDescent="0.3">
      <c r="A129" s="3">
        <v>36168</v>
      </c>
      <c r="B129" s="3" t="s">
        <v>4437</v>
      </c>
      <c r="C129" s="3" t="s">
        <v>4438</v>
      </c>
      <c r="D129" s="3" t="s">
        <v>4439</v>
      </c>
      <c r="E129" s="3" t="s">
        <v>4440</v>
      </c>
      <c r="F129" s="3" t="s">
        <v>4441</v>
      </c>
      <c r="G129" s="3">
        <v>72.5167</v>
      </c>
      <c r="H129" s="3">
        <v>46</v>
      </c>
      <c r="I129" s="3">
        <v>74.2667</v>
      </c>
      <c r="J129" s="3">
        <v>53.5</v>
      </c>
      <c r="K129" s="3">
        <v>48.683300000000003</v>
      </c>
      <c r="L129" s="3">
        <v>39.3583</v>
      </c>
      <c r="M129" s="3">
        <v>50.9</v>
      </c>
      <c r="N129" s="3">
        <v>39.4833</v>
      </c>
      <c r="O129" s="20">
        <v>0.71826958371258098</v>
      </c>
      <c r="P129" s="3">
        <v>4.5108569555675597E-3</v>
      </c>
      <c r="Q129" s="21">
        <v>3.7086514820672503E-2</v>
      </c>
    </row>
    <row r="130" spans="1:17" s="3" customFormat="1" ht="12.75" customHeight="1" x14ac:dyDescent="0.3">
      <c r="A130" s="3">
        <v>52090</v>
      </c>
      <c r="B130" s="3" t="s">
        <v>4432</v>
      </c>
      <c r="C130" s="3" t="s">
        <v>4433</v>
      </c>
      <c r="D130" s="3" t="s">
        <v>4434</v>
      </c>
      <c r="E130" s="3" t="s">
        <v>4435</v>
      </c>
      <c r="F130" s="3" t="s">
        <v>4436</v>
      </c>
      <c r="G130" s="3">
        <v>60.5167</v>
      </c>
      <c r="H130" s="3">
        <v>74.4833</v>
      </c>
      <c r="I130" s="3">
        <v>99.4833</v>
      </c>
      <c r="J130" s="3">
        <v>53.283299999999997</v>
      </c>
      <c r="K130" s="3">
        <v>58.591700000000003</v>
      </c>
      <c r="L130" s="3">
        <v>54.808300000000003</v>
      </c>
      <c r="M130" s="3">
        <v>57.333300000000001</v>
      </c>
      <c r="N130" s="3">
        <v>47.933300000000003</v>
      </c>
      <c r="O130" s="20">
        <v>0.71888287789637795</v>
      </c>
      <c r="P130" s="3">
        <v>6.90285564760272E-3</v>
      </c>
      <c r="Q130" s="21">
        <v>1.17376150895201E-2</v>
      </c>
    </row>
    <row r="131" spans="1:17" s="3" customFormat="1" ht="12.75" customHeight="1" x14ac:dyDescent="0.3">
      <c r="A131" s="3">
        <v>17644</v>
      </c>
      <c r="B131" s="3" t="s">
        <v>4427</v>
      </c>
      <c r="C131" s="3" t="s">
        <v>4428</v>
      </c>
      <c r="D131" s="3" t="s">
        <v>4429</v>
      </c>
      <c r="E131" s="3" t="s">
        <v>4430</v>
      </c>
      <c r="F131" s="3" t="s">
        <v>4431</v>
      </c>
      <c r="G131" s="3">
        <v>422.9</v>
      </c>
      <c r="H131" s="3">
        <v>551.26700000000005</v>
      </c>
      <c r="I131" s="3">
        <v>544.41700000000003</v>
      </c>
      <c r="J131" s="3">
        <v>346.233</v>
      </c>
      <c r="K131" s="3">
        <v>304.49200000000002</v>
      </c>
      <c r="L131" s="3">
        <v>298.79199999999997</v>
      </c>
      <c r="M131" s="3">
        <v>490.892</v>
      </c>
      <c r="N131" s="3">
        <v>417.25799999999998</v>
      </c>
      <c r="O131" s="20">
        <v>0.71894684414855103</v>
      </c>
      <c r="P131" s="3">
        <v>6.4792976980187897E-3</v>
      </c>
      <c r="Q131" s="21">
        <v>3.2044676987967501E-2</v>
      </c>
    </row>
    <row r="132" spans="1:17" s="3" customFormat="1" ht="12.75" customHeight="1" x14ac:dyDescent="0.3">
      <c r="A132" s="3">
        <v>51386</v>
      </c>
      <c r="B132" s="3" t="s">
        <v>4423</v>
      </c>
      <c r="C132" s="3" t="s">
        <v>4424</v>
      </c>
      <c r="D132" s="3" t="s">
        <v>4424</v>
      </c>
      <c r="E132" s="3" t="s">
        <v>4425</v>
      </c>
      <c r="F132" s="3" t="s">
        <v>4426</v>
      </c>
      <c r="G132" s="3">
        <v>77.7667</v>
      </c>
      <c r="H132" s="3">
        <v>94.408299999999997</v>
      </c>
      <c r="I132" s="3">
        <v>179.667</v>
      </c>
      <c r="J132" s="3">
        <v>76.900000000000006</v>
      </c>
      <c r="K132" s="3">
        <v>60.575000000000003</v>
      </c>
      <c r="L132" s="3">
        <v>71.658299999999997</v>
      </c>
      <c r="M132" s="3">
        <v>67.758300000000006</v>
      </c>
      <c r="N132" s="3">
        <v>82.224999999999994</v>
      </c>
      <c r="O132" s="20">
        <v>0.72006448628227004</v>
      </c>
      <c r="P132" s="3">
        <v>9.3420859145379107E-3</v>
      </c>
      <c r="Q132" s="21">
        <v>2.8013604173476099E-2</v>
      </c>
    </row>
    <row r="133" spans="1:17" s="3" customFormat="1" ht="12.75" customHeight="1" x14ac:dyDescent="0.3">
      <c r="A133" s="3">
        <v>5727</v>
      </c>
      <c r="B133" s="3" t="s">
        <v>4418</v>
      </c>
      <c r="C133" s="3" t="s">
        <v>4419</v>
      </c>
      <c r="D133" s="3" t="s">
        <v>4420</v>
      </c>
      <c r="E133" s="3" t="s">
        <v>4421</v>
      </c>
      <c r="F133" s="3" t="s">
        <v>4422</v>
      </c>
      <c r="G133" s="3">
        <v>67.966700000000003</v>
      </c>
      <c r="H133" s="3">
        <v>121.092</v>
      </c>
      <c r="I133" s="3">
        <v>70.025000000000006</v>
      </c>
      <c r="J133" s="3">
        <v>59.6417</v>
      </c>
      <c r="K133" s="3">
        <v>56.866700000000002</v>
      </c>
      <c r="L133" s="3">
        <v>59.3917</v>
      </c>
      <c r="M133" s="3">
        <v>46.208300000000001</v>
      </c>
      <c r="N133" s="3">
        <v>53.966700000000003</v>
      </c>
      <c r="O133" s="20">
        <v>0.72082175684906902</v>
      </c>
      <c r="P133" s="3">
        <v>7.1405601756231903E-3</v>
      </c>
      <c r="Q133" s="21">
        <v>1.1697865981978899E-2</v>
      </c>
    </row>
    <row r="134" spans="1:17" s="3" customFormat="1" ht="12.75" customHeight="1" x14ac:dyDescent="0.3">
      <c r="A134" s="3">
        <v>18422</v>
      </c>
      <c r="B134" s="3" t="s">
        <v>4413</v>
      </c>
      <c r="C134" s="3" t="s">
        <v>4414</v>
      </c>
      <c r="D134" s="3" t="s">
        <v>4415</v>
      </c>
      <c r="E134" s="3" t="s">
        <v>4416</v>
      </c>
      <c r="F134" s="3" t="s">
        <v>4417</v>
      </c>
      <c r="G134" s="3">
        <v>158.358</v>
      </c>
      <c r="H134" s="3">
        <v>201.292</v>
      </c>
      <c r="I134" s="3">
        <v>157.458</v>
      </c>
      <c r="J134" s="3">
        <v>95.416700000000006</v>
      </c>
      <c r="K134" s="3">
        <v>160.6</v>
      </c>
      <c r="L134" s="3">
        <v>110.208</v>
      </c>
      <c r="M134" s="3">
        <v>115.767</v>
      </c>
      <c r="N134" s="3">
        <v>157.18299999999999</v>
      </c>
      <c r="O134" s="20">
        <v>0.72097589009513796</v>
      </c>
      <c r="P134" s="3">
        <v>8.0073782847485207E-3</v>
      </c>
      <c r="Q134" s="21">
        <v>4.0883216915687699E-2</v>
      </c>
    </row>
    <row r="135" spans="1:17" s="3" customFormat="1" ht="12.75" customHeight="1" x14ac:dyDescent="0.3">
      <c r="A135" s="3">
        <v>33124</v>
      </c>
      <c r="B135" s="3" t="s">
        <v>4409</v>
      </c>
      <c r="C135" s="3" t="s">
        <v>4410</v>
      </c>
      <c r="D135" s="3" t="s">
        <v>4410</v>
      </c>
      <c r="E135" s="3" t="s">
        <v>4411</v>
      </c>
      <c r="F135" s="3" t="s">
        <v>4412</v>
      </c>
      <c r="G135" s="3">
        <v>920.39200000000005</v>
      </c>
      <c r="H135" s="3">
        <v>510.77499999999998</v>
      </c>
      <c r="I135" s="3">
        <v>676.92499999999995</v>
      </c>
      <c r="J135" s="3">
        <v>487.24200000000002</v>
      </c>
      <c r="K135" s="3">
        <v>507.9</v>
      </c>
      <c r="L135" s="3">
        <v>389.00799999999998</v>
      </c>
      <c r="M135" s="3">
        <v>581.99199999999996</v>
      </c>
      <c r="N135" s="3">
        <v>507.21699999999998</v>
      </c>
      <c r="O135" s="20">
        <v>0.72110706189033003</v>
      </c>
      <c r="P135" s="3">
        <v>6.0896992811378496E-3</v>
      </c>
      <c r="Q135" s="21">
        <v>3.4766496045495303E-2</v>
      </c>
    </row>
    <row r="136" spans="1:17" s="3" customFormat="1" ht="12.75" customHeight="1" x14ac:dyDescent="0.3">
      <c r="A136" s="3">
        <v>14238</v>
      </c>
      <c r="B136" s="3" t="s">
        <v>4404</v>
      </c>
      <c r="C136" s="3" t="s">
        <v>4405</v>
      </c>
      <c r="D136" s="3" t="s">
        <v>4406</v>
      </c>
      <c r="E136" s="3" t="s">
        <v>4407</v>
      </c>
      <c r="F136" s="3" t="s">
        <v>4408</v>
      </c>
      <c r="G136" s="3">
        <v>13753.4</v>
      </c>
      <c r="H136" s="3">
        <v>10231.299999999999</v>
      </c>
      <c r="I136" s="3">
        <v>11204.6</v>
      </c>
      <c r="J136" s="3">
        <v>11786.8</v>
      </c>
      <c r="K136" s="3">
        <v>6660.79</v>
      </c>
      <c r="L136" s="3">
        <v>8531.23</v>
      </c>
      <c r="M136" s="3">
        <v>7828.28</v>
      </c>
      <c r="N136" s="3">
        <v>8325.73</v>
      </c>
      <c r="O136" s="20">
        <v>0.72190521329850099</v>
      </c>
      <c r="P136" s="3">
        <v>7.5243499475057601E-3</v>
      </c>
      <c r="Q136" s="21">
        <v>3.1871318749862897E-2</v>
      </c>
    </row>
    <row r="137" spans="1:17" s="3" customFormat="1" ht="12.75" customHeight="1" x14ac:dyDescent="0.3">
      <c r="A137" s="3">
        <v>37007</v>
      </c>
      <c r="B137" s="3" t="s">
        <v>4399</v>
      </c>
      <c r="C137" s="3" t="s">
        <v>4400</v>
      </c>
      <c r="D137" s="3" t="s">
        <v>4401</v>
      </c>
      <c r="E137" s="3" t="s">
        <v>4402</v>
      </c>
      <c r="F137" s="3" t="s">
        <v>4403</v>
      </c>
      <c r="G137" s="3">
        <v>87.308300000000003</v>
      </c>
      <c r="H137" s="3">
        <v>92.7333</v>
      </c>
      <c r="I137" s="3">
        <v>102.758</v>
      </c>
      <c r="J137" s="3">
        <v>83.466700000000003</v>
      </c>
      <c r="K137" s="3">
        <v>59.933300000000003</v>
      </c>
      <c r="L137" s="3">
        <v>72.2</v>
      </c>
      <c r="M137" s="3">
        <v>66.3</v>
      </c>
      <c r="N137" s="3">
        <v>63.625</v>
      </c>
      <c r="O137" s="20">
        <v>0.72240467876472603</v>
      </c>
      <c r="P137" s="3">
        <v>5.9486674094152304E-3</v>
      </c>
      <c r="Q137" s="21">
        <v>7.3423435044875397E-3</v>
      </c>
    </row>
    <row r="138" spans="1:17" s="3" customFormat="1" ht="12.75" customHeight="1" x14ac:dyDescent="0.3">
      <c r="A138" s="3">
        <v>5935</v>
      </c>
      <c r="B138" s="3" t="s">
        <v>4394</v>
      </c>
      <c r="C138" s="3" t="s">
        <v>4395</v>
      </c>
      <c r="D138" s="3" t="s">
        <v>4396</v>
      </c>
      <c r="E138" s="3" t="s">
        <v>4397</v>
      </c>
      <c r="F138" s="3" t="s">
        <v>4398</v>
      </c>
      <c r="G138" s="3">
        <v>1671.27</v>
      </c>
      <c r="H138" s="3">
        <v>1572.76</v>
      </c>
      <c r="I138" s="3">
        <v>1843.18</v>
      </c>
      <c r="J138" s="3">
        <v>1577.05</v>
      </c>
      <c r="K138" s="3">
        <v>1014.23</v>
      </c>
      <c r="L138" s="3">
        <v>1396.36</v>
      </c>
      <c r="M138" s="3">
        <v>1133.68</v>
      </c>
      <c r="N138" s="3">
        <v>1150.3699999999999</v>
      </c>
      <c r="O138" s="20">
        <v>0.72241060624972298</v>
      </c>
      <c r="P138" s="3">
        <v>7.4750291832323696E-3</v>
      </c>
      <c r="Q138" s="21">
        <v>1.7128181532603801E-2</v>
      </c>
    </row>
    <row r="139" spans="1:17" s="3" customFormat="1" ht="12.75" customHeight="1" x14ac:dyDescent="0.3">
      <c r="A139" s="3">
        <v>1530</v>
      </c>
      <c r="B139" s="3" t="s">
        <v>4389</v>
      </c>
      <c r="C139" s="3" t="s">
        <v>4390</v>
      </c>
      <c r="D139" s="3" t="s">
        <v>4391</v>
      </c>
      <c r="E139" s="3" t="s">
        <v>4392</v>
      </c>
      <c r="F139" s="3" t="s">
        <v>4393</v>
      </c>
      <c r="G139" s="3">
        <v>61.866700000000002</v>
      </c>
      <c r="H139" s="3">
        <v>165.208</v>
      </c>
      <c r="I139" s="3">
        <v>70.849999999999994</v>
      </c>
      <c r="J139" s="3">
        <v>59.774999999999999</v>
      </c>
      <c r="K139" s="3">
        <v>62.1083</v>
      </c>
      <c r="L139" s="3">
        <v>51.174999999999997</v>
      </c>
      <c r="M139" s="3">
        <v>46.333300000000001</v>
      </c>
      <c r="N139" s="3">
        <v>64.033299999999997</v>
      </c>
      <c r="O139" s="20">
        <v>0.72289424516383904</v>
      </c>
      <c r="P139" s="3">
        <v>1.5260940328932901E-2</v>
      </c>
      <c r="Q139" s="21">
        <v>3.88061018894049E-2</v>
      </c>
    </row>
    <row r="140" spans="1:17" s="3" customFormat="1" ht="12.75" customHeight="1" x14ac:dyDescent="0.3">
      <c r="A140" s="3">
        <v>24544</v>
      </c>
      <c r="B140" s="3" t="s">
        <v>4384</v>
      </c>
      <c r="C140" s="3" t="s">
        <v>4385</v>
      </c>
      <c r="D140" s="3" t="s">
        <v>4386</v>
      </c>
      <c r="E140" s="3" t="s">
        <v>4387</v>
      </c>
      <c r="F140" s="3" t="s">
        <v>4388</v>
      </c>
      <c r="G140" s="3">
        <v>577.32500000000005</v>
      </c>
      <c r="H140" s="3">
        <v>644.28300000000002</v>
      </c>
      <c r="I140" s="3">
        <v>629.76700000000005</v>
      </c>
      <c r="J140" s="3">
        <v>581.24199999999996</v>
      </c>
      <c r="K140" s="3">
        <v>454.6</v>
      </c>
      <c r="L140" s="3">
        <v>436.15800000000002</v>
      </c>
      <c r="M140" s="3">
        <v>448.80799999999999</v>
      </c>
      <c r="N140" s="3">
        <v>402.767</v>
      </c>
      <c r="O140" s="20">
        <v>0.723888481969578</v>
      </c>
      <c r="P140" s="3">
        <v>6.9791127186437799E-3</v>
      </c>
      <c r="Q140" s="21">
        <v>1.19670286672492E-2</v>
      </c>
    </row>
    <row r="141" spans="1:17" s="3" customFormat="1" ht="12.75" customHeight="1" x14ac:dyDescent="0.3">
      <c r="A141" s="3">
        <v>41000</v>
      </c>
      <c r="B141" s="3" t="s">
        <v>4379</v>
      </c>
      <c r="C141" s="3" t="s">
        <v>4380</v>
      </c>
      <c r="D141" s="3" t="s">
        <v>4381</v>
      </c>
      <c r="E141" s="3" t="s">
        <v>4382</v>
      </c>
      <c r="F141" s="3" t="s">
        <v>4383</v>
      </c>
      <c r="G141" s="3">
        <v>5588.08</v>
      </c>
      <c r="H141" s="3">
        <v>5350.78</v>
      </c>
      <c r="I141" s="3">
        <v>9062.48</v>
      </c>
      <c r="J141" s="3">
        <v>6495.42</v>
      </c>
      <c r="K141" s="3">
        <v>3615.43</v>
      </c>
      <c r="L141" s="3">
        <v>4617.93</v>
      </c>
      <c r="M141" s="3">
        <v>3943.71</v>
      </c>
      <c r="N141" s="3">
        <v>4332.79</v>
      </c>
      <c r="O141" s="20">
        <v>0.72389899003024405</v>
      </c>
      <c r="P141" s="3">
        <v>5.2780000729731697E-3</v>
      </c>
      <c r="Q141" s="21">
        <v>4.26983033801559E-2</v>
      </c>
    </row>
    <row r="142" spans="1:17" s="3" customFormat="1" ht="12.75" customHeight="1" x14ac:dyDescent="0.3">
      <c r="A142" s="3">
        <v>38564</v>
      </c>
      <c r="B142" s="3" t="s">
        <v>4374</v>
      </c>
      <c r="C142" s="3" t="s">
        <v>4375</v>
      </c>
      <c r="D142" s="3" t="s">
        <v>4376</v>
      </c>
      <c r="E142" s="3" t="s">
        <v>4377</v>
      </c>
      <c r="F142" s="3" t="s">
        <v>4378</v>
      </c>
      <c r="G142" s="3">
        <v>75.741699999999994</v>
      </c>
      <c r="H142" s="3">
        <v>79.375</v>
      </c>
      <c r="I142" s="3">
        <v>141.55000000000001</v>
      </c>
      <c r="J142" s="3">
        <v>62.274999999999999</v>
      </c>
      <c r="K142" s="3">
        <v>65.900000000000006</v>
      </c>
      <c r="L142" s="3">
        <v>62.924999999999997</v>
      </c>
      <c r="M142" s="3">
        <v>64.208299999999994</v>
      </c>
      <c r="N142" s="3">
        <v>54.008299999999998</v>
      </c>
      <c r="O142" s="20">
        <v>0.72392671270912901</v>
      </c>
      <c r="P142" s="3">
        <v>7.8214950469490604E-3</v>
      </c>
      <c r="Q142" s="21">
        <v>1.06289346390909E-2</v>
      </c>
    </row>
    <row r="143" spans="1:17" s="3" customFormat="1" ht="12.75" customHeight="1" x14ac:dyDescent="0.3">
      <c r="A143" s="3">
        <v>785</v>
      </c>
      <c r="B143" s="3" t="s">
        <v>4369</v>
      </c>
      <c r="C143" s="3" t="s">
        <v>4370</v>
      </c>
      <c r="D143" s="3" t="s">
        <v>4371</v>
      </c>
      <c r="E143" s="3" t="s">
        <v>4372</v>
      </c>
      <c r="F143" s="3" t="s">
        <v>4373</v>
      </c>
      <c r="G143" s="3">
        <v>205.4</v>
      </c>
      <c r="H143" s="3">
        <v>320.84199999999998</v>
      </c>
      <c r="I143" s="3">
        <v>222.90799999999999</v>
      </c>
      <c r="J143" s="3">
        <v>240.97499999999999</v>
      </c>
      <c r="K143" s="3">
        <v>176.31700000000001</v>
      </c>
      <c r="L143" s="3">
        <v>137.38300000000001</v>
      </c>
      <c r="M143" s="3">
        <v>148.81700000000001</v>
      </c>
      <c r="N143" s="3">
        <v>194.27500000000001</v>
      </c>
      <c r="O143" s="20">
        <v>0.72539723781619603</v>
      </c>
      <c r="P143" s="3">
        <v>9.0036586509919699E-3</v>
      </c>
      <c r="Q143" s="21">
        <v>4.6027555245330698E-2</v>
      </c>
    </row>
    <row r="144" spans="1:17" s="3" customFormat="1" ht="12.75" customHeight="1" x14ac:dyDescent="0.3">
      <c r="A144" s="3">
        <v>33834</v>
      </c>
      <c r="B144" s="3" t="s">
        <v>4364</v>
      </c>
      <c r="C144" s="3" t="s">
        <v>4365</v>
      </c>
      <c r="D144" s="3" t="s">
        <v>4366</v>
      </c>
      <c r="E144" s="3" t="s">
        <v>4367</v>
      </c>
      <c r="F144" s="3" t="s">
        <v>4368</v>
      </c>
      <c r="G144" s="3">
        <v>1978.6</v>
      </c>
      <c r="H144" s="3">
        <v>1431.38</v>
      </c>
      <c r="I144" s="3">
        <v>2178.3200000000002</v>
      </c>
      <c r="J144" s="3">
        <v>1399.68</v>
      </c>
      <c r="K144" s="3">
        <v>1507.14</v>
      </c>
      <c r="L144" s="3">
        <v>1448.63</v>
      </c>
      <c r="M144" s="3">
        <v>960.29200000000003</v>
      </c>
      <c r="N144" s="3">
        <v>1574.93</v>
      </c>
      <c r="O144" s="20">
        <v>0.72614715369498795</v>
      </c>
      <c r="P144" s="3">
        <v>6.8061984260926302E-3</v>
      </c>
      <c r="Q144" s="21">
        <v>4.9682221092123502E-2</v>
      </c>
    </row>
    <row r="145" spans="1:17" s="3" customFormat="1" ht="12.75" customHeight="1" x14ac:dyDescent="0.3">
      <c r="A145" s="3">
        <v>39348</v>
      </c>
      <c r="B145" s="3" t="s">
        <v>4359</v>
      </c>
      <c r="C145" s="3" t="s">
        <v>4360</v>
      </c>
      <c r="D145" s="3" t="s">
        <v>4361</v>
      </c>
      <c r="E145" s="3" t="s">
        <v>4362</v>
      </c>
      <c r="F145" s="3" t="s">
        <v>4363</v>
      </c>
      <c r="G145" s="3">
        <v>71.3</v>
      </c>
      <c r="H145" s="3">
        <v>49.083300000000001</v>
      </c>
      <c r="I145" s="3">
        <v>62.791699999999999</v>
      </c>
      <c r="J145" s="3">
        <v>47.4</v>
      </c>
      <c r="K145" s="3">
        <v>48.366700000000002</v>
      </c>
      <c r="L145" s="3">
        <v>44.241700000000002</v>
      </c>
      <c r="M145" s="3">
        <v>42.3583</v>
      </c>
      <c r="N145" s="3">
        <v>41.433300000000003</v>
      </c>
      <c r="O145" s="20">
        <v>0.72737231079055198</v>
      </c>
      <c r="P145" s="3">
        <v>6.7107387888167697E-3</v>
      </c>
      <c r="Q145" s="21">
        <v>1.1248099393167999E-2</v>
      </c>
    </row>
    <row r="146" spans="1:17" s="3" customFormat="1" ht="12.75" customHeight="1" x14ac:dyDescent="0.3">
      <c r="A146" s="3">
        <v>30447</v>
      </c>
      <c r="B146" s="3" t="s">
        <v>4356</v>
      </c>
      <c r="C146" s="3" t="s">
        <v>4356</v>
      </c>
      <c r="D146" s="3" t="s">
        <v>4356</v>
      </c>
      <c r="E146" s="3" t="s">
        <v>4357</v>
      </c>
      <c r="F146" s="3" t="s">
        <v>4358</v>
      </c>
      <c r="G146" s="3">
        <v>115.44199999999999</v>
      </c>
      <c r="H146" s="3">
        <v>103.833</v>
      </c>
      <c r="I146" s="3">
        <v>77.7</v>
      </c>
      <c r="J146" s="3">
        <v>72.424999999999997</v>
      </c>
      <c r="K146" s="3">
        <v>69.275000000000006</v>
      </c>
      <c r="L146" s="3">
        <v>73.183300000000003</v>
      </c>
      <c r="M146" s="3">
        <v>70.216700000000003</v>
      </c>
      <c r="N146" s="3">
        <v>79.666700000000006</v>
      </c>
      <c r="O146" s="20">
        <v>0.72781212404392803</v>
      </c>
      <c r="P146" s="3">
        <v>9.4599294834850998E-3</v>
      </c>
      <c r="Q146" s="21">
        <v>1.39355020108147E-2</v>
      </c>
    </row>
    <row r="147" spans="1:17" s="3" customFormat="1" ht="12.75" customHeight="1" x14ac:dyDescent="0.3">
      <c r="A147" s="3">
        <v>682</v>
      </c>
      <c r="B147" s="3" t="s">
        <v>4351</v>
      </c>
      <c r="C147" s="3" t="s">
        <v>4352</v>
      </c>
      <c r="D147" s="3" t="s">
        <v>4353</v>
      </c>
      <c r="E147" s="3" t="s">
        <v>4354</v>
      </c>
      <c r="F147" s="3" t="s">
        <v>4355</v>
      </c>
      <c r="G147" s="3">
        <v>543.27499999999998</v>
      </c>
      <c r="H147" s="3">
        <v>744.35</v>
      </c>
      <c r="I147" s="3">
        <v>648.75</v>
      </c>
      <c r="J147" s="3">
        <v>508.608</v>
      </c>
      <c r="K147" s="3">
        <v>374.75</v>
      </c>
      <c r="L147" s="3">
        <v>433.18299999999999</v>
      </c>
      <c r="M147" s="3">
        <v>513.89200000000005</v>
      </c>
      <c r="N147" s="3">
        <v>506.233</v>
      </c>
      <c r="O147" s="20">
        <v>0.72857271365970699</v>
      </c>
      <c r="P147" s="3">
        <v>7.3297513301745403E-3</v>
      </c>
      <c r="Q147" s="21">
        <v>1.27237375486544E-2</v>
      </c>
    </row>
    <row r="148" spans="1:17" s="3" customFormat="1" ht="12.75" customHeight="1" x14ac:dyDescent="0.3">
      <c r="A148" s="3">
        <v>9401</v>
      </c>
      <c r="B148" s="3" t="s">
        <v>4346</v>
      </c>
      <c r="C148" s="3" t="s">
        <v>4347</v>
      </c>
      <c r="D148" s="3" t="s">
        <v>4348</v>
      </c>
      <c r="E148" s="3" t="s">
        <v>4349</v>
      </c>
      <c r="F148" s="3" t="s">
        <v>4350</v>
      </c>
      <c r="G148" s="3">
        <v>743.45</v>
      </c>
      <c r="H148" s="3">
        <v>623.58299999999997</v>
      </c>
      <c r="I148" s="3">
        <v>815.10799999999995</v>
      </c>
      <c r="J148" s="3">
        <v>494.67500000000001</v>
      </c>
      <c r="K148" s="3">
        <v>541.6</v>
      </c>
      <c r="L148" s="3">
        <v>479.99200000000002</v>
      </c>
      <c r="M148" s="3">
        <v>588.65</v>
      </c>
      <c r="N148" s="3">
        <v>554.71699999999998</v>
      </c>
      <c r="O148" s="20">
        <v>0.72917777351443003</v>
      </c>
      <c r="P148" s="3">
        <v>5.2675099369124002E-3</v>
      </c>
      <c r="Q148" s="21">
        <v>6.2335835598344297E-3</v>
      </c>
    </row>
    <row r="149" spans="1:17" s="3" customFormat="1" ht="12.75" customHeight="1" x14ac:dyDescent="0.3">
      <c r="A149" s="3">
        <v>25396</v>
      </c>
      <c r="B149" s="3" t="s">
        <v>4341</v>
      </c>
      <c r="C149" s="3" t="s">
        <v>4342</v>
      </c>
      <c r="D149" s="3" t="s">
        <v>4343</v>
      </c>
      <c r="E149" s="3" t="s">
        <v>4344</v>
      </c>
      <c r="F149" s="3" t="s">
        <v>4345</v>
      </c>
      <c r="G149" s="3">
        <v>82.508300000000006</v>
      </c>
      <c r="H149" s="3">
        <v>121.583</v>
      </c>
      <c r="I149" s="3">
        <v>158.81700000000001</v>
      </c>
      <c r="J149" s="3">
        <v>81.666700000000006</v>
      </c>
      <c r="K149" s="3">
        <v>94.7333</v>
      </c>
      <c r="L149" s="3">
        <v>92.8917</v>
      </c>
      <c r="M149" s="3">
        <v>86.125</v>
      </c>
      <c r="N149" s="3">
        <v>78.0167</v>
      </c>
      <c r="O149" s="20">
        <v>0.72956758309471903</v>
      </c>
      <c r="P149" s="3">
        <v>1.23001118498926E-2</v>
      </c>
      <c r="Q149" s="21">
        <v>4.6493659730354402E-2</v>
      </c>
    </row>
    <row r="150" spans="1:17" s="3" customFormat="1" ht="12.75" customHeight="1" x14ac:dyDescent="0.3">
      <c r="A150" s="3">
        <v>22201</v>
      </c>
      <c r="B150" s="3" t="s">
        <v>4336</v>
      </c>
      <c r="C150" s="3" t="s">
        <v>4337</v>
      </c>
      <c r="D150" s="3" t="s">
        <v>4338</v>
      </c>
      <c r="E150" s="3" t="s">
        <v>4339</v>
      </c>
      <c r="F150" s="3" t="s">
        <v>4340</v>
      </c>
      <c r="G150" s="3">
        <v>220.45</v>
      </c>
      <c r="H150" s="3">
        <v>201.03299999999999</v>
      </c>
      <c r="I150" s="3">
        <v>228.00800000000001</v>
      </c>
      <c r="J150" s="3">
        <v>156.25</v>
      </c>
      <c r="K150" s="3">
        <v>133.5</v>
      </c>
      <c r="L150" s="3">
        <v>137.35</v>
      </c>
      <c r="M150" s="3">
        <v>178.483</v>
      </c>
      <c r="N150" s="3">
        <v>215.38300000000001</v>
      </c>
      <c r="O150" s="20">
        <v>0.73014432896538894</v>
      </c>
      <c r="P150" s="3">
        <v>6.31080852513377E-3</v>
      </c>
      <c r="Q150" s="21">
        <v>3.0392165240838799E-2</v>
      </c>
    </row>
    <row r="151" spans="1:17" s="3" customFormat="1" ht="12.75" customHeight="1" x14ac:dyDescent="0.3">
      <c r="A151" s="3">
        <v>34878</v>
      </c>
      <c r="B151" s="3" t="s">
        <v>4331</v>
      </c>
      <c r="C151" s="3" t="s">
        <v>4332</v>
      </c>
      <c r="D151" s="3" t="s">
        <v>4333</v>
      </c>
      <c r="E151" s="3" t="s">
        <v>4334</v>
      </c>
      <c r="F151" s="3" t="s">
        <v>4335</v>
      </c>
      <c r="G151" s="3">
        <v>108.708</v>
      </c>
      <c r="H151" s="3">
        <v>77.308300000000003</v>
      </c>
      <c r="I151" s="3">
        <v>85.724999999999994</v>
      </c>
      <c r="J151" s="3">
        <v>65.866699999999994</v>
      </c>
      <c r="K151" s="3">
        <v>60.274999999999999</v>
      </c>
      <c r="L151" s="3">
        <v>77.325000000000003</v>
      </c>
      <c r="M151" s="3">
        <v>68.566699999999997</v>
      </c>
      <c r="N151" s="3">
        <v>54.825000000000003</v>
      </c>
      <c r="O151" s="20">
        <v>0.73014462227494803</v>
      </c>
      <c r="P151" s="3">
        <v>7.5103244676437697E-3</v>
      </c>
      <c r="Q151" s="21">
        <v>1.29827576802648E-2</v>
      </c>
    </row>
    <row r="152" spans="1:17" s="3" customFormat="1" ht="12.75" customHeight="1" x14ac:dyDescent="0.3">
      <c r="A152" s="3">
        <v>48846</v>
      </c>
      <c r="B152" s="3" t="s">
        <v>4326</v>
      </c>
      <c r="C152" s="3" t="s">
        <v>4327</v>
      </c>
      <c r="D152" s="3" t="s">
        <v>4328</v>
      </c>
      <c r="E152" s="3" t="s">
        <v>4329</v>
      </c>
      <c r="F152" s="3" t="s">
        <v>4330</v>
      </c>
      <c r="G152" s="3">
        <v>952.58299999999997</v>
      </c>
      <c r="H152" s="3">
        <v>685.79200000000003</v>
      </c>
      <c r="I152" s="3">
        <v>824.1</v>
      </c>
      <c r="J152" s="3">
        <v>534.42499999999995</v>
      </c>
      <c r="K152" s="3">
        <v>665.73299999999995</v>
      </c>
      <c r="L152" s="3">
        <v>561.56700000000001</v>
      </c>
      <c r="M152" s="3">
        <v>766.7</v>
      </c>
      <c r="N152" s="3">
        <v>474.9</v>
      </c>
      <c r="O152" s="20">
        <v>0.73046535204473695</v>
      </c>
      <c r="P152" s="3">
        <v>8.0932117135908994E-3</v>
      </c>
      <c r="Q152" s="21">
        <v>2.6873508753337001E-2</v>
      </c>
    </row>
    <row r="153" spans="1:17" s="3" customFormat="1" ht="12.75" customHeight="1" x14ac:dyDescent="0.3">
      <c r="A153" s="3">
        <v>8014</v>
      </c>
      <c r="B153" s="3" t="s">
        <v>4321</v>
      </c>
      <c r="C153" s="3" t="s">
        <v>4322</v>
      </c>
      <c r="D153" s="3" t="s">
        <v>4323</v>
      </c>
      <c r="E153" s="3" t="s">
        <v>4324</v>
      </c>
      <c r="F153" s="3" t="s">
        <v>4325</v>
      </c>
      <c r="G153" s="3">
        <v>360.142</v>
      </c>
      <c r="H153" s="3">
        <v>416.21699999999998</v>
      </c>
      <c r="I153" s="3">
        <v>436.52499999999998</v>
      </c>
      <c r="J153" s="3">
        <v>284.13299999999998</v>
      </c>
      <c r="K153" s="3">
        <v>277.07499999999999</v>
      </c>
      <c r="L153" s="3">
        <v>254.392</v>
      </c>
      <c r="M153" s="3">
        <v>320.27499999999998</v>
      </c>
      <c r="N153" s="3">
        <v>343.233</v>
      </c>
      <c r="O153" s="20">
        <v>0.73050528635355805</v>
      </c>
      <c r="P153" s="3">
        <v>7.0833182060894501E-3</v>
      </c>
      <c r="Q153" s="21">
        <v>7.0267348093318201E-3</v>
      </c>
    </row>
    <row r="154" spans="1:17" s="3" customFormat="1" ht="12.75" customHeight="1" x14ac:dyDescent="0.3">
      <c r="A154" s="3">
        <v>40958</v>
      </c>
      <c r="B154" s="3" t="s">
        <v>4316</v>
      </c>
      <c r="C154" s="3" t="s">
        <v>4317</v>
      </c>
      <c r="D154" s="3" t="s">
        <v>4318</v>
      </c>
      <c r="E154" s="3" t="s">
        <v>4319</v>
      </c>
      <c r="F154" s="3" t="s">
        <v>4320</v>
      </c>
      <c r="G154" s="3">
        <v>145.80799999999999</v>
      </c>
      <c r="H154" s="3">
        <v>82.208299999999994</v>
      </c>
      <c r="I154" s="3">
        <v>100.892</v>
      </c>
      <c r="J154" s="3">
        <v>89.008300000000006</v>
      </c>
      <c r="K154" s="3">
        <v>70.758300000000006</v>
      </c>
      <c r="L154" s="3">
        <v>92.825000000000003</v>
      </c>
      <c r="M154" s="3">
        <v>62.916699999999999</v>
      </c>
      <c r="N154" s="3">
        <v>69.3</v>
      </c>
      <c r="O154" s="20">
        <v>0.73106607297221105</v>
      </c>
      <c r="P154" s="3">
        <v>8.7120682045815304E-3</v>
      </c>
      <c r="Q154" s="21">
        <v>3.6973159131955202E-2</v>
      </c>
    </row>
    <row r="155" spans="1:17" s="3" customFormat="1" ht="12.75" customHeight="1" x14ac:dyDescent="0.3">
      <c r="A155" s="3">
        <v>34546</v>
      </c>
      <c r="B155" s="3" t="s">
        <v>4311</v>
      </c>
      <c r="C155" s="3" t="s">
        <v>4312</v>
      </c>
      <c r="D155" s="3" t="s">
        <v>4313</v>
      </c>
      <c r="E155" s="3" t="s">
        <v>4314</v>
      </c>
      <c r="F155" s="3" t="s">
        <v>4315</v>
      </c>
      <c r="G155" s="3">
        <v>78.349999999999994</v>
      </c>
      <c r="H155" s="3">
        <v>98.674999999999997</v>
      </c>
      <c r="I155" s="3">
        <v>97.466700000000003</v>
      </c>
      <c r="J155" s="3">
        <v>60.308300000000003</v>
      </c>
      <c r="K155" s="3">
        <v>81.400000000000006</v>
      </c>
      <c r="L155" s="3">
        <v>83.125</v>
      </c>
      <c r="M155" s="3">
        <v>58.941699999999997</v>
      </c>
      <c r="N155" s="3">
        <v>55.366700000000002</v>
      </c>
      <c r="O155" s="20">
        <v>0.73124309742951399</v>
      </c>
      <c r="P155" s="3">
        <v>7.7543180591002799E-3</v>
      </c>
      <c r="Q155" s="21">
        <v>2.7046832420818099E-2</v>
      </c>
    </row>
    <row r="156" spans="1:17" s="3" customFormat="1" ht="12.75" customHeight="1" x14ac:dyDescent="0.3">
      <c r="A156" s="3">
        <v>31237</v>
      </c>
      <c r="B156" s="3" t="s">
        <v>4307</v>
      </c>
      <c r="C156" s="3" t="s">
        <v>4308</v>
      </c>
      <c r="D156" s="3" t="s">
        <v>4307</v>
      </c>
      <c r="E156" s="3" t="s">
        <v>4309</v>
      </c>
      <c r="F156" s="3" t="s">
        <v>4310</v>
      </c>
      <c r="G156" s="3">
        <v>92.3583</v>
      </c>
      <c r="H156" s="3">
        <v>57.15</v>
      </c>
      <c r="I156" s="3">
        <v>68.491699999999994</v>
      </c>
      <c r="J156" s="3">
        <v>43.6417</v>
      </c>
      <c r="K156" s="3">
        <v>47.158299999999997</v>
      </c>
      <c r="L156" s="3">
        <v>55.725000000000001</v>
      </c>
      <c r="M156" s="3">
        <v>55.666699999999999</v>
      </c>
      <c r="N156" s="3">
        <v>54.924999999999997</v>
      </c>
      <c r="O156" s="20">
        <v>0.731567762109124</v>
      </c>
      <c r="P156" s="3">
        <v>8.4572690707138097E-3</v>
      </c>
      <c r="Q156" s="21">
        <v>1.7466732108582201E-2</v>
      </c>
    </row>
    <row r="157" spans="1:17" s="3" customFormat="1" ht="12.75" customHeight="1" x14ac:dyDescent="0.3">
      <c r="A157" s="3">
        <v>23079</v>
      </c>
      <c r="B157" s="3" t="s">
        <v>4302</v>
      </c>
      <c r="C157" s="3" t="s">
        <v>4303</v>
      </c>
      <c r="D157" s="3" t="s">
        <v>4304</v>
      </c>
      <c r="E157" s="3" t="s">
        <v>4305</v>
      </c>
      <c r="F157" s="3" t="s">
        <v>4306</v>
      </c>
      <c r="G157" s="3">
        <v>1418.19</v>
      </c>
      <c r="H157" s="3">
        <v>1919.63</v>
      </c>
      <c r="I157" s="3">
        <v>1052.8800000000001</v>
      </c>
      <c r="J157" s="3">
        <v>1047.72</v>
      </c>
      <c r="K157" s="3">
        <v>963.67499999999995</v>
      </c>
      <c r="L157" s="3">
        <v>1313.7</v>
      </c>
      <c r="M157" s="3">
        <v>1046.93</v>
      </c>
      <c r="N157" s="3">
        <v>825.75800000000004</v>
      </c>
      <c r="O157" s="20">
        <v>0.73181022252372396</v>
      </c>
      <c r="P157" s="3">
        <v>7.7275897578596899E-3</v>
      </c>
      <c r="Q157" s="21">
        <v>4.5809532506256599E-2</v>
      </c>
    </row>
    <row r="158" spans="1:17" s="3" customFormat="1" ht="12.75" customHeight="1" x14ac:dyDescent="0.3">
      <c r="A158" s="3">
        <v>26554</v>
      </c>
      <c r="B158" s="3" t="s">
        <v>4297</v>
      </c>
      <c r="C158" s="3" t="s">
        <v>4298</v>
      </c>
      <c r="D158" s="3" t="s">
        <v>4299</v>
      </c>
      <c r="E158" s="3" t="s">
        <v>4300</v>
      </c>
      <c r="F158" s="3" t="s">
        <v>4301</v>
      </c>
      <c r="G158" s="3">
        <v>77.424999999999997</v>
      </c>
      <c r="H158" s="3">
        <v>55.225000000000001</v>
      </c>
      <c r="I158" s="3">
        <v>70.0167</v>
      </c>
      <c r="J158" s="3">
        <v>54.366700000000002</v>
      </c>
      <c r="K158" s="3">
        <v>43.05</v>
      </c>
      <c r="L158" s="3">
        <v>48.783299999999997</v>
      </c>
      <c r="M158" s="3">
        <v>54.35</v>
      </c>
      <c r="N158" s="3">
        <v>49.0167</v>
      </c>
      <c r="O158" s="20">
        <v>0.73331830542519705</v>
      </c>
      <c r="P158" s="3">
        <v>6.02348320523964E-3</v>
      </c>
      <c r="Q158" s="21">
        <v>1.3345458758923401E-2</v>
      </c>
    </row>
    <row r="159" spans="1:17" s="3" customFormat="1" ht="12.75" customHeight="1" x14ac:dyDescent="0.3">
      <c r="A159" s="3">
        <v>28993</v>
      </c>
      <c r="B159" s="3" t="s">
        <v>4292</v>
      </c>
      <c r="C159" s="3" t="s">
        <v>4293</v>
      </c>
      <c r="D159" s="3" t="s">
        <v>4294</v>
      </c>
      <c r="E159" s="3" t="s">
        <v>4295</v>
      </c>
      <c r="F159" s="3" t="s">
        <v>4296</v>
      </c>
      <c r="G159" s="3">
        <v>76.775000000000006</v>
      </c>
      <c r="H159" s="3">
        <v>84.674999999999997</v>
      </c>
      <c r="I159" s="3">
        <v>80.7667</v>
      </c>
      <c r="J159" s="3">
        <v>53.174999999999997</v>
      </c>
      <c r="K159" s="3">
        <v>58.35</v>
      </c>
      <c r="L159" s="3">
        <v>64.558300000000003</v>
      </c>
      <c r="M159" s="3">
        <v>54.308300000000003</v>
      </c>
      <c r="N159" s="3">
        <v>74.924999999999997</v>
      </c>
      <c r="O159" s="20">
        <v>0.73332719165802096</v>
      </c>
      <c r="P159" s="3">
        <v>8.0073782847485207E-3</v>
      </c>
      <c r="Q159" s="21">
        <v>1.31502540494608E-2</v>
      </c>
    </row>
    <row r="160" spans="1:17" s="3" customFormat="1" ht="12.75" customHeight="1" x14ac:dyDescent="0.3">
      <c r="A160" s="3">
        <v>44654</v>
      </c>
      <c r="B160" s="3" t="s">
        <v>4290</v>
      </c>
      <c r="C160" s="3" t="s">
        <v>4290</v>
      </c>
      <c r="D160" s="3" t="s">
        <v>4290</v>
      </c>
      <c r="E160" s="3" t="s">
        <v>62</v>
      </c>
      <c r="F160" s="3" t="s">
        <v>4291</v>
      </c>
      <c r="G160" s="3">
        <v>64.191699999999997</v>
      </c>
      <c r="H160" s="3">
        <v>58.174999999999997</v>
      </c>
      <c r="I160" s="3">
        <v>64.025000000000006</v>
      </c>
      <c r="J160" s="3">
        <v>45.7333</v>
      </c>
      <c r="K160" s="3">
        <v>44.45</v>
      </c>
      <c r="L160" s="3">
        <v>46.325000000000003</v>
      </c>
      <c r="M160" s="3">
        <v>41.55</v>
      </c>
      <c r="N160" s="3">
        <v>57.85</v>
      </c>
      <c r="O160" s="20">
        <v>0.73377086405869796</v>
      </c>
      <c r="P160" s="3">
        <v>8.5439569359041598E-3</v>
      </c>
      <c r="Q160" s="21">
        <v>1.14315050872592E-2</v>
      </c>
    </row>
    <row r="161" spans="1:17" s="3" customFormat="1" ht="12.75" customHeight="1" x14ac:dyDescent="0.3">
      <c r="A161" s="3">
        <v>22793</v>
      </c>
      <c r="B161" s="3" t="s">
        <v>4285</v>
      </c>
      <c r="C161" s="3" t="s">
        <v>4286</v>
      </c>
      <c r="D161" s="3" t="s">
        <v>4287</v>
      </c>
      <c r="E161" s="3" t="s">
        <v>4288</v>
      </c>
      <c r="F161" s="3" t="s">
        <v>4289</v>
      </c>
      <c r="G161" s="3">
        <v>654.85</v>
      </c>
      <c r="H161" s="3">
        <v>570.11699999999996</v>
      </c>
      <c r="I161" s="3">
        <v>881.75800000000004</v>
      </c>
      <c r="J161" s="3">
        <v>653.89200000000005</v>
      </c>
      <c r="K161" s="3">
        <v>510.2</v>
      </c>
      <c r="L161" s="3">
        <v>376.74200000000002</v>
      </c>
      <c r="M161" s="3">
        <v>514.24199999999996</v>
      </c>
      <c r="N161" s="3">
        <v>484.267</v>
      </c>
      <c r="O161" s="20">
        <v>0.73413009914342697</v>
      </c>
      <c r="P161" s="3">
        <v>6.56176643462644E-3</v>
      </c>
      <c r="Q161" s="21">
        <v>3.72974055786243E-2</v>
      </c>
    </row>
    <row r="162" spans="1:17" s="3" customFormat="1" ht="12.75" customHeight="1" x14ac:dyDescent="0.3">
      <c r="A162" s="3">
        <v>27265</v>
      </c>
      <c r="B162" s="3" t="s">
        <v>4280</v>
      </c>
      <c r="C162" s="3" t="s">
        <v>4281</v>
      </c>
      <c r="D162" s="3" t="s">
        <v>4282</v>
      </c>
      <c r="E162" s="3" t="s">
        <v>4283</v>
      </c>
      <c r="F162" s="3" t="s">
        <v>4284</v>
      </c>
      <c r="G162" s="3">
        <v>80.616699999999994</v>
      </c>
      <c r="H162" s="3">
        <v>72.741699999999994</v>
      </c>
      <c r="I162" s="3">
        <v>115.267</v>
      </c>
      <c r="J162" s="3">
        <v>60.5167</v>
      </c>
      <c r="K162" s="3">
        <v>63.941699999999997</v>
      </c>
      <c r="L162" s="3">
        <v>68.291700000000006</v>
      </c>
      <c r="M162" s="3">
        <v>66.033299999999997</v>
      </c>
      <c r="N162" s="3">
        <v>51.875</v>
      </c>
      <c r="O162" s="20">
        <v>0.73485039872519398</v>
      </c>
      <c r="P162" s="3">
        <v>8.0921427321471104E-3</v>
      </c>
      <c r="Q162" s="21">
        <v>1.2495921630928801E-2</v>
      </c>
    </row>
    <row r="163" spans="1:17" s="3" customFormat="1" ht="12.75" customHeight="1" x14ac:dyDescent="0.3">
      <c r="A163" s="3">
        <v>21802</v>
      </c>
      <c r="B163" s="3" t="s">
        <v>4275</v>
      </c>
      <c r="C163" s="3" t="s">
        <v>4276</v>
      </c>
      <c r="D163" s="3" t="s">
        <v>4277</v>
      </c>
      <c r="E163" s="3" t="s">
        <v>4278</v>
      </c>
      <c r="F163" s="3" t="s">
        <v>4279</v>
      </c>
      <c r="G163" s="3">
        <v>4832.6400000000003</v>
      </c>
      <c r="H163" s="3">
        <v>3434.75</v>
      </c>
      <c r="I163" s="3">
        <v>4324.1499999999996</v>
      </c>
      <c r="J163" s="3">
        <v>3484.81</v>
      </c>
      <c r="K163" s="3">
        <v>3347.71</v>
      </c>
      <c r="L163" s="3">
        <v>3000.37</v>
      </c>
      <c r="M163" s="3">
        <v>3281.11</v>
      </c>
      <c r="N163" s="3">
        <v>2402.5300000000002</v>
      </c>
      <c r="O163" s="20">
        <v>0.73514854227787796</v>
      </c>
      <c r="P163" s="3">
        <v>6.6965525205098303E-3</v>
      </c>
      <c r="Q163" s="21">
        <v>2.2861110478093999E-2</v>
      </c>
    </row>
    <row r="164" spans="1:17" s="3" customFormat="1" ht="12.75" customHeight="1" x14ac:dyDescent="0.3">
      <c r="A164" s="3">
        <v>1493</v>
      </c>
      <c r="B164" s="3" t="s">
        <v>4270</v>
      </c>
      <c r="C164" s="3" t="s">
        <v>4271</v>
      </c>
      <c r="D164" s="3" t="s">
        <v>4272</v>
      </c>
      <c r="E164" s="3" t="s">
        <v>4273</v>
      </c>
      <c r="F164" s="3" t="s">
        <v>4274</v>
      </c>
      <c r="G164" s="3">
        <v>76.058300000000003</v>
      </c>
      <c r="H164" s="3">
        <v>59.591700000000003</v>
      </c>
      <c r="I164" s="3">
        <v>96.708299999999994</v>
      </c>
      <c r="J164" s="3">
        <v>59.625</v>
      </c>
      <c r="K164" s="3">
        <v>54.408299999999997</v>
      </c>
      <c r="L164" s="3">
        <v>57.066699999999997</v>
      </c>
      <c r="M164" s="3">
        <v>63.575000000000003</v>
      </c>
      <c r="N164" s="3">
        <v>46.966700000000003</v>
      </c>
      <c r="O164" s="20">
        <v>0.735500313365134</v>
      </c>
      <c r="P164" s="3">
        <v>8.3594313649473298E-3</v>
      </c>
      <c r="Q164" s="21">
        <v>2.60604085410607E-2</v>
      </c>
    </row>
    <row r="165" spans="1:17" s="3" customFormat="1" ht="12.75" customHeight="1" x14ac:dyDescent="0.3">
      <c r="A165" s="3">
        <v>1097</v>
      </c>
      <c r="B165" s="3" t="s">
        <v>4265</v>
      </c>
      <c r="C165" s="3" t="s">
        <v>4266</v>
      </c>
      <c r="D165" s="3" t="s">
        <v>4267</v>
      </c>
      <c r="E165" s="3" t="s">
        <v>4268</v>
      </c>
      <c r="F165" s="3" t="s">
        <v>4269</v>
      </c>
      <c r="G165" s="3">
        <v>56.866700000000002</v>
      </c>
      <c r="H165" s="3">
        <v>83.325000000000003</v>
      </c>
      <c r="I165" s="3">
        <v>66.958299999999994</v>
      </c>
      <c r="J165" s="3">
        <v>52.658299999999997</v>
      </c>
      <c r="K165" s="3">
        <v>49.716700000000003</v>
      </c>
      <c r="L165" s="3">
        <v>44.5</v>
      </c>
      <c r="M165" s="3">
        <v>60.3</v>
      </c>
      <c r="N165" s="3">
        <v>44.75</v>
      </c>
      <c r="O165" s="20">
        <v>0.73642685512427497</v>
      </c>
      <c r="P165" s="3">
        <v>9.5415447314209194E-3</v>
      </c>
      <c r="Q165" s="21">
        <v>1.7602765786543399E-2</v>
      </c>
    </row>
    <row r="166" spans="1:17" s="3" customFormat="1" ht="12.75" customHeight="1" x14ac:dyDescent="0.3">
      <c r="A166" s="3">
        <v>3275</v>
      </c>
      <c r="B166" s="3" t="s">
        <v>4260</v>
      </c>
      <c r="C166" s="3" t="s">
        <v>4261</v>
      </c>
      <c r="D166" s="3" t="s">
        <v>4262</v>
      </c>
      <c r="E166" s="3" t="s">
        <v>4263</v>
      </c>
      <c r="F166" s="3" t="s">
        <v>4264</v>
      </c>
      <c r="G166" s="3">
        <v>199.7</v>
      </c>
      <c r="H166" s="3">
        <v>262.892</v>
      </c>
      <c r="I166" s="3">
        <v>215.017</v>
      </c>
      <c r="J166" s="3">
        <v>237.81700000000001</v>
      </c>
      <c r="K166" s="3">
        <v>149.55799999999999</v>
      </c>
      <c r="L166" s="3">
        <v>135.88300000000001</v>
      </c>
      <c r="M166" s="3">
        <v>160.892</v>
      </c>
      <c r="N166" s="3">
        <v>174.69200000000001</v>
      </c>
      <c r="O166" s="20">
        <v>0.73654493598790605</v>
      </c>
      <c r="P166" s="3">
        <v>7.6961683173847797E-3</v>
      </c>
      <c r="Q166" s="21">
        <v>4.9682459210798301E-2</v>
      </c>
    </row>
    <row r="167" spans="1:17" s="3" customFormat="1" ht="12.75" customHeight="1" x14ac:dyDescent="0.3">
      <c r="A167" s="3">
        <v>22382</v>
      </c>
      <c r="B167" s="3" t="s">
        <v>4255</v>
      </c>
      <c r="C167" s="3" t="s">
        <v>4256</v>
      </c>
      <c r="D167" s="3" t="s">
        <v>4257</v>
      </c>
      <c r="E167" s="3" t="s">
        <v>4258</v>
      </c>
      <c r="F167" s="3" t="s">
        <v>4259</v>
      </c>
      <c r="G167" s="3">
        <v>6449.72</v>
      </c>
      <c r="H167" s="3">
        <v>6438.69</v>
      </c>
      <c r="I167" s="3">
        <v>6837.94</v>
      </c>
      <c r="J167" s="3">
        <v>6642.43</v>
      </c>
      <c r="K167" s="3">
        <v>4544.01</v>
      </c>
      <c r="L167" s="3">
        <v>4801.9799999999996</v>
      </c>
      <c r="M167" s="3">
        <v>4976.58</v>
      </c>
      <c r="N167" s="3">
        <v>4725.38</v>
      </c>
      <c r="O167" s="20">
        <v>0.73742853544389397</v>
      </c>
      <c r="P167" s="3">
        <v>7.4240115125254399E-3</v>
      </c>
      <c r="Q167" s="21">
        <v>2.6292439742662099E-2</v>
      </c>
    </row>
    <row r="168" spans="1:17" s="3" customFormat="1" ht="12.75" customHeight="1" x14ac:dyDescent="0.3">
      <c r="A168" s="3">
        <v>3027</v>
      </c>
      <c r="B168" s="3" t="s">
        <v>4250</v>
      </c>
      <c r="C168" s="3" t="s">
        <v>4251</v>
      </c>
      <c r="D168" s="3" t="s">
        <v>4252</v>
      </c>
      <c r="E168" s="3" t="s">
        <v>4253</v>
      </c>
      <c r="F168" s="3" t="s">
        <v>4254</v>
      </c>
      <c r="G168" s="3">
        <v>2729.57</v>
      </c>
      <c r="H168" s="3">
        <v>2496.81</v>
      </c>
      <c r="I168" s="3">
        <v>3164.89</v>
      </c>
      <c r="J168" s="3">
        <v>1374.83</v>
      </c>
      <c r="K168" s="3">
        <v>1693.83</v>
      </c>
      <c r="L168" s="3">
        <v>2372.4299999999998</v>
      </c>
      <c r="M168" s="3">
        <v>2357.5500000000002</v>
      </c>
      <c r="N168" s="3">
        <v>2208.29</v>
      </c>
      <c r="O168" s="20">
        <v>0.73770583832641501</v>
      </c>
      <c r="P168" s="3">
        <v>9.1363713673518494E-3</v>
      </c>
      <c r="Q168" s="21">
        <v>2.67727157283487E-2</v>
      </c>
    </row>
    <row r="169" spans="1:17" s="3" customFormat="1" ht="12.75" customHeight="1" x14ac:dyDescent="0.3">
      <c r="A169" s="3">
        <v>27805</v>
      </c>
      <c r="B169" s="3" t="s">
        <v>4245</v>
      </c>
      <c r="C169" s="3" t="s">
        <v>4246</v>
      </c>
      <c r="D169" s="3" t="s">
        <v>4247</v>
      </c>
      <c r="E169" s="3" t="s">
        <v>4248</v>
      </c>
      <c r="F169" s="3" t="s">
        <v>4249</v>
      </c>
      <c r="G169" s="3">
        <v>8476.52</v>
      </c>
      <c r="H169" s="3">
        <v>8052.09</v>
      </c>
      <c r="I169" s="3">
        <v>8675.31</v>
      </c>
      <c r="J169" s="3">
        <v>8583.7999999999993</v>
      </c>
      <c r="K169" s="3">
        <v>6144.52</v>
      </c>
      <c r="L169" s="3">
        <v>6669.31</v>
      </c>
      <c r="M169" s="3">
        <v>5724.98</v>
      </c>
      <c r="N169" s="3">
        <v>5653.97</v>
      </c>
      <c r="O169" s="20">
        <v>0.73785636440727498</v>
      </c>
      <c r="P169" s="3">
        <v>9.8962717356515101E-3</v>
      </c>
      <c r="Q169" s="21">
        <v>3.23353662048717E-2</v>
      </c>
    </row>
    <row r="170" spans="1:17" s="3" customFormat="1" ht="12.75" customHeight="1" x14ac:dyDescent="0.3">
      <c r="A170" s="3">
        <v>18643</v>
      </c>
      <c r="B170" s="3" t="s">
        <v>4240</v>
      </c>
      <c r="C170" s="3" t="s">
        <v>4241</v>
      </c>
      <c r="D170" s="3" t="s">
        <v>4242</v>
      </c>
      <c r="E170" s="3" t="s">
        <v>4243</v>
      </c>
      <c r="F170" s="3" t="s">
        <v>4244</v>
      </c>
      <c r="G170" s="3">
        <v>91.4</v>
      </c>
      <c r="H170" s="3">
        <v>203.42500000000001</v>
      </c>
      <c r="I170" s="3">
        <v>85.275000000000006</v>
      </c>
      <c r="J170" s="3">
        <v>64.724999999999994</v>
      </c>
      <c r="K170" s="3">
        <v>70.058300000000003</v>
      </c>
      <c r="L170" s="3">
        <v>91.683300000000003</v>
      </c>
      <c r="M170" s="3">
        <v>73.208299999999994</v>
      </c>
      <c r="N170" s="3">
        <v>79.6083</v>
      </c>
      <c r="O170" s="20">
        <v>0.73791234893192803</v>
      </c>
      <c r="P170" s="3">
        <v>9.7120576103835801E-3</v>
      </c>
      <c r="Q170" s="21">
        <v>3.7108943207802302E-2</v>
      </c>
    </row>
    <row r="171" spans="1:17" s="3" customFormat="1" ht="12.75" customHeight="1" x14ac:dyDescent="0.3">
      <c r="A171" s="3">
        <v>41238</v>
      </c>
      <c r="B171" s="3" t="s">
        <v>4235</v>
      </c>
      <c r="C171" s="3" t="s">
        <v>4236</v>
      </c>
      <c r="D171" s="3" t="s">
        <v>4237</v>
      </c>
      <c r="E171" s="3" t="s">
        <v>4238</v>
      </c>
      <c r="F171" s="3" t="s">
        <v>4239</v>
      </c>
      <c r="G171" s="3">
        <v>81.383300000000006</v>
      </c>
      <c r="H171" s="3">
        <v>81.125</v>
      </c>
      <c r="I171" s="3">
        <v>60.616700000000002</v>
      </c>
      <c r="J171" s="3">
        <v>61.375</v>
      </c>
      <c r="K171" s="3">
        <v>57.783299999999997</v>
      </c>
      <c r="L171" s="3">
        <v>63.325000000000003</v>
      </c>
      <c r="M171" s="3">
        <v>52.708300000000001</v>
      </c>
      <c r="N171" s="3">
        <v>40.883299999999998</v>
      </c>
      <c r="O171" s="20">
        <v>0.73801922739245895</v>
      </c>
      <c r="P171" s="3">
        <v>8.4702413825482499E-3</v>
      </c>
      <c r="Q171" s="21">
        <v>3.0349153866294901E-2</v>
      </c>
    </row>
    <row r="172" spans="1:17" s="3" customFormat="1" ht="12.75" customHeight="1" x14ac:dyDescent="0.3">
      <c r="A172" s="3">
        <v>46201</v>
      </c>
      <c r="B172" s="3" t="s">
        <v>4230</v>
      </c>
      <c r="C172" s="3" t="s">
        <v>4231</v>
      </c>
      <c r="D172" s="3" t="s">
        <v>4232</v>
      </c>
      <c r="E172" s="3" t="s">
        <v>4233</v>
      </c>
      <c r="F172" s="3" t="s">
        <v>4234</v>
      </c>
      <c r="G172" s="3">
        <v>89.325000000000003</v>
      </c>
      <c r="H172" s="3">
        <v>83.258300000000006</v>
      </c>
      <c r="I172" s="3">
        <v>86.383300000000006</v>
      </c>
      <c r="J172" s="3">
        <v>67.916700000000006</v>
      </c>
      <c r="K172" s="3">
        <v>67.083299999999994</v>
      </c>
      <c r="L172" s="3">
        <v>57</v>
      </c>
      <c r="M172" s="3">
        <v>65.083299999999994</v>
      </c>
      <c r="N172" s="3">
        <v>59.225000000000001</v>
      </c>
      <c r="O172" s="20">
        <v>0.73812809687800096</v>
      </c>
      <c r="P172" s="3">
        <v>5.8819313676396799E-3</v>
      </c>
      <c r="Q172" s="21">
        <v>2.4107000155942902E-3</v>
      </c>
    </row>
    <row r="173" spans="1:17" s="3" customFormat="1" ht="12.75" customHeight="1" x14ac:dyDescent="0.3">
      <c r="A173" s="3">
        <v>23484</v>
      </c>
      <c r="B173" s="3" t="s">
        <v>4225</v>
      </c>
      <c r="C173" s="3" t="s">
        <v>4226</v>
      </c>
      <c r="D173" s="3" t="s">
        <v>4227</v>
      </c>
      <c r="E173" s="3" t="s">
        <v>4228</v>
      </c>
      <c r="F173" s="3" t="s">
        <v>4229</v>
      </c>
      <c r="G173" s="3">
        <v>828.25</v>
      </c>
      <c r="H173" s="3">
        <v>589.75800000000004</v>
      </c>
      <c r="I173" s="3">
        <v>708.44200000000001</v>
      </c>
      <c r="J173" s="3">
        <v>653.03300000000002</v>
      </c>
      <c r="K173" s="3">
        <v>452.892</v>
      </c>
      <c r="L173" s="3">
        <v>412.17500000000001</v>
      </c>
      <c r="M173" s="3">
        <v>627.70799999999997</v>
      </c>
      <c r="N173" s="3">
        <v>487.69200000000001</v>
      </c>
      <c r="O173" s="20">
        <v>0.738250580997169</v>
      </c>
      <c r="P173" s="3">
        <v>6.1082994033235301E-3</v>
      </c>
      <c r="Q173" s="21">
        <v>3.8992445010632398E-2</v>
      </c>
    </row>
    <row r="174" spans="1:17" s="3" customFormat="1" ht="12.75" customHeight="1" x14ac:dyDescent="0.3">
      <c r="A174" s="3">
        <v>13707</v>
      </c>
      <c r="B174" s="3" t="s">
        <v>4220</v>
      </c>
      <c r="C174" s="3" t="s">
        <v>4221</v>
      </c>
      <c r="D174" s="3" t="s">
        <v>4222</v>
      </c>
      <c r="E174" s="3" t="s">
        <v>4223</v>
      </c>
      <c r="F174" s="3" t="s">
        <v>4224</v>
      </c>
      <c r="G174" s="3">
        <v>114.408</v>
      </c>
      <c r="H174" s="3">
        <v>121.217</v>
      </c>
      <c r="I174" s="3">
        <v>130.94200000000001</v>
      </c>
      <c r="J174" s="3">
        <v>117.017</v>
      </c>
      <c r="K174" s="3">
        <v>80.75</v>
      </c>
      <c r="L174" s="3">
        <v>84.325000000000003</v>
      </c>
      <c r="M174" s="3">
        <v>96.075000000000003</v>
      </c>
      <c r="N174" s="3">
        <v>88.633300000000006</v>
      </c>
      <c r="O174" s="20">
        <v>0.73867600187998905</v>
      </c>
      <c r="P174" s="3">
        <v>7.7515729556813396E-3</v>
      </c>
      <c r="Q174" s="21">
        <v>1.82536171199905E-2</v>
      </c>
    </row>
    <row r="175" spans="1:17" s="3" customFormat="1" ht="12.75" customHeight="1" x14ac:dyDescent="0.3">
      <c r="A175" s="3">
        <v>46232</v>
      </c>
      <c r="B175" s="3" t="s">
        <v>4215</v>
      </c>
      <c r="C175" s="3" t="s">
        <v>4216</v>
      </c>
      <c r="D175" s="3" t="s">
        <v>4217</v>
      </c>
      <c r="E175" s="3" t="s">
        <v>4218</v>
      </c>
      <c r="F175" s="3" t="s">
        <v>4219</v>
      </c>
      <c r="G175" s="3">
        <v>839.79200000000003</v>
      </c>
      <c r="H175" s="3">
        <v>735.06700000000001</v>
      </c>
      <c r="I175" s="3">
        <v>867.42499999999995</v>
      </c>
      <c r="J175" s="3">
        <v>659.36699999999996</v>
      </c>
      <c r="K175" s="3">
        <v>544.35</v>
      </c>
      <c r="L175" s="3">
        <v>580.35</v>
      </c>
      <c r="M175" s="3">
        <v>702.08299999999997</v>
      </c>
      <c r="N175" s="3">
        <v>540.5</v>
      </c>
      <c r="O175" s="20">
        <v>0.738683284085075</v>
      </c>
      <c r="P175" s="3">
        <v>7.5756380593452197E-3</v>
      </c>
      <c r="Q175" s="21">
        <v>8.3181340640135892E-3</v>
      </c>
    </row>
    <row r="176" spans="1:17" s="3" customFormat="1" ht="12.75" customHeight="1" x14ac:dyDescent="0.3">
      <c r="A176" s="3">
        <v>33128</v>
      </c>
      <c r="B176" s="3" t="s">
        <v>4211</v>
      </c>
      <c r="C176" s="3" t="s">
        <v>4212</v>
      </c>
      <c r="D176" s="3" t="s">
        <v>4212</v>
      </c>
      <c r="E176" s="3" t="s">
        <v>4213</v>
      </c>
      <c r="F176" s="3" t="s">
        <v>4214</v>
      </c>
      <c r="G176" s="3">
        <v>80.466700000000003</v>
      </c>
      <c r="H176" s="3">
        <v>65.8917</v>
      </c>
      <c r="I176" s="3">
        <v>153.375</v>
      </c>
      <c r="J176" s="3">
        <v>65</v>
      </c>
      <c r="K176" s="3">
        <v>71.091700000000003</v>
      </c>
      <c r="L176" s="3">
        <v>66.366699999999994</v>
      </c>
      <c r="M176" s="3">
        <v>56.8583</v>
      </c>
      <c r="N176" s="3">
        <v>54.65</v>
      </c>
      <c r="O176" s="20">
        <v>0.73916306994172698</v>
      </c>
      <c r="P176" s="3">
        <v>1.17493367706179E-2</v>
      </c>
      <c r="Q176" s="21">
        <v>3.7028501688127602E-2</v>
      </c>
    </row>
    <row r="177" spans="1:17" s="3" customFormat="1" ht="12.75" customHeight="1" x14ac:dyDescent="0.3">
      <c r="A177" s="3">
        <v>41643</v>
      </c>
      <c r="B177" s="3" t="s">
        <v>4206</v>
      </c>
      <c r="C177" s="3" t="s">
        <v>4207</v>
      </c>
      <c r="D177" s="3" t="s">
        <v>4208</v>
      </c>
      <c r="E177" s="3" t="s">
        <v>4209</v>
      </c>
      <c r="F177" s="3" t="s">
        <v>4210</v>
      </c>
      <c r="G177" s="3">
        <v>252.333</v>
      </c>
      <c r="H177" s="3">
        <v>250.88300000000001</v>
      </c>
      <c r="I177" s="3">
        <v>263.30799999999999</v>
      </c>
      <c r="J177" s="3">
        <v>194.125</v>
      </c>
      <c r="K177" s="3">
        <v>202.94200000000001</v>
      </c>
      <c r="L177" s="3">
        <v>156.09200000000001</v>
      </c>
      <c r="M177" s="3">
        <v>232.95</v>
      </c>
      <c r="N177" s="3">
        <v>166.108</v>
      </c>
      <c r="O177" s="20">
        <v>0.73938959278025596</v>
      </c>
      <c r="P177" s="3">
        <v>7.7098159684514302E-3</v>
      </c>
      <c r="Q177" s="21">
        <v>1.28780382261563E-2</v>
      </c>
    </row>
    <row r="178" spans="1:17" s="3" customFormat="1" ht="12.75" customHeight="1" x14ac:dyDescent="0.3">
      <c r="A178" s="3">
        <v>46060</v>
      </c>
      <c r="B178" s="3" t="s">
        <v>4201</v>
      </c>
      <c r="C178" s="3" t="s">
        <v>4202</v>
      </c>
      <c r="D178" s="3" t="s">
        <v>4203</v>
      </c>
      <c r="E178" s="3" t="s">
        <v>4204</v>
      </c>
      <c r="F178" s="3" t="s">
        <v>4205</v>
      </c>
      <c r="G178" s="3">
        <v>95.466700000000003</v>
      </c>
      <c r="H178" s="3">
        <v>75.991699999999994</v>
      </c>
      <c r="I178" s="3">
        <v>141.69999999999999</v>
      </c>
      <c r="J178" s="3">
        <v>84.674999999999997</v>
      </c>
      <c r="K178" s="3">
        <v>75.05</v>
      </c>
      <c r="L178" s="3">
        <v>58.091700000000003</v>
      </c>
      <c r="M178" s="3">
        <v>74.0167</v>
      </c>
      <c r="N178" s="3">
        <v>72.650000000000006</v>
      </c>
      <c r="O178" s="20">
        <v>0.73998923066196198</v>
      </c>
      <c r="P178" s="3">
        <v>7.9496660949604694E-3</v>
      </c>
      <c r="Q178" s="21">
        <v>3.6916339226977103E-2</v>
      </c>
    </row>
    <row r="179" spans="1:17" s="3" customFormat="1" ht="12.75" customHeight="1" x14ac:dyDescent="0.3">
      <c r="A179" s="3">
        <v>39958</v>
      </c>
      <c r="B179" s="3" t="s">
        <v>4196</v>
      </c>
      <c r="C179" s="3" t="s">
        <v>4197</v>
      </c>
      <c r="D179" s="3" t="s">
        <v>4198</v>
      </c>
      <c r="E179" s="3" t="s">
        <v>4199</v>
      </c>
      <c r="F179" s="3" t="s">
        <v>4200</v>
      </c>
      <c r="G179" s="3">
        <v>474.9</v>
      </c>
      <c r="H179" s="3">
        <v>341.33300000000003</v>
      </c>
      <c r="I179" s="3">
        <v>447.233</v>
      </c>
      <c r="J179" s="3">
        <v>367.19200000000001</v>
      </c>
      <c r="K179" s="3">
        <v>323.11700000000002</v>
      </c>
      <c r="L179" s="3">
        <v>270.27499999999998</v>
      </c>
      <c r="M179" s="3">
        <v>298.71699999999998</v>
      </c>
      <c r="N179" s="3">
        <v>320.767</v>
      </c>
      <c r="O179" s="20">
        <v>0.74022684359992497</v>
      </c>
      <c r="P179" s="3">
        <v>5.3603638724138E-3</v>
      </c>
      <c r="Q179" s="21">
        <v>2.0659969370963899E-2</v>
      </c>
    </row>
    <row r="180" spans="1:17" s="3" customFormat="1" ht="12.75" customHeight="1" x14ac:dyDescent="0.3">
      <c r="A180" s="3">
        <v>34631</v>
      </c>
      <c r="B180" s="3" t="s">
        <v>4191</v>
      </c>
      <c r="C180" s="3" t="s">
        <v>4192</v>
      </c>
      <c r="D180" s="3" t="s">
        <v>4193</v>
      </c>
      <c r="E180" s="3" t="s">
        <v>4194</v>
      </c>
      <c r="F180" s="3" t="s">
        <v>4195</v>
      </c>
      <c r="G180" s="3">
        <v>63.966700000000003</v>
      </c>
      <c r="H180" s="3">
        <v>58.8</v>
      </c>
      <c r="I180" s="3">
        <v>53.3583</v>
      </c>
      <c r="J180" s="3">
        <v>40.15</v>
      </c>
      <c r="K180" s="3">
        <v>41.3917</v>
      </c>
      <c r="L180" s="3">
        <v>42.75</v>
      </c>
      <c r="M180" s="3">
        <v>45.533299999999997</v>
      </c>
      <c r="N180" s="3">
        <v>47.35</v>
      </c>
      <c r="O180" s="20">
        <v>0.740800817024036</v>
      </c>
      <c r="P180" s="3">
        <v>7.1937112997763697E-3</v>
      </c>
      <c r="Q180" s="21">
        <v>3.85210637805918E-3</v>
      </c>
    </row>
    <row r="181" spans="1:17" s="3" customFormat="1" ht="12.75" customHeight="1" x14ac:dyDescent="0.3">
      <c r="A181" s="3">
        <v>36957</v>
      </c>
      <c r="B181" s="3" t="s">
        <v>4186</v>
      </c>
      <c r="C181" s="3" t="s">
        <v>4187</v>
      </c>
      <c r="D181" s="3" t="s">
        <v>4188</v>
      </c>
      <c r="E181" s="3" t="s">
        <v>4189</v>
      </c>
      <c r="F181" s="3" t="s">
        <v>4190</v>
      </c>
      <c r="G181" s="3">
        <v>61.633299999999998</v>
      </c>
      <c r="H181" s="3">
        <v>49.316699999999997</v>
      </c>
      <c r="I181" s="3">
        <v>93.025000000000006</v>
      </c>
      <c r="J181" s="3">
        <v>50.05</v>
      </c>
      <c r="K181" s="3">
        <v>46.033299999999997</v>
      </c>
      <c r="L181" s="3">
        <v>44.9833</v>
      </c>
      <c r="M181" s="3">
        <v>43.3917</v>
      </c>
      <c r="N181" s="3">
        <v>47.85</v>
      </c>
      <c r="O181" s="20">
        <v>0.74101237405064802</v>
      </c>
      <c r="P181" s="3">
        <v>8.6028076682607302E-3</v>
      </c>
      <c r="Q181" s="21">
        <v>2.1522365717660901E-2</v>
      </c>
    </row>
    <row r="182" spans="1:17" s="3" customFormat="1" ht="12.75" customHeight="1" x14ac:dyDescent="0.3">
      <c r="A182" s="3">
        <v>2597</v>
      </c>
      <c r="B182" s="3" t="s">
        <v>4181</v>
      </c>
      <c r="C182" s="3" t="s">
        <v>4182</v>
      </c>
      <c r="D182" s="3" t="s">
        <v>4183</v>
      </c>
      <c r="E182" s="3" t="s">
        <v>4184</v>
      </c>
      <c r="F182" s="3" t="s">
        <v>4185</v>
      </c>
      <c r="G182" s="3">
        <v>72.95</v>
      </c>
      <c r="H182" s="3">
        <v>78.8917</v>
      </c>
      <c r="I182" s="3">
        <v>52.25</v>
      </c>
      <c r="J182" s="3">
        <v>51.341700000000003</v>
      </c>
      <c r="K182" s="3">
        <v>50.383299999999998</v>
      </c>
      <c r="L182" s="3">
        <v>61.441699999999997</v>
      </c>
      <c r="M182" s="3">
        <v>44.774999999999999</v>
      </c>
      <c r="N182" s="3">
        <v>48.558300000000003</v>
      </c>
      <c r="O182" s="20">
        <v>0.74126656467059504</v>
      </c>
      <c r="P182" s="3">
        <v>1.18414403614899E-2</v>
      </c>
      <c r="Q182" s="21">
        <v>3.53632629696638E-2</v>
      </c>
    </row>
    <row r="183" spans="1:17" s="3" customFormat="1" ht="12.75" customHeight="1" x14ac:dyDescent="0.3">
      <c r="A183" s="3">
        <v>34451</v>
      </c>
      <c r="B183" s="3" t="s">
        <v>4176</v>
      </c>
      <c r="C183" s="3" t="s">
        <v>4177</v>
      </c>
      <c r="D183" s="3" t="s">
        <v>4178</v>
      </c>
      <c r="E183" s="3" t="s">
        <v>4179</v>
      </c>
      <c r="F183" s="3" t="s">
        <v>4180</v>
      </c>
      <c r="G183" s="3">
        <v>71.575000000000003</v>
      </c>
      <c r="H183" s="3">
        <v>64.208299999999994</v>
      </c>
      <c r="I183" s="3">
        <v>67.616699999999994</v>
      </c>
      <c r="J183" s="3">
        <v>52.066699999999997</v>
      </c>
      <c r="K183" s="3">
        <v>44.133299999999998</v>
      </c>
      <c r="L183" s="3">
        <v>49.616700000000002</v>
      </c>
      <c r="M183" s="3">
        <v>65.033299999999997</v>
      </c>
      <c r="N183" s="3">
        <v>49.133299999999998</v>
      </c>
      <c r="O183" s="20">
        <v>0.74129766744784997</v>
      </c>
      <c r="P183" s="3">
        <v>7.8388021747336206E-3</v>
      </c>
      <c r="Q183" s="21">
        <v>1.7711880176183799E-2</v>
      </c>
    </row>
    <row r="184" spans="1:17" s="3" customFormat="1" ht="12.75" customHeight="1" x14ac:dyDescent="0.3">
      <c r="A184" s="3">
        <v>48862</v>
      </c>
      <c r="B184" s="3" t="s">
        <v>4171</v>
      </c>
      <c r="C184" s="3" t="s">
        <v>4172</v>
      </c>
      <c r="D184" s="3" t="s">
        <v>4173</v>
      </c>
      <c r="E184" s="3" t="s">
        <v>4174</v>
      </c>
      <c r="F184" s="3" t="s">
        <v>4175</v>
      </c>
      <c r="G184" s="3">
        <v>418.375</v>
      </c>
      <c r="H184" s="3">
        <v>402.517</v>
      </c>
      <c r="I184" s="3">
        <v>563.38300000000004</v>
      </c>
      <c r="J184" s="3">
        <v>358.61700000000002</v>
      </c>
      <c r="K184" s="3">
        <v>320.81700000000001</v>
      </c>
      <c r="L184" s="3">
        <v>371.25799999999998</v>
      </c>
      <c r="M184" s="3">
        <v>302.52499999999998</v>
      </c>
      <c r="N184" s="3">
        <v>306.47500000000002</v>
      </c>
      <c r="O184" s="20">
        <v>0.74163361611835699</v>
      </c>
      <c r="P184" s="3">
        <v>7.6682570960231698E-3</v>
      </c>
      <c r="Q184" s="21">
        <v>9.3609565785629893E-3</v>
      </c>
    </row>
    <row r="185" spans="1:17" s="3" customFormat="1" ht="12.75" customHeight="1" x14ac:dyDescent="0.3">
      <c r="A185" s="3">
        <v>34200</v>
      </c>
      <c r="B185" s="3" t="s">
        <v>4166</v>
      </c>
      <c r="C185" s="3" t="s">
        <v>4167</v>
      </c>
      <c r="D185" s="3" t="s">
        <v>4168</v>
      </c>
      <c r="E185" s="3" t="s">
        <v>4169</v>
      </c>
      <c r="F185" s="3" t="s">
        <v>4170</v>
      </c>
      <c r="G185" s="3">
        <v>1371.17</v>
      </c>
      <c r="H185" s="3">
        <v>1612.17</v>
      </c>
      <c r="I185" s="3">
        <v>1109.3800000000001</v>
      </c>
      <c r="J185" s="3">
        <v>1186.9100000000001</v>
      </c>
      <c r="K185" s="3">
        <v>996.1</v>
      </c>
      <c r="L185" s="3">
        <v>1045.48</v>
      </c>
      <c r="M185" s="3">
        <v>736.05</v>
      </c>
      <c r="N185" s="3">
        <v>1065.52</v>
      </c>
      <c r="O185" s="20">
        <v>0.74175140618504998</v>
      </c>
      <c r="P185" s="3">
        <v>9.7103853714114799E-3</v>
      </c>
      <c r="Q185" s="21">
        <v>3.2662432277510499E-2</v>
      </c>
    </row>
    <row r="186" spans="1:17" s="3" customFormat="1" ht="12.75" customHeight="1" x14ac:dyDescent="0.3">
      <c r="A186" s="3">
        <v>22255</v>
      </c>
      <c r="B186" s="3" t="s">
        <v>4161</v>
      </c>
      <c r="C186" s="3" t="s">
        <v>4162</v>
      </c>
      <c r="D186" s="3" t="s">
        <v>4163</v>
      </c>
      <c r="E186" s="3" t="s">
        <v>4164</v>
      </c>
      <c r="F186" s="3" t="s">
        <v>4165</v>
      </c>
      <c r="G186" s="3">
        <v>719.46699999999998</v>
      </c>
      <c r="H186" s="3">
        <v>834.69200000000001</v>
      </c>
      <c r="I186" s="3">
        <v>840.35</v>
      </c>
      <c r="J186" s="3">
        <v>601.875</v>
      </c>
      <c r="K186" s="3">
        <v>385.72500000000002</v>
      </c>
      <c r="L186" s="3">
        <v>525.65</v>
      </c>
      <c r="M186" s="3">
        <v>779.19200000000001</v>
      </c>
      <c r="N186" s="3">
        <v>653.39200000000005</v>
      </c>
      <c r="O186" s="20">
        <v>0.74207598710850298</v>
      </c>
      <c r="P186" s="3">
        <v>9.1502522704049894E-3</v>
      </c>
      <c r="Q186" s="21">
        <v>4.3659934444145697E-2</v>
      </c>
    </row>
    <row r="187" spans="1:17" s="3" customFormat="1" ht="12.75" customHeight="1" x14ac:dyDescent="0.3">
      <c r="A187" s="3">
        <v>29030</v>
      </c>
      <c r="B187" s="3" t="s">
        <v>4156</v>
      </c>
      <c r="C187" s="3" t="s">
        <v>4157</v>
      </c>
      <c r="D187" s="3" t="s">
        <v>4158</v>
      </c>
      <c r="E187" s="3" t="s">
        <v>4159</v>
      </c>
      <c r="F187" s="3" t="s">
        <v>4160</v>
      </c>
      <c r="G187" s="3">
        <v>1004</v>
      </c>
      <c r="H187" s="3">
        <v>679.6</v>
      </c>
      <c r="I187" s="3">
        <v>1089.32</v>
      </c>
      <c r="J187" s="3">
        <v>686.8</v>
      </c>
      <c r="K187" s="3">
        <v>773.57500000000005</v>
      </c>
      <c r="L187" s="3">
        <v>651.14200000000005</v>
      </c>
      <c r="M187" s="3">
        <v>673.58299999999997</v>
      </c>
      <c r="N187" s="3">
        <v>733.35799999999995</v>
      </c>
      <c r="O187" s="20">
        <v>0.74248402251895096</v>
      </c>
      <c r="P187" s="3">
        <v>9.6811618858230995E-3</v>
      </c>
      <c r="Q187" s="21">
        <v>4.5179197551047802E-2</v>
      </c>
    </row>
    <row r="188" spans="1:17" s="3" customFormat="1" ht="12.75" customHeight="1" x14ac:dyDescent="0.3">
      <c r="A188" s="3">
        <v>31048</v>
      </c>
      <c r="B188" s="3" t="s">
        <v>4151</v>
      </c>
      <c r="C188" s="3" t="s">
        <v>4152</v>
      </c>
      <c r="D188" s="3" t="s">
        <v>4153</v>
      </c>
      <c r="E188" s="3" t="s">
        <v>4154</v>
      </c>
      <c r="F188" s="3" t="s">
        <v>4155</v>
      </c>
      <c r="G188" s="3">
        <v>378.233</v>
      </c>
      <c r="H188" s="3">
        <v>389.92500000000001</v>
      </c>
      <c r="I188" s="3">
        <v>514.32500000000005</v>
      </c>
      <c r="J188" s="3">
        <v>421.57499999999999</v>
      </c>
      <c r="K188" s="3">
        <v>270.74200000000002</v>
      </c>
      <c r="L188" s="3">
        <v>287.608</v>
      </c>
      <c r="M188" s="3">
        <v>341.43299999999999</v>
      </c>
      <c r="N188" s="3">
        <v>283.38299999999998</v>
      </c>
      <c r="O188" s="20">
        <v>0.74340093539780905</v>
      </c>
      <c r="P188" s="3">
        <v>7.9391486527059692E-3</v>
      </c>
      <c r="Q188" s="21">
        <v>3.7611095076658198E-2</v>
      </c>
    </row>
    <row r="189" spans="1:17" s="3" customFormat="1" ht="12.75" customHeight="1" x14ac:dyDescent="0.3">
      <c r="A189" s="3">
        <v>34663</v>
      </c>
      <c r="B189" s="3" t="s">
        <v>4146</v>
      </c>
      <c r="C189" s="3" t="s">
        <v>4147</v>
      </c>
      <c r="D189" s="3" t="s">
        <v>4148</v>
      </c>
      <c r="E189" s="3" t="s">
        <v>4149</v>
      </c>
      <c r="F189" s="3" t="s">
        <v>4150</v>
      </c>
      <c r="G189" s="3">
        <v>119.917</v>
      </c>
      <c r="H189" s="3">
        <v>86.133300000000006</v>
      </c>
      <c r="I189" s="3">
        <v>127.825</v>
      </c>
      <c r="J189" s="3">
        <v>109.3</v>
      </c>
      <c r="K189" s="3">
        <v>74.1083</v>
      </c>
      <c r="L189" s="3">
        <v>75.691699999999997</v>
      </c>
      <c r="M189" s="3">
        <v>82.041700000000006</v>
      </c>
      <c r="N189" s="3">
        <v>78.3</v>
      </c>
      <c r="O189" s="20">
        <v>0.743482107255096</v>
      </c>
      <c r="P189" s="3">
        <v>1.07939417327673E-2</v>
      </c>
      <c r="Q189" s="21">
        <v>4.4204615852766499E-2</v>
      </c>
    </row>
    <row r="190" spans="1:17" s="3" customFormat="1" ht="12.75" customHeight="1" x14ac:dyDescent="0.3">
      <c r="A190" s="3">
        <v>24645</v>
      </c>
      <c r="B190" s="3" t="s">
        <v>4141</v>
      </c>
      <c r="C190" s="3" t="s">
        <v>4142</v>
      </c>
      <c r="D190" s="3" t="s">
        <v>4143</v>
      </c>
      <c r="E190" s="3" t="s">
        <v>4144</v>
      </c>
      <c r="F190" s="3" t="s">
        <v>4145</v>
      </c>
      <c r="G190" s="3">
        <v>2142.17</v>
      </c>
      <c r="H190" s="3">
        <v>2310.1999999999998</v>
      </c>
      <c r="I190" s="3">
        <v>2955.31</v>
      </c>
      <c r="J190" s="3">
        <v>2116.6799999999998</v>
      </c>
      <c r="K190" s="3">
        <v>1836.34</v>
      </c>
      <c r="L190" s="3">
        <v>1809.14</v>
      </c>
      <c r="M190" s="3">
        <v>1798.7</v>
      </c>
      <c r="N190" s="3">
        <v>1446.44</v>
      </c>
      <c r="O190" s="20">
        <v>0.74482971567681699</v>
      </c>
      <c r="P190" s="3">
        <v>8.9187110612974005E-3</v>
      </c>
      <c r="Q190" s="21">
        <v>1.55025365582707E-2</v>
      </c>
    </row>
    <row r="191" spans="1:17" s="3" customFormat="1" ht="12.75" customHeight="1" x14ac:dyDescent="0.3">
      <c r="A191" s="3">
        <v>1105</v>
      </c>
      <c r="B191" s="3" t="s">
        <v>4136</v>
      </c>
      <c r="C191" s="3" t="s">
        <v>4137</v>
      </c>
      <c r="D191" s="3" t="s">
        <v>4138</v>
      </c>
      <c r="E191" s="3" t="s">
        <v>4139</v>
      </c>
      <c r="F191" s="3" t="s">
        <v>4140</v>
      </c>
      <c r="G191" s="3">
        <v>56.8583</v>
      </c>
      <c r="H191" s="3">
        <v>65.5</v>
      </c>
      <c r="I191" s="3">
        <v>119.125</v>
      </c>
      <c r="J191" s="3">
        <v>49.8917</v>
      </c>
      <c r="K191" s="3">
        <v>55</v>
      </c>
      <c r="L191" s="3">
        <v>63.283299999999997</v>
      </c>
      <c r="M191" s="3">
        <v>49.083300000000001</v>
      </c>
      <c r="N191" s="3">
        <v>44.791699999999999</v>
      </c>
      <c r="O191" s="20">
        <v>0.74526782317774098</v>
      </c>
      <c r="P191" s="3">
        <v>1.2086071974276099E-2</v>
      </c>
      <c r="Q191" s="21">
        <v>3.5027186471628502E-2</v>
      </c>
    </row>
    <row r="192" spans="1:17" s="3" customFormat="1" ht="12.75" customHeight="1" x14ac:dyDescent="0.3">
      <c r="A192" s="3">
        <v>21829</v>
      </c>
      <c r="B192" s="3" t="s">
        <v>4131</v>
      </c>
      <c r="C192" s="3" t="s">
        <v>4132</v>
      </c>
      <c r="D192" s="3" t="s">
        <v>4133</v>
      </c>
      <c r="E192" s="3" t="s">
        <v>4134</v>
      </c>
      <c r="F192" s="3" t="s">
        <v>4135</v>
      </c>
      <c r="G192" s="3">
        <v>6701.54</v>
      </c>
      <c r="H192" s="3">
        <v>5621</v>
      </c>
      <c r="I192" s="3">
        <v>5131.3599999999997</v>
      </c>
      <c r="J192" s="3">
        <v>4540.95</v>
      </c>
      <c r="K192" s="3">
        <v>4860.7</v>
      </c>
      <c r="L192" s="3">
        <v>3423.67</v>
      </c>
      <c r="M192" s="3">
        <v>5427.82</v>
      </c>
      <c r="N192" s="3">
        <v>3409.95</v>
      </c>
      <c r="O192" s="20">
        <v>0.745310795341389</v>
      </c>
      <c r="P192" s="3">
        <v>1.0036535037836299E-2</v>
      </c>
      <c r="Q192" s="21">
        <v>3.5911865999134603E-2</v>
      </c>
    </row>
    <row r="193" spans="1:17" s="3" customFormat="1" ht="12.75" customHeight="1" x14ac:dyDescent="0.3">
      <c r="A193" s="3">
        <v>27329</v>
      </c>
      <c r="B193" s="3" t="s">
        <v>4126</v>
      </c>
      <c r="C193" s="3" t="s">
        <v>4127</v>
      </c>
      <c r="D193" s="3" t="s">
        <v>4128</v>
      </c>
      <c r="E193" s="3" t="s">
        <v>4129</v>
      </c>
      <c r="F193" s="3" t="s">
        <v>4130</v>
      </c>
      <c r="G193" s="3">
        <v>1257.8</v>
      </c>
      <c r="H193" s="3">
        <v>1363.97</v>
      </c>
      <c r="I193" s="3">
        <v>1800.28</v>
      </c>
      <c r="J193" s="3">
        <v>1211.32</v>
      </c>
      <c r="K193" s="3">
        <v>862.26700000000005</v>
      </c>
      <c r="L193" s="3">
        <v>1142.1199999999999</v>
      </c>
      <c r="M193" s="3">
        <v>1055.32</v>
      </c>
      <c r="N193" s="3">
        <v>1059.98</v>
      </c>
      <c r="O193" s="20">
        <v>0.74571571985006102</v>
      </c>
      <c r="P193" s="3">
        <v>9.0275549291146309E-3</v>
      </c>
      <c r="Q193" s="21">
        <v>1.5226614469483301E-2</v>
      </c>
    </row>
    <row r="194" spans="1:17" s="3" customFormat="1" ht="12.75" customHeight="1" x14ac:dyDescent="0.3">
      <c r="A194" s="3">
        <v>32682</v>
      </c>
      <c r="B194" s="3" t="s">
        <v>4122</v>
      </c>
      <c r="C194" s="3" t="s">
        <v>4123</v>
      </c>
      <c r="D194" s="3" t="s">
        <v>4123</v>
      </c>
      <c r="E194" s="3" t="s">
        <v>4124</v>
      </c>
      <c r="F194" s="3" t="s">
        <v>4125</v>
      </c>
      <c r="G194" s="3">
        <v>119.68300000000001</v>
      </c>
      <c r="H194" s="3">
        <v>166.36699999999999</v>
      </c>
      <c r="I194" s="3">
        <v>161.03299999999999</v>
      </c>
      <c r="J194" s="3">
        <v>117.042</v>
      </c>
      <c r="K194" s="3">
        <v>124.31699999999999</v>
      </c>
      <c r="L194" s="3">
        <v>98.924999999999997</v>
      </c>
      <c r="M194" s="3">
        <v>118.4</v>
      </c>
      <c r="N194" s="3">
        <v>112.06699999999999</v>
      </c>
      <c r="O194" s="20">
        <v>0.74615294259916598</v>
      </c>
      <c r="P194" s="3">
        <v>1.1960206458569799E-2</v>
      </c>
      <c r="Q194" s="21">
        <v>2.5147491926098699E-2</v>
      </c>
    </row>
    <row r="195" spans="1:17" s="3" customFormat="1" ht="12.75" customHeight="1" x14ac:dyDescent="0.3">
      <c r="A195" s="3">
        <v>38217</v>
      </c>
      <c r="B195" s="3" t="s">
        <v>4117</v>
      </c>
      <c r="C195" s="3" t="s">
        <v>4118</v>
      </c>
      <c r="D195" s="3" t="s">
        <v>4119</v>
      </c>
      <c r="E195" s="3" t="s">
        <v>4120</v>
      </c>
      <c r="F195" s="3" t="s">
        <v>4121</v>
      </c>
      <c r="G195" s="3">
        <v>249.267</v>
      </c>
      <c r="H195" s="3">
        <v>276.19200000000001</v>
      </c>
      <c r="I195" s="3">
        <v>211.52500000000001</v>
      </c>
      <c r="J195" s="3">
        <v>186.52500000000001</v>
      </c>
      <c r="K195" s="3">
        <v>195.708</v>
      </c>
      <c r="L195" s="3">
        <v>135.47499999999999</v>
      </c>
      <c r="M195" s="3">
        <v>215.03299999999999</v>
      </c>
      <c r="N195" s="3">
        <v>174.858</v>
      </c>
      <c r="O195" s="20">
        <v>0.74629624747524903</v>
      </c>
      <c r="P195" s="3">
        <v>8.0494851050453807E-3</v>
      </c>
      <c r="Q195" s="21">
        <v>2.20293444573787E-2</v>
      </c>
    </row>
    <row r="196" spans="1:17" s="3" customFormat="1" ht="12.75" customHeight="1" x14ac:dyDescent="0.3">
      <c r="A196" s="3">
        <v>31139</v>
      </c>
      <c r="B196" s="3" t="s">
        <v>4112</v>
      </c>
      <c r="C196" s="3" t="s">
        <v>4113</v>
      </c>
      <c r="D196" s="3" t="s">
        <v>4114</v>
      </c>
      <c r="E196" s="3" t="s">
        <v>4115</v>
      </c>
      <c r="F196" s="3" t="s">
        <v>4116</v>
      </c>
      <c r="G196" s="3">
        <v>572.40800000000002</v>
      </c>
      <c r="H196" s="3">
        <v>509.15</v>
      </c>
      <c r="I196" s="3">
        <v>672.25800000000004</v>
      </c>
      <c r="J196" s="3">
        <v>446.15800000000002</v>
      </c>
      <c r="K196" s="3">
        <v>405.18299999999999</v>
      </c>
      <c r="L196" s="3">
        <v>487.65</v>
      </c>
      <c r="M196" s="3">
        <v>234.00800000000001</v>
      </c>
      <c r="N196" s="3">
        <v>480.45800000000003</v>
      </c>
      <c r="O196" s="20">
        <v>0.74660256731104602</v>
      </c>
      <c r="P196" s="3">
        <v>7.2870784396048298E-3</v>
      </c>
      <c r="Q196" s="21">
        <v>4.1616843737206997E-2</v>
      </c>
    </row>
    <row r="197" spans="1:17" s="3" customFormat="1" ht="12.75" customHeight="1" x14ac:dyDescent="0.3">
      <c r="A197" s="3">
        <v>39390</v>
      </c>
      <c r="B197" s="3" t="s">
        <v>4107</v>
      </c>
      <c r="C197" s="3" t="s">
        <v>4108</v>
      </c>
      <c r="D197" s="3" t="s">
        <v>4109</v>
      </c>
      <c r="E197" s="3" t="s">
        <v>4110</v>
      </c>
      <c r="F197" s="3" t="s">
        <v>4111</v>
      </c>
      <c r="G197" s="3">
        <v>3645.35</v>
      </c>
      <c r="H197" s="3">
        <v>3543.19</v>
      </c>
      <c r="I197" s="3">
        <v>3088.4</v>
      </c>
      <c r="J197" s="3">
        <v>2277.9699999999998</v>
      </c>
      <c r="K197" s="3">
        <v>3319.67</v>
      </c>
      <c r="L197" s="3">
        <v>2638.79</v>
      </c>
      <c r="M197" s="3">
        <v>2627.76</v>
      </c>
      <c r="N197" s="3">
        <v>2191.12</v>
      </c>
      <c r="O197" s="20">
        <v>0.74700322628456695</v>
      </c>
      <c r="P197" s="3">
        <v>8.9790370660098508E-3</v>
      </c>
      <c r="Q197" s="21">
        <v>2.3986848887599999E-2</v>
      </c>
    </row>
    <row r="198" spans="1:17" s="3" customFormat="1" ht="15" customHeight="1" x14ac:dyDescent="0.3">
      <c r="A198" s="3">
        <v>40211</v>
      </c>
      <c r="B198" s="3" t="s">
        <v>4102</v>
      </c>
      <c r="C198" s="3" t="s">
        <v>4103</v>
      </c>
      <c r="D198" s="3" t="s">
        <v>4104</v>
      </c>
      <c r="E198" s="3" t="s">
        <v>4105</v>
      </c>
      <c r="F198" s="3" t="s">
        <v>4106</v>
      </c>
      <c r="G198" s="3">
        <v>422.80799999999999</v>
      </c>
      <c r="H198" s="3">
        <v>397.15</v>
      </c>
      <c r="I198" s="3">
        <v>315.03300000000002</v>
      </c>
      <c r="J198" s="3">
        <v>263.86700000000002</v>
      </c>
      <c r="K198" s="3">
        <v>308.82499999999999</v>
      </c>
      <c r="L198" s="3">
        <v>297.38299999999998</v>
      </c>
      <c r="M198" s="3">
        <v>283.267</v>
      </c>
      <c r="N198" s="3">
        <v>286.267</v>
      </c>
      <c r="O198" s="20">
        <v>0.74740001273642698</v>
      </c>
      <c r="P198" s="3">
        <v>9.7066237535036806E-3</v>
      </c>
      <c r="Q198" s="21">
        <v>1.3301704531953101E-2</v>
      </c>
    </row>
    <row r="199" spans="1:17" s="3" customFormat="1" ht="12.75" customHeight="1" x14ac:dyDescent="0.3">
      <c r="A199" s="3">
        <v>23932</v>
      </c>
      <c r="B199" s="3" t="s">
        <v>4097</v>
      </c>
      <c r="C199" s="3" t="s">
        <v>4098</v>
      </c>
      <c r="D199" s="3" t="s">
        <v>4099</v>
      </c>
      <c r="E199" s="3" t="s">
        <v>4100</v>
      </c>
      <c r="F199" s="3" t="s">
        <v>4101</v>
      </c>
      <c r="G199" s="3">
        <v>79.291700000000006</v>
      </c>
      <c r="H199" s="3">
        <v>78.5</v>
      </c>
      <c r="I199" s="3">
        <v>85.283299999999997</v>
      </c>
      <c r="J199" s="3">
        <v>62.708300000000001</v>
      </c>
      <c r="K199" s="3">
        <v>61.325000000000003</v>
      </c>
      <c r="L199" s="3">
        <v>56.6</v>
      </c>
      <c r="M199" s="3">
        <v>46.8</v>
      </c>
      <c r="N199" s="3">
        <v>68.3</v>
      </c>
      <c r="O199" s="20">
        <v>0.747811874743042</v>
      </c>
      <c r="P199" s="3">
        <v>7.5196722262590998E-3</v>
      </c>
      <c r="Q199" s="21">
        <v>7.1933911564357996E-3</v>
      </c>
    </row>
    <row r="200" spans="1:17" s="3" customFormat="1" ht="12.75" customHeight="1" x14ac:dyDescent="0.3">
      <c r="A200" s="3">
        <v>17329</v>
      </c>
      <c r="B200" s="3" t="s">
        <v>4093</v>
      </c>
      <c r="C200" s="3" t="s">
        <v>4094</v>
      </c>
      <c r="D200" s="3" t="s">
        <v>4093</v>
      </c>
      <c r="E200" s="3" t="s">
        <v>4095</v>
      </c>
      <c r="F200" s="3" t="s">
        <v>4096</v>
      </c>
      <c r="G200" s="3">
        <v>172.05</v>
      </c>
      <c r="H200" s="3">
        <v>129.233</v>
      </c>
      <c r="I200" s="3">
        <v>152.93299999999999</v>
      </c>
      <c r="J200" s="3">
        <v>112.517</v>
      </c>
      <c r="K200" s="3">
        <v>124.125</v>
      </c>
      <c r="L200" s="3">
        <v>131.28299999999999</v>
      </c>
      <c r="M200" s="3">
        <v>92.825000000000003</v>
      </c>
      <c r="N200" s="3">
        <v>104.075</v>
      </c>
      <c r="O200" s="20">
        <v>0.74799820720214405</v>
      </c>
      <c r="P200" s="3">
        <v>9.8348126546903003E-3</v>
      </c>
      <c r="Q200" s="21">
        <v>1.82089952261838E-2</v>
      </c>
    </row>
    <row r="201" spans="1:17" s="3" customFormat="1" ht="12.75" customHeight="1" x14ac:dyDescent="0.3">
      <c r="A201" s="3">
        <v>5348</v>
      </c>
      <c r="B201" s="3" t="s">
        <v>4088</v>
      </c>
      <c r="C201" s="3" t="s">
        <v>4089</v>
      </c>
      <c r="D201" s="3" t="s">
        <v>4090</v>
      </c>
      <c r="E201" s="3" t="s">
        <v>4091</v>
      </c>
      <c r="F201" s="3" t="s">
        <v>4092</v>
      </c>
      <c r="G201" s="3">
        <v>920.59199999999998</v>
      </c>
      <c r="H201" s="3">
        <v>722.43299999999999</v>
      </c>
      <c r="I201" s="3">
        <v>685.22500000000002</v>
      </c>
      <c r="J201" s="3">
        <v>545.89200000000005</v>
      </c>
      <c r="K201" s="3">
        <v>621.02499999999998</v>
      </c>
      <c r="L201" s="3">
        <v>529.53300000000002</v>
      </c>
      <c r="M201" s="3">
        <v>770.20799999999997</v>
      </c>
      <c r="N201" s="3">
        <v>457.017</v>
      </c>
      <c r="O201" s="20">
        <v>0.74803712958648905</v>
      </c>
      <c r="P201" s="3">
        <v>1.00335235890273E-2</v>
      </c>
      <c r="Q201" s="21">
        <v>4.1226532103239899E-2</v>
      </c>
    </row>
    <row r="202" spans="1:17" s="3" customFormat="1" ht="12.75" customHeight="1" x14ac:dyDescent="0.3">
      <c r="A202" s="3">
        <v>24097</v>
      </c>
      <c r="B202" s="3" t="s">
        <v>4083</v>
      </c>
      <c r="C202" s="3" t="s">
        <v>4084</v>
      </c>
      <c r="D202" s="3" t="s">
        <v>4085</v>
      </c>
      <c r="E202" s="3" t="s">
        <v>4086</v>
      </c>
      <c r="F202" s="3" t="s">
        <v>4087</v>
      </c>
      <c r="G202" s="3">
        <v>504.5</v>
      </c>
      <c r="H202" s="3">
        <v>1339.11</v>
      </c>
      <c r="I202" s="3">
        <v>553.24199999999996</v>
      </c>
      <c r="J202" s="3">
        <v>424.75</v>
      </c>
      <c r="K202" s="3">
        <v>529.38300000000004</v>
      </c>
      <c r="L202" s="3">
        <v>441.24200000000002</v>
      </c>
      <c r="M202" s="3">
        <v>421.41699999999997</v>
      </c>
      <c r="N202" s="3">
        <v>466.892</v>
      </c>
      <c r="O202" s="20">
        <v>0.74907289259371401</v>
      </c>
      <c r="P202" s="3">
        <v>1.3811589261846001E-2</v>
      </c>
      <c r="Q202" s="21">
        <v>3.8645187799535199E-2</v>
      </c>
    </row>
    <row r="203" spans="1:17" s="3" customFormat="1" ht="12.75" customHeight="1" x14ac:dyDescent="0.3">
      <c r="A203" s="3">
        <v>41813</v>
      </c>
      <c r="B203" s="3" t="s">
        <v>4078</v>
      </c>
      <c r="C203" s="3" t="s">
        <v>4079</v>
      </c>
      <c r="D203" s="3" t="s">
        <v>4080</v>
      </c>
      <c r="E203" s="3" t="s">
        <v>4081</v>
      </c>
      <c r="F203" s="3" t="s">
        <v>4082</v>
      </c>
      <c r="G203" s="3">
        <v>66.275000000000006</v>
      </c>
      <c r="H203" s="3">
        <v>64.066699999999997</v>
      </c>
      <c r="I203" s="3">
        <v>51.283299999999997</v>
      </c>
      <c r="J203" s="3">
        <v>51.25</v>
      </c>
      <c r="K203" s="3">
        <v>47.1</v>
      </c>
      <c r="L203" s="3">
        <v>47.541699999999999</v>
      </c>
      <c r="M203" s="3">
        <v>44.1083</v>
      </c>
      <c r="N203" s="3">
        <v>39.2333</v>
      </c>
      <c r="O203" s="20">
        <v>0.74907478090135204</v>
      </c>
      <c r="P203" s="3">
        <v>8.4062908585385808E-3</v>
      </c>
      <c r="Q203" s="21">
        <v>1.4790579113928099E-2</v>
      </c>
    </row>
    <row r="204" spans="1:17" s="3" customFormat="1" ht="12.75" customHeight="1" x14ac:dyDescent="0.3">
      <c r="A204" s="3">
        <v>29541</v>
      </c>
      <c r="B204" s="3" t="s">
        <v>4073</v>
      </c>
      <c r="C204" s="3" t="s">
        <v>4074</v>
      </c>
      <c r="D204" s="3" t="s">
        <v>4075</v>
      </c>
      <c r="E204" s="3" t="s">
        <v>4076</v>
      </c>
      <c r="F204" s="3" t="s">
        <v>4077</v>
      </c>
      <c r="G204" s="3">
        <v>91.191699999999997</v>
      </c>
      <c r="H204" s="3">
        <v>50.566699999999997</v>
      </c>
      <c r="I204" s="3">
        <v>67.650000000000006</v>
      </c>
      <c r="J204" s="3">
        <v>60.433300000000003</v>
      </c>
      <c r="K204" s="3">
        <v>43.791699999999999</v>
      </c>
      <c r="L204" s="3">
        <v>45.2</v>
      </c>
      <c r="M204" s="3">
        <v>52.35</v>
      </c>
      <c r="N204" s="3">
        <v>49.8917</v>
      </c>
      <c r="O204" s="20">
        <v>0.74983618490169601</v>
      </c>
      <c r="P204" s="3">
        <v>1.0205130277968599E-2</v>
      </c>
      <c r="Q204" s="21">
        <v>4.2963189482266899E-2</v>
      </c>
    </row>
    <row r="205" spans="1:17" s="3" customFormat="1" ht="12.75" customHeight="1" x14ac:dyDescent="0.3">
      <c r="A205" s="3">
        <v>31462</v>
      </c>
      <c r="B205" s="3" t="s">
        <v>4068</v>
      </c>
      <c r="C205" s="3" t="s">
        <v>4069</v>
      </c>
      <c r="D205" s="3" t="s">
        <v>4070</v>
      </c>
      <c r="E205" s="3" t="s">
        <v>4071</v>
      </c>
      <c r="F205" s="3" t="s">
        <v>4072</v>
      </c>
      <c r="G205" s="3">
        <v>63.35</v>
      </c>
      <c r="H205" s="3">
        <v>50.591700000000003</v>
      </c>
      <c r="I205" s="3">
        <v>94.208299999999994</v>
      </c>
      <c r="J205" s="3">
        <v>42.208300000000001</v>
      </c>
      <c r="K205" s="3">
        <v>47.533299999999997</v>
      </c>
      <c r="L205" s="3">
        <v>53.0167</v>
      </c>
      <c r="M205" s="3">
        <v>49.458300000000001</v>
      </c>
      <c r="N205" s="3">
        <v>51.941699999999997</v>
      </c>
      <c r="O205" s="20">
        <v>0.75016716885713297</v>
      </c>
      <c r="P205" s="3">
        <v>1.2602658535046199E-2</v>
      </c>
      <c r="Q205" s="21">
        <v>3.29862702688948E-2</v>
      </c>
    </row>
    <row r="206" spans="1:17" s="3" customFormat="1" ht="12.75" customHeight="1" x14ac:dyDescent="0.3">
      <c r="A206" s="3">
        <v>31030</v>
      </c>
      <c r="B206" s="3" t="s">
        <v>4063</v>
      </c>
      <c r="C206" s="3" t="s">
        <v>4064</v>
      </c>
      <c r="D206" s="3" t="s">
        <v>4065</v>
      </c>
      <c r="E206" s="3" t="s">
        <v>4066</v>
      </c>
      <c r="F206" s="3" t="s">
        <v>4067</v>
      </c>
      <c r="G206" s="3">
        <v>1322.85</v>
      </c>
      <c r="H206" s="3">
        <v>1180.96</v>
      </c>
      <c r="I206" s="3">
        <v>1255.25</v>
      </c>
      <c r="J206" s="3">
        <v>1310.22</v>
      </c>
      <c r="K206" s="3">
        <v>883.74199999999996</v>
      </c>
      <c r="L206" s="3">
        <v>883.74199999999996</v>
      </c>
      <c r="M206" s="3">
        <v>1008.09</v>
      </c>
      <c r="N206" s="3">
        <v>904.24199999999996</v>
      </c>
      <c r="O206" s="20">
        <v>0.750270986891173</v>
      </c>
      <c r="P206" s="3">
        <v>8.9435766860456005E-3</v>
      </c>
      <c r="Q206" s="21">
        <v>4.5781497771193502E-2</v>
      </c>
    </row>
    <row r="207" spans="1:17" s="3" customFormat="1" ht="12.75" customHeight="1" x14ac:dyDescent="0.3">
      <c r="A207" s="3">
        <v>29802</v>
      </c>
      <c r="B207" s="3" t="s">
        <v>4058</v>
      </c>
      <c r="C207" s="3" t="s">
        <v>4059</v>
      </c>
      <c r="D207" s="3" t="s">
        <v>4060</v>
      </c>
      <c r="E207" s="3" t="s">
        <v>4061</v>
      </c>
      <c r="F207" s="3" t="s">
        <v>4062</v>
      </c>
      <c r="G207" s="3">
        <v>91.474999999999994</v>
      </c>
      <c r="H207" s="3">
        <v>52.975000000000001</v>
      </c>
      <c r="I207" s="3">
        <v>64.099999999999994</v>
      </c>
      <c r="J207" s="3">
        <v>50.741700000000002</v>
      </c>
      <c r="K207" s="3">
        <v>45.383299999999998</v>
      </c>
      <c r="L207" s="3">
        <v>49.958300000000001</v>
      </c>
      <c r="M207" s="3">
        <v>51.174999999999997</v>
      </c>
      <c r="N207" s="3">
        <v>48.716700000000003</v>
      </c>
      <c r="O207" s="20">
        <v>0.75049982068188503</v>
      </c>
      <c r="P207" s="3">
        <v>1.1065978789138601E-2</v>
      </c>
      <c r="Q207" s="21">
        <v>1.92784680657479E-2</v>
      </c>
    </row>
    <row r="208" spans="1:17" s="3" customFormat="1" ht="12.75" customHeight="1" x14ac:dyDescent="0.3">
      <c r="A208" s="3">
        <v>34026</v>
      </c>
      <c r="B208" s="3" t="s">
        <v>4053</v>
      </c>
      <c r="C208" s="3" t="s">
        <v>4054</v>
      </c>
      <c r="D208" s="3" t="s">
        <v>4055</v>
      </c>
      <c r="E208" s="3" t="s">
        <v>4056</v>
      </c>
      <c r="F208" s="3" t="s">
        <v>4057</v>
      </c>
      <c r="G208" s="3">
        <v>17116.099999999999</v>
      </c>
      <c r="H208" s="3">
        <v>21104</v>
      </c>
      <c r="I208" s="3">
        <v>17922</v>
      </c>
      <c r="J208" s="3">
        <v>16062.7</v>
      </c>
      <c r="K208" s="3">
        <v>13111.8</v>
      </c>
      <c r="L208" s="3">
        <v>11635.4</v>
      </c>
      <c r="M208" s="3">
        <v>12966.7</v>
      </c>
      <c r="N208" s="3">
        <v>17699.7</v>
      </c>
      <c r="O208" s="20">
        <v>0.75119116648086004</v>
      </c>
      <c r="P208" s="3">
        <v>9.6878347557298704E-3</v>
      </c>
      <c r="Q208" s="21">
        <v>3.06258028265581E-2</v>
      </c>
    </row>
    <row r="209" spans="1:17" s="3" customFormat="1" ht="12.75" customHeight="1" x14ac:dyDescent="0.3">
      <c r="A209" s="3">
        <v>26537</v>
      </c>
      <c r="B209" s="3" t="s">
        <v>4048</v>
      </c>
      <c r="C209" s="3" t="s">
        <v>4049</v>
      </c>
      <c r="D209" s="3" t="s">
        <v>4050</v>
      </c>
      <c r="E209" s="3" t="s">
        <v>4051</v>
      </c>
      <c r="F209" s="3" t="s">
        <v>4052</v>
      </c>
      <c r="G209" s="3">
        <v>71.658299999999997</v>
      </c>
      <c r="H209" s="3">
        <v>94.866699999999994</v>
      </c>
      <c r="I209" s="3">
        <v>69.933300000000003</v>
      </c>
      <c r="J209" s="3">
        <v>41.75</v>
      </c>
      <c r="K209" s="3">
        <v>62.191699999999997</v>
      </c>
      <c r="L209" s="3">
        <v>68.708299999999994</v>
      </c>
      <c r="M209" s="3">
        <v>49.316699999999997</v>
      </c>
      <c r="N209" s="3">
        <v>69.3917</v>
      </c>
      <c r="O209" s="20">
        <v>0.751700780888368</v>
      </c>
      <c r="P209" s="3">
        <v>1.18593390369745E-2</v>
      </c>
      <c r="Q209" s="21">
        <v>4.3673358557402502E-2</v>
      </c>
    </row>
    <row r="210" spans="1:17" s="3" customFormat="1" ht="12.75" customHeight="1" x14ac:dyDescent="0.3">
      <c r="A210" s="3">
        <v>17192</v>
      </c>
      <c r="B210" s="3" t="s">
        <v>4043</v>
      </c>
      <c r="C210" s="3" t="s">
        <v>4044</v>
      </c>
      <c r="D210" s="3" t="s">
        <v>4045</v>
      </c>
      <c r="E210" s="3" t="s">
        <v>4046</v>
      </c>
      <c r="F210" s="3" t="s">
        <v>4047</v>
      </c>
      <c r="G210" s="3">
        <v>464.65</v>
      </c>
      <c r="H210" s="3">
        <v>372.15</v>
      </c>
      <c r="I210" s="3">
        <v>453.59199999999998</v>
      </c>
      <c r="J210" s="3">
        <v>429.33300000000003</v>
      </c>
      <c r="K210" s="3">
        <v>288.54199999999997</v>
      </c>
      <c r="L210" s="3">
        <v>272.875</v>
      </c>
      <c r="M210" s="3">
        <v>359.49200000000002</v>
      </c>
      <c r="N210" s="3">
        <v>311.65800000000002</v>
      </c>
      <c r="O210" s="20">
        <v>0.75286914826743501</v>
      </c>
      <c r="P210" s="3">
        <v>7.8398416729388194E-3</v>
      </c>
      <c r="Q210" s="21">
        <v>4.3136031234418198E-2</v>
      </c>
    </row>
    <row r="211" spans="1:17" s="3" customFormat="1" ht="12.75" customHeight="1" x14ac:dyDescent="0.3">
      <c r="A211" s="3">
        <v>31782</v>
      </c>
      <c r="B211" s="3" t="s">
        <v>4038</v>
      </c>
      <c r="C211" s="3" t="s">
        <v>4039</v>
      </c>
      <c r="D211" s="3" t="s">
        <v>4040</v>
      </c>
      <c r="E211" s="3" t="s">
        <v>4041</v>
      </c>
      <c r="F211" s="3" t="s">
        <v>4042</v>
      </c>
      <c r="G211" s="3">
        <v>97.258300000000006</v>
      </c>
      <c r="H211" s="3">
        <v>104.77500000000001</v>
      </c>
      <c r="I211" s="3">
        <v>109.56699999999999</v>
      </c>
      <c r="J211" s="3">
        <v>84.958299999999994</v>
      </c>
      <c r="K211" s="3">
        <v>81.05</v>
      </c>
      <c r="L211" s="3">
        <v>69.7333</v>
      </c>
      <c r="M211" s="3">
        <v>80.866699999999994</v>
      </c>
      <c r="N211" s="3">
        <v>73.558300000000003</v>
      </c>
      <c r="O211" s="20">
        <v>0.75312465833967002</v>
      </c>
      <c r="P211" s="3">
        <v>9.0405055629231203E-3</v>
      </c>
      <c r="Q211" s="21">
        <v>4.8505389082424896E-3</v>
      </c>
    </row>
    <row r="212" spans="1:17" s="3" customFormat="1" ht="12.75" customHeight="1" x14ac:dyDescent="0.3">
      <c r="A212" s="3">
        <v>32101</v>
      </c>
      <c r="B212" s="3" t="s">
        <v>4033</v>
      </c>
      <c r="C212" s="3" t="s">
        <v>4034</v>
      </c>
      <c r="D212" s="3" t="s">
        <v>4035</v>
      </c>
      <c r="E212" s="3" t="s">
        <v>4036</v>
      </c>
      <c r="F212" s="3" t="s">
        <v>4037</v>
      </c>
      <c r="G212" s="3">
        <v>92.525000000000006</v>
      </c>
      <c r="H212" s="3">
        <v>119.892</v>
      </c>
      <c r="I212" s="3">
        <v>101.792</v>
      </c>
      <c r="J212" s="3">
        <v>78.658299999999997</v>
      </c>
      <c r="K212" s="3">
        <v>57.75</v>
      </c>
      <c r="L212" s="3">
        <v>92</v>
      </c>
      <c r="M212" s="3">
        <v>76.058300000000003</v>
      </c>
      <c r="N212" s="3">
        <v>83.008300000000006</v>
      </c>
      <c r="O212" s="20">
        <v>0.75331727491501799</v>
      </c>
      <c r="P212" s="3">
        <v>8.8506426662907298E-3</v>
      </c>
      <c r="Q212" s="21">
        <v>2.18744036547815E-2</v>
      </c>
    </row>
    <row r="213" spans="1:17" s="3" customFormat="1" ht="12.75" customHeight="1" x14ac:dyDescent="0.3">
      <c r="A213" s="3">
        <v>19362</v>
      </c>
      <c r="B213" s="3" t="s">
        <v>4029</v>
      </c>
      <c r="C213" s="3" t="s">
        <v>4030</v>
      </c>
      <c r="D213" s="3" t="s">
        <v>4029</v>
      </c>
      <c r="E213" s="3" t="s">
        <v>4031</v>
      </c>
      <c r="F213" s="3" t="s">
        <v>4032</v>
      </c>
      <c r="G213" s="3">
        <v>213.32499999999999</v>
      </c>
      <c r="H213" s="3">
        <v>229.7</v>
      </c>
      <c r="I213" s="3">
        <v>180.17500000000001</v>
      </c>
      <c r="J213" s="3">
        <v>166.142</v>
      </c>
      <c r="K213" s="3">
        <v>171.92500000000001</v>
      </c>
      <c r="L213" s="3">
        <v>125.19199999999999</v>
      </c>
      <c r="M213" s="3">
        <v>150.74199999999999</v>
      </c>
      <c r="N213" s="3">
        <v>167.375</v>
      </c>
      <c r="O213" s="20">
        <v>0.75377524471982105</v>
      </c>
      <c r="P213" s="3">
        <v>9.2543475874661205E-3</v>
      </c>
      <c r="Q213" s="21">
        <v>1.6303570739095701E-2</v>
      </c>
    </row>
    <row r="214" spans="1:17" s="3" customFormat="1" ht="12.75" customHeight="1" x14ac:dyDescent="0.3">
      <c r="A214" s="3">
        <v>32521</v>
      </c>
      <c r="B214" s="3" t="s">
        <v>4024</v>
      </c>
      <c r="C214" s="3" t="s">
        <v>4025</v>
      </c>
      <c r="D214" s="3" t="s">
        <v>4026</v>
      </c>
      <c r="E214" s="3" t="s">
        <v>4027</v>
      </c>
      <c r="F214" s="3" t="s">
        <v>4028</v>
      </c>
      <c r="G214" s="3">
        <v>298.52499999999998</v>
      </c>
      <c r="H214" s="3">
        <v>264.125</v>
      </c>
      <c r="I214" s="3">
        <v>309.09199999999998</v>
      </c>
      <c r="J214" s="3">
        <v>288.95</v>
      </c>
      <c r="K214" s="3">
        <v>235.52500000000001</v>
      </c>
      <c r="L214" s="3">
        <v>208.72499999999999</v>
      </c>
      <c r="M214" s="3">
        <v>206.56700000000001</v>
      </c>
      <c r="N214" s="3">
        <v>202.917</v>
      </c>
      <c r="O214" s="20">
        <v>0.75467019268090796</v>
      </c>
      <c r="P214" s="3">
        <v>1.11242017846289E-2</v>
      </c>
      <c r="Q214" s="21">
        <v>3.3049590566401901E-2</v>
      </c>
    </row>
    <row r="215" spans="1:17" s="3" customFormat="1" ht="12.75" customHeight="1" x14ac:dyDescent="0.3">
      <c r="A215" s="3">
        <v>31457</v>
      </c>
      <c r="B215" s="3" t="s">
        <v>4019</v>
      </c>
      <c r="C215" s="3" t="s">
        <v>4020</v>
      </c>
      <c r="D215" s="3" t="s">
        <v>4021</v>
      </c>
      <c r="E215" s="3" t="s">
        <v>4022</v>
      </c>
      <c r="F215" s="3" t="s">
        <v>4023</v>
      </c>
      <c r="G215" s="3">
        <v>95.883300000000006</v>
      </c>
      <c r="H215" s="3">
        <v>77.325000000000003</v>
      </c>
      <c r="I215" s="3">
        <v>98.341700000000003</v>
      </c>
      <c r="J215" s="3">
        <v>68.683300000000003</v>
      </c>
      <c r="K215" s="3">
        <v>64.258300000000006</v>
      </c>
      <c r="L215" s="3">
        <v>58.7333</v>
      </c>
      <c r="M215" s="3">
        <v>85.724999999999994</v>
      </c>
      <c r="N215" s="3">
        <v>68.2667</v>
      </c>
      <c r="O215" s="20">
        <v>0.75473966617543597</v>
      </c>
      <c r="P215" s="3">
        <v>7.8080188342376598E-3</v>
      </c>
      <c r="Q215" s="21">
        <v>2.46970212028748E-2</v>
      </c>
    </row>
    <row r="216" spans="1:17" s="3" customFormat="1" ht="12.75" customHeight="1" x14ac:dyDescent="0.3">
      <c r="A216" s="3">
        <v>4829</v>
      </c>
      <c r="B216" s="3" t="s">
        <v>4014</v>
      </c>
      <c r="C216" s="3" t="s">
        <v>4015</v>
      </c>
      <c r="D216" s="3" t="s">
        <v>4016</v>
      </c>
      <c r="E216" s="3" t="s">
        <v>4017</v>
      </c>
      <c r="F216" s="3" t="s">
        <v>4018</v>
      </c>
      <c r="G216" s="3">
        <v>54.791699999999999</v>
      </c>
      <c r="H216" s="3">
        <v>53.366700000000002</v>
      </c>
      <c r="I216" s="3">
        <v>117.06699999999999</v>
      </c>
      <c r="J216" s="3">
        <v>41.783299999999997</v>
      </c>
      <c r="K216" s="3">
        <v>49.575000000000003</v>
      </c>
      <c r="L216" s="3">
        <v>42.924999999999997</v>
      </c>
      <c r="M216" s="3">
        <v>54.125</v>
      </c>
      <c r="N216" s="3">
        <v>45.7333</v>
      </c>
      <c r="O216" s="20">
        <v>0.755324948398575</v>
      </c>
      <c r="P216" s="3">
        <v>1.45417590429324E-2</v>
      </c>
      <c r="Q216" s="21">
        <v>3.5948102873018598E-2</v>
      </c>
    </row>
    <row r="217" spans="1:17" s="3" customFormat="1" ht="12.75" customHeight="1" x14ac:dyDescent="0.3">
      <c r="A217" s="3">
        <v>35926</v>
      </c>
      <c r="B217" s="3" t="s">
        <v>4009</v>
      </c>
      <c r="C217" s="3" t="s">
        <v>4010</v>
      </c>
      <c r="D217" s="3" t="s">
        <v>4011</v>
      </c>
      <c r="E217" s="3" t="s">
        <v>4012</v>
      </c>
      <c r="F217" s="3" t="s">
        <v>4013</v>
      </c>
      <c r="G217" s="3">
        <v>898.35799999999995</v>
      </c>
      <c r="H217" s="3">
        <v>981.15800000000002</v>
      </c>
      <c r="I217" s="3">
        <v>950.92499999999995</v>
      </c>
      <c r="J217" s="3">
        <v>788.10799999999995</v>
      </c>
      <c r="K217" s="3">
        <v>950.52499999999998</v>
      </c>
      <c r="L217" s="3">
        <v>666.5</v>
      </c>
      <c r="M217" s="3">
        <v>644.78300000000002</v>
      </c>
      <c r="N217" s="3">
        <v>689.875</v>
      </c>
      <c r="O217" s="20">
        <v>0.75545673449375295</v>
      </c>
      <c r="P217" s="3">
        <v>1.1271878131063401E-2</v>
      </c>
      <c r="Q217" s="21">
        <v>3.75282228796541E-2</v>
      </c>
    </row>
    <row r="218" spans="1:17" s="3" customFormat="1" ht="12.75" customHeight="1" x14ac:dyDescent="0.3">
      <c r="A218" s="3">
        <v>52226</v>
      </c>
      <c r="B218" s="3" t="s">
        <v>4004</v>
      </c>
      <c r="C218" s="3" t="s">
        <v>4005</v>
      </c>
      <c r="D218" s="3" t="s">
        <v>4006</v>
      </c>
      <c r="E218" s="3" t="s">
        <v>4007</v>
      </c>
      <c r="F218" s="3" t="s">
        <v>4008</v>
      </c>
      <c r="G218" s="3">
        <v>1103.93</v>
      </c>
      <c r="H218" s="3">
        <v>1022.31</v>
      </c>
      <c r="I218" s="3">
        <v>930.14200000000005</v>
      </c>
      <c r="J218" s="3">
        <v>780.34199999999998</v>
      </c>
      <c r="K218" s="3">
        <v>725.45799999999997</v>
      </c>
      <c r="L218" s="3">
        <v>752.07500000000005</v>
      </c>
      <c r="M218" s="3">
        <v>757.39200000000005</v>
      </c>
      <c r="N218" s="3">
        <v>830.59199999999998</v>
      </c>
      <c r="O218" s="20">
        <v>0.75576608517379695</v>
      </c>
      <c r="P218" s="3">
        <v>1.0014612533593099E-2</v>
      </c>
      <c r="Q218" s="21">
        <v>4.6089701492154503E-3</v>
      </c>
    </row>
    <row r="219" spans="1:17" s="3" customFormat="1" ht="12.75" customHeight="1" x14ac:dyDescent="0.3">
      <c r="A219" s="3">
        <v>31174</v>
      </c>
      <c r="B219" s="3" t="s">
        <v>3999</v>
      </c>
      <c r="C219" s="3" t="s">
        <v>4000</v>
      </c>
      <c r="D219" s="3" t="s">
        <v>4001</v>
      </c>
      <c r="E219" s="3" t="s">
        <v>4002</v>
      </c>
      <c r="F219" s="3" t="s">
        <v>4003</v>
      </c>
      <c r="G219" s="3">
        <v>87.6</v>
      </c>
      <c r="H219" s="3">
        <v>74.341700000000003</v>
      </c>
      <c r="I219" s="3">
        <v>72.916700000000006</v>
      </c>
      <c r="J219" s="3">
        <v>48.883299999999998</v>
      </c>
      <c r="K219" s="3">
        <v>56.05</v>
      </c>
      <c r="L219" s="3">
        <v>69.3917</v>
      </c>
      <c r="M219" s="3">
        <v>57.958300000000001</v>
      </c>
      <c r="N219" s="3">
        <v>64.1083</v>
      </c>
      <c r="O219" s="20">
        <v>0.75592640825964896</v>
      </c>
      <c r="P219" s="3">
        <v>1.1363600365593999E-2</v>
      </c>
      <c r="Q219" s="21">
        <v>1.5980322053600199E-2</v>
      </c>
    </row>
    <row r="220" spans="1:17" s="3" customFormat="1" ht="12.75" customHeight="1" x14ac:dyDescent="0.3">
      <c r="A220" s="3">
        <v>44356</v>
      </c>
      <c r="B220" s="3" t="s">
        <v>3994</v>
      </c>
      <c r="C220" s="3" t="s">
        <v>3995</v>
      </c>
      <c r="D220" s="3" t="s">
        <v>3996</v>
      </c>
      <c r="E220" s="3" t="s">
        <v>3997</v>
      </c>
      <c r="F220" s="3" t="s">
        <v>3998</v>
      </c>
      <c r="G220" s="3">
        <v>785.3</v>
      </c>
      <c r="H220" s="3">
        <v>722.07500000000005</v>
      </c>
      <c r="I220" s="3">
        <v>511.75799999999998</v>
      </c>
      <c r="J220" s="3">
        <v>471.13299999999998</v>
      </c>
      <c r="K220" s="3">
        <v>567.05799999999999</v>
      </c>
      <c r="L220" s="3">
        <v>503.99200000000002</v>
      </c>
      <c r="M220" s="3">
        <v>466.892</v>
      </c>
      <c r="N220" s="3">
        <v>572.40800000000002</v>
      </c>
      <c r="O220" s="20">
        <v>0.75597376754839096</v>
      </c>
      <c r="P220" s="3">
        <v>1.1940674296633501E-2</v>
      </c>
      <c r="Q220" s="21">
        <v>4.4634903835387402E-2</v>
      </c>
    </row>
    <row r="221" spans="1:17" s="3" customFormat="1" ht="12.75" customHeight="1" x14ac:dyDescent="0.3">
      <c r="A221" s="3">
        <v>9753</v>
      </c>
      <c r="B221" s="3" t="s">
        <v>3989</v>
      </c>
      <c r="C221" s="3" t="s">
        <v>3990</v>
      </c>
      <c r="D221" s="3" t="s">
        <v>3991</v>
      </c>
      <c r="E221" s="3" t="s">
        <v>3992</v>
      </c>
      <c r="F221" s="3" t="s">
        <v>3993</v>
      </c>
      <c r="G221" s="3">
        <v>67.916700000000006</v>
      </c>
      <c r="H221" s="3">
        <v>138.292</v>
      </c>
      <c r="I221" s="3">
        <v>56.216700000000003</v>
      </c>
      <c r="J221" s="3">
        <v>60.75</v>
      </c>
      <c r="K221" s="3">
        <v>50.558300000000003</v>
      </c>
      <c r="L221" s="3">
        <v>50.658299999999997</v>
      </c>
      <c r="M221" s="3">
        <v>50.75</v>
      </c>
      <c r="N221" s="3">
        <v>55.924999999999997</v>
      </c>
      <c r="O221" s="20">
        <v>0.75629881697351398</v>
      </c>
      <c r="P221" s="3">
        <v>1.8118278221270798E-2</v>
      </c>
      <c r="Q221" s="21">
        <v>3.8804538778667401E-2</v>
      </c>
    </row>
    <row r="222" spans="1:17" s="3" customFormat="1" ht="12.75" customHeight="1" x14ac:dyDescent="0.3">
      <c r="A222" s="3">
        <v>26904</v>
      </c>
      <c r="B222" s="3" t="s">
        <v>3984</v>
      </c>
      <c r="C222" s="3" t="s">
        <v>3985</v>
      </c>
      <c r="D222" s="3" t="s">
        <v>3986</v>
      </c>
      <c r="E222" s="3" t="s">
        <v>3987</v>
      </c>
      <c r="F222" s="3" t="s">
        <v>3988</v>
      </c>
      <c r="G222" s="3">
        <v>1801.43</v>
      </c>
      <c r="H222" s="3">
        <v>1575.61</v>
      </c>
      <c r="I222" s="3">
        <v>1260.28</v>
      </c>
      <c r="J222" s="3">
        <v>1304.54</v>
      </c>
      <c r="K222" s="3">
        <v>1180.96</v>
      </c>
      <c r="L222" s="3">
        <v>919.27499999999998</v>
      </c>
      <c r="M222" s="3">
        <v>1275.18</v>
      </c>
      <c r="N222" s="3">
        <v>1179.68</v>
      </c>
      <c r="O222" s="20">
        <v>0.75671192234910001</v>
      </c>
      <c r="P222" s="3">
        <v>1.0246239207621801E-2</v>
      </c>
      <c r="Q222" s="21">
        <v>3.2518962252197102E-2</v>
      </c>
    </row>
    <row r="223" spans="1:17" s="3" customFormat="1" ht="12.75" customHeight="1" x14ac:dyDescent="0.3">
      <c r="A223" s="3">
        <v>37787</v>
      </c>
      <c r="B223" s="3" t="s">
        <v>3979</v>
      </c>
      <c r="C223" s="3" t="s">
        <v>3980</v>
      </c>
      <c r="D223" s="3" t="s">
        <v>3981</v>
      </c>
      <c r="E223" s="3" t="s">
        <v>3982</v>
      </c>
      <c r="F223" s="3" t="s">
        <v>3983</v>
      </c>
      <c r="G223" s="3">
        <v>556.39200000000005</v>
      </c>
      <c r="H223" s="3">
        <v>397.36700000000002</v>
      </c>
      <c r="I223" s="3">
        <v>587.20799999999997</v>
      </c>
      <c r="J223" s="3">
        <v>445.83300000000003</v>
      </c>
      <c r="K223" s="3">
        <v>410.983</v>
      </c>
      <c r="L223" s="3">
        <v>390.09199999999998</v>
      </c>
      <c r="M223" s="3">
        <v>356.44200000000001</v>
      </c>
      <c r="N223" s="3">
        <v>393.81700000000001</v>
      </c>
      <c r="O223" s="20">
        <v>0.75785859830841495</v>
      </c>
      <c r="P223" s="3">
        <v>9.6150682048611307E-3</v>
      </c>
      <c r="Q223" s="21">
        <v>4.3416081582256003E-2</v>
      </c>
    </row>
    <row r="224" spans="1:17" s="3" customFormat="1" ht="12.75" customHeight="1" x14ac:dyDescent="0.3">
      <c r="A224" s="3">
        <v>18842</v>
      </c>
      <c r="B224" s="3" t="s">
        <v>3974</v>
      </c>
      <c r="C224" s="3" t="s">
        <v>3975</v>
      </c>
      <c r="D224" s="3" t="s">
        <v>3976</v>
      </c>
      <c r="E224" s="3" t="s">
        <v>3977</v>
      </c>
      <c r="F224" s="3" t="s">
        <v>3978</v>
      </c>
      <c r="G224" s="3">
        <v>285.95</v>
      </c>
      <c r="H224" s="3">
        <v>241.983</v>
      </c>
      <c r="I224" s="3">
        <v>217.56700000000001</v>
      </c>
      <c r="J224" s="3">
        <v>222.92500000000001</v>
      </c>
      <c r="K224" s="3">
        <v>188.47499999999999</v>
      </c>
      <c r="L224" s="3">
        <v>133.233</v>
      </c>
      <c r="M224" s="3">
        <v>163.292</v>
      </c>
      <c r="N224" s="3">
        <v>227.93299999999999</v>
      </c>
      <c r="O224" s="20">
        <v>0.75804674222475299</v>
      </c>
      <c r="P224" s="3">
        <v>9.7401050403244302E-3</v>
      </c>
      <c r="Q224" s="21">
        <v>4.7849623660454199E-2</v>
      </c>
    </row>
    <row r="225" spans="1:17" s="3" customFormat="1" ht="12.75" customHeight="1" x14ac:dyDescent="0.3">
      <c r="A225" s="3">
        <v>19843</v>
      </c>
      <c r="B225" s="3" t="s">
        <v>3969</v>
      </c>
      <c r="C225" s="3" t="s">
        <v>3970</v>
      </c>
      <c r="D225" s="3" t="s">
        <v>3971</v>
      </c>
      <c r="E225" s="3" t="s">
        <v>3972</v>
      </c>
      <c r="F225" s="3" t="s">
        <v>3973</v>
      </c>
      <c r="G225" s="3">
        <v>1262.1500000000001</v>
      </c>
      <c r="H225" s="3">
        <v>1010.08</v>
      </c>
      <c r="I225" s="3">
        <v>1271.1600000000001</v>
      </c>
      <c r="J225" s="3">
        <v>813.71699999999998</v>
      </c>
      <c r="K225" s="3">
        <v>961.19200000000001</v>
      </c>
      <c r="L225" s="3">
        <v>926.84199999999998</v>
      </c>
      <c r="M225" s="3">
        <v>717.75800000000004</v>
      </c>
      <c r="N225" s="3">
        <v>1038.22</v>
      </c>
      <c r="O225" s="20">
        <v>0.75915904653527599</v>
      </c>
      <c r="P225" s="3">
        <v>1.23278681226E-2</v>
      </c>
      <c r="Q225" s="21">
        <v>2.1727095695580501E-2</v>
      </c>
    </row>
    <row r="226" spans="1:17" s="3" customFormat="1" ht="12.75" customHeight="1" x14ac:dyDescent="0.3">
      <c r="A226" s="3">
        <v>39066</v>
      </c>
      <c r="B226" s="3" t="s">
        <v>3964</v>
      </c>
      <c r="C226" s="3" t="s">
        <v>3965</v>
      </c>
      <c r="D226" s="3" t="s">
        <v>3966</v>
      </c>
      <c r="E226" s="3" t="s">
        <v>3967</v>
      </c>
      <c r="F226" s="3" t="s">
        <v>3968</v>
      </c>
      <c r="G226" s="3">
        <v>80.025000000000006</v>
      </c>
      <c r="H226" s="3">
        <v>65.508300000000006</v>
      </c>
      <c r="I226" s="3">
        <v>66.091700000000003</v>
      </c>
      <c r="J226" s="3">
        <v>45.85</v>
      </c>
      <c r="K226" s="3">
        <v>54.6083</v>
      </c>
      <c r="L226" s="3">
        <v>71.366699999999994</v>
      </c>
      <c r="M226" s="3">
        <v>51.55</v>
      </c>
      <c r="N226" s="3">
        <v>50.3</v>
      </c>
      <c r="O226" s="20">
        <v>0.75938577558870202</v>
      </c>
      <c r="P226" s="3">
        <v>1.02598280392721E-2</v>
      </c>
      <c r="Q226" s="21">
        <v>3.7713970788794897E-2</v>
      </c>
    </row>
    <row r="227" spans="1:17" s="3" customFormat="1" ht="12.75" customHeight="1" x14ac:dyDescent="0.3">
      <c r="A227" s="3">
        <v>29069</v>
      </c>
      <c r="B227" s="3" t="s">
        <v>3959</v>
      </c>
      <c r="C227" s="3" t="s">
        <v>3960</v>
      </c>
      <c r="D227" s="3" t="s">
        <v>3961</v>
      </c>
      <c r="E227" s="3" t="s">
        <v>3962</v>
      </c>
      <c r="F227" s="3" t="s">
        <v>3963</v>
      </c>
      <c r="G227" s="3">
        <v>58.2667</v>
      </c>
      <c r="H227" s="3">
        <v>67.083299999999994</v>
      </c>
      <c r="I227" s="3">
        <v>92.224999999999994</v>
      </c>
      <c r="J227" s="3">
        <v>48.825000000000003</v>
      </c>
      <c r="K227" s="3">
        <v>46.5167</v>
      </c>
      <c r="L227" s="3">
        <v>53.658299999999997</v>
      </c>
      <c r="M227" s="3">
        <v>51.283299999999997</v>
      </c>
      <c r="N227" s="3">
        <v>64.166700000000006</v>
      </c>
      <c r="O227" s="20">
        <v>0.75966454985730403</v>
      </c>
      <c r="P227" s="3">
        <v>9.6345641498874601E-3</v>
      </c>
      <c r="Q227" s="21">
        <v>2.70187851853886E-2</v>
      </c>
    </row>
    <row r="228" spans="1:17" s="3" customFormat="1" ht="12.75" customHeight="1" x14ac:dyDescent="0.3">
      <c r="A228" s="3">
        <v>37537</v>
      </c>
      <c r="B228" s="3" t="s">
        <v>3954</v>
      </c>
      <c r="C228" s="3" t="s">
        <v>3955</v>
      </c>
      <c r="D228" s="3" t="s">
        <v>3956</v>
      </c>
      <c r="E228" s="3" t="s">
        <v>3957</v>
      </c>
      <c r="F228" s="3" t="s">
        <v>3958</v>
      </c>
      <c r="G228" s="3">
        <v>1393.2</v>
      </c>
      <c r="H228" s="3">
        <v>1358.22</v>
      </c>
      <c r="I228" s="3">
        <v>1663.39</v>
      </c>
      <c r="J228" s="3">
        <v>1165.8800000000001</v>
      </c>
      <c r="K228" s="3">
        <v>1037.46</v>
      </c>
      <c r="L228" s="3">
        <v>1414.61</v>
      </c>
      <c r="M228" s="3">
        <v>677.65</v>
      </c>
      <c r="N228" s="3">
        <v>1105.83</v>
      </c>
      <c r="O228" s="20">
        <v>0.75985064942134295</v>
      </c>
      <c r="P228" s="3">
        <v>7.8763005913994495E-3</v>
      </c>
      <c r="Q228" s="21">
        <v>4.6762219036886002E-2</v>
      </c>
    </row>
    <row r="229" spans="1:17" s="3" customFormat="1" ht="12.75" customHeight="1" x14ac:dyDescent="0.3">
      <c r="A229" s="3">
        <v>32221</v>
      </c>
      <c r="B229" s="3" t="s">
        <v>3949</v>
      </c>
      <c r="C229" s="3" t="s">
        <v>3950</v>
      </c>
      <c r="D229" s="3" t="s">
        <v>3951</v>
      </c>
      <c r="E229" s="3" t="s">
        <v>3952</v>
      </c>
      <c r="F229" s="3" t="s">
        <v>3953</v>
      </c>
      <c r="G229" s="3">
        <v>1189.07</v>
      </c>
      <c r="H229" s="3">
        <v>1211.49</v>
      </c>
      <c r="I229" s="3">
        <v>1214.72</v>
      </c>
      <c r="J229" s="3">
        <v>1074.33</v>
      </c>
      <c r="K229" s="3">
        <v>870.01700000000005</v>
      </c>
      <c r="L229" s="3">
        <v>767.15800000000002</v>
      </c>
      <c r="M229" s="3">
        <v>934.44200000000001</v>
      </c>
      <c r="N229" s="3">
        <v>936.89200000000005</v>
      </c>
      <c r="O229" s="20">
        <v>0.76012551661460304</v>
      </c>
      <c r="P229" s="3">
        <v>7.9401998460122206E-3</v>
      </c>
      <c r="Q229" s="21">
        <v>1.0113472875815399E-2</v>
      </c>
    </row>
    <row r="230" spans="1:17" s="3" customFormat="1" ht="12.75" customHeight="1" x14ac:dyDescent="0.3">
      <c r="A230" s="3">
        <v>35730</v>
      </c>
      <c r="B230" s="3" t="s">
        <v>3944</v>
      </c>
      <c r="C230" s="3" t="s">
        <v>3945</v>
      </c>
      <c r="D230" s="3" t="s">
        <v>3946</v>
      </c>
      <c r="E230" s="3" t="s">
        <v>3947</v>
      </c>
      <c r="F230" s="3" t="s">
        <v>3948</v>
      </c>
      <c r="G230" s="3">
        <v>92.05</v>
      </c>
      <c r="H230" s="3">
        <v>81.216700000000003</v>
      </c>
      <c r="I230" s="3">
        <v>118.22499999999999</v>
      </c>
      <c r="J230" s="3">
        <v>80.366699999999994</v>
      </c>
      <c r="K230" s="3">
        <v>66.7</v>
      </c>
      <c r="L230" s="3">
        <v>61.774999999999999</v>
      </c>
      <c r="M230" s="3">
        <v>69.7</v>
      </c>
      <c r="N230" s="3">
        <v>85.7667</v>
      </c>
      <c r="O230" s="20">
        <v>0.76101586444895297</v>
      </c>
      <c r="P230" s="3">
        <v>9.6765766178070808E-3</v>
      </c>
      <c r="Q230" s="21">
        <v>2.9128494918461E-2</v>
      </c>
    </row>
    <row r="231" spans="1:17" s="3" customFormat="1" ht="12.75" customHeight="1" x14ac:dyDescent="0.3">
      <c r="A231" s="3">
        <v>11421</v>
      </c>
      <c r="B231" s="3" t="s">
        <v>3939</v>
      </c>
      <c r="C231" s="3" t="s">
        <v>3940</v>
      </c>
      <c r="D231" s="3" t="s">
        <v>3941</v>
      </c>
      <c r="E231" s="3" t="s">
        <v>3942</v>
      </c>
      <c r="F231" s="3" t="s">
        <v>3943</v>
      </c>
      <c r="G231" s="3">
        <v>58.975000000000001</v>
      </c>
      <c r="H231" s="3">
        <v>72.424999999999997</v>
      </c>
      <c r="I231" s="3">
        <v>91.058300000000003</v>
      </c>
      <c r="J231" s="3">
        <v>68.491699999999994</v>
      </c>
      <c r="K231" s="3">
        <v>54.616700000000002</v>
      </c>
      <c r="L231" s="3">
        <v>54.041699999999999</v>
      </c>
      <c r="M231" s="3">
        <v>48.308300000000003</v>
      </c>
      <c r="N231" s="3">
        <v>51.8917</v>
      </c>
      <c r="O231" s="20">
        <v>0.76214113059059796</v>
      </c>
      <c r="P231" s="3">
        <v>1.1011285784137501E-2</v>
      </c>
      <c r="Q231" s="21">
        <v>3.4460247008592897E-2</v>
      </c>
    </row>
    <row r="232" spans="1:17" s="3" customFormat="1" ht="12.75" customHeight="1" x14ac:dyDescent="0.3">
      <c r="A232" s="3">
        <v>39079</v>
      </c>
      <c r="B232" s="3" t="s">
        <v>3934</v>
      </c>
      <c r="C232" s="3" t="s">
        <v>3935</v>
      </c>
      <c r="D232" s="3" t="s">
        <v>3936</v>
      </c>
      <c r="E232" s="3" t="s">
        <v>3937</v>
      </c>
      <c r="F232" s="3" t="s">
        <v>3938</v>
      </c>
      <c r="G232" s="3">
        <v>833.57500000000005</v>
      </c>
      <c r="H232" s="3">
        <v>664.19200000000001</v>
      </c>
      <c r="I232" s="3">
        <v>740.08299999999997</v>
      </c>
      <c r="J232" s="3">
        <v>762.80799999999999</v>
      </c>
      <c r="K232" s="3">
        <v>543.60799999999995</v>
      </c>
      <c r="L232" s="3">
        <v>515.79200000000003</v>
      </c>
      <c r="M232" s="3">
        <v>564.53300000000002</v>
      </c>
      <c r="N232" s="3">
        <v>542.04999999999995</v>
      </c>
      <c r="O232" s="20">
        <v>0.76254298401814002</v>
      </c>
      <c r="P232" s="3">
        <v>1.0188552652383401E-2</v>
      </c>
      <c r="Q232" s="21">
        <v>4.1118915387748901E-2</v>
      </c>
    </row>
    <row r="233" spans="1:17" s="3" customFormat="1" ht="12.75" customHeight="1" x14ac:dyDescent="0.3">
      <c r="A233" s="3">
        <v>16046</v>
      </c>
      <c r="B233" s="3" t="s">
        <v>3929</v>
      </c>
      <c r="C233" s="3" t="s">
        <v>3930</v>
      </c>
      <c r="D233" s="3" t="s">
        <v>3931</v>
      </c>
      <c r="E233" s="3" t="s">
        <v>3932</v>
      </c>
      <c r="F233" s="3" t="s">
        <v>3933</v>
      </c>
      <c r="G233" s="3">
        <v>127.017</v>
      </c>
      <c r="H233" s="3">
        <v>133.72499999999999</v>
      </c>
      <c r="I233" s="3">
        <v>106.608</v>
      </c>
      <c r="J233" s="3">
        <v>95.1</v>
      </c>
      <c r="K233" s="3">
        <v>67.916700000000006</v>
      </c>
      <c r="L233" s="3">
        <v>83.3583</v>
      </c>
      <c r="M233" s="3">
        <v>103.833</v>
      </c>
      <c r="N233" s="3">
        <v>113.133</v>
      </c>
      <c r="O233" s="20">
        <v>0.762574670555769</v>
      </c>
      <c r="P233" s="3">
        <v>1.38070489770824E-2</v>
      </c>
      <c r="Q233" s="21">
        <v>3.7473030001089903E-2</v>
      </c>
    </row>
    <row r="234" spans="1:17" s="3" customFormat="1" ht="12.75" customHeight="1" x14ac:dyDescent="0.3">
      <c r="A234" s="3">
        <v>25782</v>
      </c>
      <c r="B234" s="3" t="s">
        <v>3924</v>
      </c>
      <c r="C234" s="3" t="s">
        <v>3925</v>
      </c>
      <c r="D234" s="3" t="s">
        <v>3926</v>
      </c>
      <c r="E234" s="3" t="s">
        <v>3927</v>
      </c>
      <c r="F234" s="3" t="s">
        <v>3928</v>
      </c>
      <c r="G234" s="3">
        <v>89.383300000000006</v>
      </c>
      <c r="H234" s="3">
        <v>90.883300000000006</v>
      </c>
      <c r="I234" s="3">
        <v>88.091700000000003</v>
      </c>
      <c r="J234" s="3">
        <v>59.191699999999997</v>
      </c>
      <c r="K234" s="3">
        <v>72.091700000000003</v>
      </c>
      <c r="L234" s="3">
        <v>61.8917</v>
      </c>
      <c r="M234" s="3">
        <v>73.05</v>
      </c>
      <c r="N234" s="3">
        <v>69.95</v>
      </c>
      <c r="O234" s="20">
        <v>0.76261951466847899</v>
      </c>
      <c r="P234" s="3">
        <v>1.15967242136535E-2</v>
      </c>
      <c r="Q234" s="21">
        <v>5.1079313482825101E-3</v>
      </c>
    </row>
    <row r="235" spans="1:17" s="3" customFormat="1" ht="12.75" customHeight="1" x14ac:dyDescent="0.3">
      <c r="A235" s="3">
        <v>38716</v>
      </c>
      <c r="B235" s="3" t="s">
        <v>3919</v>
      </c>
      <c r="C235" s="3" t="s">
        <v>3920</v>
      </c>
      <c r="D235" s="3" t="s">
        <v>3921</v>
      </c>
      <c r="E235" s="3" t="s">
        <v>3922</v>
      </c>
      <c r="F235" s="3" t="s">
        <v>3923</v>
      </c>
      <c r="G235" s="3">
        <v>761.72500000000002</v>
      </c>
      <c r="H235" s="3">
        <v>732.45</v>
      </c>
      <c r="I235" s="3">
        <v>879.90800000000002</v>
      </c>
      <c r="J235" s="3">
        <v>692.9</v>
      </c>
      <c r="K235" s="3">
        <v>587.78300000000002</v>
      </c>
      <c r="L235" s="3">
        <v>653.81700000000001</v>
      </c>
      <c r="M235" s="3">
        <v>562.33299999999997</v>
      </c>
      <c r="N235" s="3">
        <v>536.20799999999997</v>
      </c>
      <c r="O235" s="20">
        <v>0.763244240541879</v>
      </c>
      <c r="P235" s="3">
        <v>1.1013151740981299E-2</v>
      </c>
      <c r="Q235" s="21">
        <v>1.3584749280051401E-2</v>
      </c>
    </row>
    <row r="236" spans="1:17" s="3" customFormat="1" ht="12.75" customHeight="1" x14ac:dyDescent="0.3">
      <c r="A236" s="3">
        <v>41939</v>
      </c>
      <c r="B236" s="3" t="s">
        <v>3914</v>
      </c>
      <c r="C236" s="3" t="s">
        <v>3915</v>
      </c>
      <c r="D236" s="3" t="s">
        <v>3916</v>
      </c>
      <c r="E236" s="3" t="s">
        <v>3917</v>
      </c>
      <c r="F236" s="3" t="s">
        <v>3918</v>
      </c>
      <c r="G236" s="3">
        <v>69.575000000000003</v>
      </c>
      <c r="H236" s="3">
        <v>66.3917</v>
      </c>
      <c r="I236" s="3">
        <v>83.408299999999997</v>
      </c>
      <c r="J236" s="3">
        <v>66.908299999999997</v>
      </c>
      <c r="K236" s="3">
        <v>58.158299999999997</v>
      </c>
      <c r="L236" s="3">
        <v>53.524999999999999</v>
      </c>
      <c r="M236" s="3">
        <v>50.174999999999997</v>
      </c>
      <c r="N236" s="3">
        <v>50.575000000000003</v>
      </c>
      <c r="O236" s="20">
        <v>0.76332548619935203</v>
      </c>
      <c r="P236" s="3">
        <v>1.07953171058247E-2</v>
      </c>
      <c r="Q236" s="21">
        <v>1.8201997610873301E-2</v>
      </c>
    </row>
    <row r="237" spans="1:17" s="3" customFormat="1" ht="12.75" customHeight="1" x14ac:dyDescent="0.3">
      <c r="A237" s="3">
        <v>9892</v>
      </c>
      <c r="B237" s="3" t="s">
        <v>3909</v>
      </c>
      <c r="C237" s="3" t="s">
        <v>3910</v>
      </c>
      <c r="D237" s="3" t="s">
        <v>3911</v>
      </c>
      <c r="E237" s="3" t="s">
        <v>3912</v>
      </c>
      <c r="F237" s="3" t="s">
        <v>3913</v>
      </c>
      <c r="G237" s="3">
        <v>2226.2199999999998</v>
      </c>
      <c r="H237" s="3">
        <v>1757.8</v>
      </c>
      <c r="I237" s="3">
        <v>2334.06</v>
      </c>
      <c r="J237" s="3">
        <v>1884.45</v>
      </c>
      <c r="K237" s="3">
        <v>1348.38</v>
      </c>
      <c r="L237" s="3">
        <v>1696.23</v>
      </c>
      <c r="M237" s="3">
        <v>1456.93</v>
      </c>
      <c r="N237" s="3">
        <v>1654.7</v>
      </c>
      <c r="O237" s="20">
        <v>0.76345248629177298</v>
      </c>
      <c r="P237" s="3">
        <v>1.07157972042758E-2</v>
      </c>
      <c r="Q237" s="21">
        <v>2.6577707939461102E-2</v>
      </c>
    </row>
    <row r="238" spans="1:17" s="3" customFormat="1" ht="12.75" customHeight="1" x14ac:dyDescent="0.3">
      <c r="A238" s="3">
        <v>22024</v>
      </c>
      <c r="B238" s="3" t="s">
        <v>3904</v>
      </c>
      <c r="C238" s="3" t="s">
        <v>3905</v>
      </c>
      <c r="D238" s="3" t="s">
        <v>3906</v>
      </c>
      <c r="E238" s="3" t="s">
        <v>3907</v>
      </c>
      <c r="F238" s="3" t="s">
        <v>3908</v>
      </c>
      <c r="G238" s="3">
        <v>696.9</v>
      </c>
      <c r="H238" s="3">
        <v>635.00800000000004</v>
      </c>
      <c r="I238" s="3">
        <v>731.56700000000001</v>
      </c>
      <c r="J238" s="3">
        <v>675.35799999999995</v>
      </c>
      <c r="K238" s="3">
        <v>472.83300000000003</v>
      </c>
      <c r="L238" s="3">
        <v>451.05</v>
      </c>
      <c r="M238" s="3">
        <v>553.49199999999996</v>
      </c>
      <c r="N238" s="3">
        <v>535.33299999999997</v>
      </c>
      <c r="O238" s="20">
        <v>0.764096951857689</v>
      </c>
      <c r="P238" s="3">
        <v>8.4654210582025893E-3</v>
      </c>
      <c r="Q238" s="21">
        <v>3.1763318503276398E-2</v>
      </c>
    </row>
    <row r="239" spans="1:17" s="3" customFormat="1" ht="12.75" customHeight="1" x14ac:dyDescent="0.3">
      <c r="A239" s="3">
        <v>25267</v>
      </c>
      <c r="B239" s="3" t="s">
        <v>3899</v>
      </c>
      <c r="C239" s="3" t="s">
        <v>3900</v>
      </c>
      <c r="D239" s="3" t="s">
        <v>3901</v>
      </c>
      <c r="E239" s="3" t="s">
        <v>3902</v>
      </c>
      <c r="F239" s="3" t="s">
        <v>3903</v>
      </c>
      <c r="G239" s="3">
        <v>354.47500000000002</v>
      </c>
      <c r="H239" s="3">
        <v>442.358</v>
      </c>
      <c r="I239" s="3">
        <v>368.99200000000002</v>
      </c>
      <c r="J239" s="3">
        <v>258.39999999999998</v>
      </c>
      <c r="K239" s="3">
        <v>273.85000000000002</v>
      </c>
      <c r="L239" s="3">
        <v>313.892</v>
      </c>
      <c r="M239" s="3">
        <v>301.90800000000002</v>
      </c>
      <c r="N239" s="3">
        <v>322.10000000000002</v>
      </c>
      <c r="O239" s="20">
        <v>0.76432509121782299</v>
      </c>
      <c r="P239" s="3">
        <v>1.09758848225033E-2</v>
      </c>
      <c r="Q239" s="21">
        <v>1.09492335673654E-2</v>
      </c>
    </row>
    <row r="240" spans="1:17" s="3" customFormat="1" ht="12.75" customHeight="1" x14ac:dyDescent="0.3">
      <c r="A240" s="3">
        <v>40144</v>
      </c>
      <c r="B240" s="3" t="s">
        <v>3894</v>
      </c>
      <c r="C240" s="3" t="s">
        <v>3895</v>
      </c>
      <c r="D240" s="3" t="s">
        <v>3896</v>
      </c>
      <c r="E240" s="3" t="s">
        <v>3897</v>
      </c>
      <c r="F240" s="3" t="s">
        <v>3898</v>
      </c>
      <c r="G240" s="3">
        <v>163.42500000000001</v>
      </c>
      <c r="H240" s="3">
        <v>137.125</v>
      </c>
      <c r="I240" s="3">
        <v>141.667</v>
      </c>
      <c r="J240" s="3">
        <v>123.583</v>
      </c>
      <c r="K240" s="3">
        <v>106.9</v>
      </c>
      <c r="L240" s="3">
        <v>95.241699999999994</v>
      </c>
      <c r="M240" s="3">
        <v>112.925</v>
      </c>
      <c r="N240" s="3">
        <v>122.158</v>
      </c>
      <c r="O240" s="20">
        <v>0.76472222649409205</v>
      </c>
      <c r="P240" s="3">
        <v>9.0040499461251696E-3</v>
      </c>
      <c r="Q240" s="21">
        <v>1.16177468793375E-2</v>
      </c>
    </row>
    <row r="241" spans="1:17" s="3" customFormat="1" ht="12.75" customHeight="1" x14ac:dyDescent="0.3">
      <c r="A241" s="3">
        <v>13701</v>
      </c>
      <c r="B241" s="3" t="s">
        <v>3889</v>
      </c>
      <c r="C241" s="3" t="s">
        <v>3890</v>
      </c>
      <c r="D241" s="3" t="s">
        <v>3891</v>
      </c>
      <c r="E241" s="3" t="s">
        <v>3892</v>
      </c>
      <c r="F241" s="3" t="s">
        <v>3893</v>
      </c>
      <c r="G241" s="3">
        <v>173.483</v>
      </c>
      <c r="H241" s="3">
        <v>198.34200000000001</v>
      </c>
      <c r="I241" s="3">
        <v>175.65799999999999</v>
      </c>
      <c r="J241" s="3">
        <v>189.63300000000001</v>
      </c>
      <c r="K241" s="3">
        <v>137.358</v>
      </c>
      <c r="L241" s="3">
        <v>145.80000000000001</v>
      </c>
      <c r="M241" s="3">
        <v>123.233</v>
      </c>
      <c r="N241" s="3">
        <v>131.44200000000001</v>
      </c>
      <c r="O241" s="20">
        <v>0.76501997032782698</v>
      </c>
      <c r="P241" s="3">
        <v>1.09141713704437E-2</v>
      </c>
      <c r="Q241" s="21">
        <v>4.8409029774235099E-2</v>
      </c>
    </row>
    <row r="242" spans="1:17" s="3" customFormat="1" ht="12.75" customHeight="1" x14ac:dyDescent="0.3">
      <c r="A242" s="3">
        <v>11591</v>
      </c>
      <c r="B242" s="3" t="s">
        <v>3884</v>
      </c>
      <c r="C242" s="3" t="s">
        <v>3885</v>
      </c>
      <c r="D242" s="3" t="s">
        <v>3886</v>
      </c>
      <c r="E242" s="3" t="s">
        <v>3887</v>
      </c>
      <c r="F242" s="3" t="s">
        <v>3888</v>
      </c>
      <c r="G242" s="3">
        <v>268.84199999999998</v>
      </c>
      <c r="H242" s="3">
        <v>302.7</v>
      </c>
      <c r="I242" s="3">
        <v>337.42500000000001</v>
      </c>
      <c r="J242" s="3">
        <v>300.54199999999997</v>
      </c>
      <c r="K242" s="3">
        <v>215</v>
      </c>
      <c r="L242" s="3">
        <v>225.05</v>
      </c>
      <c r="M242" s="3">
        <v>189.38300000000001</v>
      </c>
      <c r="N242" s="3">
        <v>249.608</v>
      </c>
      <c r="O242" s="20">
        <v>0.76562475061257595</v>
      </c>
      <c r="P242" s="3">
        <v>1.18847356704302E-2</v>
      </c>
      <c r="Q242" s="21">
        <v>4.2548413480998797E-2</v>
      </c>
    </row>
    <row r="243" spans="1:17" s="3" customFormat="1" ht="12.75" customHeight="1" x14ac:dyDescent="0.3">
      <c r="A243" s="3">
        <v>17092</v>
      </c>
      <c r="B243" s="3" t="s">
        <v>3879</v>
      </c>
      <c r="C243" s="3" t="s">
        <v>3880</v>
      </c>
      <c r="D243" s="3" t="s">
        <v>3881</v>
      </c>
      <c r="E243" s="3" t="s">
        <v>3882</v>
      </c>
      <c r="F243" s="3" t="s">
        <v>3883</v>
      </c>
      <c r="G243" s="3">
        <v>70.116699999999994</v>
      </c>
      <c r="H243" s="3">
        <v>104.992</v>
      </c>
      <c r="I243" s="3">
        <v>68.575000000000003</v>
      </c>
      <c r="J243" s="3">
        <v>67.075000000000003</v>
      </c>
      <c r="K243" s="3">
        <v>47.7667</v>
      </c>
      <c r="L243" s="3">
        <v>59.283299999999997</v>
      </c>
      <c r="M243" s="3">
        <v>57.4</v>
      </c>
      <c r="N243" s="3">
        <v>59.066699999999997</v>
      </c>
      <c r="O243" s="20">
        <v>0.76574865612969001</v>
      </c>
      <c r="P243" s="3">
        <v>1.3083439376956199E-2</v>
      </c>
      <c r="Q243" s="21">
        <v>2.1415736314726801E-2</v>
      </c>
    </row>
    <row r="244" spans="1:17" s="3" customFormat="1" ht="12.75" customHeight="1" x14ac:dyDescent="0.3">
      <c r="A244" s="3">
        <v>34331</v>
      </c>
      <c r="B244" s="3" t="s">
        <v>3874</v>
      </c>
      <c r="C244" s="3" t="s">
        <v>3875</v>
      </c>
      <c r="D244" s="3" t="s">
        <v>3876</v>
      </c>
      <c r="E244" s="3" t="s">
        <v>3877</v>
      </c>
      <c r="F244" s="3" t="s">
        <v>3878</v>
      </c>
      <c r="G244" s="3">
        <v>104.77500000000001</v>
      </c>
      <c r="H244" s="3">
        <v>90.1083</v>
      </c>
      <c r="I244" s="3">
        <v>99.658299999999997</v>
      </c>
      <c r="J244" s="3">
        <v>80.1083</v>
      </c>
      <c r="K244" s="3">
        <v>70.791700000000006</v>
      </c>
      <c r="L244" s="3">
        <v>58.174999999999997</v>
      </c>
      <c r="M244" s="3">
        <v>77.591700000000003</v>
      </c>
      <c r="N244" s="3">
        <v>81.474999999999994</v>
      </c>
      <c r="O244" s="20">
        <v>0.76587559277294903</v>
      </c>
      <c r="P244" s="3">
        <v>7.4527953482275899E-3</v>
      </c>
      <c r="Q244" s="21">
        <v>1.24837744959478E-2</v>
      </c>
    </row>
    <row r="245" spans="1:17" s="3" customFormat="1" ht="12.75" customHeight="1" x14ac:dyDescent="0.3">
      <c r="A245" s="3">
        <v>27273</v>
      </c>
      <c r="B245" s="3" t="s">
        <v>3869</v>
      </c>
      <c r="C245" s="3" t="s">
        <v>3870</v>
      </c>
      <c r="D245" s="3" t="s">
        <v>3871</v>
      </c>
      <c r="E245" s="3" t="s">
        <v>3872</v>
      </c>
      <c r="F245" s="3" t="s">
        <v>3873</v>
      </c>
      <c r="G245" s="3">
        <v>232.542</v>
      </c>
      <c r="H245" s="3">
        <v>229.78299999999999</v>
      </c>
      <c r="I245" s="3">
        <v>294.54199999999997</v>
      </c>
      <c r="J245" s="3">
        <v>151.97499999999999</v>
      </c>
      <c r="K245" s="3">
        <v>245.18299999999999</v>
      </c>
      <c r="L245" s="3">
        <v>196.53299999999999</v>
      </c>
      <c r="M245" s="3">
        <v>185.52500000000001</v>
      </c>
      <c r="N245" s="3">
        <v>184.44200000000001</v>
      </c>
      <c r="O245" s="20">
        <v>0.76601361447229299</v>
      </c>
      <c r="P245" s="3">
        <v>1.32906838928218E-2</v>
      </c>
      <c r="Q245" s="21">
        <v>3.6355162590317999E-2</v>
      </c>
    </row>
    <row r="246" spans="1:17" s="3" customFormat="1" ht="12.75" customHeight="1" x14ac:dyDescent="0.3">
      <c r="A246" s="3">
        <v>22725</v>
      </c>
      <c r="B246" s="3" t="s">
        <v>3864</v>
      </c>
      <c r="C246" s="3" t="s">
        <v>3865</v>
      </c>
      <c r="D246" s="3" t="s">
        <v>3866</v>
      </c>
      <c r="E246" s="3" t="s">
        <v>3867</v>
      </c>
      <c r="F246" s="3" t="s">
        <v>3868</v>
      </c>
      <c r="G246" s="3">
        <v>233.80799999999999</v>
      </c>
      <c r="H246" s="3">
        <v>183.49199999999999</v>
      </c>
      <c r="I246" s="3">
        <v>250.7</v>
      </c>
      <c r="J246" s="3">
        <v>153.267</v>
      </c>
      <c r="K246" s="3">
        <v>181.3</v>
      </c>
      <c r="L246" s="3">
        <v>132.25</v>
      </c>
      <c r="M246" s="3">
        <v>211.233</v>
      </c>
      <c r="N246" s="3">
        <v>177.30799999999999</v>
      </c>
      <c r="O246" s="20">
        <v>0.76611281309352197</v>
      </c>
      <c r="P246" s="3">
        <v>9.67199324760676E-3</v>
      </c>
      <c r="Q246" s="21">
        <v>4.8471724587234498E-2</v>
      </c>
    </row>
    <row r="247" spans="1:17" s="3" customFormat="1" ht="12.75" customHeight="1" x14ac:dyDescent="0.3">
      <c r="A247" s="3">
        <v>50671</v>
      </c>
      <c r="B247" s="3" t="s">
        <v>3859</v>
      </c>
      <c r="C247" s="3" t="s">
        <v>3860</v>
      </c>
      <c r="D247" s="3" t="s">
        <v>3861</v>
      </c>
      <c r="E247" s="3" t="s">
        <v>3862</v>
      </c>
      <c r="F247" s="3" t="s">
        <v>3863</v>
      </c>
      <c r="G247" s="3">
        <v>297.96699999999998</v>
      </c>
      <c r="H247" s="3">
        <v>317.70800000000003</v>
      </c>
      <c r="I247" s="3">
        <v>334.67500000000001</v>
      </c>
      <c r="J247" s="3">
        <v>253.608</v>
      </c>
      <c r="K247" s="3">
        <v>244.96700000000001</v>
      </c>
      <c r="L247" s="3">
        <v>260.21699999999998</v>
      </c>
      <c r="M247" s="3">
        <v>234.7</v>
      </c>
      <c r="N247" s="3">
        <v>209.78299999999999</v>
      </c>
      <c r="O247" s="20">
        <v>0.76613385309905102</v>
      </c>
      <c r="P247" s="3">
        <v>1.12628365390495E-2</v>
      </c>
      <c r="Q247" s="21">
        <v>6.3943053164182296E-3</v>
      </c>
    </row>
    <row r="248" spans="1:17" s="3" customFormat="1" ht="12.75" customHeight="1" x14ac:dyDescent="0.3">
      <c r="A248" s="3">
        <v>35185</v>
      </c>
      <c r="B248" s="3" t="s">
        <v>3854</v>
      </c>
      <c r="C248" s="3" t="s">
        <v>3855</v>
      </c>
      <c r="D248" s="3" t="s">
        <v>3856</v>
      </c>
      <c r="E248" s="3" t="s">
        <v>3857</v>
      </c>
      <c r="F248" s="3" t="s">
        <v>3858</v>
      </c>
      <c r="G248" s="3">
        <v>1273.1199999999999</v>
      </c>
      <c r="H248" s="3">
        <v>1030.99</v>
      </c>
      <c r="I248" s="3">
        <v>1002.35</v>
      </c>
      <c r="J248" s="3">
        <v>742.91700000000003</v>
      </c>
      <c r="K248" s="3">
        <v>799.3</v>
      </c>
      <c r="L248" s="3">
        <v>785.45</v>
      </c>
      <c r="M248" s="3">
        <v>997.73299999999995</v>
      </c>
      <c r="N248" s="3">
        <v>880.29200000000003</v>
      </c>
      <c r="O248" s="20">
        <v>0.76622884347048303</v>
      </c>
      <c r="P248" s="3">
        <v>1.21809686035811E-2</v>
      </c>
      <c r="Q248" s="21">
        <v>1.8679878232490201E-2</v>
      </c>
    </row>
    <row r="249" spans="1:17" s="3" customFormat="1" ht="12.75" customHeight="1" x14ac:dyDescent="0.3">
      <c r="A249" s="3">
        <v>33602</v>
      </c>
      <c r="B249" s="3" t="s">
        <v>3849</v>
      </c>
      <c r="C249" s="3" t="s">
        <v>3850</v>
      </c>
      <c r="D249" s="3" t="s">
        <v>3851</v>
      </c>
      <c r="E249" s="3" t="s">
        <v>3852</v>
      </c>
      <c r="F249" s="3" t="s">
        <v>3853</v>
      </c>
      <c r="G249" s="3">
        <v>94.2</v>
      </c>
      <c r="H249" s="3">
        <v>74.375</v>
      </c>
      <c r="I249" s="3">
        <v>82.25</v>
      </c>
      <c r="J249" s="3">
        <v>67.808300000000003</v>
      </c>
      <c r="K249" s="3">
        <v>62.65</v>
      </c>
      <c r="L249" s="3">
        <v>59.8917</v>
      </c>
      <c r="M249" s="3">
        <v>75.033299999999997</v>
      </c>
      <c r="N249" s="3">
        <v>54.558300000000003</v>
      </c>
      <c r="O249" s="20">
        <v>0.76706777488065303</v>
      </c>
      <c r="P249" s="3">
        <v>1.0929918943971301E-2</v>
      </c>
      <c r="Q249" s="21">
        <v>1.88494284647262E-2</v>
      </c>
    </row>
    <row r="250" spans="1:17" s="3" customFormat="1" ht="12.75" customHeight="1" x14ac:dyDescent="0.3">
      <c r="A250" s="3">
        <v>8840</v>
      </c>
      <c r="B250" s="3" t="s">
        <v>3844</v>
      </c>
      <c r="C250" s="3" t="s">
        <v>3845</v>
      </c>
      <c r="D250" s="3" t="s">
        <v>3846</v>
      </c>
      <c r="E250" s="3" t="s">
        <v>3847</v>
      </c>
      <c r="F250" s="3" t="s">
        <v>3848</v>
      </c>
      <c r="G250" s="3">
        <v>152.44999999999999</v>
      </c>
      <c r="H250" s="3">
        <v>116.008</v>
      </c>
      <c r="I250" s="3">
        <v>119.375</v>
      </c>
      <c r="J250" s="3">
        <v>94.3</v>
      </c>
      <c r="K250" s="3">
        <v>93.625</v>
      </c>
      <c r="L250" s="3">
        <v>88.424999999999997</v>
      </c>
      <c r="M250" s="3">
        <v>94.291700000000006</v>
      </c>
      <c r="N250" s="3">
        <v>106.05800000000001</v>
      </c>
      <c r="O250" s="20">
        <v>0.76711866462968303</v>
      </c>
      <c r="P250" s="3">
        <v>1.03589285094625E-2</v>
      </c>
      <c r="Q250" s="21">
        <v>7.3216755923150899E-3</v>
      </c>
    </row>
    <row r="251" spans="1:17" s="3" customFormat="1" ht="12.75" customHeight="1" x14ac:dyDescent="0.3">
      <c r="A251" s="3">
        <v>5197</v>
      </c>
      <c r="B251" s="3" t="s">
        <v>3839</v>
      </c>
      <c r="C251" s="3" t="s">
        <v>3840</v>
      </c>
      <c r="D251" s="3" t="s">
        <v>3841</v>
      </c>
      <c r="E251" s="3" t="s">
        <v>3842</v>
      </c>
      <c r="F251" s="3" t="s">
        <v>3843</v>
      </c>
      <c r="G251" s="3">
        <v>158.74199999999999</v>
      </c>
      <c r="H251" s="3">
        <v>234.95</v>
      </c>
      <c r="I251" s="3">
        <v>146.167</v>
      </c>
      <c r="J251" s="3">
        <v>135.69200000000001</v>
      </c>
      <c r="K251" s="3">
        <v>126.758</v>
      </c>
      <c r="L251" s="3">
        <v>119.80800000000001</v>
      </c>
      <c r="M251" s="3">
        <v>125.80800000000001</v>
      </c>
      <c r="N251" s="3">
        <v>123.94199999999999</v>
      </c>
      <c r="O251" s="20">
        <v>0.76738661105805805</v>
      </c>
      <c r="P251" s="3">
        <v>1.48265777621096E-2</v>
      </c>
      <c r="Q251" s="21">
        <v>1.2311884046897099E-2</v>
      </c>
    </row>
    <row r="252" spans="1:17" s="3" customFormat="1" ht="12.75" customHeight="1" x14ac:dyDescent="0.3">
      <c r="A252" s="3">
        <v>41936</v>
      </c>
      <c r="B252" s="3" t="s">
        <v>3835</v>
      </c>
      <c r="C252" s="3" t="s">
        <v>3836</v>
      </c>
      <c r="D252" s="3" t="s">
        <v>3836</v>
      </c>
      <c r="E252" s="3" t="s">
        <v>3837</v>
      </c>
      <c r="F252" s="3" t="s">
        <v>3838</v>
      </c>
      <c r="G252" s="3">
        <v>587.01700000000005</v>
      </c>
      <c r="H252" s="3">
        <v>647.20799999999997</v>
      </c>
      <c r="I252" s="3">
        <v>752.28300000000002</v>
      </c>
      <c r="J252" s="3">
        <v>520.6</v>
      </c>
      <c r="K252" s="3">
        <v>404.02499999999998</v>
      </c>
      <c r="L252" s="3">
        <v>592.28300000000002</v>
      </c>
      <c r="M252" s="3">
        <v>505.67500000000001</v>
      </c>
      <c r="N252" s="3">
        <v>498.34199999999998</v>
      </c>
      <c r="O252" s="20">
        <v>0.76746166824315398</v>
      </c>
      <c r="P252" s="3">
        <v>1.32687359630182E-2</v>
      </c>
      <c r="Q252" s="21">
        <v>2.1969925693313699E-2</v>
      </c>
    </row>
    <row r="253" spans="1:17" s="3" customFormat="1" ht="12.75" customHeight="1" x14ac:dyDescent="0.3">
      <c r="A253" s="3">
        <v>28449</v>
      </c>
      <c r="B253" s="3" t="s">
        <v>3830</v>
      </c>
      <c r="C253" s="3" t="s">
        <v>3831</v>
      </c>
      <c r="D253" s="3" t="s">
        <v>3832</v>
      </c>
      <c r="E253" s="3" t="s">
        <v>3833</v>
      </c>
      <c r="F253" s="3" t="s">
        <v>3834</v>
      </c>
      <c r="G253" s="3">
        <v>63.383299999999998</v>
      </c>
      <c r="H253" s="3">
        <v>53.841700000000003</v>
      </c>
      <c r="I253" s="3">
        <v>68.208299999999994</v>
      </c>
      <c r="J253" s="3">
        <v>44.45</v>
      </c>
      <c r="K253" s="3">
        <v>47.524999999999999</v>
      </c>
      <c r="L253" s="3">
        <v>50.341700000000003</v>
      </c>
      <c r="M253" s="3">
        <v>51.316699999999997</v>
      </c>
      <c r="N253" s="3">
        <v>44.541699999999999</v>
      </c>
      <c r="O253" s="20">
        <v>0.76748361460853098</v>
      </c>
      <c r="P253" s="3">
        <v>1.3144229689050499E-2</v>
      </c>
      <c r="Q253" s="21">
        <v>1.21837022448546E-2</v>
      </c>
    </row>
    <row r="254" spans="1:17" s="3" customFormat="1" ht="12.75" customHeight="1" x14ac:dyDescent="0.3">
      <c r="A254" s="3">
        <v>46302</v>
      </c>
      <c r="B254" s="3" t="s">
        <v>3825</v>
      </c>
      <c r="C254" s="3" t="s">
        <v>3826</v>
      </c>
      <c r="D254" s="3" t="s">
        <v>3827</v>
      </c>
      <c r="E254" s="3" t="s">
        <v>3828</v>
      </c>
      <c r="F254" s="3" t="s">
        <v>3829</v>
      </c>
      <c r="G254" s="3">
        <v>109.083</v>
      </c>
      <c r="H254" s="3">
        <v>93.275000000000006</v>
      </c>
      <c r="I254" s="3">
        <v>92.625</v>
      </c>
      <c r="J254" s="3">
        <v>90.508300000000006</v>
      </c>
      <c r="K254" s="3">
        <v>75.2</v>
      </c>
      <c r="L254" s="3">
        <v>68.125</v>
      </c>
      <c r="M254" s="3">
        <v>68.208299999999994</v>
      </c>
      <c r="N254" s="3">
        <v>76.833299999999994</v>
      </c>
      <c r="O254" s="20">
        <v>0.767904957247044</v>
      </c>
      <c r="P254" s="3">
        <v>1.1211561893343E-2</v>
      </c>
      <c r="Q254" s="21">
        <v>1.65370582468976E-2</v>
      </c>
    </row>
    <row r="255" spans="1:17" s="3" customFormat="1" ht="12.75" customHeight="1" x14ac:dyDescent="0.3">
      <c r="A255" s="3">
        <v>32489</v>
      </c>
      <c r="B255" s="3" t="s">
        <v>3820</v>
      </c>
      <c r="C255" s="3" t="s">
        <v>3821</v>
      </c>
      <c r="D255" s="3" t="s">
        <v>3822</v>
      </c>
      <c r="E255" s="3" t="s">
        <v>3823</v>
      </c>
      <c r="F255" s="3" t="s">
        <v>3824</v>
      </c>
      <c r="G255" s="3">
        <v>56.808300000000003</v>
      </c>
      <c r="H255" s="3">
        <v>63.991700000000002</v>
      </c>
      <c r="I255" s="3">
        <v>65.3917</v>
      </c>
      <c r="J255" s="3">
        <v>42.791699999999999</v>
      </c>
      <c r="K255" s="3">
        <v>46.625</v>
      </c>
      <c r="L255" s="3">
        <v>51.6</v>
      </c>
      <c r="M255" s="3">
        <v>43.55</v>
      </c>
      <c r="N255" s="3">
        <v>60.225000000000001</v>
      </c>
      <c r="O255" s="20">
        <v>0.76824109146514996</v>
      </c>
      <c r="P255" s="3">
        <v>1.24601929976597E-2</v>
      </c>
      <c r="Q255" s="21">
        <v>3.1102942640731698E-2</v>
      </c>
    </row>
    <row r="256" spans="1:17" s="3" customFormat="1" ht="12.75" customHeight="1" x14ac:dyDescent="0.3">
      <c r="A256" s="3">
        <v>33351</v>
      </c>
      <c r="B256" s="3" t="s">
        <v>3815</v>
      </c>
      <c r="C256" s="3" t="s">
        <v>3816</v>
      </c>
      <c r="D256" s="3" t="s">
        <v>3817</v>
      </c>
      <c r="E256" s="3" t="s">
        <v>3818</v>
      </c>
      <c r="F256" s="3" t="s">
        <v>3819</v>
      </c>
      <c r="G256" s="3">
        <v>73.716700000000003</v>
      </c>
      <c r="H256" s="3">
        <v>108.3</v>
      </c>
      <c r="I256" s="3">
        <v>75.583299999999994</v>
      </c>
      <c r="J256" s="3">
        <v>57.075000000000003</v>
      </c>
      <c r="K256" s="3">
        <v>63.591700000000003</v>
      </c>
      <c r="L256" s="3">
        <v>66.45</v>
      </c>
      <c r="M256" s="3">
        <v>66.7</v>
      </c>
      <c r="N256" s="3">
        <v>57.158299999999997</v>
      </c>
      <c r="O256" s="20">
        <v>0.76869424351613402</v>
      </c>
      <c r="P256" s="3">
        <v>1.1086608152018999E-2</v>
      </c>
      <c r="Q256" s="21">
        <v>1.39878019655434E-2</v>
      </c>
    </row>
    <row r="257" spans="1:17" s="3" customFormat="1" ht="12.75" customHeight="1" x14ac:dyDescent="0.3">
      <c r="A257" s="3">
        <v>33455</v>
      </c>
      <c r="B257" s="3" t="s">
        <v>3810</v>
      </c>
      <c r="C257" s="3" t="s">
        <v>3811</v>
      </c>
      <c r="D257" s="3" t="s">
        <v>3812</v>
      </c>
      <c r="E257" s="3" t="s">
        <v>3813</v>
      </c>
      <c r="F257" s="3" t="s">
        <v>3814</v>
      </c>
      <c r="G257" s="3">
        <v>121.367</v>
      </c>
      <c r="H257" s="3">
        <v>136.708</v>
      </c>
      <c r="I257" s="3">
        <v>137.917</v>
      </c>
      <c r="J257" s="3">
        <v>102.325</v>
      </c>
      <c r="K257" s="3">
        <v>106.93300000000001</v>
      </c>
      <c r="L257" s="3">
        <v>106.45</v>
      </c>
      <c r="M257" s="3">
        <v>94.9833</v>
      </c>
      <c r="N257" s="3">
        <v>100.5</v>
      </c>
      <c r="O257" s="20">
        <v>0.76872689367472902</v>
      </c>
      <c r="P257" s="3">
        <v>1.22330020815642E-2</v>
      </c>
      <c r="Q257" s="21">
        <v>6.8887669026077899E-3</v>
      </c>
    </row>
    <row r="258" spans="1:17" s="3" customFormat="1" ht="12.75" customHeight="1" x14ac:dyDescent="0.3">
      <c r="A258" s="3">
        <v>17524</v>
      </c>
      <c r="B258" s="3" t="s">
        <v>3805</v>
      </c>
      <c r="C258" s="3" t="s">
        <v>3806</v>
      </c>
      <c r="D258" s="3" t="s">
        <v>3807</v>
      </c>
      <c r="E258" s="3" t="s">
        <v>3808</v>
      </c>
      <c r="F258" s="3" t="s">
        <v>3809</v>
      </c>
      <c r="G258" s="3">
        <v>76.416700000000006</v>
      </c>
      <c r="H258" s="3">
        <v>108.95</v>
      </c>
      <c r="I258" s="3">
        <v>87.308300000000003</v>
      </c>
      <c r="J258" s="3">
        <v>73.958299999999994</v>
      </c>
      <c r="K258" s="3">
        <v>67.808300000000003</v>
      </c>
      <c r="L258" s="3">
        <v>58.3583</v>
      </c>
      <c r="M258" s="3">
        <v>72.758300000000006</v>
      </c>
      <c r="N258" s="3">
        <v>71.091700000000003</v>
      </c>
      <c r="O258" s="20">
        <v>0.76889803718539396</v>
      </c>
      <c r="P258" s="3">
        <v>1.59557588080033E-2</v>
      </c>
      <c r="Q258" s="21">
        <v>2.16091849313809E-2</v>
      </c>
    </row>
    <row r="259" spans="1:17" s="3" customFormat="1" ht="12.75" customHeight="1" x14ac:dyDescent="0.3">
      <c r="A259" s="3">
        <v>12526</v>
      </c>
      <c r="B259" s="3" t="s">
        <v>3800</v>
      </c>
      <c r="C259" s="3" t="s">
        <v>3801</v>
      </c>
      <c r="D259" s="3" t="s">
        <v>3802</v>
      </c>
      <c r="E259" s="3" t="s">
        <v>3803</v>
      </c>
      <c r="F259" s="3" t="s">
        <v>3804</v>
      </c>
      <c r="G259" s="3">
        <v>644.04999999999995</v>
      </c>
      <c r="H259" s="3">
        <v>714.71699999999998</v>
      </c>
      <c r="I259" s="3">
        <v>596.54200000000003</v>
      </c>
      <c r="J259" s="3">
        <v>537.85799999999995</v>
      </c>
      <c r="K259" s="3">
        <v>633.58299999999997</v>
      </c>
      <c r="L259" s="3">
        <v>507.5</v>
      </c>
      <c r="M259" s="3">
        <v>431.68299999999999</v>
      </c>
      <c r="N259" s="3">
        <v>432.90800000000002</v>
      </c>
      <c r="O259" s="20">
        <v>0.769399027301092</v>
      </c>
      <c r="P259" s="3">
        <v>1.47147170352359E-2</v>
      </c>
      <c r="Q259" s="21">
        <v>3.4905481691437798E-2</v>
      </c>
    </row>
    <row r="260" spans="1:17" s="3" customFormat="1" ht="12.75" customHeight="1" x14ac:dyDescent="0.3">
      <c r="A260" s="3">
        <v>20185</v>
      </c>
      <c r="B260" s="3" t="s">
        <v>3795</v>
      </c>
      <c r="C260" s="3" t="s">
        <v>3796</v>
      </c>
      <c r="D260" s="3" t="s">
        <v>3797</v>
      </c>
      <c r="E260" s="3" t="s">
        <v>3798</v>
      </c>
      <c r="F260" s="3" t="s">
        <v>3799</v>
      </c>
      <c r="G260" s="3">
        <v>719.55</v>
      </c>
      <c r="H260" s="3">
        <v>682.5</v>
      </c>
      <c r="I260" s="3">
        <v>741.80799999999999</v>
      </c>
      <c r="J260" s="3">
        <v>337.82499999999999</v>
      </c>
      <c r="K260" s="3">
        <v>490.80799999999999</v>
      </c>
      <c r="L260" s="3">
        <v>651.78300000000002</v>
      </c>
      <c r="M260" s="3">
        <v>620.74199999999996</v>
      </c>
      <c r="N260" s="3">
        <v>544.00800000000004</v>
      </c>
      <c r="O260" s="20">
        <v>0.76959832473657697</v>
      </c>
      <c r="P260" s="3">
        <v>1.08845824337436E-2</v>
      </c>
      <c r="Q260" s="21">
        <v>4.1058464912508599E-2</v>
      </c>
    </row>
    <row r="261" spans="1:17" s="3" customFormat="1" ht="12.75" customHeight="1" x14ac:dyDescent="0.3">
      <c r="A261" s="3">
        <v>44246</v>
      </c>
      <c r="B261" s="3" t="s">
        <v>3790</v>
      </c>
      <c r="C261" s="3" t="s">
        <v>3791</v>
      </c>
      <c r="D261" s="3" t="s">
        <v>3792</v>
      </c>
      <c r="E261" s="3" t="s">
        <v>3793</v>
      </c>
      <c r="F261" s="3" t="s">
        <v>3794</v>
      </c>
      <c r="G261" s="3">
        <v>82.7667</v>
      </c>
      <c r="H261" s="3">
        <v>97.2667</v>
      </c>
      <c r="I261" s="3">
        <v>81.491699999999994</v>
      </c>
      <c r="J261" s="3">
        <v>59.125</v>
      </c>
      <c r="K261" s="3">
        <v>71.3</v>
      </c>
      <c r="L261" s="3">
        <v>75.3</v>
      </c>
      <c r="M261" s="3">
        <v>61.116700000000002</v>
      </c>
      <c r="N261" s="3">
        <v>68.591700000000003</v>
      </c>
      <c r="O261" s="20">
        <v>0.77022332173717301</v>
      </c>
      <c r="P261" s="3">
        <v>9.4040975254165195E-3</v>
      </c>
      <c r="Q261" s="21">
        <v>1.4164455847480001E-2</v>
      </c>
    </row>
    <row r="262" spans="1:17" s="3" customFormat="1" ht="12.75" customHeight="1" x14ac:dyDescent="0.3">
      <c r="A262" s="3">
        <v>1633</v>
      </c>
      <c r="B262" s="3" t="s">
        <v>3785</v>
      </c>
      <c r="C262" s="3" t="s">
        <v>3786</v>
      </c>
      <c r="D262" s="3" t="s">
        <v>3787</v>
      </c>
      <c r="E262" s="3" t="s">
        <v>3788</v>
      </c>
      <c r="F262" s="3" t="s">
        <v>3789</v>
      </c>
      <c r="G262" s="3">
        <v>147.43299999999999</v>
      </c>
      <c r="H262" s="3">
        <v>174.72499999999999</v>
      </c>
      <c r="I262" s="3">
        <v>228.74199999999999</v>
      </c>
      <c r="J262" s="3">
        <v>135.55000000000001</v>
      </c>
      <c r="K262" s="3">
        <v>120.7</v>
      </c>
      <c r="L262" s="3">
        <v>153.4</v>
      </c>
      <c r="M262" s="3">
        <v>131.85</v>
      </c>
      <c r="N262" s="3">
        <v>141.608</v>
      </c>
      <c r="O262" s="20">
        <v>0.77127421083954895</v>
      </c>
      <c r="P262" s="3">
        <v>1.61670823292944E-2</v>
      </c>
      <c r="Q262" s="21">
        <v>2.4901278770614599E-2</v>
      </c>
    </row>
    <row r="263" spans="1:17" s="3" customFormat="1" ht="12.75" customHeight="1" x14ac:dyDescent="0.3">
      <c r="A263" s="3">
        <v>28745</v>
      </c>
      <c r="B263" s="3" t="s">
        <v>3780</v>
      </c>
      <c r="C263" s="3" t="s">
        <v>3781</v>
      </c>
      <c r="D263" s="3" t="s">
        <v>3782</v>
      </c>
      <c r="E263" s="3" t="s">
        <v>3783</v>
      </c>
      <c r="F263" s="3" t="s">
        <v>3784</v>
      </c>
      <c r="G263" s="3">
        <v>92.625</v>
      </c>
      <c r="H263" s="3">
        <v>110.69199999999999</v>
      </c>
      <c r="I263" s="3">
        <v>147.21700000000001</v>
      </c>
      <c r="J263" s="3">
        <v>88.724999999999994</v>
      </c>
      <c r="K263" s="3">
        <v>73.8</v>
      </c>
      <c r="L263" s="3">
        <v>81.841700000000003</v>
      </c>
      <c r="M263" s="3">
        <v>93.166700000000006</v>
      </c>
      <c r="N263" s="3">
        <v>98.791700000000006</v>
      </c>
      <c r="O263" s="20">
        <v>0.77152951078168897</v>
      </c>
      <c r="P263" s="3">
        <v>1.33694043851378E-2</v>
      </c>
      <c r="Q263" s="21">
        <v>3.5527069236767302E-2</v>
      </c>
    </row>
    <row r="264" spans="1:17" s="3" customFormat="1" ht="12.75" customHeight="1" x14ac:dyDescent="0.3">
      <c r="A264" s="3">
        <v>13958</v>
      </c>
      <c r="B264" s="3" t="s">
        <v>3775</v>
      </c>
      <c r="C264" s="3" t="s">
        <v>3776</v>
      </c>
      <c r="D264" s="3" t="s">
        <v>3777</v>
      </c>
      <c r="E264" s="3" t="s">
        <v>3778</v>
      </c>
      <c r="F264" s="3" t="s">
        <v>3779</v>
      </c>
      <c r="G264" s="3">
        <v>666.02499999999998</v>
      </c>
      <c r="H264" s="3">
        <v>548.29999999999995</v>
      </c>
      <c r="I264" s="3">
        <v>739.49199999999996</v>
      </c>
      <c r="J264" s="3">
        <v>609.80799999999999</v>
      </c>
      <c r="K264" s="3">
        <v>379.91699999999997</v>
      </c>
      <c r="L264" s="3">
        <v>472.67500000000001</v>
      </c>
      <c r="M264" s="3">
        <v>509.79199999999997</v>
      </c>
      <c r="N264" s="3">
        <v>541.92499999999995</v>
      </c>
      <c r="O264" s="20">
        <v>0.77160423437583803</v>
      </c>
      <c r="P264" s="3">
        <v>1.1422218584467E-2</v>
      </c>
      <c r="Q264" s="21">
        <v>4.7997486336249597E-2</v>
      </c>
    </row>
    <row r="265" spans="1:17" s="3" customFormat="1" ht="12.75" customHeight="1" x14ac:dyDescent="0.3">
      <c r="A265" s="3">
        <v>8617</v>
      </c>
      <c r="B265" s="3" t="s">
        <v>3770</v>
      </c>
      <c r="C265" s="3" t="s">
        <v>3771</v>
      </c>
      <c r="D265" s="3" t="s">
        <v>3772</v>
      </c>
      <c r="E265" s="3" t="s">
        <v>3773</v>
      </c>
      <c r="F265" s="3" t="s">
        <v>3774</v>
      </c>
      <c r="G265" s="3">
        <v>548.39200000000005</v>
      </c>
      <c r="H265" s="3">
        <v>586.1</v>
      </c>
      <c r="I265" s="3">
        <v>660.97500000000002</v>
      </c>
      <c r="J265" s="3">
        <v>505.93299999999999</v>
      </c>
      <c r="K265" s="3">
        <v>408.95</v>
      </c>
      <c r="L265" s="3">
        <v>419.53300000000002</v>
      </c>
      <c r="M265" s="3">
        <v>531.34199999999998</v>
      </c>
      <c r="N265" s="3">
        <v>455.642</v>
      </c>
      <c r="O265" s="20">
        <v>0.77202101975103099</v>
      </c>
      <c r="P265" s="3">
        <v>1.2061817102449199E-2</v>
      </c>
      <c r="Q265" s="21">
        <v>1.8561657631302499E-2</v>
      </c>
    </row>
    <row r="266" spans="1:17" s="3" customFormat="1" ht="12.75" customHeight="1" x14ac:dyDescent="0.3">
      <c r="A266" s="3">
        <v>25183</v>
      </c>
      <c r="B266" s="3" t="s">
        <v>3765</v>
      </c>
      <c r="C266" s="3" t="s">
        <v>3766</v>
      </c>
      <c r="D266" s="3" t="s">
        <v>3767</v>
      </c>
      <c r="E266" s="3" t="s">
        <v>3768</v>
      </c>
      <c r="F266" s="3" t="s">
        <v>3769</v>
      </c>
      <c r="G266" s="3">
        <v>12446.6</v>
      </c>
      <c r="H266" s="3">
        <v>13715.6</v>
      </c>
      <c r="I266" s="3">
        <v>14760.2</v>
      </c>
      <c r="J266" s="3">
        <v>11453.7</v>
      </c>
      <c r="K266" s="3">
        <v>11523</v>
      </c>
      <c r="L266" s="3">
        <v>8689.56</v>
      </c>
      <c r="M266" s="3">
        <v>6987.99</v>
      </c>
      <c r="N266" s="3">
        <v>12427.3</v>
      </c>
      <c r="O266" s="20">
        <v>0.77221951962070801</v>
      </c>
      <c r="P266" s="3">
        <v>1.4619670469630201E-2</v>
      </c>
      <c r="Q266" s="21">
        <v>4.3039920368824099E-2</v>
      </c>
    </row>
    <row r="267" spans="1:17" s="3" customFormat="1" ht="12.75" customHeight="1" x14ac:dyDescent="0.3">
      <c r="A267" s="3">
        <v>34736</v>
      </c>
      <c r="B267" s="3" t="s">
        <v>3760</v>
      </c>
      <c r="C267" s="3" t="s">
        <v>3761</v>
      </c>
      <c r="D267" s="3" t="s">
        <v>3762</v>
      </c>
      <c r="E267" s="3" t="s">
        <v>3763</v>
      </c>
      <c r="F267" s="3" t="s">
        <v>3764</v>
      </c>
      <c r="G267" s="3">
        <v>86.616699999999994</v>
      </c>
      <c r="H267" s="3">
        <v>65.241699999999994</v>
      </c>
      <c r="I267" s="3">
        <v>70.933300000000003</v>
      </c>
      <c r="J267" s="3">
        <v>50.875</v>
      </c>
      <c r="K267" s="3">
        <v>68.833299999999994</v>
      </c>
      <c r="L267" s="3">
        <v>49.533299999999997</v>
      </c>
      <c r="M267" s="3">
        <v>61.6417</v>
      </c>
      <c r="N267" s="3">
        <v>55.933300000000003</v>
      </c>
      <c r="O267" s="20">
        <v>0.77263581760686695</v>
      </c>
      <c r="P267" s="3">
        <v>1.16971262536344E-2</v>
      </c>
      <c r="Q267" s="21">
        <v>3.2189218763186603E-2</v>
      </c>
    </row>
    <row r="268" spans="1:17" s="3" customFormat="1" ht="12.75" customHeight="1" x14ac:dyDescent="0.3">
      <c r="A268" s="3">
        <v>21293</v>
      </c>
      <c r="B268" s="3" t="s">
        <v>3755</v>
      </c>
      <c r="C268" s="3" t="s">
        <v>3756</v>
      </c>
      <c r="D268" s="3" t="s">
        <v>3757</v>
      </c>
      <c r="E268" s="3" t="s">
        <v>3758</v>
      </c>
      <c r="F268" s="3" t="s">
        <v>3759</v>
      </c>
      <c r="G268" s="3">
        <v>55.424999999999997</v>
      </c>
      <c r="H268" s="3">
        <v>61.683300000000003</v>
      </c>
      <c r="I268" s="3">
        <v>79.408299999999997</v>
      </c>
      <c r="J268" s="3">
        <v>52.875</v>
      </c>
      <c r="K268" s="3">
        <v>57.9</v>
      </c>
      <c r="L268" s="3">
        <v>42.024999999999999</v>
      </c>
      <c r="M268" s="3">
        <v>42.5</v>
      </c>
      <c r="N268" s="3">
        <v>55.908299999999997</v>
      </c>
      <c r="O268" s="20">
        <v>0.772974154837895</v>
      </c>
      <c r="P268" s="3">
        <v>1.6161234151061001E-2</v>
      </c>
      <c r="Q268" s="21">
        <v>4.5047457741478801E-2</v>
      </c>
    </row>
    <row r="269" spans="1:17" s="3" customFormat="1" ht="12.75" customHeight="1" x14ac:dyDescent="0.3">
      <c r="A269" s="3">
        <v>29883</v>
      </c>
      <c r="B269" s="3" t="s">
        <v>3750</v>
      </c>
      <c r="C269" s="3" t="s">
        <v>3751</v>
      </c>
      <c r="D269" s="3" t="s">
        <v>3752</v>
      </c>
      <c r="E269" s="3" t="s">
        <v>3753</v>
      </c>
      <c r="F269" s="3" t="s">
        <v>3754</v>
      </c>
      <c r="G269" s="3">
        <v>66.150000000000006</v>
      </c>
      <c r="H269" s="3">
        <v>71.658299999999997</v>
      </c>
      <c r="I269" s="3">
        <v>68.241699999999994</v>
      </c>
      <c r="J269" s="3">
        <v>53.933300000000003</v>
      </c>
      <c r="K269" s="3">
        <v>54.866700000000002</v>
      </c>
      <c r="L269" s="3">
        <v>52.825000000000003</v>
      </c>
      <c r="M269" s="3">
        <v>48.133299999999998</v>
      </c>
      <c r="N269" s="3">
        <v>53.725000000000001</v>
      </c>
      <c r="O269" s="20">
        <v>0.77404414371274399</v>
      </c>
      <c r="P269" s="3">
        <v>1.0867969355100199E-2</v>
      </c>
      <c r="Q269" s="21">
        <v>4.6222321570224996E-3</v>
      </c>
    </row>
    <row r="270" spans="1:17" s="3" customFormat="1" ht="12.75" customHeight="1" x14ac:dyDescent="0.3">
      <c r="A270" s="3">
        <v>35934</v>
      </c>
      <c r="B270" s="3" t="s">
        <v>3745</v>
      </c>
      <c r="C270" s="3" t="s">
        <v>3746</v>
      </c>
      <c r="D270" s="3" t="s">
        <v>3747</v>
      </c>
      <c r="E270" s="3" t="s">
        <v>3748</v>
      </c>
      <c r="F270" s="3" t="s">
        <v>3749</v>
      </c>
      <c r="G270" s="3">
        <v>77.533299999999997</v>
      </c>
      <c r="H270" s="3">
        <v>58.216700000000003</v>
      </c>
      <c r="I270" s="3">
        <v>85.1417</v>
      </c>
      <c r="J270" s="3">
        <v>61.991700000000002</v>
      </c>
      <c r="K270" s="3">
        <v>53.274999999999999</v>
      </c>
      <c r="L270" s="3">
        <v>55.1417</v>
      </c>
      <c r="M270" s="3">
        <v>59.225000000000001</v>
      </c>
      <c r="N270" s="3">
        <v>60.916699999999999</v>
      </c>
      <c r="O270" s="20">
        <v>0.77414133241126704</v>
      </c>
      <c r="P270" s="3">
        <v>1.19752500487869E-2</v>
      </c>
      <c r="Q270" s="21">
        <v>4.4631276889315501E-2</v>
      </c>
    </row>
    <row r="271" spans="1:17" s="3" customFormat="1" ht="12.75" customHeight="1" x14ac:dyDescent="0.3">
      <c r="A271" s="3">
        <v>29737</v>
      </c>
      <c r="B271" s="3" t="s">
        <v>3740</v>
      </c>
      <c r="C271" s="3" t="s">
        <v>3741</v>
      </c>
      <c r="D271" s="3" t="s">
        <v>3742</v>
      </c>
      <c r="E271" s="3" t="s">
        <v>3743</v>
      </c>
      <c r="F271" s="3" t="s">
        <v>3744</v>
      </c>
      <c r="G271" s="3">
        <v>51.2667</v>
      </c>
      <c r="H271" s="3">
        <v>77.058300000000003</v>
      </c>
      <c r="I271" s="3">
        <v>62.8583</v>
      </c>
      <c r="J271" s="3">
        <v>43.825000000000003</v>
      </c>
      <c r="K271" s="3">
        <v>49.166699999999999</v>
      </c>
      <c r="L271" s="3">
        <v>53</v>
      </c>
      <c r="M271" s="3">
        <v>43.558300000000003</v>
      </c>
      <c r="N271" s="3">
        <v>53.8917</v>
      </c>
      <c r="O271" s="20">
        <v>0.77419427810846497</v>
      </c>
      <c r="P271" s="3">
        <v>1.31018678397076E-2</v>
      </c>
      <c r="Q271" s="21">
        <v>3.4057052960885299E-2</v>
      </c>
    </row>
    <row r="272" spans="1:17" s="3" customFormat="1" ht="12.75" customHeight="1" x14ac:dyDescent="0.3">
      <c r="A272" s="3">
        <v>32508</v>
      </c>
      <c r="B272" s="3" t="s">
        <v>3735</v>
      </c>
      <c r="C272" s="3" t="s">
        <v>3736</v>
      </c>
      <c r="D272" s="3" t="s">
        <v>3737</v>
      </c>
      <c r="E272" s="3" t="s">
        <v>3738</v>
      </c>
      <c r="F272" s="3" t="s">
        <v>3739</v>
      </c>
      <c r="G272" s="3">
        <v>56.808300000000003</v>
      </c>
      <c r="H272" s="3">
        <v>45.15</v>
      </c>
      <c r="I272" s="3">
        <v>61.683300000000003</v>
      </c>
      <c r="J272" s="3">
        <v>42.633299999999998</v>
      </c>
      <c r="K272" s="3">
        <v>43.325000000000003</v>
      </c>
      <c r="L272" s="3">
        <v>41.674999999999997</v>
      </c>
      <c r="M272" s="3">
        <v>45.6083</v>
      </c>
      <c r="N272" s="3">
        <v>41.0167</v>
      </c>
      <c r="O272" s="20">
        <v>0.77420724235028304</v>
      </c>
      <c r="P272" s="3">
        <v>1.3085606267926901E-2</v>
      </c>
      <c r="Q272" s="21">
        <v>2.4152665707985702E-2</v>
      </c>
    </row>
    <row r="273" spans="1:17" s="3" customFormat="1" ht="12.75" customHeight="1" x14ac:dyDescent="0.3">
      <c r="A273" s="3">
        <v>29668</v>
      </c>
      <c r="B273" s="3" t="s">
        <v>3730</v>
      </c>
      <c r="C273" s="3" t="s">
        <v>3731</v>
      </c>
      <c r="D273" s="3" t="s">
        <v>3732</v>
      </c>
      <c r="E273" s="3" t="s">
        <v>3733</v>
      </c>
      <c r="F273" s="3" t="s">
        <v>3734</v>
      </c>
      <c r="G273" s="3">
        <v>65.316699999999997</v>
      </c>
      <c r="H273" s="3">
        <v>49.708300000000001</v>
      </c>
      <c r="I273" s="3">
        <v>70.375</v>
      </c>
      <c r="J273" s="3">
        <v>49.1083</v>
      </c>
      <c r="K273" s="3">
        <v>46.708300000000001</v>
      </c>
      <c r="L273" s="3">
        <v>50.666699999999999</v>
      </c>
      <c r="M273" s="3">
        <v>43.6417</v>
      </c>
      <c r="N273" s="3">
        <v>53.5</v>
      </c>
      <c r="O273" s="20">
        <v>0.77426723159854105</v>
      </c>
      <c r="P273" s="3">
        <v>1.3036926179293499E-2</v>
      </c>
      <c r="Q273" s="21">
        <v>4.0024352356328799E-2</v>
      </c>
    </row>
    <row r="274" spans="1:17" s="3" customFormat="1" ht="12.75" customHeight="1" x14ac:dyDescent="0.3">
      <c r="A274" s="3">
        <v>25041</v>
      </c>
      <c r="B274" s="3" t="s">
        <v>3725</v>
      </c>
      <c r="C274" s="3" t="s">
        <v>3726</v>
      </c>
      <c r="D274" s="3" t="s">
        <v>3727</v>
      </c>
      <c r="E274" s="3" t="s">
        <v>3728</v>
      </c>
      <c r="F274" s="3" t="s">
        <v>3729</v>
      </c>
      <c r="G274" s="3">
        <v>79.55</v>
      </c>
      <c r="H274" s="3">
        <v>73.349999999999994</v>
      </c>
      <c r="I274" s="3">
        <v>98.633300000000006</v>
      </c>
      <c r="J274" s="3">
        <v>70.825000000000003</v>
      </c>
      <c r="K274" s="3">
        <v>59.774999999999999</v>
      </c>
      <c r="L274" s="3">
        <v>62.5167</v>
      </c>
      <c r="M274" s="3">
        <v>60.083300000000001</v>
      </c>
      <c r="N274" s="3">
        <v>61.716700000000003</v>
      </c>
      <c r="O274" s="20">
        <v>0.77436139970811202</v>
      </c>
      <c r="P274" s="3">
        <v>1.14164412325461E-2</v>
      </c>
      <c r="Q274" s="21">
        <v>1.1044357676215401E-2</v>
      </c>
    </row>
    <row r="275" spans="1:17" s="3" customFormat="1" ht="12.75" customHeight="1" x14ac:dyDescent="0.3">
      <c r="A275" s="3">
        <v>4439</v>
      </c>
      <c r="B275" s="3" t="s">
        <v>3720</v>
      </c>
      <c r="C275" s="3" t="s">
        <v>3721</v>
      </c>
      <c r="D275" s="3" t="s">
        <v>3722</v>
      </c>
      <c r="E275" s="3" t="s">
        <v>3723</v>
      </c>
      <c r="F275" s="3" t="s">
        <v>3724</v>
      </c>
      <c r="G275" s="3">
        <v>61.116700000000002</v>
      </c>
      <c r="H275" s="3">
        <v>75.1083</v>
      </c>
      <c r="I275" s="3">
        <v>75.650000000000006</v>
      </c>
      <c r="J275" s="3">
        <v>53.166699999999999</v>
      </c>
      <c r="K275" s="3">
        <v>67.099999999999994</v>
      </c>
      <c r="L275" s="3">
        <v>60.45</v>
      </c>
      <c r="M275" s="3">
        <v>46.058300000000003</v>
      </c>
      <c r="N275" s="3">
        <v>47.8917</v>
      </c>
      <c r="O275" s="20">
        <v>0.77453173209824699</v>
      </c>
      <c r="P275" s="3">
        <v>1.33680247021008E-2</v>
      </c>
      <c r="Q275" s="21">
        <v>3.7447919091741499E-2</v>
      </c>
    </row>
    <row r="276" spans="1:17" s="3" customFormat="1" ht="12.75" customHeight="1" x14ac:dyDescent="0.3">
      <c r="A276" s="3">
        <v>10158</v>
      </c>
      <c r="B276" s="3" t="s">
        <v>3715</v>
      </c>
      <c r="C276" s="3" t="s">
        <v>3716</v>
      </c>
      <c r="D276" s="3" t="s">
        <v>3717</v>
      </c>
      <c r="E276" s="3" t="s">
        <v>3718</v>
      </c>
      <c r="F276" s="3" t="s">
        <v>3719</v>
      </c>
      <c r="G276" s="3">
        <v>3750.07</v>
      </c>
      <c r="H276" s="3">
        <v>2993.32</v>
      </c>
      <c r="I276" s="3">
        <v>3419.73</v>
      </c>
      <c r="J276" s="3">
        <v>2528.0700000000002</v>
      </c>
      <c r="K276" s="3">
        <v>2757.07</v>
      </c>
      <c r="L276" s="3">
        <v>2269.35</v>
      </c>
      <c r="M276" s="3">
        <v>2928.03</v>
      </c>
      <c r="N276" s="3">
        <v>2591.88</v>
      </c>
      <c r="O276" s="20">
        <v>0.774587305139529</v>
      </c>
      <c r="P276" s="3">
        <v>1.0377076426614999E-2</v>
      </c>
      <c r="Q276" s="21">
        <v>1.5775457347227899E-2</v>
      </c>
    </row>
    <row r="277" spans="1:17" s="3" customFormat="1" ht="12.75" customHeight="1" x14ac:dyDescent="0.3">
      <c r="A277" s="3">
        <v>12568</v>
      </c>
      <c r="B277" s="3" t="s">
        <v>3710</v>
      </c>
      <c r="C277" s="3" t="s">
        <v>3711</v>
      </c>
      <c r="D277" s="3" t="s">
        <v>3712</v>
      </c>
      <c r="E277" s="3" t="s">
        <v>3713</v>
      </c>
      <c r="F277" s="3" t="s">
        <v>3714</v>
      </c>
      <c r="G277" s="3">
        <v>276.43299999999999</v>
      </c>
      <c r="H277" s="3">
        <v>306.45800000000003</v>
      </c>
      <c r="I277" s="3">
        <v>499.6</v>
      </c>
      <c r="J277" s="3">
        <v>265.80799999999999</v>
      </c>
      <c r="K277" s="3">
        <v>268.88299999999998</v>
      </c>
      <c r="L277" s="3">
        <v>256.55799999999999</v>
      </c>
      <c r="M277" s="3">
        <v>230.24199999999999</v>
      </c>
      <c r="N277" s="3">
        <v>231.983</v>
      </c>
      <c r="O277" s="20">
        <v>0.77473006928300103</v>
      </c>
      <c r="P277" s="3">
        <v>1.6737683577608999E-2</v>
      </c>
      <c r="Q277" s="21">
        <v>2.68820685455755E-2</v>
      </c>
    </row>
    <row r="278" spans="1:17" s="3" customFormat="1" ht="12.75" customHeight="1" x14ac:dyDescent="0.3">
      <c r="A278" s="3">
        <v>18272</v>
      </c>
      <c r="B278" s="3" t="s">
        <v>3705</v>
      </c>
      <c r="C278" s="3" t="s">
        <v>3706</v>
      </c>
      <c r="D278" s="3" t="s">
        <v>3707</v>
      </c>
      <c r="E278" s="3" t="s">
        <v>3708</v>
      </c>
      <c r="F278" s="3" t="s">
        <v>3709</v>
      </c>
      <c r="G278" s="3">
        <v>212.95</v>
      </c>
      <c r="H278" s="3">
        <v>247.53299999999999</v>
      </c>
      <c r="I278" s="3">
        <v>235.3</v>
      </c>
      <c r="J278" s="3">
        <v>211.95</v>
      </c>
      <c r="K278" s="3">
        <v>167.95</v>
      </c>
      <c r="L278" s="3">
        <v>222.47499999999999</v>
      </c>
      <c r="M278" s="3">
        <v>159.458</v>
      </c>
      <c r="N278" s="3">
        <v>157.25</v>
      </c>
      <c r="O278" s="20">
        <v>0.77474392812558901</v>
      </c>
      <c r="P278" s="3">
        <v>1.3264350136191001E-2</v>
      </c>
      <c r="Q278" s="21">
        <v>4.4007712294245001E-2</v>
      </c>
    </row>
    <row r="279" spans="1:17" s="3" customFormat="1" ht="12.75" customHeight="1" x14ac:dyDescent="0.3">
      <c r="A279" s="3">
        <v>53030</v>
      </c>
      <c r="B279" s="3" t="s">
        <v>3700</v>
      </c>
      <c r="C279" s="3" t="s">
        <v>3701</v>
      </c>
      <c r="D279" s="3" t="s">
        <v>3702</v>
      </c>
      <c r="E279" s="3" t="s">
        <v>3703</v>
      </c>
      <c r="F279" s="3" t="s">
        <v>3704</v>
      </c>
      <c r="G279" s="3">
        <v>67.5167</v>
      </c>
      <c r="H279" s="3">
        <v>66.174999999999997</v>
      </c>
      <c r="I279" s="3">
        <v>79.816699999999997</v>
      </c>
      <c r="J279" s="3">
        <v>65.366699999999994</v>
      </c>
      <c r="K279" s="3">
        <v>54.541699999999999</v>
      </c>
      <c r="L279" s="3">
        <v>53.908299999999997</v>
      </c>
      <c r="M279" s="3">
        <v>44.45</v>
      </c>
      <c r="N279" s="3">
        <v>54.991700000000002</v>
      </c>
      <c r="O279" s="20">
        <v>0.77523771724127799</v>
      </c>
      <c r="P279" s="3">
        <v>1.3405319331486301E-2</v>
      </c>
      <c r="Q279" s="21">
        <v>2.1509355231920001E-2</v>
      </c>
    </row>
    <row r="280" spans="1:17" s="3" customFormat="1" ht="12.75" customHeight="1" x14ac:dyDescent="0.3">
      <c r="A280" s="3">
        <v>30951</v>
      </c>
      <c r="B280" s="3" t="s">
        <v>3695</v>
      </c>
      <c r="C280" s="3" t="s">
        <v>3696</v>
      </c>
      <c r="D280" s="3" t="s">
        <v>3697</v>
      </c>
      <c r="E280" s="3" t="s">
        <v>3698</v>
      </c>
      <c r="F280" s="3" t="s">
        <v>3699</v>
      </c>
      <c r="G280" s="3">
        <v>75.283299999999997</v>
      </c>
      <c r="H280" s="3">
        <v>59.7</v>
      </c>
      <c r="I280" s="3">
        <v>85.8583</v>
      </c>
      <c r="J280" s="3">
        <v>48.916699999999999</v>
      </c>
      <c r="K280" s="3">
        <v>49.3</v>
      </c>
      <c r="L280" s="3">
        <v>62.908299999999997</v>
      </c>
      <c r="M280" s="3">
        <v>58.7333</v>
      </c>
      <c r="N280" s="3">
        <v>64.349999999999994</v>
      </c>
      <c r="O280" s="20">
        <v>0.77531683076316904</v>
      </c>
      <c r="P280" s="3">
        <v>1.40017243968866E-2</v>
      </c>
      <c r="Q280" s="21">
        <v>4.1752954474752101E-2</v>
      </c>
    </row>
    <row r="281" spans="1:17" s="3" customFormat="1" ht="12.75" customHeight="1" x14ac:dyDescent="0.3">
      <c r="A281" s="3">
        <v>27318</v>
      </c>
      <c r="B281" s="3" t="s">
        <v>3690</v>
      </c>
      <c r="C281" s="3" t="s">
        <v>3691</v>
      </c>
      <c r="D281" s="3" t="s">
        <v>3692</v>
      </c>
      <c r="E281" s="3" t="s">
        <v>3693</v>
      </c>
      <c r="F281" s="3" t="s">
        <v>3694</v>
      </c>
      <c r="G281" s="3">
        <v>3524.57</v>
      </c>
      <c r="H281" s="3">
        <v>3307.71</v>
      </c>
      <c r="I281" s="3">
        <v>2748.25</v>
      </c>
      <c r="J281" s="3">
        <v>2088.4699999999998</v>
      </c>
      <c r="K281" s="3">
        <v>2627.76</v>
      </c>
      <c r="L281" s="3">
        <v>2563.2800000000002</v>
      </c>
      <c r="M281" s="3">
        <v>3044.08</v>
      </c>
      <c r="N281" s="3">
        <v>2097.31</v>
      </c>
      <c r="O281" s="20">
        <v>0.77556230154147698</v>
      </c>
      <c r="P281" s="3">
        <v>1.2443585407829701E-2</v>
      </c>
      <c r="Q281" s="21">
        <v>4.0639834980226101E-2</v>
      </c>
    </row>
    <row r="282" spans="1:17" s="3" customFormat="1" ht="12.75" customHeight="1" x14ac:dyDescent="0.3">
      <c r="A282" s="3">
        <v>35881</v>
      </c>
      <c r="B282" s="3" t="s">
        <v>3686</v>
      </c>
      <c r="C282" s="3" t="s">
        <v>3687</v>
      </c>
      <c r="D282" s="3" t="s">
        <v>3687</v>
      </c>
      <c r="E282" s="3" t="s">
        <v>3688</v>
      </c>
      <c r="F282" s="3" t="s">
        <v>3689</v>
      </c>
      <c r="G282" s="3">
        <v>77.383300000000006</v>
      </c>
      <c r="H282" s="3">
        <v>93.6417</v>
      </c>
      <c r="I282" s="3">
        <v>76.941699999999997</v>
      </c>
      <c r="J282" s="3">
        <v>64.150000000000006</v>
      </c>
      <c r="K282" s="3">
        <v>65.125</v>
      </c>
      <c r="L282" s="3">
        <v>76.883300000000006</v>
      </c>
      <c r="M282" s="3">
        <v>60.366700000000002</v>
      </c>
      <c r="N282" s="3">
        <v>44.433300000000003</v>
      </c>
      <c r="O282" s="20">
        <v>0.77556864187450403</v>
      </c>
      <c r="P282" s="3">
        <v>1.1365997604744899E-2</v>
      </c>
      <c r="Q282" s="21">
        <v>3.3768426396075898E-2</v>
      </c>
    </row>
    <row r="283" spans="1:17" s="3" customFormat="1" ht="12.75" customHeight="1" x14ac:dyDescent="0.3">
      <c r="A283" s="3">
        <v>42669</v>
      </c>
      <c r="B283" s="3" t="s">
        <v>3681</v>
      </c>
      <c r="C283" s="3" t="s">
        <v>3682</v>
      </c>
      <c r="D283" s="3" t="s">
        <v>3683</v>
      </c>
      <c r="E283" s="3" t="s">
        <v>3684</v>
      </c>
      <c r="F283" s="3" t="s">
        <v>3685</v>
      </c>
      <c r="G283" s="3">
        <v>106.608</v>
      </c>
      <c r="H283" s="3">
        <v>70.1083</v>
      </c>
      <c r="I283" s="3">
        <v>85.875</v>
      </c>
      <c r="J283" s="3">
        <v>71.008300000000006</v>
      </c>
      <c r="K283" s="3">
        <v>73.883300000000006</v>
      </c>
      <c r="L283" s="3">
        <v>57.274999999999999</v>
      </c>
      <c r="M283" s="3">
        <v>60.3</v>
      </c>
      <c r="N283" s="3">
        <v>72.841700000000003</v>
      </c>
      <c r="O283" s="20">
        <v>0.775806377499207</v>
      </c>
      <c r="P283" s="3">
        <v>1.16446275467606E-2</v>
      </c>
      <c r="Q283" s="21">
        <v>4.2220517395704697E-2</v>
      </c>
    </row>
    <row r="284" spans="1:17" s="3" customFormat="1" ht="12.75" customHeight="1" x14ac:dyDescent="0.3">
      <c r="A284" s="3">
        <v>46910</v>
      </c>
      <c r="B284" s="3" t="s">
        <v>3676</v>
      </c>
      <c r="C284" s="3" t="s">
        <v>3677</v>
      </c>
      <c r="D284" s="3" t="s">
        <v>3678</v>
      </c>
      <c r="E284" s="3" t="s">
        <v>3679</v>
      </c>
      <c r="F284" s="3" t="s">
        <v>3680</v>
      </c>
      <c r="G284" s="3">
        <v>137.94999999999999</v>
      </c>
      <c r="H284" s="3">
        <v>112.45</v>
      </c>
      <c r="I284" s="3">
        <v>170.583</v>
      </c>
      <c r="J284" s="3">
        <v>109.417</v>
      </c>
      <c r="K284" s="3">
        <v>113.417</v>
      </c>
      <c r="L284" s="3">
        <v>99.433300000000003</v>
      </c>
      <c r="M284" s="3">
        <v>105.625</v>
      </c>
      <c r="N284" s="3">
        <v>107.667</v>
      </c>
      <c r="O284" s="20">
        <v>0.77591347808803401</v>
      </c>
      <c r="P284" s="3">
        <v>1.32249340176305E-2</v>
      </c>
      <c r="Q284" s="21">
        <v>2.63394063875904E-2</v>
      </c>
    </row>
    <row r="285" spans="1:17" s="3" customFormat="1" ht="12.75" customHeight="1" x14ac:dyDescent="0.3">
      <c r="A285" s="3">
        <v>16916</v>
      </c>
      <c r="B285" s="3" t="s">
        <v>3671</v>
      </c>
      <c r="C285" s="3" t="s">
        <v>3672</v>
      </c>
      <c r="D285" s="3" t="s">
        <v>3673</v>
      </c>
      <c r="E285" s="3" t="s">
        <v>3674</v>
      </c>
      <c r="F285" s="3" t="s">
        <v>3675</v>
      </c>
      <c r="G285" s="3">
        <v>497.108</v>
      </c>
      <c r="H285" s="3">
        <v>487.15</v>
      </c>
      <c r="I285" s="3">
        <v>534.25</v>
      </c>
      <c r="J285" s="3">
        <v>421.16699999999997</v>
      </c>
      <c r="K285" s="3">
        <v>396.54199999999997</v>
      </c>
      <c r="L285" s="3">
        <v>433.22500000000002</v>
      </c>
      <c r="M285" s="3">
        <v>318.19200000000001</v>
      </c>
      <c r="N285" s="3">
        <v>364.70800000000003</v>
      </c>
      <c r="O285" s="20">
        <v>0.77649922560997298</v>
      </c>
      <c r="P285" s="3">
        <v>1.1965720537483101E-2</v>
      </c>
      <c r="Q285" s="21">
        <v>1.24932842736747E-2</v>
      </c>
    </row>
    <row r="286" spans="1:17" s="3" customFormat="1" ht="12.75" customHeight="1" x14ac:dyDescent="0.3">
      <c r="A286" s="3">
        <v>41847</v>
      </c>
      <c r="B286" s="3" t="s">
        <v>3666</v>
      </c>
      <c r="C286" s="3" t="s">
        <v>3667</v>
      </c>
      <c r="D286" s="3" t="s">
        <v>3668</v>
      </c>
      <c r="E286" s="3" t="s">
        <v>3669</v>
      </c>
      <c r="F286" s="3" t="s">
        <v>3670</v>
      </c>
      <c r="G286" s="3">
        <v>599.48299999999995</v>
      </c>
      <c r="H286" s="3">
        <v>623.68299999999999</v>
      </c>
      <c r="I286" s="3">
        <v>625.67499999999995</v>
      </c>
      <c r="J286" s="3">
        <v>586.80799999999999</v>
      </c>
      <c r="K286" s="3">
        <v>472.05</v>
      </c>
      <c r="L286" s="3">
        <v>424.05</v>
      </c>
      <c r="M286" s="3">
        <v>509.00799999999998</v>
      </c>
      <c r="N286" s="3">
        <v>460.83300000000003</v>
      </c>
      <c r="O286" s="20">
        <v>0.77657749565223</v>
      </c>
      <c r="P286" s="3">
        <v>1.32249340176305E-2</v>
      </c>
      <c r="Q286" s="21">
        <v>2.46252469420098E-2</v>
      </c>
    </row>
    <row r="287" spans="1:17" s="3" customFormat="1" ht="12.75" customHeight="1" x14ac:dyDescent="0.3">
      <c r="A287" s="3">
        <v>29375</v>
      </c>
      <c r="B287" s="3" t="s">
        <v>3661</v>
      </c>
      <c r="C287" s="3" t="s">
        <v>3662</v>
      </c>
      <c r="D287" s="3" t="s">
        <v>3663</v>
      </c>
      <c r="E287" s="3" t="s">
        <v>3664</v>
      </c>
      <c r="F287" s="3" t="s">
        <v>3665</v>
      </c>
      <c r="G287" s="3">
        <v>74.066699999999997</v>
      </c>
      <c r="H287" s="3">
        <v>56.9</v>
      </c>
      <c r="I287" s="3">
        <v>75.466700000000003</v>
      </c>
      <c r="J287" s="3">
        <v>55.008299999999998</v>
      </c>
      <c r="K287" s="3">
        <v>51.2</v>
      </c>
      <c r="L287" s="3">
        <v>50.958300000000001</v>
      </c>
      <c r="M287" s="3">
        <v>59.991700000000002</v>
      </c>
      <c r="N287" s="3">
        <v>54.7667</v>
      </c>
      <c r="O287" s="20">
        <v>0.776744689757359</v>
      </c>
      <c r="P287" s="3">
        <v>1.20265210685399E-2</v>
      </c>
      <c r="Q287" s="21">
        <v>2.98662889528436E-2</v>
      </c>
    </row>
    <row r="288" spans="1:17" s="3" customFormat="1" ht="12.75" customHeight="1" x14ac:dyDescent="0.3">
      <c r="A288" s="3">
        <v>20411</v>
      </c>
      <c r="B288" s="3" t="s">
        <v>3656</v>
      </c>
      <c r="C288" s="3" t="s">
        <v>3657</v>
      </c>
      <c r="D288" s="3" t="s">
        <v>3658</v>
      </c>
      <c r="E288" s="3" t="s">
        <v>3659</v>
      </c>
      <c r="F288" s="3" t="s">
        <v>3660</v>
      </c>
      <c r="G288" s="3">
        <v>419.63299999999998</v>
      </c>
      <c r="H288" s="3">
        <v>315.267</v>
      </c>
      <c r="I288" s="3">
        <v>411.86700000000002</v>
      </c>
      <c r="J288" s="3">
        <v>333.58300000000003</v>
      </c>
      <c r="K288" s="3">
        <v>278.19200000000001</v>
      </c>
      <c r="L288" s="3">
        <v>279.31700000000001</v>
      </c>
      <c r="M288" s="3">
        <v>340.392</v>
      </c>
      <c r="N288" s="3">
        <v>265.80799999999999</v>
      </c>
      <c r="O288" s="20">
        <v>0.77703287743477101</v>
      </c>
      <c r="P288" s="3">
        <v>1.3171446931993401E-2</v>
      </c>
      <c r="Q288" s="21">
        <v>3.73702956523079E-2</v>
      </c>
    </row>
    <row r="289" spans="1:17" s="3" customFormat="1" ht="12.75" customHeight="1" x14ac:dyDescent="0.3">
      <c r="A289" s="3">
        <v>42855</v>
      </c>
      <c r="B289" s="3" t="s">
        <v>3651</v>
      </c>
      <c r="C289" s="3" t="s">
        <v>3652</v>
      </c>
      <c r="D289" s="3" t="s">
        <v>3653</v>
      </c>
      <c r="E289" s="3" t="s">
        <v>3654</v>
      </c>
      <c r="F289" s="3" t="s">
        <v>3655</v>
      </c>
      <c r="G289" s="3">
        <v>89.741699999999994</v>
      </c>
      <c r="H289" s="3">
        <v>76.400000000000006</v>
      </c>
      <c r="I289" s="3">
        <v>65.924999999999997</v>
      </c>
      <c r="J289" s="3">
        <v>61.774999999999999</v>
      </c>
      <c r="K289" s="3">
        <v>65.041700000000006</v>
      </c>
      <c r="L289" s="3">
        <v>71.75</v>
      </c>
      <c r="M289" s="3">
        <v>48.758299999999998</v>
      </c>
      <c r="N289" s="3">
        <v>53.633299999999998</v>
      </c>
      <c r="O289" s="20">
        <v>0.77704946977239897</v>
      </c>
      <c r="P289" s="3">
        <v>1.6652176746154299E-2</v>
      </c>
      <c r="Q289" s="21">
        <v>4.5136013872707402E-2</v>
      </c>
    </row>
    <row r="290" spans="1:17" s="3" customFormat="1" ht="12.75" customHeight="1" x14ac:dyDescent="0.3">
      <c r="A290" s="3">
        <v>34300</v>
      </c>
      <c r="B290" s="3" t="s">
        <v>3646</v>
      </c>
      <c r="C290" s="3" t="s">
        <v>3647</v>
      </c>
      <c r="D290" s="3" t="s">
        <v>3648</v>
      </c>
      <c r="E290" s="3" t="s">
        <v>3649</v>
      </c>
      <c r="F290" s="3" t="s">
        <v>3650</v>
      </c>
      <c r="G290" s="3">
        <v>393.95800000000003</v>
      </c>
      <c r="H290" s="3">
        <v>331.72500000000002</v>
      </c>
      <c r="I290" s="3">
        <v>329.92500000000001</v>
      </c>
      <c r="J290" s="3">
        <v>231.892</v>
      </c>
      <c r="K290" s="3">
        <v>257.56700000000001</v>
      </c>
      <c r="L290" s="3">
        <v>313.05</v>
      </c>
      <c r="M290" s="3">
        <v>272.46699999999998</v>
      </c>
      <c r="N290" s="3">
        <v>291.22500000000002</v>
      </c>
      <c r="O290" s="20">
        <v>0.77729419564468005</v>
      </c>
      <c r="P290" s="3">
        <v>1.61119217730635E-2</v>
      </c>
      <c r="Q290" s="21">
        <v>1.99870744102024E-2</v>
      </c>
    </row>
    <row r="291" spans="1:17" s="3" customFormat="1" ht="12.75" customHeight="1" x14ac:dyDescent="0.3">
      <c r="A291" s="3">
        <v>38947</v>
      </c>
      <c r="B291" s="3" t="s">
        <v>3641</v>
      </c>
      <c r="C291" s="3" t="s">
        <v>3642</v>
      </c>
      <c r="D291" s="3" t="s">
        <v>3643</v>
      </c>
      <c r="E291" s="3" t="s">
        <v>3644</v>
      </c>
      <c r="F291" s="3" t="s">
        <v>3645</v>
      </c>
      <c r="G291" s="3">
        <v>65.791700000000006</v>
      </c>
      <c r="H291" s="3">
        <v>90.408299999999997</v>
      </c>
      <c r="I291" s="3">
        <v>57.1083</v>
      </c>
      <c r="J291" s="3">
        <v>55.441699999999997</v>
      </c>
      <c r="K291" s="3">
        <v>45.933300000000003</v>
      </c>
      <c r="L291" s="3">
        <v>52.591700000000003</v>
      </c>
      <c r="M291" s="3">
        <v>50.4833</v>
      </c>
      <c r="N291" s="3">
        <v>58.408299999999997</v>
      </c>
      <c r="O291" s="20">
        <v>0.77741379201758998</v>
      </c>
      <c r="P291" s="3">
        <v>1.8228165349174898E-2</v>
      </c>
      <c r="Q291" s="21">
        <v>2.71111686066564E-2</v>
      </c>
    </row>
    <row r="292" spans="1:17" s="3" customFormat="1" ht="12.75" customHeight="1" x14ac:dyDescent="0.3">
      <c r="A292" s="3">
        <v>7825</v>
      </c>
      <c r="B292" s="3" t="s">
        <v>3636</v>
      </c>
      <c r="C292" s="3" t="s">
        <v>3637</v>
      </c>
      <c r="D292" s="3" t="s">
        <v>3638</v>
      </c>
      <c r="E292" s="3" t="s">
        <v>3639</v>
      </c>
      <c r="F292" s="3" t="s">
        <v>3640</v>
      </c>
      <c r="G292" s="3">
        <v>263.08300000000003</v>
      </c>
      <c r="H292" s="3">
        <v>204.03299999999999</v>
      </c>
      <c r="I292" s="3">
        <v>303.38299999999998</v>
      </c>
      <c r="J292" s="3">
        <v>192.96700000000001</v>
      </c>
      <c r="K292" s="3">
        <v>176.94200000000001</v>
      </c>
      <c r="L292" s="3">
        <v>174.47499999999999</v>
      </c>
      <c r="M292" s="3">
        <v>220.71700000000001</v>
      </c>
      <c r="N292" s="3">
        <v>227.733</v>
      </c>
      <c r="O292" s="20">
        <v>0.77770647612746402</v>
      </c>
      <c r="P292" s="3">
        <v>1.2303193204101301E-2</v>
      </c>
      <c r="Q292" s="21">
        <v>4.6249461200366701E-2</v>
      </c>
    </row>
    <row r="293" spans="1:17" s="3" customFormat="1" ht="12.75" customHeight="1" x14ac:dyDescent="0.3">
      <c r="A293" s="3">
        <v>15525</v>
      </c>
      <c r="B293" s="3" t="s">
        <v>3631</v>
      </c>
      <c r="C293" s="3" t="s">
        <v>3632</v>
      </c>
      <c r="D293" s="3" t="s">
        <v>3633</v>
      </c>
      <c r="E293" s="3" t="s">
        <v>3634</v>
      </c>
      <c r="F293" s="3" t="s">
        <v>3635</v>
      </c>
      <c r="G293" s="3">
        <v>448.25</v>
      </c>
      <c r="H293" s="3">
        <v>403.983</v>
      </c>
      <c r="I293" s="3">
        <v>508.46699999999998</v>
      </c>
      <c r="J293" s="3">
        <v>421.767</v>
      </c>
      <c r="K293" s="3">
        <v>347.9</v>
      </c>
      <c r="L293" s="3">
        <v>386.42500000000001</v>
      </c>
      <c r="M293" s="3">
        <v>309.29199999999997</v>
      </c>
      <c r="N293" s="3">
        <v>309.30799999999999</v>
      </c>
      <c r="O293" s="20">
        <v>0.77829418926584004</v>
      </c>
      <c r="P293" s="3">
        <v>1.56119680314979E-2</v>
      </c>
      <c r="Q293" s="21">
        <v>3.2313734901826797E-2</v>
      </c>
    </row>
    <row r="294" spans="1:17" s="3" customFormat="1" ht="12.75" customHeight="1" x14ac:dyDescent="0.3">
      <c r="A294" s="3">
        <v>33512</v>
      </c>
      <c r="B294" s="3" t="s">
        <v>3626</v>
      </c>
      <c r="C294" s="3" t="s">
        <v>3627</v>
      </c>
      <c r="D294" s="3" t="s">
        <v>3628</v>
      </c>
      <c r="E294" s="3" t="s">
        <v>3629</v>
      </c>
      <c r="F294" s="3" t="s">
        <v>3630</v>
      </c>
      <c r="G294" s="3">
        <v>110.4</v>
      </c>
      <c r="H294" s="3">
        <v>118.983</v>
      </c>
      <c r="I294" s="3">
        <v>109.908</v>
      </c>
      <c r="J294" s="3">
        <v>86.125</v>
      </c>
      <c r="K294" s="3">
        <v>84.75</v>
      </c>
      <c r="L294" s="3">
        <v>82.95</v>
      </c>
      <c r="M294" s="3">
        <v>92.291700000000006</v>
      </c>
      <c r="N294" s="3">
        <v>97.133300000000006</v>
      </c>
      <c r="O294" s="20">
        <v>0.77846378254131499</v>
      </c>
      <c r="P294" s="3">
        <v>1.60789029119391E-2</v>
      </c>
      <c r="Q294" s="21">
        <v>9.0210123128755502E-3</v>
      </c>
    </row>
    <row r="295" spans="1:17" s="3" customFormat="1" ht="12.75" customHeight="1" x14ac:dyDescent="0.3">
      <c r="A295" s="3">
        <v>2676</v>
      </c>
      <c r="B295" s="3" t="s">
        <v>3621</v>
      </c>
      <c r="C295" s="3" t="s">
        <v>3622</v>
      </c>
      <c r="D295" s="3" t="s">
        <v>3623</v>
      </c>
      <c r="E295" s="3" t="s">
        <v>3624</v>
      </c>
      <c r="F295" s="3" t="s">
        <v>3625</v>
      </c>
      <c r="G295" s="3">
        <v>66.791700000000006</v>
      </c>
      <c r="H295" s="3">
        <v>88.75</v>
      </c>
      <c r="I295" s="3">
        <v>70.216700000000003</v>
      </c>
      <c r="J295" s="3">
        <v>56.583300000000001</v>
      </c>
      <c r="K295" s="3">
        <v>50.441699999999997</v>
      </c>
      <c r="L295" s="3">
        <v>68.116699999999994</v>
      </c>
      <c r="M295" s="3">
        <v>51.758299999999998</v>
      </c>
      <c r="N295" s="3">
        <v>67.816699999999997</v>
      </c>
      <c r="O295" s="20">
        <v>0.77884220176433105</v>
      </c>
      <c r="P295" s="3">
        <v>9.8674079119263295E-3</v>
      </c>
      <c r="Q295" s="21">
        <v>4.5258761535175801E-2</v>
      </c>
    </row>
    <row r="296" spans="1:17" s="3" customFormat="1" ht="12.75" customHeight="1" x14ac:dyDescent="0.3">
      <c r="A296" s="3">
        <v>30847</v>
      </c>
      <c r="B296" s="3" t="s">
        <v>3616</v>
      </c>
      <c r="C296" s="3" t="s">
        <v>3617</v>
      </c>
      <c r="D296" s="3" t="s">
        <v>3618</v>
      </c>
      <c r="E296" s="3" t="s">
        <v>3619</v>
      </c>
      <c r="F296" s="3" t="s">
        <v>3620</v>
      </c>
      <c r="G296" s="3">
        <v>336.75</v>
      </c>
      <c r="H296" s="3">
        <v>268.81700000000001</v>
      </c>
      <c r="I296" s="3">
        <v>326.10000000000002</v>
      </c>
      <c r="J296" s="3">
        <v>256.22500000000002</v>
      </c>
      <c r="K296" s="3">
        <v>221.68299999999999</v>
      </c>
      <c r="L296" s="3">
        <v>261.875</v>
      </c>
      <c r="M296" s="3">
        <v>242.93299999999999</v>
      </c>
      <c r="N296" s="3">
        <v>246.63300000000001</v>
      </c>
      <c r="O296" s="20">
        <v>0.77903479782941198</v>
      </c>
      <c r="P296" s="3">
        <v>1.46220550848572E-2</v>
      </c>
      <c r="Q296" s="21">
        <v>2.08075544017449E-2</v>
      </c>
    </row>
    <row r="297" spans="1:17" s="3" customFormat="1" ht="12.75" customHeight="1" x14ac:dyDescent="0.3">
      <c r="A297" s="3">
        <v>32001</v>
      </c>
      <c r="B297" s="3" t="s">
        <v>3611</v>
      </c>
      <c r="C297" s="3" t="s">
        <v>3612</v>
      </c>
      <c r="D297" s="3" t="s">
        <v>3613</v>
      </c>
      <c r="E297" s="3" t="s">
        <v>3614</v>
      </c>
      <c r="F297" s="3" t="s">
        <v>3615</v>
      </c>
      <c r="G297" s="3">
        <v>71.5</v>
      </c>
      <c r="H297" s="3">
        <v>51.008299999999998</v>
      </c>
      <c r="I297" s="3">
        <v>68.575000000000003</v>
      </c>
      <c r="J297" s="3">
        <v>57.466700000000003</v>
      </c>
      <c r="K297" s="3">
        <v>45.85</v>
      </c>
      <c r="L297" s="3">
        <v>48.1417</v>
      </c>
      <c r="M297" s="3">
        <v>47.85</v>
      </c>
      <c r="N297" s="3">
        <v>53.024999999999999</v>
      </c>
      <c r="O297" s="20">
        <v>0.77932445802046402</v>
      </c>
      <c r="P297" s="3">
        <v>1.31687230180249E-2</v>
      </c>
      <c r="Q297" s="21">
        <v>4.77946581061316E-2</v>
      </c>
    </row>
    <row r="298" spans="1:17" s="3" customFormat="1" ht="12.75" customHeight="1" x14ac:dyDescent="0.3">
      <c r="A298" s="3">
        <v>46404</v>
      </c>
      <c r="B298" s="3" t="s">
        <v>3606</v>
      </c>
      <c r="C298" s="3" t="s">
        <v>3607</v>
      </c>
      <c r="D298" s="3" t="s">
        <v>3608</v>
      </c>
      <c r="E298" s="3" t="s">
        <v>3609</v>
      </c>
      <c r="F298" s="3" t="s">
        <v>3610</v>
      </c>
      <c r="G298" s="3">
        <v>121.358</v>
      </c>
      <c r="H298" s="3">
        <v>108.758</v>
      </c>
      <c r="I298" s="3">
        <v>122.75</v>
      </c>
      <c r="J298" s="3">
        <v>98.933300000000003</v>
      </c>
      <c r="K298" s="3">
        <v>118.967</v>
      </c>
      <c r="L298" s="3">
        <v>85.158299999999997</v>
      </c>
      <c r="M298" s="3">
        <v>90.1417</v>
      </c>
      <c r="N298" s="3">
        <v>81.366699999999994</v>
      </c>
      <c r="O298" s="20">
        <v>0.77975707509350201</v>
      </c>
      <c r="P298" s="3">
        <v>1.18972022236462E-2</v>
      </c>
      <c r="Q298" s="21">
        <v>4.9250339717572797E-2</v>
      </c>
    </row>
    <row r="299" spans="1:17" s="3" customFormat="1" ht="12.75" customHeight="1" x14ac:dyDescent="0.3">
      <c r="A299" s="3">
        <v>50407</v>
      </c>
      <c r="B299" s="3" t="s">
        <v>3601</v>
      </c>
      <c r="C299" s="3" t="s">
        <v>3602</v>
      </c>
      <c r="D299" s="3" t="s">
        <v>3603</v>
      </c>
      <c r="E299" s="3" t="s">
        <v>3604</v>
      </c>
      <c r="F299" s="3" t="s">
        <v>3605</v>
      </c>
      <c r="G299" s="3">
        <v>191.43299999999999</v>
      </c>
      <c r="H299" s="3">
        <v>183.63300000000001</v>
      </c>
      <c r="I299" s="3">
        <v>141.59200000000001</v>
      </c>
      <c r="J299" s="3">
        <v>129.05799999999999</v>
      </c>
      <c r="K299" s="3">
        <v>139.72499999999999</v>
      </c>
      <c r="L299" s="3">
        <v>110.925</v>
      </c>
      <c r="M299" s="3">
        <v>146.75800000000001</v>
      </c>
      <c r="N299" s="3">
        <v>151.72499999999999</v>
      </c>
      <c r="O299" s="20">
        <v>0.77983301639065505</v>
      </c>
      <c r="P299" s="3">
        <v>1.4426445992761799E-2</v>
      </c>
      <c r="Q299" s="21">
        <v>4.59408554433543E-2</v>
      </c>
    </row>
    <row r="300" spans="1:17" s="3" customFormat="1" ht="12.75" customHeight="1" x14ac:dyDescent="0.3">
      <c r="A300" s="3">
        <v>29243</v>
      </c>
      <c r="B300" s="3" t="s">
        <v>3596</v>
      </c>
      <c r="C300" s="3" t="s">
        <v>3597</v>
      </c>
      <c r="D300" s="3" t="s">
        <v>3598</v>
      </c>
      <c r="E300" s="3" t="s">
        <v>3599</v>
      </c>
      <c r="F300" s="3" t="s">
        <v>3600</v>
      </c>
      <c r="G300" s="3">
        <v>54.7667</v>
      </c>
      <c r="H300" s="3">
        <v>62.4</v>
      </c>
      <c r="I300" s="3">
        <v>88.316699999999997</v>
      </c>
      <c r="J300" s="3">
        <v>46.258299999999998</v>
      </c>
      <c r="K300" s="3">
        <v>49.241700000000002</v>
      </c>
      <c r="L300" s="3">
        <v>59.791699999999999</v>
      </c>
      <c r="M300" s="3">
        <v>44.083300000000001</v>
      </c>
      <c r="N300" s="3">
        <v>56.524999999999999</v>
      </c>
      <c r="O300" s="20">
        <v>0.78037368145369501</v>
      </c>
      <c r="P300" s="3">
        <v>1.69253641512601E-2</v>
      </c>
      <c r="Q300" s="21">
        <v>4.5036652397452102E-2</v>
      </c>
    </row>
    <row r="301" spans="1:17" s="3" customFormat="1" ht="12.75" customHeight="1" x14ac:dyDescent="0.3">
      <c r="A301" s="3">
        <v>48036</v>
      </c>
      <c r="B301" s="3" t="s">
        <v>3591</v>
      </c>
      <c r="C301" s="3" t="s">
        <v>3592</v>
      </c>
      <c r="D301" s="3" t="s">
        <v>3593</v>
      </c>
      <c r="E301" s="3" t="s">
        <v>3594</v>
      </c>
      <c r="F301" s="3" t="s">
        <v>3595</v>
      </c>
      <c r="G301" s="3">
        <v>1918.13</v>
      </c>
      <c r="H301" s="3">
        <v>2134.29</v>
      </c>
      <c r="I301" s="3">
        <v>2124.38</v>
      </c>
      <c r="J301" s="3">
        <v>1961.28</v>
      </c>
      <c r="K301" s="3">
        <v>1723.66</v>
      </c>
      <c r="L301" s="3">
        <v>1429.93</v>
      </c>
      <c r="M301" s="3">
        <v>1602.73</v>
      </c>
      <c r="N301" s="3">
        <v>1456.18</v>
      </c>
      <c r="O301" s="20">
        <v>0.78065428936701897</v>
      </c>
      <c r="P301" s="3">
        <v>1.57360093209079E-2</v>
      </c>
      <c r="Q301" s="21">
        <v>2.8730636157488498E-2</v>
      </c>
    </row>
    <row r="302" spans="1:17" s="3" customFormat="1" ht="12.75" customHeight="1" x14ac:dyDescent="0.3">
      <c r="A302" s="3">
        <v>28662</v>
      </c>
      <c r="B302" s="3" t="s">
        <v>3586</v>
      </c>
      <c r="C302" s="3" t="s">
        <v>3587</v>
      </c>
      <c r="D302" s="3" t="s">
        <v>3588</v>
      </c>
      <c r="E302" s="3" t="s">
        <v>3589</v>
      </c>
      <c r="F302" s="3" t="s">
        <v>3590</v>
      </c>
      <c r="G302" s="3">
        <v>66.241699999999994</v>
      </c>
      <c r="H302" s="3">
        <v>67.058300000000003</v>
      </c>
      <c r="I302" s="3">
        <v>114.383</v>
      </c>
      <c r="J302" s="3">
        <v>63.908299999999997</v>
      </c>
      <c r="K302" s="3">
        <v>54.041699999999999</v>
      </c>
      <c r="L302" s="3">
        <v>56.508299999999998</v>
      </c>
      <c r="M302" s="3">
        <v>68.575000000000003</v>
      </c>
      <c r="N302" s="3">
        <v>51.616700000000002</v>
      </c>
      <c r="O302" s="20">
        <v>0.78084586996528704</v>
      </c>
      <c r="P302" s="3">
        <v>1.9623130309997901E-2</v>
      </c>
      <c r="Q302" s="21">
        <v>4.3639674116548503E-2</v>
      </c>
    </row>
    <row r="303" spans="1:17" s="3" customFormat="1" ht="12.75" customHeight="1" x14ac:dyDescent="0.3">
      <c r="A303" s="3">
        <v>40397</v>
      </c>
      <c r="B303" s="3" t="s">
        <v>3581</v>
      </c>
      <c r="C303" s="3" t="s">
        <v>3582</v>
      </c>
      <c r="D303" s="3" t="s">
        <v>3583</v>
      </c>
      <c r="E303" s="3" t="s">
        <v>3584</v>
      </c>
      <c r="F303" s="3" t="s">
        <v>3585</v>
      </c>
      <c r="G303" s="3">
        <v>68.7333</v>
      </c>
      <c r="H303" s="3">
        <v>48.683300000000003</v>
      </c>
      <c r="I303" s="3">
        <v>63.466700000000003</v>
      </c>
      <c r="J303" s="3">
        <v>45.383299999999998</v>
      </c>
      <c r="K303" s="3">
        <v>50.3</v>
      </c>
      <c r="L303" s="3">
        <v>51.825000000000003</v>
      </c>
      <c r="M303" s="3">
        <v>46.5</v>
      </c>
      <c r="N303" s="3">
        <v>45.041699999999999</v>
      </c>
      <c r="O303" s="20">
        <v>0.78112364185804795</v>
      </c>
      <c r="P303" s="3">
        <v>1.9238430936774902E-2</v>
      </c>
      <c r="Q303" s="21">
        <v>3.9853509252394601E-2</v>
      </c>
    </row>
    <row r="304" spans="1:17" s="3" customFormat="1" ht="12.75" customHeight="1" x14ac:dyDescent="0.3">
      <c r="A304" s="3">
        <v>35885</v>
      </c>
      <c r="B304" s="3" t="s">
        <v>3576</v>
      </c>
      <c r="C304" s="3" t="s">
        <v>3577</v>
      </c>
      <c r="D304" s="3" t="s">
        <v>3578</v>
      </c>
      <c r="E304" s="3" t="s">
        <v>3579</v>
      </c>
      <c r="F304" s="3" t="s">
        <v>3580</v>
      </c>
      <c r="G304" s="3">
        <v>70.0167</v>
      </c>
      <c r="H304" s="3">
        <v>57.924999999999997</v>
      </c>
      <c r="I304" s="3">
        <v>71.974999999999994</v>
      </c>
      <c r="J304" s="3">
        <v>59.008299999999998</v>
      </c>
      <c r="K304" s="3">
        <v>57.3583</v>
      </c>
      <c r="L304" s="3">
        <v>44.558300000000003</v>
      </c>
      <c r="M304" s="3">
        <v>49.333300000000001</v>
      </c>
      <c r="N304" s="3">
        <v>50.291699999999999</v>
      </c>
      <c r="O304" s="20">
        <v>0.78155196301812802</v>
      </c>
      <c r="P304" s="3">
        <v>1.1032760901061501E-2</v>
      </c>
      <c r="Q304" s="21">
        <v>2.5942089511719099E-2</v>
      </c>
    </row>
    <row r="305" spans="1:17" s="3" customFormat="1" ht="12.75" customHeight="1" x14ac:dyDescent="0.3">
      <c r="A305" s="3">
        <v>1336</v>
      </c>
      <c r="B305" s="3" t="s">
        <v>3571</v>
      </c>
      <c r="C305" s="3" t="s">
        <v>3572</v>
      </c>
      <c r="D305" s="3" t="s">
        <v>3573</v>
      </c>
      <c r="E305" s="3" t="s">
        <v>3574</v>
      </c>
      <c r="F305" s="3" t="s">
        <v>3575</v>
      </c>
      <c r="G305" s="3">
        <v>233.7</v>
      </c>
      <c r="H305" s="3">
        <v>214.542</v>
      </c>
      <c r="I305" s="3">
        <v>266.69200000000001</v>
      </c>
      <c r="J305" s="3">
        <v>201.03299999999999</v>
      </c>
      <c r="K305" s="3">
        <v>173.892</v>
      </c>
      <c r="L305" s="3">
        <v>141.11699999999999</v>
      </c>
      <c r="M305" s="3">
        <v>182.2</v>
      </c>
      <c r="N305" s="3">
        <v>226.93299999999999</v>
      </c>
      <c r="O305" s="20">
        <v>0.78162812645114299</v>
      </c>
      <c r="P305" s="3">
        <v>1.1425108212803001E-2</v>
      </c>
      <c r="Q305" s="21">
        <v>4.17155144114537E-2</v>
      </c>
    </row>
    <row r="306" spans="1:17" s="3" customFormat="1" ht="12.75" customHeight="1" x14ac:dyDescent="0.3">
      <c r="A306" s="3">
        <v>16902</v>
      </c>
      <c r="B306" s="3" t="s">
        <v>3566</v>
      </c>
      <c r="C306" s="3" t="s">
        <v>3567</v>
      </c>
      <c r="D306" s="3" t="s">
        <v>3568</v>
      </c>
      <c r="E306" s="3" t="s">
        <v>3569</v>
      </c>
      <c r="F306" s="3" t="s">
        <v>3570</v>
      </c>
      <c r="G306" s="3">
        <v>356.80799999999999</v>
      </c>
      <c r="H306" s="3">
        <v>504.9</v>
      </c>
      <c r="I306" s="3">
        <v>454.08300000000003</v>
      </c>
      <c r="J306" s="3">
        <v>330.20800000000003</v>
      </c>
      <c r="K306" s="3">
        <v>310.53300000000002</v>
      </c>
      <c r="L306" s="3">
        <v>359.767</v>
      </c>
      <c r="M306" s="3">
        <v>323.34199999999998</v>
      </c>
      <c r="N306" s="3">
        <v>396.35</v>
      </c>
      <c r="O306" s="20">
        <v>0.78175602518189402</v>
      </c>
      <c r="P306" s="3">
        <v>1.7832242617784901E-2</v>
      </c>
      <c r="Q306" s="21">
        <v>3.9544976066121597E-2</v>
      </c>
    </row>
    <row r="307" spans="1:17" s="3" customFormat="1" ht="12.75" customHeight="1" x14ac:dyDescent="0.3">
      <c r="A307" s="3">
        <v>11631</v>
      </c>
      <c r="B307" s="3" t="s">
        <v>3562</v>
      </c>
      <c r="C307" s="3" t="s">
        <v>3563</v>
      </c>
      <c r="D307" s="3" t="s">
        <v>3563</v>
      </c>
      <c r="E307" s="3" t="s">
        <v>3564</v>
      </c>
      <c r="F307" s="3" t="s">
        <v>3565</v>
      </c>
      <c r="G307" s="3">
        <v>1968.54</v>
      </c>
      <c r="H307" s="3">
        <v>1992.28</v>
      </c>
      <c r="I307" s="3">
        <v>1940.26</v>
      </c>
      <c r="J307" s="3">
        <v>1575.61</v>
      </c>
      <c r="K307" s="3">
        <v>1678.3</v>
      </c>
      <c r="L307" s="3">
        <v>1182.23</v>
      </c>
      <c r="M307" s="3">
        <v>1704.45</v>
      </c>
      <c r="N307" s="3">
        <v>1342.92</v>
      </c>
      <c r="O307" s="20">
        <v>0.78180022219301104</v>
      </c>
      <c r="P307" s="3">
        <v>1.35654542479752E-2</v>
      </c>
      <c r="Q307" s="21">
        <v>1.7473734100602899E-2</v>
      </c>
    </row>
    <row r="308" spans="1:17" s="3" customFormat="1" ht="12.75" customHeight="1" x14ac:dyDescent="0.3">
      <c r="A308" s="3">
        <v>16037</v>
      </c>
      <c r="B308" s="3" t="s">
        <v>3557</v>
      </c>
      <c r="C308" s="3" t="s">
        <v>3558</v>
      </c>
      <c r="D308" s="3" t="s">
        <v>3559</v>
      </c>
      <c r="E308" s="3" t="s">
        <v>3560</v>
      </c>
      <c r="F308" s="3" t="s">
        <v>3561</v>
      </c>
      <c r="G308" s="3">
        <v>1370.28</v>
      </c>
      <c r="H308" s="3">
        <v>1297.3800000000001</v>
      </c>
      <c r="I308" s="3">
        <v>2158.59</v>
      </c>
      <c r="J308" s="3">
        <v>1298.53</v>
      </c>
      <c r="K308" s="3">
        <v>980.51700000000005</v>
      </c>
      <c r="L308" s="3">
        <v>1126.42</v>
      </c>
      <c r="M308" s="3">
        <v>1155.1099999999999</v>
      </c>
      <c r="N308" s="3">
        <v>1191.32</v>
      </c>
      <c r="O308" s="20">
        <v>0.78221804924020499</v>
      </c>
      <c r="P308" s="3">
        <v>1.9117378799270699E-2</v>
      </c>
      <c r="Q308" s="21">
        <v>2.92970428326268E-2</v>
      </c>
    </row>
    <row r="309" spans="1:17" s="3" customFormat="1" ht="12.75" customHeight="1" x14ac:dyDescent="0.3">
      <c r="A309" s="3">
        <v>5571</v>
      </c>
      <c r="B309" s="3" t="s">
        <v>3553</v>
      </c>
      <c r="C309" s="3" t="s">
        <v>3554</v>
      </c>
      <c r="D309" s="3" t="s">
        <v>3554</v>
      </c>
      <c r="E309" s="3" t="s">
        <v>3555</v>
      </c>
      <c r="F309" s="3" t="s">
        <v>3556</v>
      </c>
      <c r="G309" s="3">
        <v>3346.86</v>
      </c>
      <c r="H309" s="3">
        <v>2906.13</v>
      </c>
      <c r="I309" s="3">
        <v>2719.54</v>
      </c>
      <c r="J309" s="3">
        <v>2008.39</v>
      </c>
      <c r="K309" s="3">
        <v>2347.17</v>
      </c>
      <c r="L309" s="3">
        <v>2488.8000000000002</v>
      </c>
      <c r="M309" s="3">
        <v>2564.31</v>
      </c>
      <c r="N309" s="3">
        <v>2196.42</v>
      </c>
      <c r="O309" s="20">
        <v>0.78225724709900502</v>
      </c>
      <c r="P309" s="3">
        <v>1.5699215457645101E-2</v>
      </c>
      <c r="Q309" s="21">
        <v>1.6946838763705799E-2</v>
      </c>
    </row>
    <row r="310" spans="1:17" s="3" customFormat="1" ht="12.75" customHeight="1" x14ac:dyDescent="0.3">
      <c r="A310" s="3">
        <v>36753</v>
      </c>
      <c r="B310" s="3" t="s">
        <v>3548</v>
      </c>
      <c r="C310" s="3" t="s">
        <v>3549</v>
      </c>
      <c r="D310" s="3" t="s">
        <v>3550</v>
      </c>
      <c r="E310" s="3" t="s">
        <v>3551</v>
      </c>
      <c r="F310" s="3" t="s">
        <v>3552</v>
      </c>
      <c r="G310" s="3">
        <v>64.683300000000003</v>
      </c>
      <c r="H310" s="3">
        <v>57.5167</v>
      </c>
      <c r="I310" s="3">
        <v>52.475000000000001</v>
      </c>
      <c r="J310" s="3">
        <v>46.816699999999997</v>
      </c>
      <c r="K310" s="3">
        <v>46.6417</v>
      </c>
      <c r="L310" s="3">
        <v>47.191699999999997</v>
      </c>
      <c r="M310" s="3">
        <v>41.841700000000003</v>
      </c>
      <c r="N310" s="3">
        <v>45.208300000000001</v>
      </c>
      <c r="O310" s="20">
        <v>0.78368532950730996</v>
      </c>
      <c r="P310" s="3">
        <v>1.7633897333120301E-2</v>
      </c>
      <c r="Q310" s="21">
        <v>1.2000094938466301E-2</v>
      </c>
    </row>
    <row r="311" spans="1:17" s="3" customFormat="1" ht="12.75" customHeight="1" x14ac:dyDescent="0.3">
      <c r="A311" s="3">
        <v>34395</v>
      </c>
      <c r="B311" s="3" t="s">
        <v>3543</v>
      </c>
      <c r="C311" s="3" t="s">
        <v>3544</v>
      </c>
      <c r="D311" s="3" t="s">
        <v>3545</v>
      </c>
      <c r="E311" s="3" t="s">
        <v>3546</v>
      </c>
      <c r="F311" s="3" t="s">
        <v>3547</v>
      </c>
      <c r="G311" s="3">
        <v>71.974999999999994</v>
      </c>
      <c r="H311" s="3">
        <v>63.2</v>
      </c>
      <c r="I311" s="3">
        <v>68.400000000000006</v>
      </c>
      <c r="J311" s="3">
        <v>52.066699999999997</v>
      </c>
      <c r="K311" s="3">
        <v>50.591700000000003</v>
      </c>
      <c r="L311" s="3">
        <v>55.366700000000002</v>
      </c>
      <c r="M311" s="3">
        <v>61.458300000000001</v>
      </c>
      <c r="N311" s="3">
        <v>49.458300000000001</v>
      </c>
      <c r="O311" s="20">
        <v>0.783781047780853</v>
      </c>
      <c r="P311" s="3">
        <v>1.9564171064437301E-2</v>
      </c>
      <c r="Q311" s="21">
        <v>1.6851129990417001E-2</v>
      </c>
    </row>
    <row r="312" spans="1:17" s="3" customFormat="1" ht="12.75" customHeight="1" x14ac:dyDescent="0.3">
      <c r="A312" s="3">
        <v>46342</v>
      </c>
      <c r="B312" s="3" t="s">
        <v>3538</v>
      </c>
      <c r="C312" s="3" t="s">
        <v>3539</v>
      </c>
      <c r="D312" s="3" t="s">
        <v>3540</v>
      </c>
      <c r="E312" s="3" t="s">
        <v>3541</v>
      </c>
      <c r="F312" s="3" t="s">
        <v>3542</v>
      </c>
      <c r="G312" s="3">
        <v>3704.56</v>
      </c>
      <c r="H312" s="3">
        <v>3284.38</v>
      </c>
      <c r="I312" s="3">
        <v>3587.56</v>
      </c>
      <c r="J312" s="3">
        <v>3510.98</v>
      </c>
      <c r="K312" s="3">
        <v>2641.38</v>
      </c>
      <c r="L312" s="3">
        <v>2415.0700000000002</v>
      </c>
      <c r="M312" s="3">
        <v>2680.57</v>
      </c>
      <c r="N312" s="3">
        <v>3002.68</v>
      </c>
      <c r="O312" s="20">
        <v>0.78380765546678799</v>
      </c>
      <c r="P312" s="3">
        <v>1.20280319167853E-2</v>
      </c>
      <c r="Q312" s="21">
        <v>4.69238278795783E-2</v>
      </c>
    </row>
    <row r="313" spans="1:17" s="3" customFormat="1" ht="12.75" customHeight="1" x14ac:dyDescent="0.3">
      <c r="A313" s="3">
        <v>18002</v>
      </c>
      <c r="B313" s="3" t="s">
        <v>3533</v>
      </c>
      <c r="C313" s="3" t="s">
        <v>3534</v>
      </c>
      <c r="D313" s="3" t="s">
        <v>3535</v>
      </c>
      <c r="E313" s="3" t="s">
        <v>3536</v>
      </c>
      <c r="F313" s="3" t="s">
        <v>3537</v>
      </c>
      <c r="G313" s="3">
        <v>75.433300000000003</v>
      </c>
      <c r="H313" s="3">
        <v>83.2</v>
      </c>
      <c r="I313" s="3">
        <v>59.083300000000001</v>
      </c>
      <c r="J313" s="3">
        <v>54.083300000000001</v>
      </c>
      <c r="K313" s="3">
        <v>61.424999999999997</v>
      </c>
      <c r="L313" s="3">
        <v>59.966700000000003</v>
      </c>
      <c r="M313" s="3">
        <v>53.35</v>
      </c>
      <c r="N313" s="3">
        <v>59.975000000000001</v>
      </c>
      <c r="O313" s="20">
        <v>0.78388324111576801</v>
      </c>
      <c r="P313" s="3">
        <v>1.98442184544603E-2</v>
      </c>
      <c r="Q313" s="21">
        <v>4.1253046201134597E-2</v>
      </c>
    </row>
    <row r="314" spans="1:17" s="3" customFormat="1" ht="12.75" customHeight="1" x14ac:dyDescent="0.3">
      <c r="A314" s="3">
        <v>23631</v>
      </c>
      <c r="B314" s="3" t="s">
        <v>3528</v>
      </c>
      <c r="C314" s="3" t="s">
        <v>3529</v>
      </c>
      <c r="D314" s="3" t="s">
        <v>3530</v>
      </c>
      <c r="E314" s="3" t="s">
        <v>3531</v>
      </c>
      <c r="F314" s="3" t="s">
        <v>3532</v>
      </c>
      <c r="G314" s="3">
        <v>6355.38</v>
      </c>
      <c r="H314" s="3">
        <v>7188.27</v>
      </c>
      <c r="I314" s="3">
        <v>4961.4799999999996</v>
      </c>
      <c r="J314" s="3">
        <v>5058.42</v>
      </c>
      <c r="K314" s="3">
        <v>4901.8100000000004</v>
      </c>
      <c r="L314" s="3">
        <v>4289.32</v>
      </c>
      <c r="M314" s="3">
        <v>5493.62</v>
      </c>
      <c r="N314" s="3">
        <v>4632.57</v>
      </c>
      <c r="O314" s="20">
        <v>0.78471642095465899</v>
      </c>
      <c r="P314" s="3">
        <v>1.9782379610822E-2</v>
      </c>
      <c r="Q314" s="21">
        <v>4.8518037780080597E-2</v>
      </c>
    </row>
    <row r="315" spans="1:17" s="3" customFormat="1" ht="12.75" customHeight="1" x14ac:dyDescent="0.3">
      <c r="A315" s="3">
        <v>1387</v>
      </c>
      <c r="B315" s="3" t="s">
        <v>3523</v>
      </c>
      <c r="C315" s="3" t="s">
        <v>3524</v>
      </c>
      <c r="D315" s="3" t="s">
        <v>3525</v>
      </c>
      <c r="E315" s="3" t="s">
        <v>3526</v>
      </c>
      <c r="F315" s="3" t="s">
        <v>3527</v>
      </c>
      <c r="G315" s="3">
        <v>91.1417</v>
      </c>
      <c r="H315" s="3">
        <v>113.30800000000001</v>
      </c>
      <c r="I315" s="3">
        <v>106.717</v>
      </c>
      <c r="J315" s="3">
        <v>91.791700000000006</v>
      </c>
      <c r="K315" s="3">
        <v>73.6083</v>
      </c>
      <c r="L315" s="3">
        <v>67.6417</v>
      </c>
      <c r="M315" s="3">
        <v>85.791700000000006</v>
      </c>
      <c r="N315" s="3">
        <v>86.558300000000003</v>
      </c>
      <c r="O315" s="20">
        <v>0.78514098226913998</v>
      </c>
      <c r="P315" s="3">
        <v>1.7157876367356401E-2</v>
      </c>
      <c r="Q315" s="21">
        <v>2.8141291232466399E-2</v>
      </c>
    </row>
    <row r="316" spans="1:17" s="3" customFormat="1" ht="12.75" customHeight="1" x14ac:dyDescent="0.3">
      <c r="A316" s="3">
        <v>41051</v>
      </c>
      <c r="B316" s="3" t="s">
        <v>3518</v>
      </c>
      <c r="C316" s="3" t="s">
        <v>3519</v>
      </c>
      <c r="D316" s="3" t="s">
        <v>3520</v>
      </c>
      <c r="E316" s="3" t="s">
        <v>3521</v>
      </c>
      <c r="F316" s="3" t="s">
        <v>3522</v>
      </c>
      <c r="G316" s="3">
        <v>604.65800000000002</v>
      </c>
      <c r="H316" s="3">
        <v>703.97500000000002</v>
      </c>
      <c r="I316" s="3">
        <v>498.25799999999998</v>
      </c>
      <c r="J316" s="3">
        <v>469.47500000000002</v>
      </c>
      <c r="K316" s="3">
        <v>472.86700000000002</v>
      </c>
      <c r="L316" s="3">
        <v>484.30799999999999</v>
      </c>
      <c r="M316" s="3">
        <v>545.32500000000005</v>
      </c>
      <c r="N316" s="3">
        <v>384.858</v>
      </c>
      <c r="O316" s="20">
        <v>0.78518746735408795</v>
      </c>
      <c r="P316" s="3">
        <v>1.8768433362783901E-2</v>
      </c>
      <c r="Q316" s="21">
        <v>4.5173982903460599E-2</v>
      </c>
    </row>
    <row r="317" spans="1:17" s="3" customFormat="1" ht="12.75" customHeight="1" x14ac:dyDescent="0.3">
      <c r="A317" s="3">
        <v>6312</v>
      </c>
      <c r="B317" s="3" t="s">
        <v>3513</v>
      </c>
      <c r="C317" s="3" t="s">
        <v>3514</v>
      </c>
      <c r="D317" s="3" t="s">
        <v>3515</v>
      </c>
      <c r="E317" s="3" t="s">
        <v>3516</v>
      </c>
      <c r="F317" s="3" t="s">
        <v>3517</v>
      </c>
      <c r="G317" s="3">
        <v>61.55</v>
      </c>
      <c r="H317" s="3">
        <v>71.116699999999994</v>
      </c>
      <c r="I317" s="3">
        <v>67.833299999999994</v>
      </c>
      <c r="J317" s="3">
        <v>51.774999999999999</v>
      </c>
      <c r="K317" s="3">
        <v>54.024999999999999</v>
      </c>
      <c r="L317" s="3">
        <v>55.75</v>
      </c>
      <c r="M317" s="3">
        <v>46.2333</v>
      </c>
      <c r="N317" s="3">
        <v>54.558300000000003</v>
      </c>
      <c r="O317" s="20">
        <v>0.78523267576109101</v>
      </c>
      <c r="P317" s="3">
        <v>1.2906806497025001E-2</v>
      </c>
      <c r="Q317" s="21">
        <v>1.2505515830102201E-2</v>
      </c>
    </row>
    <row r="318" spans="1:17" s="3" customFormat="1" ht="12.75" customHeight="1" x14ac:dyDescent="0.3">
      <c r="A318" s="3">
        <v>8036</v>
      </c>
      <c r="B318" s="3" t="s">
        <v>3508</v>
      </c>
      <c r="C318" s="3" t="s">
        <v>3509</v>
      </c>
      <c r="D318" s="3" t="s">
        <v>3510</v>
      </c>
      <c r="E318" s="3" t="s">
        <v>3511</v>
      </c>
      <c r="F318" s="3" t="s">
        <v>3512</v>
      </c>
      <c r="G318" s="3">
        <v>440.44200000000001</v>
      </c>
      <c r="H318" s="3">
        <v>482.04199999999997</v>
      </c>
      <c r="I318" s="3">
        <v>360.08300000000003</v>
      </c>
      <c r="J318" s="3">
        <v>308.93299999999999</v>
      </c>
      <c r="K318" s="3">
        <v>368.94200000000001</v>
      </c>
      <c r="L318" s="3">
        <v>335.85</v>
      </c>
      <c r="M318" s="3">
        <v>283.142</v>
      </c>
      <c r="N318" s="3">
        <v>380.77499999999998</v>
      </c>
      <c r="O318" s="20">
        <v>0.78588228609905397</v>
      </c>
      <c r="P318" s="3">
        <v>1.8419110004207501E-2</v>
      </c>
      <c r="Q318" s="21">
        <v>3.80664257928231E-2</v>
      </c>
    </row>
    <row r="319" spans="1:17" s="3" customFormat="1" ht="12.75" customHeight="1" x14ac:dyDescent="0.3">
      <c r="A319" s="3">
        <v>27834</v>
      </c>
      <c r="B319" s="3" t="s">
        <v>3503</v>
      </c>
      <c r="C319" s="3" t="s">
        <v>3504</v>
      </c>
      <c r="D319" s="3" t="s">
        <v>3505</v>
      </c>
      <c r="E319" s="3" t="s">
        <v>3506</v>
      </c>
      <c r="F319" s="3" t="s">
        <v>3507</v>
      </c>
      <c r="G319" s="3">
        <v>375.358</v>
      </c>
      <c r="H319" s="3">
        <v>384.04199999999997</v>
      </c>
      <c r="I319" s="3">
        <v>474.72500000000002</v>
      </c>
      <c r="J319" s="3">
        <v>316.68299999999999</v>
      </c>
      <c r="K319" s="3">
        <v>293.125</v>
      </c>
      <c r="L319" s="3">
        <v>320.68299999999999</v>
      </c>
      <c r="M319" s="3">
        <v>384.18299999999999</v>
      </c>
      <c r="N319" s="3">
        <v>282.8</v>
      </c>
      <c r="O319" s="20">
        <v>0.78612521414849701</v>
      </c>
      <c r="P319" s="3">
        <v>1.34785107475161E-2</v>
      </c>
      <c r="Q319" s="21">
        <v>2.5950520404803199E-2</v>
      </c>
    </row>
    <row r="320" spans="1:17" s="3" customFormat="1" ht="12.75" customHeight="1" x14ac:dyDescent="0.3">
      <c r="A320" s="3">
        <v>1731</v>
      </c>
      <c r="B320" s="3" t="s">
        <v>3498</v>
      </c>
      <c r="C320" s="3" t="s">
        <v>3499</v>
      </c>
      <c r="D320" s="3" t="s">
        <v>3500</v>
      </c>
      <c r="E320" s="3" t="s">
        <v>3501</v>
      </c>
      <c r="F320" s="3" t="s">
        <v>3502</v>
      </c>
      <c r="G320" s="3">
        <v>75.366699999999994</v>
      </c>
      <c r="H320" s="3">
        <v>75.9833</v>
      </c>
      <c r="I320" s="3">
        <v>84.8</v>
      </c>
      <c r="J320" s="3">
        <v>66.025000000000006</v>
      </c>
      <c r="K320" s="3">
        <v>58.7333</v>
      </c>
      <c r="L320" s="3">
        <v>54.741700000000002</v>
      </c>
      <c r="M320" s="3">
        <v>59.666699999999999</v>
      </c>
      <c r="N320" s="3">
        <v>74.875</v>
      </c>
      <c r="O320" s="20">
        <v>0.78615691349330796</v>
      </c>
      <c r="P320" s="3">
        <v>1.51339806193031E-2</v>
      </c>
      <c r="Q320" s="21">
        <v>2.9271694854148898E-2</v>
      </c>
    </row>
    <row r="321" spans="1:17" s="3" customFormat="1" ht="12.75" customHeight="1" x14ac:dyDescent="0.3">
      <c r="A321" s="3">
        <v>7192</v>
      </c>
      <c r="B321" s="3" t="s">
        <v>3493</v>
      </c>
      <c r="C321" s="3" t="s">
        <v>3494</v>
      </c>
      <c r="D321" s="3" t="s">
        <v>3495</v>
      </c>
      <c r="E321" s="3" t="s">
        <v>3496</v>
      </c>
      <c r="F321" s="3" t="s">
        <v>3497</v>
      </c>
      <c r="G321" s="3">
        <v>56.216700000000003</v>
      </c>
      <c r="H321" s="3">
        <v>55.441699999999997</v>
      </c>
      <c r="I321" s="3">
        <v>78.366699999999994</v>
      </c>
      <c r="J321" s="3">
        <v>51.0167</v>
      </c>
      <c r="K321" s="3">
        <v>47.774999999999999</v>
      </c>
      <c r="L321" s="3">
        <v>48.225000000000001</v>
      </c>
      <c r="M321" s="3">
        <v>45.325000000000003</v>
      </c>
      <c r="N321" s="3">
        <v>42.491700000000002</v>
      </c>
      <c r="O321" s="20">
        <v>0.78639066036873495</v>
      </c>
      <c r="P321" s="3">
        <v>1.6388687946164399E-2</v>
      </c>
      <c r="Q321" s="21">
        <v>1.5208173403177899E-2</v>
      </c>
    </row>
    <row r="322" spans="1:17" s="3" customFormat="1" ht="12.75" customHeight="1" x14ac:dyDescent="0.3">
      <c r="A322" s="3">
        <v>30760</v>
      </c>
      <c r="B322" s="3" t="s">
        <v>3488</v>
      </c>
      <c r="C322" s="3" t="s">
        <v>3489</v>
      </c>
      <c r="D322" s="3" t="s">
        <v>3490</v>
      </c>
      <c r="E322" s="3" t="s">
        <v>3491</v>
      </c>
      <c r="F322" s="3" t="s">
        <v>3492</v>
      </c>
      <c r="G322" s="3">
        <v>92.075000000000003</v>
      </c>
      <c r="H322" s="3">
        <v>109.65</v>
      </c>
      <c r="I322" s="3">
        <v>114.092</v>
      </c>
      <c r="J322" s="3">
        <v>74.7</v>
      </c>
      <c r="K322" s="3">
        <v>100.825</v>
      </c>
      <c r="L322" s="3">
        <v>78.6083</v>
      </c>
      <c r="M322" s="3">
        <v>77.316699999999997</v>
      </c>
      <c r="N322" s="3">
        <v>88.25</v>
      </c>
      <c r="O322" s="20">
        <v>0.78644404663643397</v>
      </c>
      <c r="P322" s="3">
        <v>1.71736106355358E-2</v>
      </c>
      <c r="Q322" s="21">
        <v>3.8547075742936601E-2</v>
      </c>
    </row>
    <row r="323" spans="1:17" s="3" customFormat="1" ht="12.75" customHeight="1" x14ac:dyDescent="0.3">
      <c r="A323" s="3">
        <v>28264</v>
      </c>
      <c r="B323" s="3" t="s">
        <v>3483</v>
      </c>
      <c r="C323" s="3" t="s">
        <v>3484</v>
      </c>
      <c r="D323" s="3" t="s">
        <v>3485</v>
      </c>
      <c r="E323" s="3" t="s">
        <v>3486</v>
      </c>
      <c r="F323" s="3" t="s">
        <v>3487</v>
      </c>
      <c r="G323" s="3">
        <v>57.416699999999999</v>
      </c>
      <c r="H323" s="3">
        <v>53.066699999999997</v>
      </c>
      <c r="I323" s="3">
        <v>72.9833</v>
      </c>
      <c r="J323" s="3">
        <v>52.875</v>
      </c>
      <c r="K323" s="3">
        <v>44.616700000000002</v>
      </c>
      <c r="L323" s="3">
        <v>54.325000000000003</v>
      </c>
      <c r="M323" s="3">
        <v>45.225000000000001</v>
      </c>
      <c r="N323" s="3">
        <v>41.325000000000003</v>
      </c>
      <c r="O323" s="20">
        <v>0.78647044020856705</v>
      </c>
      <c r="P323" s="3">
        <v>1.5939058419101201E-2</v>
      </c>
      <c r="Q323" s="21">
        <v>3.7469453403833203E-2</v>
      </c>
    </row>
    <row r="324" spans="1:17" s="3" customFormat="1" ht="12.75" customHeight="1" x14ac:dyDescent="0.3">
      <c r="A324" s="3">
        <v>14073</v>
      </c>
      <c r="B324" s="3" t="s">
        <v>3478</v>
      </c>
      <c r="C324" s="3" t="s">
        <v>3479</v>
      </c>
      <c r="D324" s="3" t="s">
        <v>3480</v>
      </c>
      <c r="E324" s="3" t="s">
        <v>3481</v>
      </c>
      <c r="F324" s="3" t="s">
        <v>3482</v>
      </c>
      <c r="G324" s="3">
        <v>560.08299999999997</v>
      </c>
      <c r="H324" s="3">
        <v>517.34199999999998</v>
      </c>
      <c r="I324" s="3">
        <v>704.67499999999995</v>
      </c>
      <c r="J324" s="3">
        <v>413.97500000000002</v>
      </c>
      <c r="K324" s="3">
        <v>432.56700000000001</v>
      </c>
      <c r="L324" s="3">
        <v>441.44200000000001</v>
      </c>
      <c r="M324" s="3">
        <v>493.21699999999998</v>
      </c>
      <c r="N324" s="3">
        <v>506.375</v>
      </c>
      <c r="O324" s="20">
        <v>0.78683462209966304</v>
      </c>
      <c r="P324" s="3">
        <v>1.7111429689584901E-2</v>
      </c>
      <c r="Q324" s="21">
        <v>2.23116296172296E-2</v>
      </c>
    </row>
    <row r="325" spans="1:17" s="3" customFormat="1" ht="12.75" customHeight="1" x14ac:dyDescent="0.3">
      <c r="A325" s="3">
        <v>33105</v>
      </c>
      <c r="B325" s="3" t="s">
        <v>3473</v>
      </c>
      <c r="C325" s="3" t="s">
        <v>3474</v>
      </c>
      <c r="D325" s="3" t="s">
        <v>3475</v>
      </c>
      <c r="E325" s="3" t="s">
        <v>3476</v>
      </c>
      <c r="F325" s="3" t="s">
        <v>3477</v>
      </c>
      <c r="G325" s="3">
        <v>534.42499999999995</v>
      </c>
      <c r="H325" s="3">
        <v>407.53300000000002</v>
      </c>
      <c r="I325" s="3">
        <v>410.15</v>
      </c>
      <c r="J325" s="3">
        <v>344.17500000000001</v>
      </c>
      <c r="K325" s="3">
        <v>368.96699999999998</v>
      </c>
      <c r="L325" s="3">
        <v>319.89999999999998</v>
      </c>
      <c r="M325" s="3">
        <v>321.56700000000001</v>
      </c>
      <c r="N325" s="3">
        <v>362.79199999999997</v>
      </c>
      <c r="O325" s="20">
        <v>0.78744045198414703</v>
      </c>
      <c r="P325" s="3">
        <v>1.5855781082870401E-2</v>
      </c>
      <c r="Q325" s="21">
        <v>1.4492623903702401E-2</v>
      </c>
    </row>
    <row r="326" spans="1:17" s="3" customFormat="1" ht="12.75" customHeight="1" x14ac:dyDescent="0.3">
      <c r="A326" s="3">
        <v>11941</v>
      </c>
      <c r="B326" s="3" t="s">
        <v>3468</v>
      </c>
      <c r="C326" s="3" t="s">
        <v>3469</v>
      </c>
      <c r="D326" s="3" t="s">
        <v>3470</v>
      </c>
      <c r="E326" s="3" t="s">
        <v>3471</v>
      </c>
      <c r="F326" s="3" t="s">
        <v>3472</v>
      </c>
      <c r="G326" s="3">
        <v>365.375</v>
      </c>
      <c r="H326" s="3">
        <v>333.82499999999999</v>
      </c>
      <c r="I326" s="3">
        <v>287.19200000000001</v>
      </c>
      <c r="J326" s="3">
        <v>237.708</v>
      </c>
      <c r="K326" s="3">
        <v>218.74199999999999</v>
      </c>
      <c r="L326" s="3">
        <v>288.79199999999997</v>
      </c>
      <c r="M326" s="3">
        <v>255.1</v>
      </c>
      <c r="N326" s="3">
        <v>289.05</v>
      </c>
      <c r="O326" s="20">
        <v>0.787457900698188</v>
      </c>
      <c r="P326" s="3">
        <v>1.76500036066678E-2</v>
      </c>
      <c r="Q326" s="21">
        <v>3.0111210214641401E-2</v>
      </c>
    </row>
    <row r="327" spans="1:17" s="3" customFormat="1" ht="12.75" customHeight="1" x14ac:dyDescent="0.3">
      <c r="A327" s="3">
        <v>44813</v>
      </c>
      <c r="B327" s="3" t="s">
        <v>3463</v>
      </c>
      <c r="C327" s="3" t="s">
        <v>3464</v>
      </c>
      <c r="D327" s="3" t="s">
        <v>3465</v>
      </c>
      <c r="E327" s="3" t="s">
        <v>3466</v>
      </c>
      <c r="F327" s="3" t="s">
        <v>3467</v>
      </c>
      <c r="G327" s="3">
        <v>473.483</v>
      </c>
      <c r="H327" s="3">
        <v>501.733</v>
      </c>
      <c r="I327" s="3">
        <v>576.89200000000005</v>
      </c>
      <c r="J327" s="3">
        <v>321.75</v>
      </c>
      <c r="K327" s="3">
        <v>419.53300000000002</v>
      </c>
      <c r="L327" s="3">
        <v>374.72500000000002</v>
      </c>
      <c r="M327" s="3">
        <v>514.76700000000005</v>
      </c>
      <c r="N327" s="3">
        <v>412.90800000000002</v>
      </c>
      <c r="O327" s="20">
        <v>0.78749366867449899</v>
      </c>
      <c r="P327" s="3">
        <v>1.8978336571163299E-2</v>
      </c>
      <c r="Q327" s="21">
        <v>4.9729694977747499E-2</v>
      </c>
    </row>
    <row r="328" spans="1:17" s="3" customFormat="1" ht="12.75" customHeight="1" x14ac:dyDescent="0.3">
      <c r="A328" s="3">
        <v>34511</v>
      </c>
      <c r="B328" s="3" t="s">
        <v>3458</v>
      </c>
      <c r="C328" s="3" t="s">
        <v>3459</v>
      </c>
      <c r="D328" s="3" t="s">
        <v>3460</v>
      </c>
      <c r="E328" s="3" t="s">
        <v>3461</v>
      </c>
      <c r="F328" s="3" t="s">
        <v>3462</v>
      </c>
      <c r="G328" s="3">
        <v>1437.74</v>
      </c>
      <c r="H328" s="3">
        <v>1317.96</v>
      </c>
      <c r="I328" s="3">
        <v>1256.98</v>
      </c>
      <c r="J328" s="3">
        <v>1315.03</v>
      </c>
      <c r="K328" s="3">
        <v>1003</v>
      </c>
      <c r="L328" s="3">
        <v>973.01700000000005</v>
      </c>
      <c r="M328" s="3">
        <v>1112.22</v>
      </c>
      <c r="N328" s="3">
        <v>1008.83</v>
      </c>
      <c r="O328" s="20">
        <v>0.78836781155751801</v>
      </c>
      <c r="P328" s="3">
        <v>1.6167732238786099E-2</v>
      </c>
      <c r="Q328" s="21">
        <v>3.9106679353700401E-2</v>
      </c>
    </row>
    <row r="329" spans="1:17" s="3" customFormat="1" ht="12.75" customHeight="1" x14ac:dyDescent="0.3">
      <c r="A329" s="3">
        <v>896</v>
      </c>
      <c r="B329" s="3" t="s">
        <v>3453</v>
      </c>
      <c r="C329" s="3" t="s">
        <v>3454</v>
      </c>
      <c r="D329" s="3" t="s">
        <v>3455</v>
      </c>
      <c r="E329" s="3" t="s">
        <v>3456</v>
      </c>
      <c r="F329" s="3" t="s">
        <v>3457</v>
      </c>
      <c r="G329" s="3">
        <v>144.858</v>
      </c>
      <c r="H329" s="3">
        <v>182.542</v>
      </c>
      <c r="I329" s="3">
        <v>146.292</v>
      </c>
      <c r="J329" s="3">
        <v>129.44200000000001</v>
      </c>
      <c r="K329" s="3">
        <v>107.56699999999999</v>
      </c>
      <c r="L329" s="3">
        <v>117.1</v>
      </c>
      <c r="M329" s="3">
        <v>118.575</v>
      </c>
      <c r="N329" s="3">
        <v>147.05799999999999</v>
      </c>
      <c r="O329" s="20">
        <v>0.78877122730750304</v>
      </c>
      <c r="P329" s="3">
        <v>2.1690192515441999E-2</v>
      </c>
      <c r="Q329" s="21">
        <v>3.1717474507556603E-2</v>
      </c>
    </row>
    <row r="330" spans="1:17" s="3" customFormat="1" ht="12.75" customHeight="1" x14ac:dyDescent="0.3">
      <c r="A330" s="3">
        <v>38191</v>
      </c>
      <c r="B330" s="3" t="s">
        <v>3448</v>
      </c>
      <c r="C330" s="3" t="s">
        <v>3449</v>
      </c>
      <c r="D330" s="3" t="s">
        <v>3450</v>
      </c>
      <c r="E330" s="3" t="s">
        <v>3451</v>
      </c>
      <c r="F330" s="3" t="s">
        <v>3452</v>
      </c>
      <c r="G330" s="3">
        <v>104.72499999999999</v>
      </c>
      <c r="H330" s="3">
        <v>109.52500000000001</v>
      </c>
      <c r="I330" s="3">
        <v>82.55</v>
      </c>
      <c r="J330" s="3">
        <v>77.616699999999994</v>
      </c>
      <c r="K330" s="3">
        <v>86.333299999999994</v>
      </c>
      <c r="L330" s="3">
        <v>82.191699999999997</v>
      </c>
      <c r="M330" s="3">
        <v>79.491699999999994</v>
      </c>
      <c r="N330" s="3">
        <v>72.216700000000003</v>
      </c>
      <c r="O330" s="20">
        <v>0.78898967429017197</v>
      </c>
      <c r="P330" s="3">
        <v>1.9183463450039E-2</v>
      </c>
      <c r="Q330" s="21">
        <v>3.92112115519355E-2</v>
      </c>
    </row>
    <row r="331" spans="1:17" s="3" customFormat="1" ht="12.75" customHeight="1" x14ac:dyDescent="0.3">
      <c r="A331" s="3">
        <v>28684</v>
      </c>
      <c r="B331" s="3" t="s">
        <v>3443</v>
      </c>
      <c r="C331" s="3" t="s">
        <v>3444</v>
      </c>
      <c r="D331" s="3" t="s">
        <v>3445</v>
      </c>
      <c r="E331" s="3" t="s">
        <v>3446</v>
      </c>
      <c r="F331" s="3" t="s">
        <v>3447</v>
      </c>
      <c r="G331" s="3">
        <v>74.383300000000006</v>
      </c>
      <c r="H331" s="3">
        <v>77.174999999999997</v>
      </c>
      <c r="I331" s="3">
        <v>76.916700000000006</v>
      </c>
      <c r="J331" s="3">
        <v>58.933300000000003</v>
      </c>
      <c r="K331" s="3">
        <v>59.674999999999997</v>
      </c>
      <c r="L331" s="3">
        <v>62.341700000000003</v>
      </c>
      <c r="M331" s="3">
        <v>49.166699999999999</v>
      </c>
      <c r="N331" s="3">
        <v>64.866699999999994</v>
      </c>
      <c r="O331" s="20">
        <v>0.78973424585115304</v>
      </c>
      <c r="P331" s="3">
        <v>1.44854821705703E-2</v>
      </c>
      <c r="Q331" s="21">
        <v>1.14363488984428E-2</v>
      </c>
    </row>
    <row r="332" spans="1:17" s="3" customFormat="1" ht="12.75" customHeight="1" x14ac:dyDescent="0.3">
      <c r="A332" s="3">
        <v>16145</v>
      </c>
      <c r="B332" s="3" t="s">
        <v>3438</v>
      </c>
      <c r="C332" s="3" t="s">
        <v>3439</v>
      </c>
      <c r="D332" s="3" t="s">
        <v>3440</v>
      </c>
      <c r="E332" s="3" t="s">
        <v>3441</v>
      </c>
      <c r="F332" s="3" t="s">
        <v>3442</v>
      </c>
      <c r="G332" s="3">
        <v>3608.04</v>
      </c>
      <c r="H332" s="3">
        <v>3190.47</v>
      </c>
      <c r="I332" s="3">
        <v>3312.86</v>
      </c>
      <c r="J332" s="3">
        <v>3113.32</v>
      </c>
      <c r="K332" s="3">
        <v>2922.32</v>
      </c>
      <c r="L332" s="3">
        <v>2572.12</v>
      </c>
      <c r="M332" s="3">
        <v>2536.1799999999998</v>
      </c>
      <c r="N332" s="3">
        <v>1886.73</v>
      </c>
      <c r="O332" s="20">
        <v>0.78982701846093795</v>
      </c>
      <c r="P332" s="3">
        <v>1.8752936550857399E-2</v>
      </c>
      <c r="Q332" s="21">
        <v>3.8932686958854101E-2</v>
      </c>
    </row>
    <row r="333" spans="1:17" s="3" customFormat="1" ht="12.75" customHeight="1" x14ac:dyDescent="0.3">
      <c r="A333" s="3">
        <v>13224</v>
      </c>
      <c r="B333" s="3" t="s">
        <v>3433</v>
      </c>
      <c r="C333" s="3" t="s">
        <v>3434</v>
      </c>
      <c r="D333" s="3" t="s">
        <v>3435</v>
      </c>
      <c r="E333" s="3" t="s">
        <v>3436</v>
      </c>
      <c r="F333" s="3" t="s">
        <v>3437</v>
      </c>
      <c r="G333" s="3">
        <v>436.2</v>
      </c>
      <c r="H333" s="3">
        <v>369.09199999999998</v>
      </c>
      <c r="I333" s="3">
        <v>436.28300000000002</v>
      </c>
      <c r="J333" s="3">
        <v>363.80799999999999</v>
      </c>
      <c r="K333" s="3">
        <v>323.44200000000001</v>
      </c>
      <c r="L333" s="3">
        <v>314.142</v>
      </c>
      <c r="M333" s="3">
        <v>295.28300000000002</v>
      </c>
      <c r="N333" s="3">
        <v>344.85</v>
      </c>
      <c r="O333" s="20">
        <v>0.79025832147620301</v>
      </c>
      <c r="P333" s="3">
        <v>1.3758322159689701E-2</v>
      </c>
      <c r="Q333" s="21">
        <v>1.9996569673726001E-2</v>
      </c>
    </row>
    <row r="334" spans="1:17" s="3" customFormat="1" ht="12.75" customHeight="1" x14ac:dyDescent="0.3">
      <c r="A334" s="3">
        <v>15415</v>
      </c>
      <c r="B334" s="3" t="s">
        <v>3428</v>
      </c>
      <c r="C334" s="3" t="s">
        <v>3429</v>
      </c>
      <c r="D334" s="3" t="s">
        <v>3430</v>
      </c>
      <c r="E334" s="3" t="s">
        <v>3431</v>
      </c>
      <c r="F334" s="3" t="s">
        <v>3432</v>
      </c>
      <c r="G334" s="3">
        <v>58.933300000000003</v>
      </c>
      <c r="H334" s="3">
        <v>72.308300000000003</v>
      </c>
      <c r="I334" s="3">
        <v>82.3</v>
      </c>
      <c r="J334" s="3">
        <v>59.383299999999998</v>
      </c>
      <c r="K334" s="3">
        <v>52.125</v>
      </c>
      <c r="L334" s="3">
        <v>54.2333</v>
      </c>
      <c r="M334" s="3">
        <v>54.325000000000003</v>
      </c>
      <c r="N334" s="3">
        <v>61.741700000000002</v>
      </c>
      <c r="O334" s="20">
        <v>0.79038123613778799</v>
      </c>
      <c r="P334" s="3">
        <v>1.7638797914064499E-2</v>
      </c>
      <c r="Q334" s="21">
        <v>3.5602369698932802E-2</v>
      </c>
    </row>
    <row r="335" spans="1:17" s="3" customFormat="1" ht="12.75" customHeight="1" x14ac:dyDescent="0.3">
      <c r="A335" s="3">
        <v>43942</v>
      </c>
      <c r="B335" s="3" t="s">
        <v>3423</v>
      </c>
      <c r="C335" s="3" t="s">
        <v>3424</v>
      </c>
      <c r="D335" s="3" t="s">
        <v>3425</v>
      </c>
      <c r="E335" s="3" t="s">
        <v>3426</v>
      </c>
      <c r="F335" s="3" t="s">
        <v>3427</v>
      </c>
      <c r="G335" s="3">
        <v>1395.16</v>
      </c>
      <c r="H335" s="3">
        <v>1314.62</v>
      </c>
      <c r="I335" s="3">
        <v>1560.67</v>
      </c>
      <c r="J335" s="3">
        <v>1094.1300000000001</v>
      </c>
      <c r="K335" s="3">
        <v>1103.5</v>
      </c>
      <c r="L335" s="3">
        <v>1156.28</v>
      </c>
      <c r="M335" s="3">
        <v>1047.47</v>
      </c>
      <c r="N335" s="3">
        <v>1168.76</v>
      </c>
      <c r="O335" s="20">
        <v>0.790385240059989</v>
      </c>
      <c r="P335" s="3">
        <v>1.4985994026860501E-2</v>
      </c>
      <c r="Q335" s="21">
        <v>9.7201894086044408E-3</v>
      </c>
    </row>
    <row r="336" spans="1:17" s="3" customFormat="1" ht="12.75" customHeight="1" x14ac:dyDescent="0.3">
      <c r="A336" s="3">
        <v>23848</v>
      </c>
      <c r="B336" s="3" t="s">
        <v>3418</v>
      </c>
      <c r="C336" s="3" t="s">
        <v>3419</v>
      </c>
      <c r="D336" s="3" t="s">
        <v>3420</v>
      </c>
      <c r="E336" s="3" t="s">
        <v>3421</v>
      </c>
      <c r="F336" s="3" t="s">
        <v>3422</v>
      </c>
      <c r="G336" s="3">
        <v>425.77499999999998</v>
      </c>
      <c r="H336" s="3">
        <v>428</v>
      </c>
      <c r="I336" s="3">
        <v>437.41699999999997</v>
      </c>
      <c r="J336" s="3">
        <v>358.9</v>
      </c>
      <c r="K336" s="3">
        <v>333.983</v>
      </c>
      <c r="L336" s="3">
        <v>371.22500000000002</v>
      </c>
      <c r="M336" s="3">
        <v>330.017</v>
      </c>
      <c r="N336" s="3">
        <v>310.2</v>
      </c>
      <c r="O336" s="20">
        <v>0.79049935522445103</v>
      </c>
      <c r="P336" s="3">
        <v>1.31551107484834E-2</v>
      </c>
      <c r="Q336" s="21">
        <v>1.10089556231337E-2</v>
      </c>
    </row>
    <row r="337" spans="1:17" s="3" customFormat="1" ht="12.75" customHeight="1" x14ac:dyDescent="0.3">
      <c r="A337" s="3">
        <v>7290</v>
      </c>
      <c r="B337" s="3" t="s">
        <v>3413</v>
      </c>
      <c r="C337" s="3" t="s">
        <v>3414</v>
      </c>
      <c r="D337" s="3" t="s">
        <v>3415</v>
      </c>
      <c r="E337" s="3" t="s">
        <v>3416</v>
      </c>
      <c r="F337" s="3" t="s">
        <v>3417</v>
      </c>
      <c r="G337" s="3">
        <v>438.86700000000002</v>
      </c>
      <c r="H337" s="3">
        <v>398.56700000000001</v>
      </c>
      <c r="I337" s="3">
        <v>389.92500000000001</v>
      </c>
      <c r="J337" s="3">
        <v>308.90800000000002</v>
      </c>
      <c r="K337" s="3">
        <v>318.44200000000001</v>
      </c>
      <c r="L337" s="3">
        <v>360.94200000000001</v>
      </c>
      <c r="M337" s="3">
        <v>266.517</v>
      </c>
      <c r="N337" s="3">
        <v>352.4</v>
      </c>
      <c r="O337" s="20">
        <v>0.79056150836123396</v>
      </c>
      <c r="P337" s="3">
        <v>1.7095744121843299E-2</v>
      </c>
      <c r="Q337" s="21">
        <v>2.1433156039535401E-2</v>
      </c>
    </row>
    <row r="338" spans="1:17" s="3" customFormat="1" ht="12.75" customHeight="1" x14ac:dyDescent="0.3">
      <c r="A338" s="3">
        <v>27012</v>
      </c>
      <c r="B338" s="3" t="s">
        <v>3408</v>
      </c>
      <c r="C338" s="3" t="s">
        <v>3409</v>
      </c>
      <c r="D338" s="3" t="s">
        <v>3410</v>
      </c>
      <c r="E338" s="3" t="s">
        <v>3411</v>
      </c>
      <c r="F338" s="3" t="s">
        <v>3412</v>
      </c>
      <c r="G338" s="3">
        <v>382.18299999999999</v>
      </c>
      <c r="H338" s="3">
        <v>300.67500000000001</v>
      </c>
      <c r="I338" s="3">
        <v>319.09199999999998</v>
      </c>
      <c r="J338" s="3">
        <v>267.78300000000002</v>
      </c>
      <c r="K338" s="3">
        <v>219.63300000000001</v>
      </c>
      <c r="L338" s="3">
        <v>296.91699999999997</v>
      </c>
      <c r="M338" s="3">
        <v>300.82499999999999</v>
      </c>
      <c r="N338" s="3">
        <v>234.11699999999999</v>
      </c>
      <c r="O338" s="20">
        <v>0.79094737631080902</v>
      </c>
      <c r="P338" s="3">
        <v>1.8154844357452501E-2</v>
      </c>
      <c r="Q338" s="21">
        <v>4.2060152946133203E-2</v>
      </c>
    </row>
    <row r="339" spans="1:17" s="3" customFormat="1" ht="12.75" customHeight="1" x14ac:dyDescent="0.3">
      <c r="A339" s="3">
        <v>32523</v>
      </c>
      <c r="B339" s="3" t="s">
        <v>3403</v>
      </c>
      <c r="C339" s="3" t="s">
        <v>3404</v>
      </c>
      <c r="D339" s="3" t="s">
        <v>3405</v>
      </c>
      <c r="E339" s="3" t="s">
        <v>3406</v>
      </c>
      <c r="F339" s="3" t="s">
        <v>3407</v>
      </c>
      <c r="G339" s="3">
        <v>98</v>
      </c>
      <c r="H339" s="3">
        <v>117.175</v>
      </c>
      <c r="I339" s="3">
        <v>146.44200000000001</v>
      </c>
      <c r="J339" s="3">
        <v>89.1083</v>
      </c>
      <c r="K339" s="3">
        <v>90.191699999999997</v>
      </c>
      <c r="L339" s="3">
        <v>97.183300000000003</v>
      </c>
      <c r="M339" s="3">
        <v>96.616699999999994</v>
      </c>
      <c r="N339" s="3">
        <v>91.9833</v>
      </c>
      <c r="O339" s="20">
        <v>0.79171893398180404</v>
      </c>
      <c r="P339" s="3">
        <v>2.0040084143357399E-2</v>
      </c>
      <c r="Q339" s="21">
        <v>2.82589611010464E-2</v>
      </c>
    </row>
    <row r="340" spans="1:17" s="3" customFormat="1" ht="12.75" customHeight="1" x14ac:dyDescent="0.3">
      <c r="A340" s="3">
        <v>24987</v>
      </c>
      <c r="B340" s="3" t="s">
        <v>3398</v>
      </c>
      <c r="C340" s="3" t="s">
        <v>3399</v>
      </c>
      <c r="D340" s="3" t="s">
        <v>3400</v>
      </c>
      <c r="E340" s="3" t="s">
        <v>3401</v>
      </c>
      <c r="F340" s="3" t="s">
        <v>3402</v>
      </c>
      <c r="G340" s="3">
        <v>64.533299999999997</v>
      </c>
      <c r="H340" s="3">
        <v>65.974999999999994</v>
      </c>
      <c r="I340" s="3">
        <v>78.900000000000006</v>
      </c>
      <c r="J340" s="3">
        <v>49.091700000000003</v>
      </c>
      <c r="K340" s="3">
        <v>57.825000000000003</v>
      </c>
      <c r="L340" s="3">
        <v>65.366699999999994</v>
      </c>
      <c r="M340" s="3">
        <v>42.8917</v>
      </c>
      <c r="N340" s="3">
        <v>57.583300000000001</v>
      </c>
      <c r="O340" s="20">
        <v>0.79218270948995195</v>
      </c>
      <c r="P340" s="3">
        <v>1.9937284275357101E-2</v>
      </c>
      <c r="Q340" s="21">
        <v>4.0699586187045701E-2</v>
      </c>
    </row>
    <row r="341" spans="1:17" s="3" customFormat="1" ht="12.75" customHeight="1" x14ac:dyDescent="0.3">
      <c r="A341" s="3">
        <v>38823</v>
      </c>
      <c r="B341" s="3" t="s">
        <v>3393</v>
      </c>
      <c r="C341" s="3" t="s">
        <v>3394</v>
      </c>
      <c r="D341" s="3" t="s">
        <v>3395</v>
      </c>
      <c r="E341" s="3" t="s">
        <v>3396</v>
      </c>
      <c r="F341" s="3" t="s">
        <v>3397</v>
      </c>
      <c r="G341" s="3">
        <v>207.17500000000001</v>
      </c>
      <c r="H341" s="3">
        <v>195.608</v>
      </c>
      <c r="I341" s="3">
        <v>250.50800000000001</v>
      </c>
      <c r="J341" s="3">
        <v>188.69200000000001</v>
      </c>
      <c r="K341" s="3">
        <v>148.767</v>
      </c>
      <c r="L341" s="3">
        <v>179.13300000000001</v>
      </c>
      <c r="M341" s="3">
        <v>161.81700000000001</v>
      </c>
      <c r="N341" s="3">
        <v>174.15799999999999</v>
      </c>
      <c r="O341" s="20">
        <v>0.79220597116429603</v>
      </c>
      <c r="P341" s="3">
        <v>1.6795344203887199E-2</v>
      </c>
      <c r="Q341" s="21">
        <v>2.3348800715998999E-2</v>
      </c>
    </row>
    <row r="342" spans="1:17" s="3" customFormat="1" ht="12.75" customHeight="1" x14ac:dyDescent="0.3">
      <c r="A342" s="3">
        <v>23660</v>
      </c>
      <c r="B342" s="3" t="s">
        <v>3388</v>
      </c>
      <c r="C342" s="3" t="s">
        <v>3389</v>
      </c>
      <c r="D342" s="3" t="s">
        <v>3390</v>
      </c>
      <c r="E342" s="3" t="s">
        <v>3391</v>
      </c>
      <c r="F342" s="3" t="s">
        <v>3392</v>
      </c>
      <c r="G342" s="3">
        <v>511.7</v>
      </c>
      <c r="H342" s="3">
        <v>563.77499999999998</v>
      </c>
      <c r="I342" s="3">
        <v>479.43299999999999</v>
      </c>
      <c r="J342" s="3">
        <v>394.38299999999998</v>
      </c>
      <c r="K342" s="3">
        <v>412.50799999999998</v>
      </c>
      <c r="L342" s="3">
        <v>326.45800000000003</v>
      </c>
      <c r="M342" s="3">
        <v>477.83300000000003</v>
      </c>
      <c r="N342" s="3">
        <v>421.36700000000002</v>
      </c>
      <c r="O342" s="20">
        <v>0.79280034279122602</v>
      </c>
      <c r="P342" s="3">
        <v>1.4415252567741E-2</v>
      </c>
      <c r="Q342" s="21">
        <v>2.81354381568256E-2</v>
      </c>
    </row>
    <row r="343" spans="1:17" s="3" customFormat="1" ht="12.75" customHeight="1" x14ac:dyDescent="0.3">
      <c r="A343" s="3">
        <v>36142</v>
      </c>
      <c r="B343" s="3" t="s">
        <v>3383</v>
      </c>
      <c r="C343" s="3" t="s">
        <v>3384</v>
      </c>
      <c r="D343" s="3" t="s">
        <v>3385</v>
      </c>
      <c r="E343" s="3" t="s">
        <v>3386</v>
      </c>
      <c r="F343" s="3" t="s">
        <v>3387</v>
      </c>
      <c r="G343" s="3">
        <v>477.74200000000002</v>
      </c>
      <c r="H343" s="3">
        <v>372.44200000000001</v>
      </c>
      <c r="I343" s="3">
        <v>485.125</v>
      </c>
      <c r="J343" s="3">
        <v>387.95</v>
      </c>
      <c r="K343" s="3">
        <v>393.36700000000002</v>
      </c>
      <c r="L343" s="3">
        <v>322.17500000000001</v>
      </c>
      <c r="M343" s="3">
        <v>347.61700000000002</v>
      </c>
      <c r="N343" s="3">
        <v>337.53300000000002</v>
      </c>
      <c r="O343" s="20">
        <v>0.79359932730231897</v>
      </c>
      <c r="P343" s="3">
        <v>1.54093836044151E-2</v>
      </c>
      <c r="Q343" s="21">
        <v>4.3055295554637801E-2</v>
      </c>
    </row>
    <row r="344" spans="1:17" s="3" customFormat="1" ht="12.75" customHeight="1" x14ac:dyDescent="0.3">
      <c r="A344" s="3">
        <v>40472</v>
      </c>
      <c r="B344" s="3" t="s">
        <v>3380</v>
      </c>
      <c r="C344" s="3" t="s">
        <v>3380</v>
      </c>
      <c r="D344" s="3" t="s">
        <v>3380</v>
      </c>
      <c r="E344" s="3" t="s">
        <v>3381</v>
      </c>
      <c r="F344" s="3" t="s">
        <v>3382</v>
      </c>
      <c r="G344" s="3">
        <v>527.35799999999995</v>
      </c>
      <c r="H344" s="3">
        <v>450.517</v>
      </c>
      <c r="I344" s="3">
        <v>599.16700000000003</v>
      </c>
      <c r="J344" s="3">
        <v>388.59199999999998</v>
      </c>
      <c r="K344" s="3">
        <v>437.25</v>
      </c>
      <c r="L344" s="3">
        <v>430.36700000000002</v>
      </c>
      <c r="M344" s="3">
        <v>410.46699999999998</v>
      </c>
      <c r="N344" s="3">
        <v>423.642</v>
      </c>
      <c r="O344" s="20">
        <v>0.79372359055084696</v>
      </c>
      <c r="P344" s="3">
        <v>2.1892110569578599E-2</v>
      </c>
      <c r="Q344" s="21">
        <v>2.54584056118578E-2</v>
      </c>
    </row>
    <row r="345" spans="1:17" s="3" customFormat="1" ht="12.75" customHeight="1" x14ac:dyDescent="0.3">
      <c r="A345" s="3">
        <v>20343</v>
      </c>
      <c r="B345" s="3" t="s">
        <v>3375</v>
      </c>
      <c r="C345" s="3" t="s">
        <v>3376</v>
      </c>
      <c r="D345" s="3" t="s">
        <v>3377</v>
      </c>
      <c r="E345" s="3" t="s">
        <v>3378</v>
      </c>
      <c r="F345" s="3" t="s">
        <v>3379</v>
      </c>
      <c r="G345" s="3">
        <v>55.1</v>
      </c>
      <c r="H345" s="3">
        <v>74.575000000000003</v>
      </c>
      <c r="I345" s="3">
        <v>64.525000000000006</v>
      </c>
      <c r="J345" s="3">
        <v>46.5167</v>
      </c>
      <c r="K345" s="3">
        <v>50.741700000000002</v>
      </c>
      <c r="L345" s="3">
        <v>59.475000000000001</v>
      </c>
      <c r="M345" s="3">
        <v>51.774999999999999</v>
      </c>
      <c r="N345" s="3">
        <v>47.825000000000003</v>
      </c>
      <c r="O345" s="20">
        <v>0.79437079167514102</v>
      </c>
      <c r="P345" s="3">
        <v>1.41071705652413E-2</v>
      </c>
      <c r="Q345" s="21">
        <v>3.6006980675623801E-2</v>
      </c>
    </row>
    <row r="346" spans="1:17" s="3" customFormat="1" ht="12.75" customHeight="1" x14ac:dyDescent="0.3">
      <c r="A346" s="3">
        <v>25615</v>
      </c>
      <c r="B346" s="3" t="s">
        <v>3370</v>
      </c>
      <c r="C346" s="3" t="s">
        <v>3371</v>
      </c>
      <c r="D346" s="3" t="s">
        <v>3372</v>
      </c>
      <c r="E346" s="3" t="s">
        <v>3373</v>
      </c>
      <c r="F346" s="3" t="s">
        <v>3374</v>
      </c>
      <c r="G346" s="3">
        <v>859.15</v>
      </c>
      <c r="H346" s="3">
        <v>901.80799999999999</v>
      </c>
      <c r="I346" s="3">
        <v>794.80799999999999</v>
      </c>
      <c r="J346" s="3">
        <v>826.125</v>
      </c>
      <c r="K346" s="3">
        <v>581.43299999999999</v>
      </c>
      <c r="L346" s="3">
        <v>729.3</v>
      </c>
      <c r="M346" s="3">
        <v>685.36699999999996</v>
      </c>
      <c r="N346" s="3">
        <v>599.08299999999997</v>
      </c>
      <c r="O346" s="20">
        <v>0.79469707908586096</v>
      </c>
      <c r="P346" s="3">
        <v>1.92693617528935E-2</v>
      </c>
      <c r="Q346" s="21">
        <v>4.2394650365836603E-2</v>
      </c>
    </row>
    <row r="347" spans="1:17" s="3" customFormat="1" ht="12.75" customHeight="1" x14ac:dyDescent="0.3">
      <c r="A347" s="3">
        <v>28017</v>
      </c>
      <c r="B347" s="3" t="s">
        <v>3365</v>
      </c>
      <c r="C347" s="3" t="s">
        <v>3366</v>
      </c>
      <c r="D347" s="3" t="s">
        <v>3367</v>
      </c>
      <c r="E347" s="3" t="s">
        <v>3368</v>
      </c>
      <c r="F347" s="3" t="s">
        <v>3369</v>
      </c>
      <c r="G347" s="3">
        <v>214.42500000000001</v>
      </c>
      <c r="H347" s="3">
        <v>241.858</v>
      </c>
      <c r="I347" s="3">
        <v>221.45</v>
      </c>
      <c r="J347" s="3">
        <v>207.17500000000001</v>
      </c>
      <c r="K347" s="3">
        <v>165.483</v>
      </c>
      <c r="L347" s="3">
        <v>163.15799999999999</v>
      </c>
      <c r="M347" s="3">
        <v>200.82499999999999</v>
      </c>
      <c r="N347" s="3">
        <v>174.99199999999999</v>
      </c>
      <c r="O347" s="20">
        <v>0.79616873621468298</v>
      </c>
      <c r="P347" s="3">
        <v>2.00658542501632E-2</v>
      </c>
      <c r="Q347" s="21">
        <v>3.1616549647900401E-2</v>
      </c>
    </row>
    <row r="348" spans="1:17" s="3" customFormat="1" ht="12.75" customHeight="1" x14ac:dyDescent="0.3">
      <c r="A348" s="3">
        <v>42126</v>
      </c>
      <c r="B348" s="3" t="s">
        <v>3360</v>
      </c>
      <c r="C348" s="3" t="s">
        <v>3361</v>
      </c>
      <c r="D348" s="3" t="s">
        <v>3362</v>
      </c>
      <c r="E348" s="3" t="s">
        <v>3363</v>
      </c>
      <c r="F348" s="3" t="s">
        <v>3364</v>
      </c>
      <c r="G348" s="3">
        <v>85.174999999999997</v>
      </c>
      <c r="H348" s="3">
        <v>58.975000000000001</v>
      </c>
      <c r="I348" s="3">
        <v>55.075000000000003</v>
      </c>
      <c r="J348" s="3">
        <v>46.2333</v>
      </c>
      <c r="K348" s="3">
        <v>45.5</v>
      </c>
      <c r="L348" s="3">
        <v>48.2333</v>
      </c>
      <c r="M348" s="3">
        <v>56.15</v>
      </c>
      <c r="N348" s="3">
        <v>54.258299999999998</v>
      </c>
      <c r="O348" s="20">
        <v>0.79627623512175805</v>
      </c>
      <c r="P348" s="3">
        <v>2.0530560814622199E-2</v>
      </c>
      <c r="Q348" s="21">
        <v>3.7283017283210797E-2</v>
      </c>
    </row>
    <row r="349" spans="1:17" s="3" customFormat="1" ht="12.75" customHeight="1" x14ac:dyDescent="0.3">
      <c r="A349" s="3">
        <v>17371</v>
      </c>
      <c r="B349" s="3" t="s">
        <v>3355</v>
      </c>
      <c r="C349" s="3" t="s">
        <v>3356</v>
      </c>
      <c r="D349" s="3" t="s">
        <v>3357</v>
      </c>
      <c r="E349" s="3" t="s">
        <v>3358</v>
      </c>
      <c r="F349" s="3" t="s">
        <v>3359</v>
      </c>
      <c r="G349" s="3">
        <v>59.024999999999999</v>
      </c>
      <c r="H349" s="3">
        <v>52.875</v>
      </c>
      <c r="I349" s="3">
        <v>54.816699999999997</v>
      </c>
      <c r="J349" s="3">
        <v>44.9833</v>
      </c>
      <c r="K349" s="3">
        <v>41.558300000000003</v>
      </c>
      <c r="L349" s="3">
        <v>46.7333</v>
      </c>
      <c r="M349" s="3">
        <v>39.9</v>
      </c>
      <c r="N349" s="3">
        <v>47.5</v>
      </c>
      <c r="O349" s="20">
        <v>0.79629567316659799</v>
      </c>
      <c r="P349" s="3">
        <v>1.8131893555603702E-2</v>
      </c>
      <c r="Q349" s="21">
        <v>1.44710412910596E-2</v>
      </c>
    </row>
    <row r="350" spans="1:17" s="3" customFormat="1" ht="12.75" customHeight="1" x14ac:dyDescent="0.3">
      <c r="A350" s="3">
        <v>44552</v>
      </c>
      <c r="B350" s="3" t="s">
        <v>3350</v>
      </c>
      <c r="C350" s="3" t="s">
        <v>3351</v>
      </c>
      <c r="D350" s="3" t="s">
        <v>3352</v>
      </c>
      <c r="E350" s="3" t="s">
        <v>3353</v>
      </c>
      <c r="F350" s="3" t="s">
        <v>3354</v>
      </c>
      <c r="G350" s="3">
        <v>301.24200000000002</v>
      </c>
      <c r="H350" s="3">
        <v>290.33300000000003</v>
      </c>
      <c r="I350" s="3">
        <v>344.625</v>
      </c>
      <c r="J350" s="3">
        <v>303.17500000000001</v>
      </c>
      <c r="K350" s="3">
        <v>213.99199999999999</v>
      </c>
      <c r="L350" s="3">
        <v>257.84199999999998</v>
      </c>
      <c r="M350" s="3">
        <v>213.96700000000001</v>
      </c>
      <c r="N350" s="3">
        <v>260.35000000000002</v>
      </c>
      <c r="O350" s="20">
        <v>0.79679681796856705</v>
      </c>
      <c r="P350" s="3">
        <v>2.16210175215901E-2</v>
      </c>
      <c r="Q350" s="21">
        <v>4.6630532104191401E-2</v>
      </c>
    </row>
    <row r="351" spans="1:17" s="3" customFormat="1" ht="12.75" customHeight="1" x14ac:dyDescent="0.3">
      <c r="A351" s="3">
        <v>30848</v>
      </c>
      <c r="B351" s="3" t="s">
        <v>3347</v>
      </c>
      <c r="C351" s="3" t="s">
        <v>3347</v>
      </c>
      <c r="D351" s="3" t="s">
        <v>3347</v>
      </c>
      <c r="E351" s="3" t="s">
        <v>3348</v>
      </c>
      <c r="F351" s="3" t="s">
        <v>3349</v>
      </c>
      <c r="G351" s="3">
        <v>60.85</v>
      </c>
      <c r="H351" s="3">
        <v>66.958299999999994</v>
      </c>
      <c r="I351" s="3">
        <v>66.125</v>
      </c>
      <c r="J351" s="3">
        <v>45.2</v>
      </c>
      <c r="K351" s="3">
        <v>50.524999999999999</v>
      </c>
      <c r="L351" s="3">
        <v>60.366700000000002</v>
      </c>
      <c r="M351" s="3">
        <v>48.825000000000003</v>
      </c>
      <c r="N351" s="3">
        <v>56.133299999999998</v>
      </c>
      <c r="O351" s="20">
        <v>0.79734283591086796</v>
      </c>
      <c r="P351" s="3">
        <v>1.7176348288172199E-2</v>
      </c>
      <c r="Q351" s="21">
        <v>3.2162848456518803E-2</v>
      </c>
    </row>
    <row r="352" spans="1:17" s="3" customFormat="1" ht="12.75" customHeight="1" x14ac:dyDescent="0.3">
      <c r="A352" s="3">
        <v>31124</v>
      </c>
      <c r="B352" s="3" t="s">
        <v>3342</v>
      </c>
      <c r="C352" s="3" t="s">
        <v>3343</v>
      </c>
      <c r="D352" s="3" t="s">
        <v>3344</v>
      </c>
      <c r="E352" s="3" t="s">
        <v>3345</v>
      </c>
      <c r="F352" s="3" t="s">
        <v>3346</v>
      </c>
      <c r="G352" s="3">
        <v>80.2667</v>
      </c>
      <c r="H352" s="3">
        <v>65.3583</v>
      </c>
      <c r="I352" s="3">
        <v>82.8</v>
      </c>
      <c r="J352" s="3">
        <v>60.95</v>
      </c>
      <c r="K352" s="3">
        <v>51.591700000000003</v>
      </c>
      <c r="L352" s="3">
        <v>65.275000000000006</v>
      </c>
      <c r="M352" s="3">
        <v>64.575000000000003</v>
      </c>
      <c r="N352" s="3">
        <v>65.491699999999994</v>
      </c>
      <c r="O352" s="20">
        <v>0.79746064919526904</v>
      </c>
      <c r="P352" s="3">
        <v>2.1014914084566402E-2</v>
      </c>
      <c r="Q352" s="21">
        <v>4.5525754719298199E-2</v>
      </c>
    </row>
    <row r="353" spans="1:17" s="3" customFormat="1" ht="12.75" customHeight="1" x14ac:dyDescent="0.3">
      <c r="A353" s="3">
        <v>7819</v>
      </c>
      <c r="B353" s="3" t="s">
        <v>3337</v>
      </c>
      <c r="C353" s="3" t="s">
        <v>3338</v>
      </c>
      <c r="D353" s="3" t="s">
        <v>3339</v>
      </c>
      <c r="E353" s="3" t="s">
        <v>3340</v>
      </c>
      <c r="F353" s="3" t="s">
        <v>3341</v>
      </c>
      <c r="G353" s="3">
        <v>54.308300000000003</v>
      </c>
      <c r="H353" s="3">
        <v>58.066699999999997</v>
      </c>
      <c r="I353" s="3">
        <v>57.816699999999997</v>
      </c>
      <c r="J353" s="3">
        <v>41.1083</v>
      </c>
      <c r="K353" s="3">
        <v>44.541699999999999</v>
      </c>
      <c r="L353" s="3">
        <v>51.3</v>
      </c>
      <c r="M353" s="3">
        <v>48.783299999999997</v>
      </c>
      <c r="N353" s="3">
        <v>42.791699999999999</v>
      </c>
      <c r="O353" s="20">
        <v>0.79805768229155205</v>
      </c>
      <c r="P353" s="3">
        <v>1.7175663840055901E-2</v>
      </c>
      <c r="Q353" s="21">
        <v>2.2085673415598799E-2</v>
      </c>
    </row>
    <row r="354" spans="1:17" s="3" customFormat="1" ht="12.75" customHeight="1" x14ac:dyDescent="0.3">
      <c r="A354" s="3">
        <v>21789</v>
      </c>
      <c r="B354" s="3" t="s">
        <v>3332</v>
      </c>
      <c r="C354" s="3" t="s">
        <v>3333</v>
      </c>
      <c r="D354" s="3" t="s">
        <v>3334</v>
      </c>
      <c r="E354" s="3" t="s">
        <v>3335</v>
      </c>
      <c r="F354" s="3" t="s">
        <v>3336</v>
      </c>
      <c r="G354" s="3">
        <v>1013.89</v>
      </c>
      <c r="H354" s="3">
        <v>837.77499999999998</v>
      </c>
      <c r="I354" s="3">
        <v>1002.22</v>
      </c>
      <c r="J354" s="3">
        <v>883.61699999999996</v>
      </c>
      <c r="K354" s="3">
        <v>793.41700000000003</v>
      </c>
      <c r="L354" s="3">
        <v>695.41700000000003</v>
      </c>
      <c r="M354" s="3">
        <v>718.72500000000002</v>
      </c>
      <c r="N354" s="3">
        <v>732.94200000000001</v>
      </c>
      <c r="O354" s="20">
        <v>0.79827307362177302</v>
      </c>
      <c r="P354" s="3">
        <v>1.85429663773071E-2</v>
      </c>
      <c r="Q354" s="21">
        <v>3.2890284897904798E-2</v>
      </c>
    </row>
    <row r="355" spans="1:17" s="3" customFormat="1" ht="12.75" customHeight="1" x14ac:dyDescent="0.3">
      <c r="A355" s="3">
        <v>40672</v>
      </c>
      <c r="B355" s="3" t="s">
        <v>3327</v>
      </c>
      <c r="C355" s="3" t="s">
        <v>3328</v>
      </c>
      <c r="D355" s="3" t="s">
        <v>3329</v>
      </c>
      <c r="E355" s="3" t="s">
        <v>3330</v>
      </c>
      <c r="F355" s="3" t="s">
        <v>3331</v>
      </c>
      <c r="G355" s="3">
        <v>2199.7399999999998</v>
      </c>
      <c r="H355" s="3">
        <v>1654.11</v>
      </c>
      <c r="I355" s="3">
        <v>2060.52</v>
      </c>
      <c r="J355" s="3">
        <v>1542.08</v>
      </c>
      <c r="K355" s="3">
        <v>1653.55</v>
      </c>
      <c r="L355" s="3">
        <v>1726.11</v>
      </c>
      <c r="M355" s="3">
        <v>1588.44</v>
      </c>
      <c r="N355" s="3">
        <v>1477.18</v>
      </c>
      <c r="O355" s="20">
        <v>0.79841583033295405</v>
      </c>
      <c r="P355" s="3">
        <v>2.45700125897295E-2</v>
      </c>
      <c r="Q355" s="21">
        <v>4.25368507796118E-2</v>
      </c>
    </row>
    <row r="356" spans="1:17" s="3" customFormat="1" ht="12.75" customHeight="1" x14ac:dyDescent="0.3">
      <c r="A356" s="3">
        <v>24189</v>
      </c>
      <c r="B356" s="3" t="s">
        <v>3322</v>
      </c>
      <c r="C356" s="3" t="s">
        <v>3323</v>
      </c>
      <c r="D356" s="3" t="s">
        <v>3324</v>
      </c>
      <c r="E356" s="3" t="s">
        <v>3325</v>
      </c>
      <c r="F356" s="3" t="s">
        <v>3326</v>
      </c>
      <c r="G356" s="3">
        <v>7422.17</v>
      </c>
      <c r="H356" s="3">
        <v>8815.34</v>
      </c>
      <c r="I356" s="3">
        <v>8130.21</v>
      </c>
      <c r="J356" s="3">
        <v>7089.27</v>
      </c>
      <c r="K356" s="3">
        <v>5875.6</v>
      </c>
      <c r="L356" s="3">
        <v>5928.63</v>
      </c>
      <c r="M356" s="3">
        <v>6435.63</v>
      </c>
      <c r="N356" s="3">
        <v>7112.48</v>
      </c>
      <c r="O356" s="20">
        <v>0.79858990214742798</v>
      </c>
      <c r="P356" s="3">
        <v>2.35572510375231E-2</v>
      </c>
      <c r="Q356" s="21">
        <v>2.4061102174935099E-2</v>
      </c>
    </row>
    <row r="357" spans="1:17" s="3" customFormat="1" ht="12.75" customHeight="1" x14ac:dyDescent="0.3">
      <c r="A357" s="3">
        <v>6747</v>
      </c>
      <c r="B357" s="3" t="s">
        <v>3317</v>
      </c>
      <c r="C357" s="3" t="s">
        <v>3318</v>
      </c>
      <c r="D357" s="3" t="s">
        <v>3319</v>
      </c>
      <c r="E357" s="3" t="s">
        <v>3320</v>
      </c>
      <c r="F357" s="3" t="s">
        <v>3321</v>
      </c>
      <c r="G357" s="3">
        <v>2206.94</v>
      </c>
      <c r="H357" s="3">
        <v>2023.43</v>
      </c>
      <c r="I357" s="3">
        <v>2603.1</v>
      </c>
      <c r="J357" s="3">
        <v>1616.2</v>
      </c>
      <c r="K357" s="3">
        <v>1775.17</v>
      </c>
      <c r="L357" s="3">
        <v>1765.3</v>
      </c>
      <c r="M357" s="3">
        <v>1852.23</v>
      </c>
      <c r="N357" s="3">
        <v>1940.56</v>
      </c>
      <c r="O357" s="20">
        <v>0.79892827061220595</v>
      </c>
      <c r="P357" s="3">
        <v>2.2284483461615701E-2</v>
      </c>
      <c r="Q357" s="21">
        <v>1.9649772357058601E-2</v>
      </c>
    </row>
    <row r="358" spans="1:17" s="3" customFormat="1" ht="12.75" customHeight="1" x14ac:dyDescent="0.3">
      <c r="A358" s="3">
        <v>20556</v>
      </c>
      <c r="B358" s="3" t="s">
        <v>3312</v>
      </c>
      <c r="C358" s="3" t="s">
        <v>3313</v>
      </c>
      <c r="D358" s="3" t="s">
        <v>3314</v>
      </c>
      <c r="E358" s="3" t="s">
        <v>3315</v>
      </c>
      <c r="F358" s="3" t="s">
        <v>3316</v>
      </c>
      <c r="G358" s="3">
        <v>21252</v>
      </c>
      <c r="H358" s="3">
        <v>18962.8</v>
      </c>
      <c r="I358" s="3">
        <v>24829.9</v>
      </c>
      <c r="J358" s="3">
        <v>16262.9</v>
      </c>
      <c r="K358" s="3">
        <v>17683.7</v>
      </c>
      <c r="L358" s="3">
        <v>20161.3</v>
      </c>
      <c r="M358" s="3">
        <v>15456.6</v>
      </c>
      <c r="N358" s="3">
        <v>16691.400000000001</v>
      </c>
      <c r="O358" s="20">
        <v>0.79924864000465901</v>
      </c>
      <c r="P358" s="3">
        <v>1.8475122085542601E-2</v>
      </c>
      <c r="Q358" s="21">
        <v>3.5874929680725302E-2</v>
      </c>
    </row>
    <row r="359" spans="1:17" s="3" customFormat="1" ht="12.75" customHeight="1" x14ac:dyDescent="0.3">
      <c r="A359" s="3">
        <v>39226</v>
      </c>
      <c r="B359" s="3" t="s">
        <v>3307</v>
      </c>
      <c r="C359" s="3" t="s">
        <v>3308</v>
      </c>
      <c r="D359" s="3" t="s">
        <v>3309</v>
      </c>
      <c r="E359" s="3" t="s">
        <v>3310</v>
      </c>
      <c r="F359" s="3" t="s">
        <v>3311</v>
      </c>
      <c r="G359" s="3">
        <v>175.642</v>
      </c>
      <c r="H359" s="3">
        <v>178.78299999999999</v>
      </c>
      <c r="I359" s="3">
        <v>200.93299999999999</v>
      </c>
      <c r="J359" s="3">
        <v>169.833</v>
      </c>
      <c r="K359" s="3">
        <v>134.708</v>
      </c>
      <c r="L359" s="3">
        <v>133.90799999999999</v>
      </c>
      <c r="M359" s="3">
        <v>141.858</v>
      </c>
      <c r="N359" s="3">
        <v>174.15799999999999</v>
      </c>
      <c r="O359" s="20">
        <v>0.79941396380028695</v>
      </c>
      <c r="P359" s="3">
        <v>1.9395026163320599E-2</v>
      </c>
      <c r="Q359" s="21">
        <v>4.8118338576929001E-2</v>
      </c>
    </row>
    <row r="360" spans="1:17" s="3" customFormat="1" ht="12.75" customHeight="1" x14ac:dyDescent="0.3">
      <c r="A360" s="3">
        <v>41056</v>
      </c>
      <c r="B360" s="3" t="s">
        <v>3302</v>
      </c>
      <c r="C360" s="3" t="s">
        <v>3303</v>
      </c>
      <c r="D360" s="3" t="s">
        <v>3304</v>
      </c>
      <c r="E360" s="3" t="s">
        <v>3305</v>
      </c>
      <c r="F360" s="3" t="s">
        <v>3306</v>
      </c>
      <c r="G360" s="3">
        <v>393.81700000000001</v>
      </c>
      <c r="H360" s="3">
        <v>404.15</v>
      </c>
      <c r="I360" s="3">
        <v>363.21699999999998</v>
      </c>
      <c r="J360" s="3">
        <v>364.47500000000002</v>
      </c>
      <c r="K360" s="3">
        <v>333.05799999999999</v>
      </c>
      <c r="L360" s="3">
        <v>290.875</v>
      </c>
      <c r="M360" s="3">
        <v>300.375</v>
      </c>
      <c r="N360" s="3">
        <v>288.06700000000001</v>
      </c>
      <c r="O360" s="20">
        <v>0.79952574955918299</v>
      </c>
      <c r="P360" s="3">
        <v>2.4490404908288101E-2</v>
      </c>
      <c r="Q360" s="21">
        <v>3.3341297996141397E-2</v>
      </c>
    </row>
    <row r="361" spans="1:17" s="3" customFormat="1" ht="12.75" customHeight="1" x14ac:dyDescent="0.3">
      <c r="A361" s="3">
        <v>21886</v>
      </c>
      <c r="B361" s="3" t="s">
        <v>3297</v>
      </c>
      <c r="C361" s="3" t="s">
        <v>3298</v>
      </c>
      <c r="D361" s="3" t="s">
        <v>3299</v>
      </c>
      <c r="E361" s="3" t="s">
        <v>3300</v>
      </c>
      <c r="F361" s="3" t="s">
        <v>3301</v>
      </c>
      <c r="G361" s="3">
        <v>285.125</v>
      </c>
      <c r="H361" s="3">
        <v>211.57499999999999</v>
      </c>
      <c r="I361" s="3">
        <v>230.84200000000001</v>
      </c>
      <c r="J361" s="3">
        <v>165.608</v>
      </c>
      <c r="K361" s="3">
        <v>188.74199999999999</v>
      </c>
      <c r="L361" s="3">
        <v>174.733</v>
      </c>
      <c r="M361" s="3">
        <v>211.1</v>
      </c>
      <c r="N361" s="3">
        <v>223.57499999999999</v>
      </c>
      <c r="O361" s="20">
        <v>0.79996518802403305</v>
      </c>
      <c r="P361" s="3">
        <v>2.1229532524474001E-2</v>
      </c>
      <c r="Q361" s="21">
        <v>4.9871294769503097E-2</v>
      </c>
    </row>
    <row r="362" spans="1:17" s="3" customFormat="1" ht="12.75" customHeight="1" x14ac:dyDescent="0.3">
      <c r="A362" s="3">
        <v>9301</v>
      </c>
      <c r="B362" s="3" t="s">
        <v>3292</v>
      </c>
      <c r="C362" s="3" t="s">
        <v>3293</v>
      </c>
      <c r="D362" s="3" t="s">
        <v>3294</v>
      </c>
      <c r="E362" s="3" t="s">
        <v>3295</v>
      </c>
      <c r="F362" s="3" t="s">
        <v>3296</v>
      </c>
      <c r="G362" s="3">
        <v>1812.13</v>
      </c>
      <c r="H362" s="3">
        <v>1437.03</v>
      </c>
      <c r="I362" s="3">
        <v>1885.08</v>
      </c>
      <c r="J362" s="3">
        <v>1367.69</v>
      </c>
      <c r="K362" s="3">
        <v>1364.18</v>
      </c>
      <c r="L362" s="3">
        <v>1399.13</v>
      </c>
      <c r="M362" s="3">
        <v>1512.09</v>
      </c>
      <c r="N362" s="3">
        <v>1352.43</v>
      </c>
      <c r="O362" s="20">
        <v>0.800521369787913</v>
      </c>
      <c r="P362" s="3">
        <v>2.4204326129735401E-2</v>
      </c>
      <c r="Q362" s="21">
        <v>4.5720681240151301E-2</v>
      </c>
    </row>
    <row r="363" spans="1:17" s="3" customFormat="1" ht="12.75" customHeight="1" x14ac:dyDescent="0.3">
      <c r="A363" s="3">
        <v>23905</v>
      </c>
      <c r="B363" s="3" t="s">
        <v>3288</v>
      </c>
      <c r="C363" s="3" t="s">
        <v>3289</v>
      </c>
      <c r="D363" s="3" t="s">
        <v>3289</v>
      </c>
      <c r="E363" s="3" t="s">
        <v>3290</v>
      </c>
      <c r="F363" s="3" t="s">
        <v>3291</v>
      </c>
      <c r="G363" s="3">
        <v>195.875</v>
      </c>
      <c r="H363" s="3">
        <v>178.31700000000001</v>
      </c>
      <c r="I363" s="3">
        <v>186.57499999999999</v>
      </c>
      <c r="J363" s="3">
        <v>167.94200000000001</v>
      </c>
      <c r="K363" s="3">
        <v>142.96700000000001</v>
      </c>
      <c r="L363" s="3">
        <v>137.57499999999999</v>
      </c>
      <c r="M363" s="3">
        <v>137.18299999999999</v>
      </c>
      <c r="N363" s="3">
        <v>179.49199999999999</v>
      </c>
      <c r="O363" s="20">
        <v>0.800537822969143</v>
      </c>
      <c r="P363" s="3">
        <v>2.10246664317611E-2</v>
      </c>
      <c r="Q363" s="21">
        <v>4.5722168725938803E-2</v>
      </c>
    </row>
    <row r="364" spans="1:17" s="3" customFormat="1" ht="12.75" customHeight="1" x14ac:dyDescent="0.3">
      <c r="A364" s="3">
        <v>37497</v>
      </c>
      <c r="B364" s="3" t="s">
        <v>3284</v>
      </c>
      <c r="C364" s="3" t="s">
        <v>3285</v>
      </c>
      <c r="D364" s="3" t="s">
        <v>3285</v>
      </c>
      <c r="E364" s="3" t="s">
        <v>3286</v>
      </c>
      <c r="F364" s="3" t="s">
        <v>3287</v>
      </c>
      <c r="G364" s="3">
        <v>61.558300000000003</v>
      </c>
      <c r="H364" s="3">
        <v>63.091700000000003</v>
      </c>
      <c r="I364" s="3">
        <v>63.1083</v>
      </c>
      <c r="J364" s="3">
        <v>44</v>
      </c>
      <c r="K364" s="3">
        <v>60.125</v>
      </c>
      <c r="L364" s="3">
        <v>51.716700000000003</v>
      </c>
      <c r="M364" s="3">
        <v>50.816699999999997</v>
      </c>
      <c r="N364" s="3">
        <v>47.683300000000003</v>
      </c>
      <c r="O364" s="20">
        <v>0.80082242427525696</v>
      </c>
      <c r="P364" s="3">
        <v>2.0262784702628701E-2</v>
      </c>
      <c r="Q364" s="21">
        <v>3.3580993430621597E-2</v>
      </c>
    </row>
    <row r="365" spans="1:17" s="3" customFormat="1" ht="12.75" customHeight="1" x14ac:dyDescent="0.3">
      <c r="A365" s="3">
        <v>37454</v>
      </c>
      <c r="B365" s="3" t="s">
        <v>3279</v>
      </c>
      <c r="C365" s="3" t="s">
        <v>3280</v>
      </c>
      <c r="D365" s="3" t="s">
        <v>3281</v>
      </c>
      <c r="E365" s="3" t="s">
        <v>3282</v>
      </c>
      <c r="F365" s="3" t="s">
        <v>3283</v>
      </c>
      <c r="G365" s="3">
        <v>865.5</v>
      </c>
      <c r="H365" s="3">
        <v>974.35799999999995</v>
      </c>
      <c r="I365" s="3">
        <v>963.83299999999997</v>
      </c>
      <c r="J365" s="3">
        <v>896.96699999999998</v>
      </c>
      <c r="K365" s="3">
        <v>739.49199999999996</v>
      </c>
      <c r="L365" s="3">
        <v>798.94200000000001</v>
      </c>
      <c r="M365" s="3">
        <v>715.05</v>
      </c>
      <c r="N365" s="3">
        <v>649.60799999999995</v>
      </c>
      <c r="O365" s="20">
        <v>0.80088873719875697</v>
      </c>
      <c r="P365" s="3">
        <v>2.3359325650958301E-2</v>
      </c>
      <c r="Q365" s="21">
        <v>4.1730205779816301E-2</v>
      </c>
    </row>
    <row r="366" spans="1:17" s="3" customFormat="1" ht="12.75" customHeight="1" x14ac:dyDescent="0.3">
      <c r="A366" s="3">
        <v>36012</v>
      </c>
      <c r="B366" s="3" t="s">
        <v>3274</v>
      </c>
      <c r="C366" s="3" t="s">
        <v>3275</v>
      </c>
      <c r="D366" s="3" t="s">
        <v>3276</v>
      </c>
      <c r="E366" s="3" t="s">
        <v>3277</v>
      </c>
      <c r="F366" s="3" t="s">
        <v>3278</v>
      </c>
      <c r="G366" s="3">
        <v>55.633299999999998</v>
      </c>
      <c r="H366" s="3">
        <v>74.6417</v>
      </c>
      <c r="I366" s="3">
        <v>66.7</v>
      </c>
      <c r="J366" s="3">
        <v>54.125</v>
      </c>
      <c r="K366" s="3">
        <v>49.158299999999997</v>
      </c>
      <c r="L366" s="3">
        <v>56.3917</v>
      </c>
      <c r="M366" s="3">
        <v>50.3583</v>
      </c>
      <c r="N366" s="3">
        <v>54.633299999999998</v>
      </c>
      <c r="O366" s="20">
        <v>0.80101806666262299</v>
      </c>
      <c r="P366" s="3">
        <v>2.3309620143521E-2</v>
      </c>
      <c r="Q366" s="21">
        <v>3.7686895914309897E-2</v>
      </c>
    </row>
    <row r="367" spans="1:17" s="3" customFormat="1" ht="12.75" customHeight="1" x14ac:dyDescent="0.3">
      <c r="A367" s="3">
        <v>24317</v>
      </c>
      <c r="B367" s="3" t="s">
        <v>3269</v>
      </c>
      <c r="C367" s="3" t="s">
        <v>3270</v>
      </c>
      <c r="D367" s="3" t="s">
        <v>3271</v>
      </c>
      <c r="E367" s="3" t="s">
        <v>3272</v>
      </c>
      <c r="F367" s="3" t="s">
        <v>3273</v>
      </c>
      <c r="G367" s="3">
        <v>63.033299999999997</v>
      </c>
      <c r="H367" s="3">
        <v>64.958299999999994</v>
      </c>
      <c r="I367" s="3">
        <v>65.275000000000006</v>
      </c>
      <c r="J367" s="3">
        <v>58.841700000000003</v>
      </c>
      <c r="K367" s="3">
        <v>46.833300000000001</v>
      </c>
      <c r="L367" s="3">
        <v>42.508299999999998</v>
      </c>
      <c r="M367" s="3">
        <v>55.3917</v>
      </c>
      <c r="N367" s="3">
        <v>52.5</v>
      </c>
      <c r="O367" s="20">
        <v>0.80152544854678398</v>
      </c>
      <c r="P367" s="3">
        <v>1.6970023965873601E-2</v>
      </c>
      <c r="Q367" s="21">
        <v>2.6772387004548599E-2</v>
      </c>
    </row>
    <row r="368" spans="1:17" s="3" customFormat="1" ht="12.75" customHeight="1" x14ac:dyDescent="0.3">
      <c r="A368" s="3">
        <v>30686</v>
      </c>
      <c r="B368" s="3" t="s">
        <v>3264</v>
      </c>
      <c r="C368" s="3" t="s">
        <v>3265</v>
      </c>
      <c r="D368" s="3" t="s">
        <v>3266</v>
      </c>
      <c r="E368" s="3" t="s">
        <v>3267</v>
      </c>
      <c r="F368" s="3" t="s">
        <v>3268</v>
      </c>
      <c r="G368" s="3">
        <v>73.558300000000003</v>
      </c>
      <c r="H368" s="3">
        <v>67.691699999999997</v>
      </c>
      <c r="I368" s="3">
        <v>72.3917</v>
      </c>
      <c r="J368" s="3">
        <v>54.45</v>
      </c>
      <c r="K368" s="3">
        <v>63.375</v>
      </c>
      <c r="L368" s="3">
        <v>65.833299999999994</v>
      </c>
      <c r="M368" s="3">
        <v>53.183300000000003</v>
      </c>
      <c r="N368" s="3">
        <v>53.583300000000001</v>
      </c>
      <c r="O368" s="20">
        <v>0.80157494995080303</v>
      </c>
      <c r="P368" s="3">
        <v>2.12861452759683E-2</v>
      </c>
      <c r="Q368" s="21">
        <v>3.2917158679635197E-2</v>
      </c>
    </row>
    <row r="369" spans="1:17" s="3" customFormat="1" ht="12.75" customHeight="1" x14ac:dyDescent="0.3">
      <c r="A369" s="3">
        <v>33176</v>
      </c>
      <c r="B369" s="3" t="s">
        <v>3259</v>
      </c>
      <c r="C369" s="3" t="s">
        <v>3260</v>
      </c>
      <c r="D369" s="3" t="s">
        <v>3261</v>
      </c>
      <c r="E369" s="3" t="s">
        <v>3262</v>
      </c>
      <c r="F369" s="3" t="s">
        <v>3263</v>
      </c>
      <c r="G369" s="3">
        <v>352.74200000000002</v>
      </c>
      <c r="H369" s="3">
        <v>304.15800000000002</v>
      </c>
      <c r="I369" s="3">
        <v>401.08300000000003</v>
      </c>
      <c r="J369" s="3">
        <v>268.375</v>
      </c>
      <c r="K369" s="3">
        <v>294.392</v>
      </c>
      <c r="L369" s="3">
        <v>295.67500000000001</v>
      </c>
      <c r="M369" s="3">
        <v>262.95</v>
      </c>
      <c r="N369" s="3">
        <v>293.17500000000001</v>
      </c>
      <c r="O369" s="20">
        <v>0.80170175170076796</v>
      </c>
      <c r="P369" s="3">
        <v>2.2060033920687099E-2</v>
      </c>
      <c r="Q369" s="21">
        <v>3.0675134893009801E-2</v>
      </c>
    </row>
    <row r="370" spans="1:17" s="3" customFormat="1" ht="12.75" customHeight="1" x14ac:dyDescent="0.3">
      <c r="A370" s="3">
        <v>30341</v>
      </c>
      <c r="B370" s="3" t="s">
        <v>3254</v>
      </c>
      <c r="C370" s="3" t="s">
        <v>3255</v>
      </c>
      <c r="D370" s="3" t="s">
        <v>3256</v>
      </c>
      <c r="E370" s="3" t="s">
        <v>3257</v>
      </c>
      <c r="F370" s="3" t="s">
        <v>3258</v>
      </c>
      <c r="G370" s="3">
        <v>28787.200000000001</v>
      </c>
      <c r="H370" s="3">
        <v>25910.5</v>
      </c>
      <c r="I370" s="3">
        <v>29909.3</v>
      </c>
      <c r="J370" s="3">
        <v>25701.599999999999</v>
      </c>
      <c r="K370" s="3">
        <v>17877.900000000001</v>
      </c>
      <c r="L370" s="3">
        <v>21702.9</v>
      </c>
      <c r="M370" s="3">
        <v>24365.4</v>
      </c>
      <c r="N370" s="3">
        <v>22109.3</v>
      </c>
      <c r="O370" s="20">
        <v>0.80187001246490497</v>
      </c>
      <c r="P370" s="3">
        <v>2.1619352957068499E-2</v>
      </c>
      <c r="Q370" s="21">
        <v>3.3136134243695999E-2</v>
      </c>
    </row>
    <row r="371" spans="1:17" s="3" customFormat="1" ht="12.75" customHeight="1" x14ac:dyDescent="0.3">
      <c r="A371" s="3">
        <v>33841</v>
      </c>
      <c r="B371" s="3" t="s">
        <v>3250</v>
      </c>
      <c r="C371" s="3" t="s">
        <v>3251</v>
      </c>
      <c r="D371" s="3" t="s">
        <v>3251</v>
      </c>
      <c r="E371" s="3" t="s">
        <v>3252</v>
      </c>
      <c r="F371" s="3" t="s">
        <v>3253</v>
      </c>
      <c r="G371" s="3">
        <v>64.875</v>
      </c>
      <c r="H371" s="3">
        <v>53.741700000000002</v>
      </c>
      <c r="I371" s="3">
        <v>69.791700000000006</v>
      </c>
      <c r="J371" s="3">
        <v>58.7333</v>
      </c>
      <c r="K371" s="3">
        <v>44.9</v>
      </c>
      <c r="L371" s="3">
        <v>50.1417</v>
      </c>
      <c r="M371" s="3">
        <v>53.4</v>
      </c>
      <c r="N371" s="3">
        <v>46.475000000000001</v>
      </c>
      <c r="O371" s="20">
        <v>0.80305918101821305</v>
      </c>
      <c r="P371" s="3">
        <v>2.4355752758212602E-2</v>
      </c>
      <c r="Q371" s="21">
        <v>4.9403440000278402E-2</v>
      </c>
    </row>
    <row r="372" spans="1:17" s="3" customFormat="1" ht="12.75" customHeight="1" x14ac:dyDescent="0.3">
      <c r="A372" s="3">
        <v>12763</v>
      </c>
      <c r="B372" s="3" t="s">
        <v>3245</v>
      </c>
      <c r="C372" s="3" t="s">
        <v>3246</v>
      </c>
      <c r="D372" s="3" t="s">
        <v>3247</v>
      </c>
      <c r="E372" s="3" t="s">
        <v>3248</v>
      </c>
      <c r="F372" s="3" t="s">
        <v>3249</v>
      </c>
      <c r="G372" s="3">
        <v>228.517</v>
      </c>
      <c r="H372" s="3">
        <v>185.07499999999999</v>
      </c>
      <c r="I372" s="3">
        <v>189.65</v>
      </c>
      <c r="J372" s="3">
        <v>170.05799999999999</v>
      </c>
      <c r="K372" s="3">
        <v>161.18299999999999</v>
      </c>
      <c r="L372" s="3">
        <v>117.083</v>
      </c>
      <c r="M372" s="3">
        <v>161.44200000000001</v>
      </c>
      <c r="N372" s="3">
        <v>166.083</v>
      </c>
      <c r="O372" s="20">
        <v>0.80311662454087396</v>
      </c>
      <c r="P372" s="3">
        <v>1.74152632404883E-2</v>
      </c>
      <c r="Q372" s="21">
        <v>3.1086414540256999E-2</v>
      </c>
    </row>
    <row r="373" spans="1:17" s="3" customFormat="1" ht="12.75" customHeight="1" x14ac:dyDescent="0.3">
      <c r="A373" s="3">
        <v>14875</v>
      </c>
      <c r="B373" s="3" t="s">
        <v>3240</v>
      </c>
      <c r="C373" s="3" t="s">
        <v>3241</v>
      </c>
      <c r="D373" s="3" t="s">
        <v>3242</v>
      </c>
      <c r="E373" s="3" t="s">
        <v>3243</v>
      </c>
      <c r="F373" s="3" t="s">
        <v>3244</v>
      </c>
      <c r="G373" s="3">
        <v>460.41699999999997</v>
      </c>
      <c r="H373" s="3">
        <v>478.56700000000001</v>
      </c>
      <c r="I373" s="3">
        <v>512.14200000000005</v>
      </c>
      <c r="J373" s="3">
        <v>350.57499999999999</v>
      </c>
      <c r="K373" s="3">
        <v>292.983</v>
      </c>
      <c r="L373" s="3">
        <v>404.38299999999998</v>
      </c>
      <c r="M373" s="3">
        <v>459.47500000000002</v>
      </c>
      <c r="N373" s="3">
        <v>402.55799999999999</v>
      </c>
      <c r="O373" s="20">
        <v>0.80429928305278997</v>
      </c>
      <c r="P373" s="3">
        <v>2.0454202935464998E-2</v>
      </c>
      <c r="Q373" s="21">
        <v>4.1588946447283399E-2</v>
      </c>
    </row>
    <row r="374" spans="1:17" s="3" customFormat="1" ht="12.75" customHeight="1" x14ac:dyDescent="0.3">
      <c r="A374" s="3">
        <v>45825</v>
      </c>
      <c r="B374" s="3" t="s">
        <v>3235</v>
      </c>
      <c r="C374" s="3" t="s">
        <v>3236</v>
      </c>
      <c r="D374" s="3" t="s">
        <v>3237</v>
      </c>
      <c r="E374" s="3" t="s">
        <v>3238</v>
      </c>
      <c r="F374" s="3" t="s">
        <v>3239</v>
      </c>
      <c r="G374" s="3">
        <v>306.68299999999999</v>
      </c>
      <c r="H374" s="3">
        <v>256.83300000000003</v>
      </c>
      <c r="I374" s="3">
        <v>307.33300000000003</v>
      </c>
      <c r="J374" s="3">
        <v>248.517</v>
      </c>
      <c r="K374" s="3">
        <v>230.47499999999999</v>
      </c>
      <c r="L374" s="3">
        <v>238.81700000000001</v>
      </c>
      <c r="M374" s="3">
        <v>227.55</v>
      </c>
      <c r="N374" s="3">
        <v>241.00800000000001</v>
      </c>
      <c r="O374" s="20">
        <v>0.80439499648191004</v>
      </c>
      <c r="P374" s="3">
        <v>1.9845766525090899E-2</v>
      </c>
      <c r="Q374" s="21">
        <v>2.8205927221393E-2</v>
      </c>
    </row>
    <row r="375" spans="1:17" s="3" customFormat="1" ht="12.75" customHeight="1" x14ac:dyDescent="0.3">
      <c r="A375" s="3">
        <v>36792</v>
      </c>
      <c r="B375" s="3" t="s">
        <v>3230</v>
      </c>
      <c r="C375" s="3" t="s">
        <v>3231</v>
      </c>
      <c r="D375" s="3" t="s">
        <v>3232</v>
      </c>
      <c r="E375" s="3" t="s">
        <v>3233</v>
      </c>
      <c r="F375" s="3" t="s">
        <v>3234</v>
      </c>
      <c r="G375" s="3">
        <v>73.6417</v>
      </c>
      <c r="H375" s="3">
        <v>60.375</v>
      </c>
      <c r="I375" s="3">
        <v>61.075000000000003</v>
      </c>
      <c r="J375" s="3">
        <v>56.3</v>
      </c>
      <c r="K375" s="3">
        <v>50.991700000000002</v>
      </c>
      <c r="L375" s="3">
        <v>55.308300000000003</v>
      </c>
      <c r="M375" s="3">
        <v>52.366700000000002</v>
      </c>
      <c r="N375" s="3">
        <v>40.991700000000002</v>
      </c>
      <c r="O375" s="20">
        <v>0.804417039400111</v>
      </c>
      <c r="P375" s="3">
        <v>2.3887092391506801E-2</v>
      </c>
      <c r="Q375" s="21">
        <v>3.1809672180141399E-2</v>
      </c>
    </row>
    <row r="376" spans="1:17" s="3" customFormat="1" ht="12.75" customHeight="1" x14ac:dyDescent="0.3">
      <c r="A376" s="3">
        <v>34621</v>
      </c>
      <c r="B376" s="3" t="s">
        <v>3225</v>
      </c>
      <c r="C376" s="3" t="s">
        <v>3226</v>
      </c>
      <c r="D376" s="3" t="s">
        <v>3227</v>
      </c>
      <c r="E376" s="3" t="s">
        <v>3228</v>
      </c>
      <c r="F376" s="3" t="s">
        <v>3229</v>
      </c>
      <c r="G376" s="3">
        <v>127.55800000000001</v>
      </c>
      <c r="H376" s="3">
        <v>151</v>
      </c>
      <c r="I376" s="3">
        <v>121.875</v>
      </c>
      <c r="J376" s="3">
        <v>110.417</v>
      </c>
      <c r="K376" s="3">
        <v>102.992</v>
      </c>
      <c r="L376" s="3">
        <v>82.3</v>
      </c>
      <c r="M376" s="3">
        <v>107.583</v>
      </c>
      <c r="N376" s="3">
        <v>124.917</v>
      </c>
      <c r="O376" s="20">
        <v>0.80463937920892803</v>
      </c>
      <c r="P376" s="3">
        <v>2.3299867029068E-2</v>
      </c>
      <c r="Q376" s="21">
        <v>4.5311708867334398E-2</v>
      </c>
    </row>
    <row r="377" spans="1:17" s="3" customFormat="1" ht="12.75" customHeight="1" x14ac:dyDescent="0.3">
      <c r="A377" s="3">
        <v>40671</v>
      </c>
      <c r="B377" s="3" t="s">
        <v>3220</v>
      </c>
      <c r="C377" s="3" t="s">
        <v>3221</v>
      </c>
      <c r="D377" s="3" t="s">
        <v>3222</v>
      </c>
      <c r="E377" s="3" t="s">
        <v>3223</v>
      </c>
      <c r="F377" s="3" t="s">
        <v>3224</v>
      </c>
      <c r="G377" s="3">
        <v>83.758300000000006</v>
      </c>
      <c r="H377" s="3">
        <v>59.033299999999997</v>
      </c>
      <c r="I377" s="3">
        <v>53.991700000000002</v>
      </c>
      <c r="J377" s="3">
        <v>51.7333</v>
      </c>
      <c r="K377" s="3">
        <v>49.883299999999998</v>
      </c>
      <c r="L377" s="3">
        <v>46.2333</v>
      </c>
      <c r="M377" s="3">
        <v>48.683300000000003</v>
      </c>
      <c r="N377" s="3">
        <v>49.05</v>
      </c>
      <c r="O377" s="20">
        <v>0.80486183056834604</v>
      </c>
      <c r="P377" s="3">
        <v>2.5848395823913101E-2</v>
      </c>
      <c r="Q377" s="21">
        <v>2.5279354144221E-2</v>
      </c>
    </row>
    <row r="378" spans="1:17" s="3" customFormat="1" ht="12.75" customHeight="1" x14ac:dyDescent="0.3">
      <c r="A378" s="3">
        <v>3880</v>
      </c>
      <c r="B378" s="3" t="s">
        <v>3215</v>
      </c>
      <c r="C378" s="3" t="s">
        <v>3216</v>
      </c>
      <c r="D378" s="3" t="s">
        <v>3217</v>
      </c>
      <c r="E378" s="3" t="s">
        <v>3218</v>
      </c>
      <c r="F378" s="3" t="s">
        <v>3219</v>
      </c>
      <c r="G378" s="3">
        <v>70.991699999999994</v>
      </c>
      <c r="H378" s="3">
        <v>59.416699999999999</v>
      </c>
      <c r="I378" s="3">
        <v>65.366699999999994</v>
      </c>
      <c r="J378" s="3">
        <v>48.508299999999998</v>
      </c>
      <c r="K378" s="3">
        <v>57.633299999999998</v>
      </c>
      <c r="L378" s="3">
        <v>48.15</v>
      </c>
      <c r="M378" s="3">
        <v>51.225000000000001</v>
      </c>
      <c r="N378" s="3">
        <v>57.3917</v>
      </c>
      <c r="O378" s="20">
        <v>0.80498983017796799</v>
      </c>
      <c r="P378" s="3">
        <v>1.9960608509013499E-2</v>
      </c>
      <c r="Q378" s="21">
        <v>2.79122478563259E-2</v>
      </c>
    </row>
    <row r="379" spans="1:17" s="3" customFormat="1" ht="12.75" customHeight="1" x14ac:dyDescent="0.3">
      <c r="A379" s="3">
        <v>33741</v>
      </c>
      <c r="B379" s="3" t="s">
        <v>3210</v>
      </c>
      <c r="C379" s="3" t="s">
        <v>3211</v>
      </c>
      <c r="D379" s="3" t="s">
        <v>3212</v>
      </c>
      <c r="E379" s="3" t="s">
        <v>3213</v>
      </c>
      <c r="F379" s="3" t="s">
        <v>3214</v>
      </c>
      <c r="G379" s="3">
        <v>263.65800000000002</v>
      </c>
      <c r="H379" s="3">
        <v>230.15</v>
      </c>
      <c r="I379" s="3">
        <v>302.18299999999999</v>
      </c>
      <c r="J379" s="3">
        <v>202.767</v>
      </c>
      <c r="K379" s="3">
        <v>218.93299999999999</v>
      </c>
      <c r="L379" s="3">
        <v>200.875</v>
      </c>
      <c r="M379" s="3">
        <v>221.61699999999999</v>
      </c>
      <c r="N379" s="3">
        <v>218.417</v>
      </c>
      <c r="O379" s="20">
        <v>0.80520602477376702</v>
      </c>
      <c r="P379" s="3">
        <v>2.16393348799826E-2</v>
      </c>
      <c r="Q379" s="21">
        <v>2.7361501704772199E-2</v>
      </c>
    </row>
    <row r="380" spans="1:17" s="3" customFormat="1" ht="12.75" customHeight="1" x14ac:dyDescent="0.3">
      <c r="A380" s="3">
        <v>20054</v>
      </c>
      <c r="B380" s="3" t="s">
        <v>3205</v>
      </c>
      <c r="C380" s="3" t="s">
        <v>3206</v>
      </c>
      <c r="D380" s="3" t="s">
        <v>3207</v>
      </c>
      <c r="E380" s="3" t="s">
        <v>3208</v>
      </c>
      <c r="F380" s="3" t="s">
        <v>3209</v>
      </c>
      <c r="G380" s="3">
        <v>2258</v>
      </c>
      <c r="H380" s="3">
        <v>2331.63</v>
      </c>
      <c r="I380" s="3">
        <v>2298.48</v>
      </c>
      <c r="J380" s="3">
        <v>2122.73</v>
      </c>
      <c r="K380" s="3">
        <v>1775.47</v>
      </c>
      <c r="L380" s="3">
        <v>1765.93</v>
      </c>
      <c r="M380" s="3">
        <v>1910.13</v>
      </c>
      <c r="N380" s="3">
        <v>1850.53</v>
      </c>
      <c r="O380" s="20">
        <v>0.80528037508497397</v>
      </c>
      <c r="P380" s="3">
        <v>2.2523776703162801E-2</v>
      </c>
      <c r="Q380" s="21">
        <v>2.5946905121953901E-2</v>
      </c>
    </row>
    <row r="381" spans="1:17" s="3" customFormat="1" ht="12.75" customHeight="1" x14ac:dyDescent="0.3">
      <c r="A381" s="3">
        <v>35188</v>
      </c>
      <c r="B381" s="3" t="s">
        <v>3200</v>
      </c>
      <c r="C381" s="3" t="s">
        <v>3201</v>
      </c>
      <c r="D381" s="3" t="s">
        <v>3202</v>
      </c>
      <c r="E381" s="3" t="s">
        <v>3203</v>
      </c>
      <c r="F381" s="3" t="s">
        <v>3204</v>
      </c>
      <c r="G381" s="3">
        <v>72.541700000000006</v>
      </c>
      <c r="H381" s="3">
        <v>50.625</v>
      </c>
      <c r="I381" s="3">
        <v>61.558300000000003</v>
      </c>
      <c r="J381" s="3">
        <v>45.066699999999997</v>
      </c>
      <c r="K381" s="3">
        <v>46.966700000000003</v>
      </c>
      <c r="L381" s="3">
        <v>48.783299999999997</v>
      </c>
      <c r="M381" s="3">
        <v>48.833300000000001</v>
      </c>
      <c r="N381" s="3">
        <v>55.524999999999999</v>
      </c>
      <c r="O381" s="20">
        <v>0.80549114727093496</v>
      </c>
      <c r="P381" s="3">
        <v>2.32378821964229E-2</v>
      </c>
      <c r="Q381" s="21">
        <v>4.65583743228195E-2</v>
      </c>
    </row>
    <row r="382" spans="1:17" s="3" customFormat="1" ht="12.75" customHeight="1" x14ac:dyDescent="0.3">
      <c r="A382" s="3">
        <v>972</v>
      </c>
      <c r="B382" s="3" t="s">
        <v>3195</v>
      </c>
      <c r="C382" s="3" t="s">
        <v>3196</v>
      </c>
      <c r="D382" s="3" t="s">
        <v>3197</v>
      </c>
      <c r="E382" s="3" t="s">
        <v>3198</v>
      </c>
      <c r="F382" s="3" t="s">
        <v>3199</v>
      </c>
      <c r="G382" s="3">
        <v>63.508299999999998</v>
      </c>
      <c r="H382" s="3">
        <v>64.666700000000006</v>
      </c>
      <c r="I382" s="3">
        <v>89.325000000000003</v>
      </c>
      <c r="J382" s="3">
        <v>59.383299999999998</v>
      </c>
      <c r="K382" s="3">
        <v>57.808300000000003</v>
      </c>
      <c r="L382" s="3">
        <v>56.3</v>
      </c>
      <c r="M382" s="3">
        <v>45.6</v>
      </c>
      <c r="N382" s="3">
        <v>58.216700000000003</v>
      </c>
      <c r="O382" s="20">
        <v>0.80561251756998897</v>
      </c>
      <c r="P382" s="3">
        <v>2.9332560669185201E-2</v>
      </c>
      <c r="Q382" s="21">
        <v>3.2858995067717403E-2</v>
      </c>
    </row>
    <row r="383" spans="1:17" s="3" customFormat="1" ht="12.75" customHeight="1" x14ac:dyDescent="0.3">
      <c r="A383" s="3">
        <v>30316</v>
      </c>
      <c r="B383" s="3" t="s">
        <v>3190</v>
      </c>
      <c r="C383" s="3" t="s">
        <v>3191</v>
      </c>
      <c r="D383" s="3" t="s">
        <v>3192</v>
      </c>
      <c r="E383" s="3" t="s">
        <v>3193</v>
      </c>
      <c r="F383" s="3" t="s">
        <v>3194</v>
      </c>
      <c r="G383" s="3">
        <v>2362.48</v>
      </c>
      <c r="H383" s="3">
        <v>3738.73</v>
      </c>
      <c r="I383" s="3">
        <v>2890.62</v>
      </c>
      <c r="J383" s="3">
        <v>2487.3000000000002</v>
      </c>
      <c r="K383" s="3">
        <v>2220.69</v>
      </c>
      <c r="L383" s="3">
        <v>2400.0100000000002</v>
      </c>
      <c r="M383" s="3">
        <v>2247.48</v>
      </c>
      <c r="N383" s="3">
        <v>2305.59</v>
      </c>
      <c r="O383" s="20">
        <v>0.80562411668872602</v>
      </c>
      <c r="P383" s="3">
        <v>3.0899800621255798E-2</v>
      </c>
      <c r="Q383" s="21">
        <v>4.7111042225675297E-2</v>
      </c>
    </row>
    <row r="384" spans="1:17" s="3" customFormat="1" ht="12.75" customHeight="1" x14ac:dyDescent="0.3">
      <c r="A384" s="3">
        <v>34695</v>
      </c>
      <c r="B384" s="3" t="s">
        <v>3185</v>
      </c>
      <c r="C384" s="3" t="s">
        <v>3186</v>
      </c>
      <c r="D384" s="3" t="s">
        <v>3187</v>
      </c>
      <c r="E384" s="3" t="s">
        <v>3188</v>
      </c>
      <c r="F384" s="3" t="s">
        <v>3189</v>
      </c>
      <c r="G384" s="3">
        <v>93.258300000000006</v>
      </c>
      <c r="H384" s="3">
        <v>78.224999999999994</v>
      </c>
      <c r="I384" s="3">
        <v>86.491699999999994</v>
      </c>
      <c r="J384" s="3">
        <v>83.45</v>
      </c>
      <c r="K384" s="3">
        <v>68.908299999999997</v>
      </c>
      <c r="L384" s="3">
        <v>68.7333</v>
      </c>
      <c r="M384" s="3">
        <v>67.083299999999994</v>
      </c>
      <c r="N384" s="3">
        <v>62.691699999999997</v>
      </c>
      <c r="O384" s="20">
        <v>0.80622060625599901</v>
      </c>
      <c r="P384" s="3">
        <v>2.77435505423968E-2</v>
      </c>
      <c r="Q384" s="21">
        <v>4.2876719240163202E-2</v>
      </c>
    </row>
    <row r="385" spans="1:17" s="3" customFormat="1" ht="12.75" customHeight="1" x14ac:dyDescent="0.3">
      <c r="A385" s="3">
        <v>18080</v>
      </c>
      <c r="B385" s="3" t="s">
        <v>3180</v>
      </c>
      <c r="C385" s="3" t="s">
        <v>3181</v>
      </c>
      <c r="D385" s="3" t="s">
        <v>3182</v>
      </c>
      <c r="E385" s="3" t="s">
        <v>3183</v>
      </c>
      <c r="F385" s="3" t="s">
        <v>3184</v>
      </c>
      <c r="G385" s="3">
        <v>57.091700000000003</v>
      </c>
      <c r="H385" s="3">
        <v>66.924999999999997</v>
      </c>
      <c r="I385" s="3">
        <v>64.55</v>
      </c>
      <c r="J385" s="3">
        <v>54.991700000000002</v>
      </c>
      <c r="K385" s="3">
        <v>56.216700000000003</v>
      </c>
      <c r="L385" s="3">
        <v>48.808300000000003</v>
      </c>
      <c r="M385" s="3">
        <v>49.575000000000003</v>
      </c>
      <c r="N385" s="3">
        <v>43.133299999999998</v>
      </c>
      <c r="O385" s="20">
        <v>0.80688167958863799</v>
      </c>
      <c r="P385" s="3">
        <v>2.51588866069513E-2</v>
      </c>
      <c r="Q385" s="21">
        <v>3.1308630860148998E-2</v>
      </c>
    </row>
    <row r="386" spans="1:17" s="3" customFormat="1" ht="12.75" customHeight="1" x14ac:dyDescent="0.3">
      <c r="A386" s="3">
        <v>28634</v>
      </c>
      <c r="B386" s="3" t="s">
        <v>3175</v>
      </c>
      <c r="C386" s="3" t="s">
        <v>3176</v>
      </c>
      <c r="D386" s="3" t="s">
        <v>3177</v>
      </c>
      <c r="E386" s="3" t="s">
        <v>3178</v>
      </c>
      <c r="F386" s="3" t="s">
        <v>3179</v>
      </c>
      <c r="G386" s="3">
        <v>56.366700000000002</v>
      </c>
      <c r="H386" s="3">
        <v>61.216700000000003</v>
      </c>
      <c r="I386" s="3">
        <v>74.8583</v>
      </c>
      <c r="J386" s="3">
        <v>45.416699999999999</v>
      </c>
      <c r="K386" s="3">
        <v>51.691699999999997</v>
      </c>
      <c r="L386" s="3">
        <v>55.958300000000001</v>
      </c>
      <c r="M386" s="3">
        <v>49.174999999999997</v>
      </c>
      <c r="N386" s="3">
        <v>51.35</v>
      </c>
      <c r="O386" s="20">
        <v>0.80772779614141699</v>
      </c>
      <c r="P386" s="3">
        <v>2.4593195056272301E-2</v>
      </c>
      <c r="Q386" s="21">
        <v>2.8635191818655301E-2</v>
      </c>
    </row>
    <row r="387" spans="1:17" s="3" customFormat="1" ht="12.75" customHeight="1" x14ac:dyDescent="0.3">
      <c r="A387" s="3">
        <v>46010</v>
      </c>
      <c r="B387" s="3" t="s">
        <v>3170</v>
      </c>
      <c r="C387" s="3" t="s">
        <v>3171</v>
      </c>
      <c r="D387" s="3" t="s">
        <v>3172</v>
      </c>
      <c r="E387" s="3" t="s">
        <v>3173</v>
      </c>
      <c r="F387" s="3" t="s">
        <v>3174</v>
      </c>
      <c r="G387" s="3">
        <v>232.06700000000001</v>
      </c>
      <c r="H387" s="3">
        <v>204.35</v>
      </c>
      <c r="I387" s="3">
        <v>290.267</v>
      </c>
      <c r="J387" s="3">
        <v>168.59200000000001</v>
      </c>
      <c r="K387" s="3">
        <v>180.458</v>
      </c>
      <c r="L387" s="3">
        <v>187.80799999999999</v>
      </c>
      <c r="M387" s="3">
        <v>206.46700000000001</v>
      </c>
      <c r="N387" s="3">
        <v>216.958</v>
      </c>
      <c r="O387" s="20">
        <v>0.808371966901688</v>
      </c>
      <c r="P387" s="3">
        <v>2.8252206381648E-2</v>
      </c>
      <c r="Q387" s="21">
        <v>4.9122932412504497E-2</v>
      </c>
    </row>
    <row r="388" spans="1:17" s="3" customFormat="1" ht="12.75" customHeight="1" x14ac:dyDescent="0.3">
      <c r="A388" s="3">
        <v>43826</v>
      </c>
      <c r="B388" s="3" t="s">
        <v>3165</v>
      </c>
      <c r="C388" s="3" t="s">
        <v>3166</v>
      </c>
      <c r="D388" s="3" t="s">
        <v>3167</v>
      </c>
      <c r="E388" s="3" t="s">
        <v>3168</v>
      </c>
      <c r="F388" s="3" t="s">
        <v>3169</v>
      </c>
      <c r="G388" s="3">
        <v>82.708299999999994</v>
      </c>
      <c r="H388" s="3">
        <v>65.633300000000006</v>
      </c>
      <c r="I388" s="3">
        <v>69.508300000000006</v>
      </c>
      <c r="J388" s="3">
        <v>50.15</v>
      </c>
      <c r="K388" s="3">
        <v>62.116700000000002</v>
      </c>
      <c r="L388" s="3">
        <v>53.625</v>
      </c>
      <c r="M388" s="3">
        <v>66.241699999999994</v>
      </c>
      <c r="N388" s="3">
        <v>59.866700000000002</v>
      </c>
      <c r="O388" s="20">
        <v>0.80850174079859305</v>
      </c>
      <c r="P388" s="3">
        <v>2.4238213448792501E-2</v>
      </c>
      <c r="Q388" s="21">
        <v>4.2840237588801303E-2</v>
      </c>
    </row>
    <row r="389" spans="1:17" s="3" customFormat="1" ht="12.75" customHeight="1" x14ac:dyDescent="0.3">
      <c r="A389" s="3">
        <v>28452</v>
      </c>
      <c r="B389" s="3" t="s">
        <v>3160</v>
      </c>
      <c r="C389" s="3" t="s">
        <v>3161</v>
      </c>
      <c r="D389" s="3" t="s">
        <v>3162</v>
      </c>
      <c r="E389" s="3" t="s">
        <v>3163</v>
      </c>
      <c r="F389" s="3" t="s">
        <v>3164</v>
      </c>
      <c r="G389" s="3">
        <v>432.09199999999998</v>
      </c>
      <c r="H389" s="3">
        <v>510.34199999999998</v>
      </c>
      <c r="I389" s="3">
        <v>394.84199999999998</v>
      </c>
      <c r="J389" s="3">
        <v>341.4</v>
      </c>
      <c r="K389" s="3">
        <v>359.61700000000002</v>
      </c>
      <c r="L389" s="3">
        <v>335.41699999999997</v>
      </c>
      <c r="M389" s="3">
        <v>372.733</v>
      </c>
      <c r="N389" s="3">
        <v>354.30799999999999</v>
      </c>
      <c r="O389" s="20">
        <v>0.80872927295920205</v>
      </c>
      <c r="P389" s="3">
        <v>2.4123889102110399E-2</v>
      </c>
      <c r="Q389" s="21">
        <v>1.93589898224069E-2</v>
      </c>
    </row>
    <row r="390" spans="1:17" s="3" customFormat="1" ht="12.75" customHeight="1" x14ac:dyDescent="0.3">
      <c r="A390" s="3">
        <v>40855</v>
      </c>
      <c r="B390" s="3" t="s">
        <v>3155</v>
      </c>
      <c r="C390" s="3" t="s">
        <v>3156</v>
      </c>
      <c r="D390" s="3" t="s">
        <v>3157</v>
      </c>
      <c r="E390" s="3" t="s">
        <v>3158</v>
      </c>
      <c r="F390" s="3" t="s">
        <v>3159</v>
      </c>
      <c r="G390" s="3">
        <v>328.09199999999998</v>
      </c>
      <c r="H390" s="3">
        <v>329.84199999999998</v>
      </c>
      <c r="I390" s="3">
        <v>324.90800000000002</v>
      </c>
      <c r="J390" s="3">
        <v>305.38299999999998</v>
      </c>
      <c r="K390" s="3">
        <v>266.5</v>
      </c>
      <c r="L390" s="3">
        <v>269.517</v>
      </c>
      <c r="M390" s="3">
        <v>257.04199999999997</v>
      </c>
      <c r="N390" s="3">
        <v>258.55799999999999</v>
      </c>
      <c r="O390" s="20">
        <v>0.809422125122498</v>
      </c>
      <c r="P390" s="3">
        <v>2.5467759737192501E-2</v>
      </c>
      <c r="Q390" s="21">
        <v>2.9946920364202601E-2</v>
      </c>
    </row>
    <row r="391" spans="1:17" s="3" customFormat="1" ht="12.75" customHeight="1" x14ac:dyDescent="0.3">
      <c r="A391" s="3">
        <v>33771</v>
      </c>
      <c r="B391" s="3" t="s">
        <v>3150</v>
      </c>
      <c r="C391" s="3" t="s">
        <v>3151</v>
      </c>
      <c r="D391" s="3" t="s">
        <v>3152</v>
      </c>
      <c r="E391" s="3" t="s">
        <v>3153</v>
      </c>
      <c r="F391" s="3" t="s">
        <v>3154</v>
      </c>
      <c r="G391" s="3">
        <v>1191.9100000000001</v>
      </c>
      <c r="H391" s="3">
        <v>1006.61</v>
      </c>
      <c r="I391" s="3">
        <v>1296.3499999999999</v>
      </c>
      <c r="J391" s="3">
        <v>963.18299999999999</v>
      </c>
      <c r="K391" s="3">
        <v>906.16700000000003</v>
      </c>
      <c r="L391" s="3">
        <v>954.75800000000004</v>
      </c>
      <c r="M391" s="3">
        <v>852.23299999999995</v>
      </c>
      <c r="N391" s="3">
        <v>1060.93</v>
      </c>
      <c r="O391" s="20">
        <v>0.80964811652219604</v>
      </c>
      <c r="P391" s="3">
        <v>2.4531107330816801E-2</v>
      </c>
      <c r="Q391" s="21">
        <v>4.33017089149089E-2</v>
      </c>
    </row>
    <row r="392" spans="1:17" s="3" customFormat="1" ht="12.75" customHeight="1" x14ac:dyDescent="0.3">
      <c r="A392" s="3">
        <v>26445</v>
      </c>
      <c r="B392" s="3" t="s">
        <v>3145</v>
      </c>
      <c r="C392" s="3" t="s">
        <v>3146</v>
      </c>
      <c r="D392" s="3" t="s">
        <v>3147</v>
      </c>
      <c r="E392" s="3" t="s">
        <v>3148</v>
      </c>
      <c r="F392" s="3" t="s">
        <v>3149</v>
      </c>
      <c r="G392" s="3">
        <v>187.15799999999999</v>
      </c>
      <c r="H392" s="3">
        <v>209.93299999999999</v>
      </c>
      <c r="I392" s="3">
        <v>240.25800000000001</v>
      </c>
      <c r="J392" s="3">
        <v>170.142</v>
      </c>
      <c r="K392" s="3">
        <v>148.042</v>
      </c>
      <c r="L392" s="3">
        <v>168.75800000000001</v>
      </c>
      <c r="M392" s="3">
        <v>174.292</v>
      </c>
      <c r="N392" s="3">
        <v>195.19200000000001</v>
      </c>
      <c r="O392" s="20">
        <v>0.81072889746221499</v>
      </c>
      <c r="P392" s="3">
        <v>2.2302419831634401E-2</v>
      </c>
      <c r="Q392" s="21">
        <v>4.0986658908591399E-2</v>
      </c>
    </row>
    <row r="393" spans="1:17" s="3" customFormat="1" ht="12.75" customHeight="1" x14ac:dyDescent="0.3">
      <c r="A393" s="3">
        <v>36749</v>
      </c>
      <c r="B393" s="3" t="s">
        <v>3140</v>
      </c>
      <c r="C393" s="3" t="s">
        <v>3141</v>
      </c>
      <c r="D393" s="3" t="s">
        <v>3142</v>
      </c>
      <c r="E393" s="3" t="s">
        <v>3143</v>
      </c>
      <c r="F393" s="3" t="s">
        <v>3144</v>
      </c>
      <c r="G393" s="3">
        <v>573.875</v>
      </c>
      <c r="H393" s="3">
        <v>581.65800000000002</v>
      </c>
      <c r="I393" s="3">
        <v>697.06700000000001</v>
      </c>
      <c r="J393" s="3">
        <v>421.80799999999999</v>
      </c>
      <c r="K393" s="3">
        <v>496.56700000000001</v>
      </c>
      <c r="L393" s="3">
        <v>512.63300000000004</v>
      </c>
      <c r="M393" s="3">
        <v>506.86700000000002</v>
      </c>
      <c r="N393" s="3">
        <v>512.20000000000005</v>
      </c>
      <c r="O393" s="20">
        <v>0.81088936841400905</v>
      </c>
      <c r="P393" s="3">
        <v>2.8859665911183999E-2</v>
      </c>
      <c r="Q393" s="21">
        <v>2.2882174753816899E-2</v>
      </c>
    </row>
    <row r="394" spans="1:17" s="3" customFormat="1" ht="12.75" customHeight="1" x14ac:dyDescent="0.3">
      <c r="A394" s="3">
        <v>2677</v>
      </c>
      <c r="B394" s="3" t="s">
        <v>3135</v>
      </c>
      <c r="C394" s="3" t="s">
        <v>3136</v>
      </c>
      <c r="D394" s="3" t="s">
        <v>3137</v>
      </c>
      <c r="E394" s="3" t="s">
        <v>3138</v>
      </c>
      <c r="F394" s="3" t="s">
        <v>3139</v>
      </c>
      <c r="G394" s="3">
        <v>170.07499999999999</v>
      </c>
      <c r="H394" s="3">
        <v>196.233</v>
      </c>
      <c r="I394" s="3">
        <v>142.61699999999999</v>
      </c>
      <c r="J394" s="3">
        <v>135.733</v>
      </c>
      <c r="K394" s="3">
        <v>138.392</v>
      </c>
      <c r="L394" s="3">
        <v>146.44200000000001</v>
      </c>
      <c r="M394" s="3">
        <v>128.517</v>
      </c>
      <c r="N394" s="3">
        <v>136.208</v>
      </c>
      <c r="O394" s="20">
        <v>0.81096449729744702</v>
      </c>
      <c r="P394" s="3">
        <v>2.5071081270812399E-2</v>
      </c>
      <c r="Q394" s="21">
        <v>4.1980994108685603E-2</v>
      </c>
    </row>
    <row r="395" spans="1:17" s="3" customFormat="1" ht="12.75" customHeight="1" x14ac:dyDescent="0.3">
      <c r="A395" s="3">
        <v>32019</v>
      </c>
      <c r="B395" s="3" t="s">
        <v>3130</v>
      </c>
      <c r="C395" s="3" t="s">
        <v>3131</v>
      </c>
      <c r="D395" s="3" t="s">
        <v>3132</v>
      </c>
      <c r="E395" s="3" t="s">
        <v>3133</v>
      </c>
      <c r="F395" s="3" t="s">
        <v>3134</v>
      </c>
      <c r="G395" s="3">
        <v>67.875</v>
      </c>
      <c r="H395" s="3">
        <v>69.2</v>
      </c>
      <c r="I395" s="3">
        <v>62.191699999999997</v>
      </c>
      <c r="J395" s="3">
        <v>55.308300000000003</v>
      </c>
      <c r="K395" s="3">
        <v>51.825000000000003</v>
      </c>
      <c r="L395" s="3">
        <v>62.174999999999997</v>
      </c>
      <c r="M395" s="3">
        <v>54.258299999999998</v>
      </c>
      <c r="N395" s="3">
        <v>48.133299999999998</v>
      </c>
      <c r="O395" s="20">
        <v>0.81103867221561399</v>
      </c>
      <c r="P395" s="3">
        <v>2.0586390566506699E-2</v>
      </c>
      <c r="Q395" s="21">
        <v>3.3722287733068297E-2</v>
      </c>
    </row>
    <row r="396" spans="1:17" s="3" customFormat="1" ht="12.75" customHeight="1" x14ac:dyDescent="0.3">
      <c r="A396" s="3">
        <v>25333</v>
      </c>
      <c r="B396" s="3" t="s">
        <v>3125</v>
      </c>
      <c r="C396" s="3" t="s">
        <v>3126</v>
      </c>
      <c r="D396" s="3" t="s">
        <v>3127</v>
      </c>
      <c r="E396" s="3" t="s">
        <v>3128</v>
      </c>
      <c r="F396" s="3" t="s">
        <v>3129</v>
      </c>
      <c r="G396" s="3">
        <v>8047.97</v>
      </c>
      <c r="H396" s="3">
        <v>6713.23</v>
      </c>
      <c r="I396" s="3">
        <v>9772.1299999999992</v>
      </c>
      <c r="J396" s="3">
        <v>6409.03</v>
      </c>
      <c r="K396" s="3">
        <v>7119.04</v>
      </c>
      <c r="L396" s="3">
        <v>6625.27</v>
      </c>
      <c r="M396" s="3">
        <v>6138.8</v>
      </c>
      <c r="N396" s="3">
        <v>6221.54</v>
      </c>
      <c r="O396" s="20">
        <v>0.81184611581314703</v>
      </c>
      <c r="P396" s="3">
        <v>2.58029718008745E-2</v>
      </c>
      <c r="Q396" s="21">
        <v>4.4625531033323299E-2</v>
      </c>
    </row>
    <row r="397" spans="1:17" s="3" customFormat="1" ht="12.75" customHeight="1" x14ac:dyDescent="0.3">
      <c r="A397" s="3">
        <v>31567</v>
      </c>
      <c r="B397" s="3" t="s">
        <v>3120</v>
      </c>
      <c r="C397" s="3" t="s">
        <v>3121</v>
      </c>
      <c r="D397" s="3" t="s">
        <v>3122</v>
      </c>
      <c r="E397" s="3" t="s">
        <v>3123</v>
      </c>
      <c r="F397" s="3" t="s">
        <v>3124</v>
      </c>
      <c r="G397" s="3">
        <v>87.708299999999994</v>
      </c>
      <c r="H397" s="3">
        <v>80.583299999999994</v>
      </c>
      <c r="I397" s="3">
        <v>91.566699999999997</v>
      </c>
      <c r="J397" s="3">
        <v>57.5</v>
      </c>
      <c r="K397" s="3">
        <v>77.825000000000003</v>
      </c>
      <c r="L397" s="3">
        <v>73.099999999999994</v>
      </c>
      <c r="M397" s="3">
        <v>67.3917</v>
      </c>
      <c r="N397" s="3">
        <v>71.724999999999994</v>
      </c>
      <c r="O397" s="20">
        <v>0.81249045036918299</v>
      </c>
      <c r="P397" s="3">
        <v>2.6598192243890699E-2</v>
      </c>
      <c r="Q397" s="21">
        <v>3.0270231939350498E-2</v>
      </c>
    </row>
    <row r="398" spans="1:17" s="3" customFormat="1" ht="12.75" customHeight="1" x14ac:dyDescent="0.3">
      <c r="A398" s="3">
        <v>47010</v>
      </c>
      <c r="B398" s="3" t="s">
        <v>3115</v>
      </c>
      <c r="C398" s="3" t="s">
        <v>3116</v>
      </c>
      <c r="D398" s="3" t="s">
        <v>3117</v>
      </c>
      <c r="E398" s="3" t="s">
        <v>3118</v>
      </c>
      <c r="F398" s="3" t="s">
        <v>3119</v>
      </c>
      <c r="G398" s="3">
        <v>287.22500000000002</v>
      </c>
      <c r="H398" s="3">
        <v>293.17500000000001</v>
      </c>
      <c r="I398" s="3">
        <v>346.22500000000002</v>
      </c>
      <c r="J398" s="3">
        <v>242.06700000000001</v>
      </c>
      <c r="K398" s="3">
        <v>285.89999999999998</v>
      </c>
      <c r="L398" s="3">
        <v>251.81700000000001</v>
      </c>
      <c r="M398" s="3">
        <v>232.06700000000001</v>
      </c>
      <c r="N398" s="3">
        <v>231.483</v>
      </c>
      <c r="O398" s="20">
        <v>0.81274929749180203</v>
      </c>
      <c r="P398" s="3">
        <v>2.0628747168411399E-2</v>
      </c>
      <c r="Q398" s="21">
        <v>3.0002428911760901E-2</v>
      </c>
    </row>
    <row r="399" spans="1:17" s="3" customFormat="1" ht="12.75" customHeight="1" x14ac:dyDescent="0.3">
      <c r="A399" s="3">
        <v>53915</v>
      </c>
      <c r="B399" s="3" t="s">
        <v>3110</v>
      </c>
      <c r="C399" s="3" t="s">
        <v>3111</v>
      </c>
      <c r="D399" s="3" t="s">
        <v>3112</v>
      </c>
      <c r="E399" s="3" t="s">
        <v>3113</v>
      </c>
      <c r="F399" s="3" t="s">
        <v>3114</v>
      </c>
      <c r="G399" s="3">
        <v>529.53300000000002</v>
      </c>
      <c r="H399" s="3">
        <v>499.392</v>
      </c>
      <c r="I399" s="3">
        <v>422.05799999999999</v>
      </c>
      <c r="J399" s="3">
        <v>443.858</v>
      </c>
      <c r="K399" s="3">
        <v>391.97500000000002</v>
      </c>
      <c r="L399" s="3">
        <v>402.47500000000002</v>
      </c>
      <c r="M399" s="3">
        <v>363.21699999999998</v>
      </c>
      <c r="N399" s="3">
        <v>375.5</v>
      </c>
      <c r="O399" s="20">
        <v>0.81291343844537101</v>
      </c>
      <c r="P399" s="3">
        <v>2.5279208970509202E-2</v>
      </c>
      <c r="Q399" s="21">
        <v>4.2259870267891499E-2</v>
      </c>
    </row>
    <row r="400" spans="1:17" s="3" customFormat="1" ht="12.75" customHeight="1" x14ac:dyDescent="0.3">
      <c r="A400" s="3">
        <v>34036</v>
      </c>
      <c r="B400" s="3" t="s">
        <v>3105</v>
      </c>
      <c r="C400" s="3" t="s">
        <v>3106</v>
      </c>
      <c r="D400" s="3" t="s">
        <v>3107</v>
      </c>
      <c r="E400" s="3" t="s">
        <v>3108</v>
      </c>
      <c r="F400" s="3" t="s">
        <v>3109</v>
      </c>
      <c r="G400" s="3">
        <v>106.767</v>
      </c>
      <c r="H400" s="3">
        <v>113.133</v>
      </c>
      <c r="I400" s="3">
        <v>102.092</v>
      </c>
      <c r="J400" s="3">
        <v>87.575000000000003</v>
      </c>
      <c r="K400" s="3">
        <v>82.7333</v>
      </c>
      <c r="L400" s="3">
        <v>74.650000000000006</v>
      </c>
      <c r="M400" s="3">
        <v>102.233</v>
      </c>
      <c r="N400" s="3">
        <v>90.833299999999994</v>
      </c>
      <c r="O400" s="20">
        <v>0.81300926083397695</v>
      </c>
      <c r="P400" s="3">
        <v>2.09329834286213E-2</v>
      </c>
      <c r="Q400" s="21">
        <v>4.0113099733001499E-2</v>
      </c>
    </row>
    <row r="401" spans="1:17" s="3" customFormat="1" ht="12.75" customHeight="1" x14ac:dyDescent="0.3">
      <c r="A401" s="3">
        <v>24367</v>
      </c>
      <c r="B401" s="3" t="s">
        <v>3100</v>
      </c>
      <c r="C401" s="3" t="s">
        <v>3101</v>
      </c>
      <c r="D401" s="3" t="s">
        <v>3102</v>
      </c>
      <c r="E401" s="3" t="s">
        <v>3103</v>
      </c>
      <c r="F401" s="3" t="s">
        <v>3104</v>
      </c>
      <c r="G401" s="3">
        <v>1251.1400000000001</v>
      </c>
      <c r="H401" s="3">
        <v>1279.1199999999999</v>
      </c>
      <c r="I401" s="3">
        <v>1459.93</v>
      </c>
      <c r="J401" s="3">
        <v>980.125</v>
      </c>
      <c r="K401" s="3">
        <v>1140.3800000000001</v>
      </c>
      <c r="L401" s="3">
        <v>1024.1300000000001</v>
      </c>
      <c r="M401" s="3">
        <v>1147.3800000000001</v>
      </c>
      <c r="N401" s="3">
        <v>1089.57</v>
      </c>
      <c r="O401" s="20">
        <v>0.81318614743320805</v>
      </c>
      <c r="P401" s="3">
        <v>2.53962008779351E-2</v>
      </c>
      <c r="Q401" s="21">
        <v>2.4293761779321601E-2</v>
      </c>
    </row>
    <row r="402" spans="1:17" s="3" customFormat="1" ht="12.75" customHeight="1" x14ac:dyDescent="0.3">
      <c r="A402" s="3">
        <v>44070</v>
      </c>
      <c r="B402" s="3" t="s">
        <v>3095</v>
      </c>
      <c r="C402" s="3" t="s">
        <v>3096</v>
      </c>
      <c r="D402" s="3" t="s">
        <v>3097</v>
      </c>
      <c r="E402" s="3" t="s">
        <v>3098</v>
      </c>
      <c r="F402" s="3" t="s">
        <v>3099</v>
      </c>
      <c r="G402" s="3">
        <v>71.525000000000006</v>
      </c>
      <c r="H402" s="3">
        <v>66.1417</v>
      </c>
      <c r="I402" s="3">
        <v>54.9</v>
      </c>
      <c r="J402" s="3">
        <v>50.383299999999998</v>
      </c>
      <c r="K402" s="3">
        <v>51.5</v>
      </c>
      <c r="L402" s="3">
        <v>53.075000000000003</v>
      </c>
      <c r="M402" s="3">
        <v>55.533299999999997</v>
      </c>
      <c r="N402" s="3">
        <v>53.966700000000003</v>
      </c>
      <c r="O402" s="20">
        <v>0.81321517366206197</v>
      </c>
      <c r="P402" s="3">
        <v>2.62778768541009E-2</v>
      </c>
      <c r="Q402" s="21">
        <v>4.6786481141977601E-2</v>
      </c>
    </row>
    <row r="403" spans="1:17" s="3" customFormat="1" ht="12.75" customHeight="1" x14ac:dyDescent="0.3">
      <c r="A403" s="3">
        <v>37951</v>
      </c>
      <c r="B403" s="3" t="s">
        <v>3090</v>
      </c>
      <c r="C403" s="3" t="s">
        <v>3091</v>
      </c>
      <c r="D403" s="3" t="s">
        <v>3092</v>
      </c>
      <c r="E403" s="3" t="s">
        <v>3093</v>
      </c>
      <c r="F403" s="3" t="s">
        <v>3094</v>
      </c>
      <c r="G403" s="3">
        <v>3277.96</v>
      </c>
      <c r="H403" s="3">
        <v>3237.1</v>
      </c>
      <c r="I403" s="3">
        <v>3577.18</v>
      </c>
      <c r="J403" s="3">
        <v>2811.03</v>
      </c>
      <c r="K403" s="3">
        <v>2624.35</v>
      </c>
      <c r="L403" s="3">
        <v>2394.37</v>
      </c>
      <c r="M403" s="3">
        <v>3176.07</v>
      </c>
      <c r="N403" s="3">
        <v>2729.57</v>
      </c>
      <c r="O403" s="20">
        <v>0.81338024612196902</v>
      </c>
      <c r="P403" s="3">
        <v>2.04034314902398E-2</v>
      </c>
      <c r="Q403" s="21">
        <v>3.54756040479869E-2</v>
      </c>
    </row>
    <row r="404" spans="1:17" s="3" customFormat="1" ht="12.75" customHeight="1" x14ac:dyDescent="0.3">
      <c r="A404" s="3">
        <v>48873</v>
      </c>
      <c r="B404" s="3" t="s">
        <v>3085</v>
      </c>
      <c r="C404" s="3" t="s">
        <v>3086</v>
      </c>
      <c r="D404" s="3" t="s">
        <v>3087</v>
      </c>
      <c r="E404" s="3" t="s">
        <v>3088</v>
      </c>
      <c r="F404" s="3" t="s">
        <v>3089</v>
      </c>
      <c r="G404" s="3">
        <v>614.54999999999995</v>
      </c>
      <c r="H404" s="3">
        <v>726.97500000000002</v>
      </c>
      <c r="I404" s="3">
        <v>554.22500000000002</v>
      </c>
      <c r="J404" s="3">
        <v>516.24199999999996</v>
      </c>
      <c r="K404" s="3">
        <v>509.00799999999998</v>
      </c>
      <c r="L404" s="3">
        <v>492.6</v>
      </c>
      <c r="M404" s="3">
        <v>546.375</v>
      </c>
      <c r="N404" s="3">
        <v>462.11700000000002</v>
      </c>
      <c r="O404" s="20">
        <v>0.81371507559663803</v>
      </c>
      <c r="P404" s="3">
        <v>2.8252206381648E-2</v>
      </c>
      <c r="Q404" s="21">
        <v>2.9223164238113501E-2</v>
      </c>
    </row>
    <row r="405" spans="1:17" s="3" customFormat="1" ht="12.75" customHeight="1" x14ac:dyDescent="0.3">
      <c r="A405" s="3">
        <v>23948</v>
      </c>
      <c r="B405" s="3" t="s">
        <v>3080</v>
      </c>
      <c r="C405" s="3" t="s">
        <v>3081</v>
      </c>
      <c r="D405" s="3" t="s">
        <v>3082</v>
      </c>
      <c r="E405" s="3" t="s">
        <v>3083</v>
      </c>
      <c r="F405" s="3" t="s">
        <v>3084</v>
      </c>
      <c r="G405" s="3">
        <v>613.24199999999996</v>
      </c>
      <c r="H405" s="3">
        <v>836.45799999999997</v>
      </c>
      <c r="I405" s="3">
        <v>691.94200000000001</v>
      </c>
      <c r="J405" s="3">
        <v>544.24199999999996</v>
      </c>
      <c r="K405" s="3">
        <v>668.13300000000004</v>
      </c>
      <c r="L405" s="3">
        <v>579.29200000000003</v>
      </c>
      <c r="M405" s="3">
        <v>532.26700000000005</v>
      </c>
      <c r="N405" s="3">
        <v>532.39200000000005</v>
      </c>
      <c r="O405" s="20">
        <v>0.81389625953460698</v>
      </c>
      <c r="P405" s="3">
        <v>2.2023657180646399E-2</v>
      </c>
      <c r="Q405" s="21">
        <v>4.5698154586018599E-2</v>
      </c>
    </row>
    <row r="406" spans="1:17" s="3" customFormat="1" ht="12.75" customHeight="1" x14ac:dyDescent="0.3">
      <c r="A406" s="3">
        <v>45206</v>
      </c>
      <c r="B406" s="3" t="s">
        <v>3075</v>
      </c>
      <c r="C406" s="3" t="s">
        <v>3076</v>
      </c>
      <c r="D406" s="3" t="s">
        <v>3077</v>
      </c>
      <c r="E406" s="3" t="s">
        <v>3078</v>
      </c>
      <c r="F406" s="3" t="s">
        <v>3079</v>
      </c>
      <c r="G406" s="3">
        <v>2378.2199999999998</v>
      </c>
      <c r="H406" s="3">
        <v>2777.45</v>
      </c>
      <c r="I406" s="3">
        <v>2180.04</v>
      </c>
      <c r="J406" s="3">
        <v>2155.92</v>
      </c>
      <c r="K406" s="3">
        <v>1837.08</v>
      </c>
      <c r="L406" s="3">
        <v>1861.7</v>
      </c>
      <c r="M406" s="3">
        <v>2155.92</v>
      </c>
      <c r="N406" s="3">
        <v>1894.58</v>
      </c>
      <c r="O406" s="20">
        <v>0.81394430802346396</v>
      </c>
      <c r="P406" s="3">
        <v>3.2256850874499803E-2</v>
      </c>
      <c r="Q406" s="21">
        <v>3.7968935397126098E-2</v>
      </c>
    </row>
    <row r="407" spans="1:17" s="3" customFormat="1" ht="12.75" customHeight="1" x14ac:dyDescent="0.3">
      <c r="A407" s="3">
        <v>42466</v>
      </c>
      <c r="B407" s="3" t="s">
        <v>3070</v>
      </c>
      <c r="C407" s="3" t="s">
        <v>3071</v>
      </c>
      <c r="D407" s="3" t="s">
        <v>3072</v>
      </c>
      <c r="E407" s="3" t="s">
        <v>3073</v>
      </c>
      <c r="F407" s="3" t="s">
        <v>3074</v>
      </c>
      <c r="G407" s="3">
        <v>812.29200000000003</v>
      </c>
      <c r="H407" s="3">
        <v>719.625</v>
      </c>
      <c r="I407" s="3">
        <v>677.2</v>
      </c>
      <c r="J407" s="3">
        <v>701.32500000000005</v>
      </c>
      <c r="K407" s="3">
        <v>555.67499999999995</v>
      </c>
      <c r="L407" s="3">
        <v>528.9</v>
      </c>
      <c r="M407" s="3">
        <v>600.40800000000002</v>
      </c>
      <c r="N407" s="3">
        <v>622.42499999999995</v>
      </c>
      <c r="O407" s="20">
        <v>0.81466329305677099</v>
      </c>
      <c r="P407" s="3">
        <v>2.3721464684274701E-2</v>
      </c>
      <c r="Q407" s="21">
        <v>4.6340285752792199E-2</v>
      </c>
    </row>
    <row r="408" spans="1:17" s="3" customFormat="1" ht="12.75" customHeight="1" x14ac:dyDescent="0.3">
      <c r="A408" s="3">
        <v>15283</v>
      </c>
      <c r="B408" s="3" t="s">
        <v>3065</v>
      </c>
      <c r="C408" s="3" t="s">
        <v>3066</v>
      </c>
      <c r="D408" s="3" t="s">
        <v>3067</v>
      </c>
      <c r="E408" s="3" t="s">
        <v>3068</v>
      </c>
      <c r="F408" s="3" t="s">
        <v>3069</v>
      </c>
      <c r="G408" s="3">
        <v>139.68299999999999</v>
      </c>
      <c r="H408" s="3">
        <v>143.82499999999999</v>
      </c>
      <c r="I408" s="3">
        <v>170.67500000000001</v>
      </c>
      <c r="J408" s="3">
        <v>137.63300000000001</v>
      </c>
      <c r="K408" s="3">
        <v>122.417</v>
      </c>
      <c r="L408" s="3">
        <v>110.4</v>
      </c>
      <c r="M408" s="3">
        <v>124.158</v>
      </c>
      <c r="N408" s="3">
        <v>115.117</v>
      </c>
      <c r="O408" s="20">
        <v>0.81475729565944899</v>
      </c>
      <c r="P408" s="3">
        <v>2.4060976332363801E-2</v>
      </c>
      <c r="Q408" s="21">
        <v>3.0904652454921501E-2</v>
      </c>
    </row>
    <row r="409" spans="1:17" s="3" customFormat="1" ht="12.75" customHeight="1" x14ac:dyDescent="0.3">
      <c r="A409" s="3">
        <v>10691</v>
      </c>
      <c r="B409" s="3" t="s">
        <v>3060</v>
      </c>
      <c r="C409" s="3" t="s">
        <v>3061</v>
      </c>
      <c r="D409" s="3" t="s">
        <v>3062</v>
      </c>
      <c r="E409" s="3" t="s">
        <v>3063</v>
      </c>
      <c r="F409" s="3" t="s">
        <v>3064</v>
      </c>
      <c r="G409" s="3">
        <v>7813.84</v>
      </c>
      <c r="H409" s="3">
        <v>8207.02</v>
      </c>
      <c r="I409" s="3">
        <v>10187.9</v>
      </c>
      <c r="J409" s="3">
        <v>6046.38</v>
      </c>
      <c r="K409" s="3">
        <v>7089.27</v>
      </c>
      <c r="L409" s="3">
        <v>6774.61</v>
      </c>
      <c r="M409" s="3">
        <v>8095.16</v>
      </c>
      <c r="N409" s="3">
        <v>6925.16</v>
      </c>
      <c r="O409" s="20">
        <v>0.81502913419905398</v>
      </c>
      <c r="P409" s="3">
        <v>2.3799870399748499E-2</v>
      </c>
      <c r="Q409" s="21">
        <v>4.2361551344873301E-2</v>
      </c>
    </row>
    <row r="410" spans="1:17" s="3" customFormat="1" ht="12.75" customHeight="1" x14ac:dyDescent="0.3">
      <c r="A410" s="3">
        <v>10191</v>
      </c>
      <c r="B410" s="3" t="s">
        <v>3055</v>
      </c>
      <c r="C410" s="3" t="s">
        <v>3056</v>
      </c>
      <c r="D410" s="3" t="s">
        <v>3057</v>
      </c>
      <c r="E410" s="3" t="s">
        <v>3058</v>
      </c>
      <c r="F410" s="3" t="s">
        <v>3059</v>
      </c>
      <c r="G410" s="3">
        <v>1054.02</v>
      </c>
      <c r="H410" s="3">
        <v>866.99199999999996</v>
      </c>
      <c r="I410" s="3">
        <v>990.63300000000004</v>
      </c>
      <c r="J410" s="3">
        <v>750.625</v>
      </c>
      <c r="K410" s="3">
        <v>847.02499999999998</v>
      </c>
      <c r="L410" s="3">
        <v>749.79200000000003</v>
      </c>
      <c r="M410" s="3">
        <v>778.94200000000001</v>
      </c>
      <c r="N410" s="3">
        <v>838.68299999999999</v>
      </c>
      <c r="O410" s="20">
        <v>0.81568719145256496</v>
      </c>
      <c r="P410" s="3">
        <v>2.5743152951250899E-2</v>
      </c>
      <c r="Q410" s="21">
        <v>3.1465221134323498E-2</v>
      </c>
    </row>
    <row r="411" spans="1:17" s="3" customFormat="1" ht="12.75" customHeight="1" x14ac:dyDescent="0.3">
      <c r="A411" s="3">
        <v>38394</v>
      </c>
      <c r="B411" s="3" t="s">
        <v>3050</v>
      </c>
      <c r="C411" s="3" t="s">
        <v>3051</v>
      </c>
      <c r="D411" s="3" t="s">
        <v>3052</v>
      </c>
      <c r="E411" s="3" t="s">
        <v>3053</v>
      </c>
      <c r="F411" s="3" t="s">
        <v>3054</v>
      </c>
      <c r="G411" s="3">
        <v>74.491699999999994</v>
      </c>
      <c r="H411" s="3">
        <v>61.133299999999998</v>
      </c>
      <c r="I411" s="3">
        <v>60.866700000000002</v>
      </c>
      <c r="J411" s="3">
        <v>55.258299999999998</v>
      </c>
      <c r="K411" s="3">
        <v>55.65</v>
      </c>
      <c r="L411" s="3">
        <v>43.566699999999997</v>
      </c>
      <c r="M411" s="3">
        <v>60.2333</v>
      </c>
      <c r="N411" s="3">
        <v>48.833300000000001</v>
      </c>
      <c r="O411" s="20">
        <v>0.81575918353058596</v>
      </c>
      <c r="P411" s="3">
        <v>2.42281346808721E-2</v>
      </c>
      <c r="Q411" s="21">
        <v>4.8043133736794003E-2</v>
      </c>
    </row>
    <row r="412" spans="1:17" s="3" customFormat="1" ht="12.75" customHeight="1" x14ac:dyDescent="0.3">
      <c r="A412" s="3">
        <v>27565</v>
      </c>
      <c r="B412" s="3" t="s">
        <v>3045</v>
      </c>
      <c r="C412" s="3" t="s">
        <v>3046</v>
      </c>
      <c r="D412" s="3" t="s">
        <v>3047</v>
      </c>
      <c r="E412" s="3" t="s">
        <v>3048</v>
      </c>
      <c r="F412" s="3" t="s">
        <v>3049</v>
      </c>
      <c r="G412" s="3">
        <v>3969.46</v>
      </c>
      <c r="H412" s="3">
        <v>3802.53</v>
      </c>
      <c r="I412" s="3">
        <v>3833.04</v>
      </c>
      <c r="J412" s="3">
        <v>3436.7</v>
      </c>
      <c r="K412" s="3">
        <v>2704.82</v>
      </c>
      <c r="L412" s="3">
        <v>3666.22</v>
      </c>
      <c r="M412" s="3">
        <v>2912.72</v>
      </c>
      <c r="N412" s="3">
        <v>3124.53</v>
      </c>
      <c r="O412" s="20">
        <v>0.81603926938332605</v>
      </c>
      <c r="P412" s="3">
        <v>1.9103135956839601E-2</v>
      </c>
      <c r="Q412" s="21">
        <v>4.3062430207490898E-2</v>
      </c>
    </row>
    <row r="413" spans="1:17" s="3" customFormat="1" ht="12.75" customHeight="1" x14ac:dyDescent="0.3">
      <c r="A413" s="3">
        <v>37255</v>
      </c>
      <c r="B413" s="3" t="s">
        <v>3041</v>
      </c>
      <c r="C413" s="3" t="s">
        <v>3042</v>
      </c>
      <c r="D413" s="3" t="s">
        <v>3042</v>
      </c>
      <c r="E413" s="3" t="s">
        <v>3043</v>
      </c>
      <c r="F413" s="3" t="s">
        <v>3044</v>
      </c>
      <c r="G413" s="3">
        <v>52.7</v>
      </c>
      <c r="H413" s="3">
        <v>57.6083</v>
      </c>
      <c r="I413" s="3">
        <v>67.491699999999994</v>
      </c>
      <c r="J413" s="3">
        <v>47.4833</v>
      </c>
      <c r="K413" s="3">
        <v>49.791699999999999</v>
      </c>
      <c r="L413" s="3">
        <v>54.258299999999998</v>
      </c>
      <c r="M413" s="3">
        <v>44.674999999999997</v>
      </c>
      <c r="N413" s="3">
        <v>44.1083</v>
      </c>
      <c r="O413" s="20">
        <v>0.816904506580307</v>
      </c>
      <c r="P413" s="3">
        <v>3.0135742289061698E-2</v>
      </c>
      <c r="Q413" s="21">
        <v>4.0996016384882199E-2</v>
      </c>
    </row>
    <row r="414" spans="1:17" s="3" customFormat="1" ht="12.75" customHeight="1" x14ac:dyDescent="0.3">
      <c r="A414" s="3">
        <v>18784</v>
      </c>
      <c r="B414" s="3" t="s">
        <v>3036</v>
      </c>
      <c r="C414" s="3" t="s">
        <v>3037</v>
      </c>
      <c r="D414" s="3" t="s">
        <v>3038</v>
      </c>
      <c r="E414" s="3" t="s">
        <v>3039</v>
      </c>
      <c r="F414" s="3" t="s">
        <v>3040</v>
      </c>
      <c r="G414" s="3">
        <v>76.966700000000003</v>
      </c>
      <c r="H414" s="3">
        <v>78.433300000000003</v>
      </c>
      <c r="I414" s="3">
        <v>77.283299999999997</v>
      </c>
      <c r="J414" s="3">
        <v>68.3</v>
      </c>
      <c r="K414" s="3">
        <v>55.35</v>
      </c>
      <c r="L414" s="3">
        <v>68.441699999999997</v>
      </c>
      <c r="M414" s="3">
        <v>64.849999999999994</v>
      </c>
      <c r="N414" s="3">
        <v>56.591700000000003</v>
      </c>
      <c r="O414" s="20">
        <v>0.81706596896050099</v>
      </c>
      <c r="P414" s="3">
        <v>2.5573018131657299E-2</v>
      </c>
      <c r="Q414" s="21">
        <v>2.57088953993766E-2</v>
      </c>
    </row>
    <row r="415" spans="1:17" s="3" customFormat="1" ht="12.75" customHeight="1" x14ac:dyDescent="0.3">
      <c r="A415" s="3">
        <v>30009</v>
      </c>
      <c r="B415" s="3" t="s">
        <v>3032</v>
      </c>
      <c r="C415" s="3" t="s">
        <v>3033</v>
      </c>
      <c r="D415" s="3" t="s">
        <v>2172</v>
      </c>
      <c r="E415" s="3" t="s">
        <v>3034</v>
      </c>
      <c r="F415" s="3" t="s">
        <v>3035</v>
      </c>
      <c r="G415" s="3">
        <v>107.733</v>
      </c>
      <c r="H415" s="3">
        <v>93.991699999999994</v>
      </c>
      <c r="I415" s="3">
        <v>115.492</v>
      </c>
      <c r="J415" s="3">
        <v>84.208299999999994</v>
      </c>
      <c r="K415" s="3">
        <v>77.741699999999994</v>
      </c>
      <c r="L415" s="3">
        <v>89.1</v>
      </c>
      <c r="M415" s="3">
        <v>89.4833</v>
      </c>
      <c r="N415" s="3">
        <v>93.666700000000006</v>
      </c>
      <c r="O415" s="20">
        <v>0.81737946078717505</v>
      </c>
      <c r="P415" s="3">
        <v>2.9615256982901801E-2</v>
      </c>
      <c r="Q415" s="21">
        <v>4.01389639430276E-2</v>
      </c>
    </row>
    <row r="416" spans="1:17" s="3" customFormat="1" ht="12.75" customHeight="1" x14ac:dyDescent="0.3">
      <c r="A416" s="3">
        <v>7526</v>
      </c>
      <c r="B416" s="3" t="s">
        <v>3027</v>
      </c>
      <c r="C416" s="3" t="s">
        <v>3028</v>
      </c>
      <c r="D416" s="3" t="s">
        <v>3029</v>
      </c>
      <c r="E416" s="3" t="s">
        <v>3030</v>
      </c>
      <c r="F416" s="3" t="s">
        <v>3031</v>
      </c>
      <c r="G416" s="3">
        <v>117.575</v>
      </c>
      <c r="H416" s="3">
        <v>114.883</v>
      </c>
      <c r="I416" s="3">
        <v>116.492</v>
      </c>
      <c r="J416" s="3">
        <v>91.158299999999997</v>
      </c>
      <c r="K416" s="3">
        <v>96.508300000000006</v>
      </c>
      <c r="L416" s="3">
        <v>86.6417</v>
      </c>
      <c r="M416" s="3">
        <v>97.2</v>
      </c>
      <c r="N416" s="3">
        <v>102.3</v>
      </c>
      <c r="O416" s="20">
        <v>0.81806426925469999</v>
      </c>
      <c r="P416" s="3">
        <v>2.81284715303965E-2</v>
      </c>
      <c r="Q416" s="21">
        <v>1.9253826050392601E-2</v>
      </c>
    </row>
    <row r="417" spans="1:17" s="3" customFormat="1" ht="12.75" customHeight="1" x14ac:dyDescent="0.3">
      <c r="A417" s="3">
        <v>28375</v>
      </c>
      <c r="B417" s="3" t="s">
        <v>3022</v>
      </c>
      <c r="C417" s="3" t="s">
        <v>3023</v>
      </c>
      <c r="D417" s="3" t="s">
        <v>3024</v>
      </c>
      <c r="E417" s="3" t="s">
        <v>3025</v>
      </c>
      <c r="F417" s="3" t="s">
        <v>3026</v>
      </c>
      <c r="G417" s="3">
        <v>2283.04</v>
      </c>
      <c r="H417" s="3">
        <v>2229.0700000000002</v>
      </c>
      <c r="I417" s="3">
        <v>2753</v>
      </c>
      <c r="J417" s="3">
        <v>1700.32</v>
      </c>
      <c r="K417" s="3">
        <v>1981.22</v>
      </c>
      <c r="L417" s="3">
        <v>1992.73</v>
      </c>
      <c r="M417" s="3">
        <v>2252.0300000000002</v>
      </c>
      <c r="N417" s="3">
        <v>1873.43</v>
      </c>
      <c r="O417" s="20">
        <v>0.81818020783287104</v>
      </c>
      <c r="P417" s="3">
        <v>3.0708414927289301E-2</v>
      </c>
      <c r="Q417" s="21">
        <v>4.2378935014863998E-2</v>
      </c>
    </row>
    <row r="418" spans="1:17" s="3" customFormat="1" ht="12.75" customHeight="1" x14ac:dyDescent="0.3">
      <c r="A418" s="3">
        <v>33804</v>
      </c>
      <c r="B418" s="3" t="s">
        <v>3018</v>
      </c>
      <c r="C418" s="3" t="s">
        <v>3019</v>
      </c>
      <c r="D418" s="3" t="s">
        <v>3019</v>
      </c>
      <c r="E418" s="3" t="s">
        <v>3020</v>
      </c>
      <c r="F418" s="3" t="s">
        <v>3021</v>
      </c>
      <c r="G418" s="3">
        <v>67.1417</v>
      </c>
      <c r="H418" s="3">
        <v>69.116699999999994</v>
      </c>
      <c r="I418" s="3">
        <v>84.008300000000006</v>
      </c>
      <c r="J418" s="3">
        <v>60.416699999999999</v>
      </c>
      <c r="K418" s="3">
        <v>58.883299999999998</v>
      </c>
      <c r="L418" s="3">
        <v>59.125</v>
      </c>
      <c r="M418" s="3">
        <v>49.291699999999999</v>
      </c>
      <c r="N418" s="3">
        <v>68.55</v>
      </c>
      <c r="O418" s="20">
        <v>0.81825920187364998</v>
      </c>
      <c r="P418" s="3">
        <v>2.9043580685615401E-2</v>
      </c>
      <c r="Q418" s="21">
        <v>4.8287399887780198E-2</v>
      </c>
    </row>
    <row r="419" spans="1:17" s="3" customFormat="1" ht="12.75" customHeight="1" x14ac:dyDescent="0.3">
      <c r="A419" s="3">
        <v>43880</v>
      </c>
      <c r="B419" s="3" t="s">
        <v>3013</v>
      </c>
      <c r="C419" s="3" t="s">
        <v>3014</v>
      </c>
      <c r="D419" s="3" t="s">
        <v>3015</v>
      </c>
      <c r="E419" s="3" t="s">
        <v>3016</v>
      </c>
      <c r="F419" s="3" t="s">
        <v>3017</v>
      </c>
      <c r="G419" s="3">
        <v>568.44200000000001</v>
      </c>
      <c r="H419" s="3">
        <v>601.29999999999995</v>
      </c>
      <c r="I419" s="3">
        <v>488.45800000000003</v>
      </c>
      <c r="J419" s="3">
        <v>489.45</v>
      </c>
      <c r="K419" s="3">
        <v>479.8</v>
      </c>
      <c r="L419" s="3">
        <v>427.608</v>
      </c>
      <c r="M419" s="3">
        <v>451.30799999999999</v>
      </c>
      <c r="N419" s="3">
        <v>422.33300000000003</v>
      </c>
      <c r="O419" s="20">
        <v>0.81826178574711705</v>
      </c>
      <c r="P419" s="3">
        <v>2.8033120510854201E-2</v>
      </c>
      <c r="Q419" s="21">
        <v>3.9686263275865802E-2</v>
      </c>
    </row>
    <row r="420" spans="1:17" s="3" customFormat="1" ht="12.75" customHeight="1" x14ac:dyDescent="0.3">
      <c r="A420" s="3">
        <v>32837</v>
      </c>
      <c r="B420" s="3" t="s">
        <v>3008</v>
      </c>
      <c r="C420" s="3" t="s">
        <v>3009</v>
      </c>
      <c r="D420" s="3" t="s">
        <v>3010</v>
      </c>
      <c r="E420" s="3" t="s">
        <v>3011</v>
      </c>
      <c r="F420" s="3" t="s">
        <v>3012</v>
      </c>
      <c r="G420" s="3">
        <v>2353.36</v>
      </c>
      <c r="H420" s="3">
        <v>1916.61</v>
      </c>
      <c r="I420" s="3">
        <v>2296.12</v>
      </c>
      <c r="J420" s="3">
        <v>1749.84</v>
      </c>
      <c r="K420" s="3">
        <v>1939.22</v>
      </c>
      <c r="L420" s="3">
        <v>1806.78</v>
      </c>
      <c r="M420" s="3">
        <v>1798.33</v>
      </c>
      <c r="N420" s="3">
        <v>1831.84</v>
      </c>
      <c r="O420" s="20">
        <v>0.81826456578454698</v>
      </c>
      <c r="P420" s="3">
        <v>3.3456105185820997E-2</v>
      </c>
      <c r="Q420" s="21">
        <v>4.8032450809036099E-2</v>
      </c>
    </row>
    <row r="421" spans="1:17" s="3" customFormat="1" ht="12.75" customHeight="1" x14ac:dyDescent="0.3">
      <c r="A421" s="3">
        <v>24784</v>
      </c>
      <c r="B421" s="3" t="s">
        <v>3003</v>
      </c>
      <c r="C421" s="3" t="s">
        <v>3004</v>
      </c>
      <c r="D421" s="3" t="s">
        <v>3005</v>
      </c>
      <c r="E421" s="3" t="s">
        <v>3006</v>
      </c>
      <c r="F421" s="3" t="s">
        <v>3007</v>
      </c>
      <c r="G421" s="3">
        <v>189.108</v>
      </c>
      <c r="H421" s="3">
        <v>175</v>
      </c>
      <c r="I421" s="3">
        <v>175.11699999999999</v>
      </c>
      <c r="J421" s="3">
        <v>156.083</v>
      </c>
      <c r="K421" s="3">
        <v>148.608</v>
      </c>
      <c r="L421" s="3">
        <v>117.083</v>
      </c>
      <c r="M421" s="3">
        <v>154.108</v>
      </c>
      <c r="N421" s="3">
        <v>140.55000000000001</v>
      </c>
      <c r="O421" s="20">
        <v>0.81852578213660798</v>
      </c>
      <c r="P421" s="3">
        <v>2.1667669315498E-2</v>
      </c>
      <c r="Q421" s="21">
        <v>2.5183889685271101E-2</v>
      </c>
    </row>
    <row r="422" spans="1:17" s="3" customFormat="1" ht="12.75" customHeight="1" x14ac:dyDescent="0.3">
      <c r="A422" s="3">
        <v>33982</v>
      </c>
      <c r="B422" s="3" t="s">
        <v>2998</v>
      </c>
      <c r="C422" s="3" t="s">
        <v>2999</v>
      </c>
      <c r="D422" s="3" t="s">
        <v>3000</v>
      </c>
      <c r="E422" s="3" t="s">
        <v>3001</v>
      </c>
      <c r="F422" s="3" t="s">
        <v>3002</v>
      </c>
      <c r="G422" s="3">
        <v>760.94200000000001</v>
      </c>
      <c r="H422" s="3">
        <v>846.31700000000001</v>
      </c>
      <c r="I422" s="3">
        <v>660.875</v>
      </c>
      <c r="J422" s="3">
        <v>561.05799999999999</v>
      </c>
      <c r="K422" s="3">
        <v>610.25800000000004</v>
      </c>
      <c r="L422" s="3">
        <v>690.3</v>
      </c>
      <c r="M422" s="3">
        <v>639.29999999999995</v>
      </c>
      <c r="N422" s="3">
        <v>590</v>
      </c>
      <c r="O422" s="20">
        <v>0.81860505172198605</v>
      </c>
      <c r="P422" s="3">
        <v>2.1628509402167401E-2</v>
      </c>
      <c r="Q422" s="21">
        <v>4.5500124776978498E-2</v>
      </c>
    </row>
    <row r="423" spans="1:17" s="3" customFormat="1" ht="12.75" customHeight="1" x14ac:dyDescent="0.3">
      <c r="A423" s="3">
        <v>26979</v>
      </c>
      <c r="B423" s="3" t="s">
        <v>2993</v>
      </c>
      <c r="C423" s="3" t="s">
        <v>2994</v>
      </c>
      <c r="D423" s="3" t="s">
        <v>2995</v>
      </c>
      <c r="E423" s="3" t="s">
        <v>2996</v>
      </c>
      <c r="F423" s="3" t="s">
        <v>2997</v>
      </c>
      <c r="G423" s="3">
        <v>61.883299999999998</v>
      </c>
      <c r="H423" s="3">
        <v>65.583299999999994</v>
      </c>
      <c r="I423" s="3">
        <v>55.1</v>
      </c>
      <c r="J423" s="3">
        <v>44.816699999999997</v>
      </c>
      <c r="K423" s="3">
        <v>48.325000000000003</v>
      </c>
      <c r="L423" s="3">
        <v>55.5</v>
      </c>
      <c r="M423" s="3">
        <v>55.866700000000002</v>
      </c>
      <c r="N423" s="3">
        <v>45.491700000000002</v>
      </c>
      <c r="O423" s="20">
        <v>0.81884036911709701</v>
      </c>
      <c r="P423" s="3">
        <v>2.2980812073043502E-2</v>
      </c>
      <c r="Q423" s="21">
        <v>4.8963585274323103E-2</v>
      </c>
    </row>
    <row r="424" spans="1:17" s="3" customFormat="1" ht="12.75" customHeight="1" x14ac:dyDescent="0.3">
      <c r="A424" s="3">
        <v>32246</v>
      </c>
      <c r="B424" s="3" t="s">
        <v>2988</v>
      </c>
      <c r="C424" s="3" t="s">
        <v>2989</v>
      </c>
      <c r="D424" s="3" t="s">
        <v>2990</v>
      </c>
      <c r="E424" s="3" t="s">
        <v>2991</v>
      </c>
      <c r="F424" s="3" t="s">
        <v>2992</v>
      </c>
      <c r="G424" s="3">
        <v>94.758300000000006</v>
      </c>
      <c r="H424" s="3">
        <v>108.042</v>
      </c>
      <c r="I424" s="3">
        <v>90.808300000000003</v>
      </c>
      <c r="J424" s="3">
        <v>78.133300000000006</v>
      </c>
      <c r="K424" s="3">
        <v>83.3583</v>
      </c>
      <c r="L424" s="3">
        <v>88.916700000000006</v>
      </c>
      <c r="M424" s="3">
        <v>64.674999999999997</v>
      </c>
      <c r="N424" s="3">
        <v>79.599999999999994</v>
      </c>
      <c r="O424" s="20">
        <v>0.81897814383019196</v>
      </c>
      <c r="P424" s="3">
        <v>2.0893332392314699E-2</v>
      </c>
      <c r="Q424" s="21">
        <v>3.9825385250529199E-2</v>
      </c>
    </row>
    <row r="425" spans="1:17" s="3" customFormat="1" ht="12.75" customHeight="1" x14ac:dyDescent="0.3">
      <c r="A425" s="3">
        <v>13337</v>
      </c>
      <c r="B425" s="3" t="s">
        <v>2983</v>
      </c>
      <c r="C425" s="3" t="s">
        <v>2984</v>
      </c>
      <c r="D425" s="3" t="s">
        <v>2985</v>
      </c>
      <c r="E425" s="3" t="s">
        <v>2986</v>
      </c>
      <c r="F425" s="3" t="s">
        <v>2987</v>
      </c>
      <c r="G425" s="3">
        <v>1134.97</v>
      </c>
      <c r="H425" s="3">
        <v>1167.03</v>
      </c>
      <c r="I425" s="3">
        <v>1088.99</v>
      </c>
      <c r="J425" s="3">
        <v>1072.02</v>
      </c>
      <c r="K425" s="3">
        <v>815.27499999999998</v>
      </c>
      <c r="L425" s="3">
        <v>799.60799999999995</v>
      </c>
      <c r="M425" s="3">
        <v>943.41700000000003</v>
      </c>
      <c r="N425" s="3">
        <v>1004.93</v>
      </c>
      <c r="O425" s="20">
        <v>0.81934049815371801</v>
      </c>
      <c r="P425" s="3">
        <v>3.06693636712734E-2</v>
      </c>
      <c r="Q425" s="21">
        <v>4.8080568655011501E-2</v>
      </c>
    </row>
    <row r="426" spans="1:17" s="3" customFormat="1" ht="12.75" customHeight="1" x14ac:dyDescent="0.3">
      <c r="A426" s="3">
        <v>14822</v>
      </c>
      <c r="B426" s="3" t="s">
        <v>2978</v>
      </c>
      <c r="C426" s="3" t="s">
        <v>2979</v>
      </c>
      <c r="D426" s="3" t="s">
        <v>2980</v>
      </c>
      <c r="E426" s="3" t="s">
        <v>2981</v>
      </c>
      <c r="F426" s="3" t="s">
        <v>2982</v>
      </c>
      <c r="G426" s="3">
        <v>718.33299999999997</v>
      </c>
      <c r="H426" s="3">
        <v>554.02499999999998</v>
      </c>
      <c r="I426" s="3">
        <v>579.93299999999999</v>
      </c>
      <c r="J426" s="3">
        <v>485.66699999999997</v>
      </c>
      <c r="K426" s="3">
        <v>460.09199999999998</v>
      </c>
      <c r="L426" s="3">
        <v>480.05799999999999</v>
      </c>
      <c r="M426" s="3">
        <v>529.15800000000002</v>
      </c>
      <c r="N426" s="3">
        <v>489.78300000000002</v>
      </c>
      <c r="O426" s="20">
        <v>0.81953321194557305</v>
      </c>
      <c r="P426" s="3">
        <v>2.6446993572784998E-2</v>
      </c>
      <c r="Q426" s="21">
        <v>2.2899214664960602E-2</v>
      </c>
    </row>
    <row r="427" spans="1:17" s="3" customFormat="1" ht="12.75" customHeight="1" x14ac:dyDescent="0.3">
      <c r="A427" s="3">
        <v>20199</v>
      </c>
      <c r="B427" s="3" t="s">
        <v>2973</v>
      </c>
      <c r="C427" s="3" t="s">
        <v>2974</v>
      </c>
      <c r="D427" s="3" t="s">
        <v>2975</v>
      </c>
      <c r="E427" s="3" t="s">
        <v>2976</v>
      </c>
      <c r="F427" s="3" t="s">
        <v>2977</v>
      </c>
      <c r="G427" s="3">
        <v>60.258299999999998</v>
      </c>
      <c r="H427" s="3">
        <v>53.274999999999999</v>
      </c>
      <c r="I427" s="3">
        <v>62.05</v>
      </c>
      <c r="J427" s="3">
        <v>47.1083</v>
      </c>
      <c r="K427" s="3">
        <v>45</v>
      </c>
      <c r="L427" s="3">
        <v>50.908299999999997</v>
      </c>
      <c r="M427" s="3">
        <v>47.35</v>
      </c>
      <c r="N427" s="3">
        <v>50.725000000000001</v>
      </c>
      <c r="O427" s="20">
        <v>0.81954054274022603</v>
      </c>
      <c r="P427" s="3">
        <v>2.6737175998752801E-2</v>
      </c>
      <c r="Q427" s="21">
        <v>3.09739134759256E-2</v>
      </c>
    </row>
    <row r="428" spans="1:17" s="3" customFormat="1" ht="12.75" customHeight="1" x14ac:dyDescent="0.3">
      <c r="A428" s="3">
        <v>51783</v>
      </c>
      <c r="B428" s="3" t="s">
        <v>2968</v>
      </c>
      <c r="C428" s="3" t="s">
        <v>2969</v>
      </c>
      <c r="D428" s="3" t="s">
        <v>2970</v>
      </c>
      <c r="E428" s="3" t="s">
        <v>2971</v>
      </c>
      <c r="F428" s="3" t="s">
        <v>2972</v>
      </c>
      <c r="G428" s="3">
        <v>111.383</v>
      </c>
      <c r="H428" s="3">
        <v>92.7</v>
      </c>
      <c r="I428" s="3">
        <v>104.55800000000001</v>
      </c>
      <c r="J428" s="3">
        <v>93.166700000000006</v>
      </c>
      <c r="K428" s="3">
        <v>81.933300000000003</v>
      </c>
      <c r="L428" s="3">
        <v>75.1083</v>
      </c>
      <c r="M428" s="3">
        <v>85.424999999999997</v>
      </c>
      <c r="N428" s="3">
        <v>86.65</v>
      </c>
      <c r="O428" s="20">
        <v>0.81969101317915005</v>
      </c>
      <c r="P428" s="3">
        <v>2.0696831686446499E-2</v>
      </c>
      <c r="Q428" s="21">
        <v>3.88325134911984E-2</v>
      </c>
    </row>
    <row r="429" spans="1:17" s="3" customFormat="1" ht="12.75" customHeight="1" x14ac:dyDescent="0.3">
      <c r="A429" s="3">
        <v>44832</v>
      </c>
      <c r="B429" s="3" t="s">
        <v>2963</v>
      </c>
      <c r="C429" s="3" t="s">
        <v>2964</v>
      </c>
      <c r="D429" s="3" t="s">
        <v>2965</v>
      </c>
      <c r="E429" s="3" t="s">
        <v>2966</v>
      </c>
      <c r="F429" s="3" t="s">
        <v>2967</v>
      </c>
      <c r="G429" s="3">
        <v>75.1083</v>
      </c>
      <c r="H429" s="3">
        <v>65.558300000000003</v>
      </c>
      <c r="I429" s="3">
        <v>68.541700000000006</v>
      </c>
      <c r="J429" s="3">
        <v>54.258299999999998</v>
      </c>
      <c r="K429" s="3">
        <v>55.416699999999999</v>
      </c>
      <c r="L429" s="3">
        <v>60.541699999999999</v>
      </c>
      <c r="M429" s="3">
        <v>57.166699999999999</v>
      </c>
      <c r="N429" s="3">
        <v>56.524999999999999</v>
      </c>
      <c r="O429" s="20">
        <v>0.81969157745079502</v>
      </c>
      <c r="P429" s="3">
        <v>2.6389864488102099E-2</v>
      </c>
      <c r="Q429" s="21">
        <v>2.0064686074532299E-2</v>
      </c>
    </row>
    <row r="430" spans="1:17" s="3" customFormat="1" ht="12.75" customHeight="1" x14ac:dyDescent="0.3">
      <c r="A430" s="3">
        <v>50447</v>
      </c>
      <c r="B430" s="3" t="s">
        <v>2958</v>
      </c>
      <c r="C430" s="3" t="s">
        <v>2959</v>
      </c>
      <c r="D430" s="3" t="s">
        <v>2960</v>
      </c>
      <c r="E430" s="3" t="s">
        <v>2961</v>
      </c>
      <c r="F430" s="3" t="s">
        <v>2962</v>
      </c>
      <c r="G430" s="3">
        <v>73.316699999999997</v>
      </c>
      <c r="H430" s="3">
        <v>69.466700000000003</v>
      </c>
      <c r="I430" s="3">
        <v>79.025000000000006</v>
      </c>
      <c r="J430" s="3">
        <v>55.691699999999997</v>
      </c>
      <c r="K430" s="3">
        <v>61.133299999999998</v>
      </c>
      <c r="L430" s="3">
        <v>68.349999999999994</v>
      </c>
      <c r="M430" s="3">
        <v>62.341700000000003</v>
      </c>
      <c r="N430" s="3">
        <v>57.091700000000003</v>
      </c>
      <c r="O430" s="20">
        <v>0.82002777136268101</v>
      </c>
      <c r="P430" s="3">
        <v>2.85377812718999E-2</v>
      </c>
      <c r="Q430" s="21">
        <v>3.5570184182956703E-2</v>
      </c>
    </row>
    <row r="431" spans="1:17" s="3" customFormat="1" ht="12.75" customHeight="1" x14ac:dyDescent="0.3">
      <c r="A431" s="3">
        <v>23411</v>
      </c>
      <c r="B431" s="3" t="s">
        <v>2954</v>
      </c>
      <c r="C431" s="3" t="s">
        <v>2955</v>
      </c>
      <c r="D431" s="3" t="s">
        <v>2955</v>
      </c>
      <c r="E431" s="3" t="s">
        <v>2956</v>
      </c>
      <c r="F431" s="3" t="s">
        <v>2957</v>
      </c>
      <c r="G431" s="3">
        <v>73.183300000000003</v>
      </c>
      <c r="H431" s="3">
        <v>57.1</v>
      </c>
      <c r="I431" s="3">
        <v>58.55</v>
      </c>
      <c r="J431" s="3">
        <v>46.524999999999999</v>
      </c>
      <c r="K431" s="3">
        <v>50.591700000000003</v>
      </c>
      <c r="L431" s="3">
        <v>56.341700000000003</v>
      </c>
      <c r="M431" s="3">
        <v>54.616700000000002</v>
      </c>
      <c r="N431" s="3">
        <v>46.566699999999997</v>
      </c>
      <c r="O431" s="20">
        <v>0.82003525574879899</v>
      </c>
      <c r="P431" s="3">
        <v>3.0743037556805498E-2</v>
      </c>
      <c r="Q431" s="21">
        <v>4.4529955415397601E-2</v>
      </c>
    </row>
    <row r="432" spans="1:17" s="3" customFormat="1" ht="12.75" customHeight="1" x14ac:dyDescent="0.3">
      <c r="A432" s="3">
        <v>11503</v>
      </c>
      <c r="B432" s="3" t="s">
        <v>2949</v>
      </c>
      <c r="C432" s="3" t="s">
        <v>2950</v>
      </c>
      <c r="D432" s="3" t="s">
        <v>2951</v>
      </c>
      <c r="E432" s="3" t="s">
        <v>2952</v>
      </c>
      <c r="F432" s="3" t="s">
        <v>2953</v>
      </c>
      <c r="G432" s="3">
        <v>145.42500000000001</v>
      </c>
      <c r="H432" s="3">
        <v>228.017</v>
      </c>
      <c r="I432" s="3">
        <v>136.30000000000001</v>
      </c>
      <c r="J432" s="3">
        <v>116.758</v>
      </c>
      <c r="K432" s="3">
        <v>122.717</v>
      </c>
      <c r="L432" s="3">
        <v>134.31700000000001</v>
      </c>
      <c r="M432" s="3">
        <v>125.575</v>
      </c>
      <c r="N432" s="3">
        <v>128.67500000000001</v>
      </c>
      <c r="O432" s="20">
        <v>0.82015494873972095</v>
      </c>
      <c r="P432" s="3">
        <v>3.3767623458423698E-2</v>
      </c>
      <c r="Q432" s="21">
        <v>3.9063694939103603E-2</v>
      </c>
    </row>
    <row r="433" spans="1:17" s="3" customFormat="1" ht="12.75" customHeight="1" x14ac:dyDescent="0.3">
      <c r="A433" s="3">
        <v>39176</v>
      </c>
      <c r="B433" s="3" t="s">
        <v>2944</v>
      </c>
      <c r="C433" s="3" t="s">
        <v>2945</v>
      </c>
      <c r="D433" s="3" t="s">
        <v>2946</v>
      </c>
      <c r="E433" s="3" t="s">
        <v>2947</v>
      </c>
      <c r="F433" s="3" t="s">
        <v>2948</v>
      </c>
      <c r="G433" s="3">
        <v>89.591700000000003</v>
      </c>
      <c r="H433" s="3">
        <v>82.1417</v>
      </c>
      <c r="I433" s="3">
        <v>92.95</v>
      </c>
      <c r="J433" s="3">
        <v>74.8583</v>
      </c>
      <c r="K433" s="3">
        <v>76.025000000000006</v>
      </c>
      <c r="L433" s="3">
        <v>70.650000000000006</v>
      </c>
      <c r="M433" s="3">
        <v>56.166699999999999</v>
      </c>
      <c r="N433" s="3">
        <v>75.1083</v>
      </c>
      <c r="O433" s="20">
        <v>0.82033760361913</v>
      </c>
      <c r="P433" s="3">
        <v>2.66150365832903E-2</v>
      </c>
      <c r="Q433" s="21">
        <v>3.2583654120073503E-2</v>
      </c>
    </row>
    <row r="434" spans="1:17" s="3" customFormat="1" ht="12.75" customHeight="1" x14ac:dyDescent="0.3">
      <c r="A434" s="3">
        <v>8457</v>
      </c>
      <c r="B434" s="3" t="s">
        <v>2939</v>
      </c>
      <c r="C434" s="3" t="s">
        <v>2940</v>
      </c>
      <c r="D434" s="3" t="s">
        <v>2941</v>
      </c>
      <c r="E434" s="3" t="s">
        <v>2942</v>
      </c>
      <c r="F434" s="3" t="s">
        <v>2943</v>
      </c>
      <c r="G434" s="3">
        <v>851.2</v>
      </c>
      <c r="H434" s="3">
        <v>845.9</v>
      </c>
      <c r="I434" s="3">
        <v>911.56700000000001</v>
      </c>
      <c r="J434" s="3">
        <v>831.58299999999997</v>
      </c>
      <c r="K434" s="3">
        <v>704.83299999999997</v>
      </c>
      <c r="L434" s="3">
        <v>727.25</v>
      </c>
      <c r="M434" s="3">
        <v>579.84199999999998</v>
      </c>
      <c r="N434" s="3">
        <v>703.00800000000004</v>
      </c>
      <c r="O434" s="20">
        <v>0.82052204430519105</v>
      </c>
      <c r="P434" s="3">
        <v>2.9308925140389599E-2</v>
      </c>
      <c r="Q434" s="21">
        <v>4.43463430849593E-2</v>
      </c>
    </row>
    <row r="435" spans="1:17" s="3" customFormat="1" ht="12.75" customHeight="1" x14ac:dyDescent="0.3">
      <c r="A435" s="3">
        <v>34893</v>
      </c>
      <c r="B435" s="3" t="s">
        <v>2934</v>
      </c>
      <c r="C435" s="3" t="s">
        <v>2935</v>
      </c>
      <c r="D435" s="3" t="s">
        <v>2936</v>
      </c>
      <c r="E435" s="3" t="s">
        <v>2937</v>
      </c>
      <c r="F435" s="3" t="s">
        <v>2938</v>
      </c>
      <c r="G435" s="3">
        <v>1863.72</v>
      </c>
      <c r="H435" s="3">
        <v>2390.92</v>
      </c>
      <c r="I435" s="3">
        <v>2011.06</v>
      </c>
      <c r="J435" s="3">
        <v>1528.9</v>
      </c>
      <c r="K435" s="3">
        <v>1933.5</v>
      </c>
      <c r="L435" s="3">
        <v>1611.68</v>
      </c>
      <c r="M435" s="3">
        <v>1723.66</v>
      </c>
      <c r="N435" s="3">
        <v>1671.83</v>
      </c>
      <c r="O435" s="20">
        <v>0.82055147472408796</v>
      </c>
      <c r="P435" s="3">
        <v>2.8215766836702402E-2</v>
      </c>
      <c r="Q435" s="21">
        <v>4.2930367172822601E-2</v>
      </c>
    </row>
    <row r="436" spans="1:17" s="3" customFormat="1" ht="12.75" customHeight="1" x14ac:dyDescent="0.3">
      <c r="A436" s="3">
        <v>23373</v>
      </c>
      <c r="B436" s="3" t="s">
        <v>2929</v>
      </c>
      <c r="C436" s="3" t="s">
        <v>2930</v>
      </c>
      <c r="D436" s="3" t="s">
        <v>2931</v>
      </c>
      <c r="E436" s="3" t="s">
        <v>2932</v>
      </c>
      <c r="F436" s="3" t="s">
        <v>2933</v>
      </c>
      <c r="G436" s="3">
        <v>135.983</v>
      </c>
      <c r="H436" s="3">
        <v>137.25</v>
      </c>
      <c r="I436" s="3">
        <v>130.65</v>
      </c>
      <c r="J436" s="3">
        <v>112.992</v>
      </c>
      <c r="K436" s="3">
        <v>127.55800000000001</v>
      </c>
      <c r="L436" s="3">
        <v>105.85</v>
      </c>
      <c r="M436" s="3">
        <v>108.5</v>
      </c>
      <c r="N436" s="3">
        <v>109.992</v>
      </c>
      <c r="O436" s="20">
        <v>0.82099639707525696</v>
      </c>
      <c r="P436" s="3">
        <v>2.8014496395357601E-2</v>
      </c>
      <c r="Q436" s="21">
        <v>4.2493617320298702E-2</v>
      </c>
    </row>
    <row r="437" spans="1:17" s="3" customFormat="1" ht="12.75" customHeight="1" x14ac:dyDescent="0.3">
      <c r="A437" s="3">
        <v>26123</v>
      </c>
      <c r="B437" s="3" t="s">
        <v>2924</v>
      </c>
      <c r="C437" s="3" t="s">
        <v>2925</v>
      </c>
      <c r="D437" s="3" t="s">
        <v>2926</v>
      </c>
      <c r="E437" s="3" t="s">
        <v>2927</v>
      </c>
      <c r="F437" s="3" t="s">
        <v>2928</v>
      </c>
      <c r="G437" s="3">
        <v>78.1417</v>
      </c>
      <c r="H437" s="3">
        <v>65.341700000000003</v>
      </c>
      <c r="I437" s="3">
        <v>68.424999999999997</v>
      </c>
      <c r="J437" s="3">
        <v>52.941699999999997</v>
      </c>
      <c r="K437" s="3">
        <v>58.908299999999997</v>
      </c>
      <c r="L437" s="3">
        <v>62.083300000000001</v>
      </c>
      <c r="M437" s="3">
        <v>63.191699999999997</v>
      </c>
      <c r="N437" s="3">
        <v>52.333300000000001</v>
      </c>
      <c r="O437" s="20">
        <v>0.82150024058379401</v>
      </c>
      <c r="P437" s="3">
        <v>3.4391691767571397E-2</v>
      </c>
      <c r="Q437" s="21">
        <v>4.0550116235266102E-2</v>
      </c>
    </row>
    <row r="438" spans="1:17" s="3" customFormat="1" ht="12.75" customHeight="1" x14ac:dyDescent="0.3">
      <c r="A438" s="3">
        <v>30105</v>
      </c>
      <c r="B438" s="3" t="s">
        <v>2919</v>
      </c>
      <c r="C438" s="3" t="s">
        <v>2920</v>
      </c>
      <c r="D438" s="3" t="s">
        <v>2921</v>
      </c>
      <c r="E438" s="3" t="s">
        <v>2922</v>
      </c>
      <c r="F438" s="3" t="s">
        <v>2923</v>
      </c>
      <c r="G438" s="3">
        <v>317.67500000000001</v>
      </c>
      <c r="H438" s="3">
        <v>320.767</v>
      </c>
      <c r="I438" s="3">
        <v>367.19200000000001</v>
      </c>
      <c r="J438" s="3">
        <v>271.25</v>
      </c>
      <c r="K438" s="3">
        <v>251.608</v>
      </c>
      <c r="L438" s="3">
        <v>268.89999999999998</v>
      </c>
      <c r="M438" s="3">
        <v>296.72500000000002</v>
      </c>
      <c r="N438" s="3">
        <v>268.47500000000002</v>
      </c>
      <c r="O438" s="20">
        <v>0.82150746699587596</v>
      </c>
      <c r="P438" s="3">
        <v>2.2228191222540598E-2</v>
      </c>
      <c r="Q438" s="21">
        <v>2.20958538539297E-2</v>
      </c>
    </row>
    <row r="439" spans="1:17" s="3" customFormat="1" ht="12.75" customHeight="1" x14ac:dyDescent="0.3">
      <c r="A439" s="3">
        <v>19133</v>
      </c>
      <c r="B439" s="3" t="s">
        <v>2914</v>
      </c>
      <c r="C439" s="3" t="s">
        <v>2915</v>
      </c>
      <c r="D439" s="3" t="s">
        <v>2916</v>
      </c>
      <c r="E439" s="3" t="s">
        <v>2917</v>
      </c>
      <c r="F439" s="3" t="s">
        <v>2918</v>
      </c>
      <c r="G439" s="3">
        <v>3658.02</v>
      </c>
      <c r="H439" s="3">
        <v>3673.44</v>
      </c>
      <c r="I439" s="3">
        <v>4053.78</v>
      </c>
      <c r="J439" s="3">
        <v>3235.75</v>
      </c>
      <c r="K439" s="3">
        <v>2987.36</v>
      </c>
      <c r="L439" s="3">
        <v>2920.18</v>
      </c>
      <c r="M439" s="3">
        <v>3028.92</v>
      </c>
      <c r="N439" s="3">
        <v>3534.47</v>
      </c>
      <c r="O439" s="20">
        <v>0.82155086579030401</v>
      </c>
      <c r="P439" s="3">
        <v>2.85283285838079E-2</v>
      </c>
      <c r="Q439" s="21">
        <v>3.6736554219600898E-2</v>
      </c>
    </row>
    <row r="440" spans="1:17" s="3" customFormat="1" ht="12.75" customHeight="1" x14ac:dyDescent="0.3">
      <c r="A440" s="3">
        <v>12462</v>
      </c>
      <c r="B440" s="3" t="s">
        <v>2909</v>
      </c>
      <c r="C440" s="3" t="s">
        <v>2910</v>
      </c>
      <c r="D440" s="3" t="s">
        <v>2911</v>
      </c>
      <c r="E440" s="3" t="s">
        <v>2912</v>
      </c>
      <c r="F440" s="3" t="s">
        <v>2913</v>
      </c>
      <c r="G440" s="3">
        <v>116.517</v>
      </c>
      <c r="H440" s="3">
        <v>120.867</v>
      </c>
      <c r="I440" s="3">
        <v>102.883</v>
      </c>
      <c r="J440" s="3">
        <v>100.06699999999999</v>
      </c>
      <c r="K440" s="3">
        <v>82.908299999999997</v>
      </c>
      <c r="L440" s="3">
        <v>88.866699999999994</v>
      </c>
      <c r="M440" s="3">
        <v>90.008300000000006</v>
      </c>
      <c r="N440" s="3">
        <v>103.967</v>
      </c>
      <c r="O440" s="20">
        <v>0.82167207098579897</v>
      </c>
      <c r="P440" s="3">
        <v>3.1321829041905398E-2</v>
      </c>
      <c r="Q440" s="21">
        <v>4.1703272116385401E-2</v>
      </c>
    </row>
    <row r="441" spans="1:17" s="3" customFormat="1" ht="12.75" customHeight="1" x14ac:dyDescent="0.3">
      <c r="A441" s="3">
        <v>5722</v>
      </c>
      <c r="B441" s="3" t="s">
        <v>2904</v>
      </c>
      <c r="C441" s="3" t="s">
        <v>2905</v>
      </c>
      <c r="D441" s="3" t="s">
        <v>2906</v>
      </c>
      <c r="E441" s="3" t="s">
        <v>2907</v>
      </c>
      <c r="F441" s="3" t="s">
        <v>2908</v>
      </c>
      <c r="G441" s="3">
        <v>92.4833</v>
      </c>
      <c r="H441" s="3">
        <v>66.1083</v>
      </c>
      <c r="I441" s="3">
        <v>69.958299999999994</v>
      </c>
      <c r="J441" s="3">
        <v>63.491700000000002</v>
      </c>
      <c r="K441" s="3">
        <v>53.908299999999997</v>
      </c>
      <c r="L441" s="3">
        <v>62.083300000000001</v>
      </c>
      <c r="M441" s="3">
        <v>56.625</v>
      </c>
      <c r="N441" s="3">
        <v>65.366699999999994</v>
      </c>
      <c r="O441" s="20">
        <v>0.82196917687038096</v>
      </c>
      <c r="P441" s="3">
        <v>3.40961259978243E-2</v>
      </c>
      <c r="Q441" s="21">
        <v>4.2768518166542098E-2</v>
      </c>
    </row>
    <row r="442" spans="1:17" s="3" customFormat="1" ht="12.75" customHeight="1" x14ac:dyDescent="0.3">
      <c r="A442" s="3">
        <v>22798</v>
      </c>
      <c r="B442" s="3" t="s">
        <v>2899</v>
      </c>
      <c r="C442" s="3" t="s">
        <v>2900</v>
      </c>
      <c r="D442" s="3" t="s">
        <v>2901</v>
      </c>
      <c r="E442" s="3" t="s">
        <v>2902</v>
      </c>
      <c r="F442" s="3" t="s">
        <v>2903</v>
      </c>
      <c r="G442" s="3">
        <v>507</v>
      </c>
      <c r="H442" s="3">
        <v>502.5</v>
      </c>
      <c r="I442" s="3">
        <v>609.71699999999998</v>
      </c>
      <c r="J442" s="3">
        <v>389.17500000000001</v>
      </c>
      <c r="K442" s="3">
        <v>454.95</v>
      </c>
      <c r="L442" s="3">
        <v>450.47500000000002</v>
      </c>
      <c r="M442" s="3">
        <v>418.96699999999998</v>
      </c>
      <c r="N442" s="3">
        <v>467.55799999999999</v>
      </c>
      <c r="O442" s="20">
        <v>0.82200486110827098</v>
      </c>
      <c r="P442" s="3">
        <v>3.2947689358383901E-2</v>
      </c>
      <c r="Q442" s="21">
        <v>3.0779955736577099E-2</v>
      </c>
    </row>
    <row r="443" spans="1:17" s="3" customFormat="1" ht="12.75" customHeight="1" x14ac:dyDescent="0.3">
      <c r="A443" s="3">
        <v>39577</v>
      </c>
      <c r="B443" s="3" t="s">
        <v>2894</v>
      </c>
      <c r="C443" s="3" t="s">
        <v>2895</v>
      </c>
      <c r="D443" s="3" t="s">
        <v>2896</v>
      </c>
      <c r="E443" s="3" t="s">
        <v>2897</v>
      </c>
      <c r="F443" s="3" t="s">
        <v>2898</v>
      </c>
      <c r="G443" s="3">
        <v>909.98299999999995</v>
      </c>
      <c r="H443" s="3">
        <v>778.16700000000003</v>
      </c>
      <c r="I443" s="3">
        <v>856.84199999999998</v>
      </c>
      <c r="J443" s="3">
        <v>730.15800000000002</v>
      </c>
      <c r="K443" s="3">
        <v>662.24199999999996</v>
      </c>
      <c r="L443" s="3">
        <v>698.75</v>
      </c>
      <c r="M443" s="3">
        <v>649.06700000000001</v>
      </c>
      <c r="N443" s="3">
        <v>752.73299999999995</v>
      </c>
      <c r="O443" s="20">
        <v>0.82217686402110501</v>
      </c>
      <c r="P443" s="3">
        <v>3.0023810686789599E-2</v>
      </c>
      <c r="Q443" s="21">
        <v>3.2665137426460301E-2</v>
      </c>
    </row>
    <row r="444" spans="1:17" s="3" customFormat="1" ht="12.75" customHeight="1" x14ac:dyDescent="0.3">
      <c r="A444" s="3">
        <v>42361</v>
      </c>
      <c r="B444" s="3" t="s">
        <v>2889</v>
      </c>
      <c r="C444" s="3" t="s">
        <v>2890</v>
      </c>
      <c r="D444" s="3" t="s">
        <v>2891</v>
      </c>
      <c r="E444" s="3" t="s">
        <v>2892</v>
      </c>
      <c r="F444" s="3" t="s">
        <v>2893</v>
      </c>
      <c r="G444" s="3">
        <v>80.716700000000003</v>
      </c>
      <c r="H444" s="3">
        <v>49.933300000000003</v>
      </c>
      <c r="I444" s="3">
        <v>54.116700000000002</v>
      </c>
      <c r="J444" s="3">
        <v>49.075000000000003</v>
      </c>
      <c r="K444" s="3">
        <v>48.458300000000001</v>
      </c>
      <c r="L444" s="3">
        <v>45.225000000000001</v>
      </c>
      <c r="M444" s="3">
        <v>48.916699999999999</v>
      </c>
      <c r="N444" s="3">
        <v>41.7667</v>
      </c>
      <c r="O444" s="20">
        <v>0.82242632862138898</v>
      </c>
      <c r="P444" s="3">
        <v>4.06486353652009E-2</v>
      </c>
      <c r="Q444" s="21">
        <v>4.6124565407664797E-2</v>
      </c>
    </row>
    <row r="445" spans="1:17" s="3" customFormat="1" ht="12.75" customHeight="1" x14ac:dyDescent="0.3">
      <c r="A445" s="3">
        <v>28607</v>
      </c>
      <c r="B445" s="3" t="s">
        <v>2884</v>
      </c>
      <c r="C445" s="3" t="s">
        <v>2885</v>
      </c>
      <c r="D445" s="3" t="s">
        <v>2886</v>
      </c>
      <c r="E445" s="3" t="s">
        <v>2887</v>
      </c>
      <c r="F445" s="3" t="s">
        <v>2888</v>
      </c>
      <c r="G445" s="3">
        <v>104.492</v>
      </c>
      <c r="H445" s="3">
        <v>114.117</v>
      </c>
      <c r="I445" s="3">
        <v>115.27500000000001</v>
      </c>
      <c r="J445" s="3">
        <v>95.525000000000006</v>
      </c>
      <c r="K445" s="3">
        <v>100.56699999999999</v>
      </c>
      <c r="L445" s="3">
        <v>91.325000000000003</v>
      </c>
      <c r="M445" s="3">
        <v>84.875</v>
      </c>
      <c r="N445" s="3">
        <v>85.091700000000003</v>
      </c>
      <c r="O445" s="20">
        <v>0.82246725011563804</v>
      </c>
      <c r="P445" s="3">
        <v>2.75175652545653E-2</v>
      </c>
      <c r="Q445" s="21">
        <v>2.9782926745338199E-2</v>
      </c>
    </row>
    <row r="446" spans="1:17" s="3" customFormat="1" ht="12.75" customHeight="1" x14ac:dyDescent="0.3">
      <c r="A446" s="3">
        <v>33922</v>
      </c>
      <c r="B446" s="3" t="s">
        <v>2879</v>
      </c>
      <c r="C446" s="3" t="s">
        <v>2880</v>
      </c>
      <c r="D446" s="3" t="s">
        <v>2881</v>
      </c>
      <c r="E446" s="3" t="s">
        <v>2882</v>
      </c>
      <c r="F446" s="3" t="s">
        <v>2883</v>
      </c>
      <c r="G446" s="3">
        <v>297.00799999999998</v>
      </c>
      <c r="H446" s="3">
        <v>282.96699999999998</v>
      </c>
      <c r="I446" s="3">
        <v>255.858</v>
      </c>
      <c r="J446" s="3">
        <v>231.917</v>
      </c>
      <c r="K446" s="3">
        <v>208.142</v>
      </c>
      <c r="L446" s="3">
        <v>241.375</v>
      </c>
      <c r="M446" s="3">
        <v>226.17500000000001</v>
      </c>
      <c r="N446" s="3">
        <v>240.733</v>
      </c>
      <c r="O446" s="20">
        <v>0.82276719944941901</v>
      </c>
      <c r="P446" s="3">
        <v>3.09042892695763E-2</v>
      </c>
      <c r="Q446" s="21">
        <v>3.2196829341184001E-2</v>
      </c>
    </row>
    <row r="447" spans="1:17" s="3" customFormat="1" ht="12.75" customHeight="1" x14ac:dyDescent="0.3">
      <c r="A447" s="3">
        <v>45536</v>
      </c>
      <c r="B447" s="3" t="s">
        <v>2875</v>
      </c>
      <c r="C447" s="3" t="s">
        <v>2876</v>
      </c>
      <c r="D447" s="3" t="s">
        <v>2876</v>
      </c>
      <c r="E447" s="3" t="s">
        <v>2877</v>
      </c>
      <c r="F447" s="3" t="s">
        <v>2878</v>
      </c>
      <c r="G447" s="3">
        <v>91.116699999999994</v>
      </c>
      <c r="H447" s="3">
        <v>73.05</v>
      </c>
      <c r="I447" s="3">
        <v>68.966700000000003</v>
      </c>
      <c r="J447" s="3">
        <v>71.916700000000006</v>
      </c>
      <c r="K447" s="3">
        <v>63.183300000000003</v>
      </c>
      <c r="L447" s="3">
        <v>57.0167</v>
      </c>
      <c r="M447" s="3">
        <v>58.8917</v>
      </c>
      <c r="N447" s="3">
        <v>61.683300000000003</v>
      </c>
      <c r="O447" s="20">
        <v>0.82370775883042202</v>
      </c>
      <c r="P447" s="3">
        <v>2.7789754644628E-2</v>
      </c>
      <c r="Q447" s="21">
        <v>4.4384087865330803E-2</v>
      </c>
    </row>
    <row r="448" spans="1:17" s="3" customFormat="1" ht="12.75" customHeight="1" x14ac:dyDescent="0.3">
      <c r="A448" s="3">
        <v>22542</v>
      </c>
      <c r="B448" s="3" t="s">
        <v>2870</v>
      </c>
      <c r="C448" s="3" t="s">
        <v>2871</v>
      </c>
      <c r="D448" s="3" t="s">
        <v>2872</v>
      </c>
      <c r="E448" s="3" t="s">
        <v>2873</v>
      </c>
      <c r="F448" s="3" t="s">
        <v>2874</v>
      </c>
      <c r="G448" s="3">
        <v>58.091700000000003</v>
      </c>
      <c r="H448" s="3">
        <v>59.633299999999998</v>
      </c>
      <c r="I448" s="3">
        <v>58.674999999999997</v>
      </c>
      <c r="J448" s="3">
        <v>39.674999999999997</v>
      </c>
      <c r="K448" s="3">
        <v>54.3917</v>
      </c>
      <c r="L448" s="3">
        <v>48.458300000000001</v>
      </c>
      <c r="M448" s="3">
        <v>53.274999999999999</v>
      </c>
      <c r="N448" s="3">
        <v>43.691699999999997</v>
      </c>
      <c r="O448" s="20">
        <v>0.82439281307887902</v>
      </c>
      <c r="P448" s="3">
        <v>4.1700592129400797E-2</v>
      </c>
      <c r="Q448" s="21">
        <v>4.3377981769787702E-2</v>
      </c>
    </row>
    <row r="449" spans="1:17" s="3" customFormat="1" ht="12.75" customHeight="1" x14ac:dyDescent="0.3">
      <c r="A449" s="3">
        <v>40345</v>
      </c>
      <c r="B449" s="3" t="s">
        <v>2865</v>
      </c>
      <c r="C449" s="3" t="s">
        <v>2866</v>
      </c>
      <c r="D449" s="3" t="s">
        <v>2867</v>
      </c>
      <c r="E449" s="3" t="s">
        <v>2868</v>
      </c>
      <c r="F449" s="3" t="s">
        <v>2869</v>
      </c>
      <c r="G449" s="3">
        <v>66.5</v>
      </c>
      <c r="H449" s="3">
        <v>55.524999999999999</v>
      </c>
      <c r="I449" s="3">
        <v>59.866700000000002</v>
      </c>
      <c r="J449" s="3">
        <v>46.524999999999999</v>
      </c>
      <c r="K449" s="3">
        <v>53.791699999999999</v>
      </c>
      <c r="L449" s="3">
        <v>54.291699999999999</v>
      </c>
      <c r="M449" s="3">
        <v>49.666699999999999</v>
      </c>
      <c r="N449" s="3">
        <v>44.966700000000003</v>
      </c>
      <c r="O449" s="20">
        <v>0.82490405978143599</v>
      </c>
      <c r="P449" s="3">
        <v>3.2206887927154801E-2</v>
      </c>
      <c r="Q449" s="21">
        <v>4.1156442918221403E-2</v>
      </c>
    </row>
    <row r="450" spans="1:17" s="3" customFormat="1" ht="12.75" customHeight="1" x14ac:dyDescent="0.3">
      <c r="A450" s="3">
        <v>28875</v>
      </c>
      <c r="B450" s="3" t="s">
        <v>2861</v>
      </c>
      <c r="C450" s="3" t="s">
        <v>2862</v>
      </c>
      <c r="D450" s="3" t="s">
        <v>2862</v>
      </c>
      <c r="E450" s="3" t="s">
        <v>2863</v>
      </c>
      <c r="F450" s="3" t="s">
        <v>2864</v>
      </c>
      <c r="G450" s="3">
        <v>74.183300000000003</v>
      </c>
      <c r="H450" s="3">
        <v>94.633300000000006</v>
      </c>
      <c r="I450" s="3">
        <v>82.908299999999997</v>
      </c>
      <c r="J450" s="3">
        <v>68.150000000000006</v>
      </c>
      <c r="K450" s="3">
        <v>79.208299999999994</v>
      </c>
      <c r="L450" s="3">
        <v>63.383299999999998</v>
      </c>
      <c r="M450" s="3">
        <v>65.7667</v>
      </c>
      <c r="N450" s="3">
        <v>67.724999999999994</v>
      </c>
      <c r="O450" s="20">
        <v>0.82493774823525101</v>
      </c>
      <c r="P450" s="3">
        <v>3.4785751910795498E-2</v>
      </c>
      <c r="Q450" s="21">
        <v>4.9969884794875997E-2</v>
      </c>
    </row>
    <row r="451" spans="1:17" s="3" customFormat="1" ht="12.75" customHeight="1" x14ac:dyDescent="0.3">
      <c r="A451" s="3">
        <v>25312</v>
      </c>
      <c r="B451" s="3" t="s">
        <v>2856</v>
      </c>
      <c r="C451" s="3" t="s">
        <v>2857</v>
      </c>
      <c r="D451" s="3" t="s">
        <v>2858</v>
      </c>
      <c r="E451" s="3" t="s">
        <v>2859</v>
      </c>
      <c r="F451" s="3" t="s">
        <v>2860</v>
      </c>
      <c r="G451" s="3">
        <v>850.40800000000002</v>
      </c>
      <c r="H451" s="3">
        <v>795.78300000000002</v>
      </c>
      <c r="I451" s="3">
        <v>924.00800000000004</v>
      </c>
      <c r="J451" s="3">
        <v>775.88300000000004</v>
      </c>
      <c r="K451" s="3">
        <v>681.92499999999995</v>
      </c>
      <c r="L451" s="3">
        <v>664</v>
      </c>
      <c r="M451" s="3">
        <v>682.75800000000004</v>
      </c>
      <c r="N451" s="3">
        <v>726.01700000000005</v>
      </c>
      <c r="O451" s="20">
        <v>0.82502963590661405</v>
      </c>
      <c r="P451" s="3">
        <v>2.7666685964526299E-2</v>
      </c>
      <c r="Q451" s="21">
        <v>3.2368128668430099E-2</v>
      </c>
    </row>
    <row r="452" spans="1:17" s="3" customFormat="1" ht="12.75" customHeight="1" x14ac:dyDescent="0.3">
      <c r="A452" s="3">
        <v>28167</v>
      </c>
      <c r="B452" s="3" t="s">
        <v>2851</v>
      </c>
      <c r="C452" s="3" t="s">
        <v>2852</v>
      </c>
      <c r="D452" s="3" t="s">
        <v>2853</v>
      </c>
      <c r="E452" s="3" t="s">
        <v>2854</v>
      </c>
      <c r="F452" s="3" t="s">
        <v>2855</v>
      </c>
      <c r="G452" s="3">
        <v>831.79200000000003</v>
      </c>
      <c r="H452" s="3">
        <v>839.72500000000002</v>
      </c>
      <c r="I452" s="3">
        <v>897.65800000000002</v>
      </c>
      <c r="J452" s="3">
        <v>781.64200000000005</v>
      </c>
      <c r="K452" s="3">
        <v>660.65800000000002</v>
      </c>
      <c r="L452" s="3">
        <v>634.74199999999996</v>
      </c>
      <c r="M452" s="3">
        <v>699.55799999999999</v>
      </c>
      <c r="N452" s="3">
        <v>782.875</v>
      </c>
      <c r="O452" s="20">
        <v>0.82533158650854999</v>
      </c>
      <c r="P452" s="3">
        <v>2.9673802798632298E-2</v>
      </c>
      <c r="Q452" s="21">
        <v>4.5205750007711397E-2</v>
      </c>
    </row>
    <row r="453" spans="1:17" s="3" customFormat="1" ht="12.75" customHeight="1" x14ac:dyDescent="0.3">
      <c r="A453" s="3">
        <v>27977</v>
      </c>
      <c r="B453" s="3" t="s">
        <v>2846</v>
      </c>
      <c r="C453" s="3" t="s">
        <v>2847</v>
      </c>
      <c r="D453" s="3" t="s">
        <v>2848</v>
      </c>
      <c r="E453" s="3" t="s">
        <v>2849</v>
      </c>
      <c r="F453" s="3" t="s">
        <v>2850</v>
      </c>
      <c r="G453" s="3">
        <v>4634.03</v>
      </c>
      <c r="H453" s="3">
        <v>3960.41</v>
      </c>
      <c r="I453" s="3">
        <v>4427.97</v>
      </c>
      <c r="J453" s="3">
        <v>3635.76</v>
      </c>
      <c r="K453" s="3">
        <v>3490.7</v>
      </c>
      <c r="L453" s="3">
        <v>3636.67</v>
      </c>
      <c r="M453" s="3">
        <v>3793.13</v>
      </c>
      <c r="N453" s="3">
        <v>3512.02</v>
      </c>
      <c r="O453" s="20">
        <v>0.82577500988449304</v>
      </c>
      <c r="P453" s="3">
        <v>3.6806846533582897E-2</v>
      </c>
      <c r="Q453" s="21">
        <v>3.4891794833230703E-2</v>
      </c>
    </row>
    <row r="454" spans="1:17" s="3" customFormat="1" ht="12.75" customHeight="1" x14ac:dyDescent="0.3">
      <c r="A454" s="3">
        <v>33250</v>
      </c>
      <c r="B454" s="3" t="s">
        <v>2841</v>
      </c>
      <c r="C454" s="3" t="s">
        <v>2842</v>
      </c>
      <c r="D454" s="3" t="s">
        <v>2843</v>
      </c>
      <c r="E454" s="3" t="s">
        <v>2844</v>
      </c>
      <c r="F454" s="3" t="s">
        <v>2845</v>
      </c>
      <c r="G454" s="3">
        <v>102.592</v>
      </c>
      <c r="H454" s="3">
        <v>115.45</v>
      </c>
      <c r="I454" s="3">
        <v>100.4</v>
      </c>
      <c r="J454" s="3">
        <v>81.316699999999997</v>
      </c>
      <c r="K454" s="3">
        <v>86.708299999999994</v>
      </c>
      <c r="L454" s="3">
        <v>86.125</v>
      </c>
      <c r="M454" s="3">
        <v>102.85</v>
      </c>
      <c r="N454" s="3">
        <v>82.9833</v>
      </c>
      <c r="O454" s="20">
        <v>0.82577553556826999</v>
      </c>
      <c r="P454" s="3">
        <v>2.6027843062026101E-2</v>
      </c>
      <c r="Q454" s="21">
        <v>4.79161750174621E-2</v>
      </c>
    </row>
    <row r="455" spans="1:17" s="3" customFormat="1" ht="12.75" customHeight="1" x14ac:dyDescent="0.3">
      <c r="A455" s="3">
        <v>29421</v>
      </c>
      <c r="B455" s="3" t="s">
        <v>2836</v>
      </c>
      <c r="C455" s="3" t="s">
        <v>2837</v>
      </c>
      <c r="D455" s="3" t="s">
        <v>2838</v>
      </c>
      <c r="E455" s="3" t="s">
        <v>2839</v>
      </c>
      <c r="F455" s="3" t="s">
        <v>2840</v>
      </c>
      <c r="G455" s="3">
        <v>198.84200000000001</v>
      </c>
      <c r="H455" s="3">
        <v>139.375</v>
      </c>
      <c r="I455" s="3">
        <v>136.81700000000001</v>
      </c>
      <c r="J455" s="3">
        <v>122.608</v>
      </c>
      <c r="K455" s="3">
        <v>130.27500000000001</v>
      </c>
      <c r="L455" s="3">
        <v>131.31700000000001</v>
      </c>
      <c r="M455" s="3">
        <v>119.233</v>
      </c>
      <c r="N455" s="3">
        <v>112.108</v>
      </c>
      <c r="O455" s="20">
        <v>0.82671116651158105</v>
      </c>
      <c r="P455" s="3">
        <v>3.2418796802670201E-2</v>
      </c>
      <c r="Q455" s="21">
        <v>4.03596143389982E-2</v>
      </c>
    </row>
    <row r="456" spans="1:17" s="3" customFormat="1" ht="12.75" customHeight="1" x14ac:dyDescent="0.3">
      <c r="A456" s="3">
        <v>3436</v>
      </c>
      <c r="B456" s="3" t="s">
        <v>2831</v>
      </c>
      <c r="C456" s="3" t="s">
        <v>2832</v>
      </c>
      <c r="D456" s="3" t="s">
        <v>2833</v>
      </c>
      <c r="E456" s="3" t="s">
        <v>2834</v>
      </c>
      <c r="F456" s="3" t="s">
        <v>2835</v>
      </c>
      <c r="G456" s="3">
        <v>66.174999999999997</v>
      </c>
      <c r="H456" s="3">
        <v>57.191699999999997</v>
      </c>
      <c r="I456" s="3">
        <v>50.674999999999997</v>
      </c>
      <c r="J456" s="3">
        <v>47.2667</v>
      </c>
      <c r="K456" s="3">
        <v>45.058300000000003</v>
      </c>
      <c r="L456" s="3">
        <v>48.616700000000002</v>
      </c>
      <c r="M456" s="3">
        <v>46.85</v>
      </c>
      <c r="N456" s="3">
        <v>49.591700000000003</v>
      </c>
      <c r="O456" s="20">
        <v>0.82703233899975304</v>
      </c>
      <c r="P456" s="3">
        <v>3.5420186264925303E-2</v>
      </c>
      <c r="Q456" s="21">
        <v>3.9557279039413501E-2</v>
      </c>
    </row>
    <row r="457" spans="1:17" s="3" customFormat="1" ht="12.75" customHeight="1" x14ac:dyDescent="0.3">
      <c r="A457" s="3">
        <v>36716</v>
      </c>
      <c r="B457" s="3" t="s">
        <v>2826</v>
      </c>
      <c r="C457" s="3" t="s">
        <v>2827</v>
      </c>
      <c r="D457" s="3" t="s">
        <v>2828</v>
      </c>
      <c r="E457" s="3" t="s">
        <v>2829</v>
      </c>
      <c r="F457" s="3" t="s">
        <v>2830</v>
      </c>
      <c r="G457" s="3">
        <v>2306.6</v>
      </c>
      <c r="H457" s="3">
        <v>2192.67</v>
      </c>
      <c r="I457" s="3">
        <v>2523.09</v>
      </c>
      <c r="J457" s="3">
        <v>2057.2199999999998</v>
      </c>
      <c r="K457" s="3">
        <v>1904.47</v>
      </c>
      <c r="L457" s="3">
        <v>1622.88</v>
      </c>
      <c r="M457" s="3">
        <v>1958.21</v>
      </c>
      <c r="N457" s="3">
        <v>1993.8</v>
      </c>
      <c r="O457" s="20">
        <v>0.82703807696301201</v>
      </c>
      <c r="P457" s="3">
        <v>2.6054119591894902E-2</v>
      </c>
      <c r="Q457" s="21">
        <v>3.3005117216943901E-2</v>
      </c>
    </row>
    <row r="458" spans="1:17" s="3" customFormat="1" ht="12.75" customHeight="1" x14ac:dyDescent="0.3">
      <c r="A458" s="3">
        <v>37668</v>
      </c>
      <c r="B458" s="3" t="s">
        <v>2821</v>
      </c>
      <c r="C458" s="3" t="s">
        <v>2822</v>
      </c>
      <c r="D458" s="3" t="s">
        <v>2823</v>
      </c>
      <c r="E458" s="3" t="s">
        <v>2824</v>
      </c>
      <c r="F458" s="3" t="s">
        <v>2825</v>
      </c>
      <c r="G458" s="3">
        <v>68.8</v>
      </c>
      <c r="H458" s="3">
        <v>58.35</v>
      </c>
      <c r="I458" s="3">
        <v>63.8583</v>
      </c>
      <c r="J458" s="3">
        <v>45</v>
      </c>
      <c r="K458" s="3">
        <v>55.183300000000003</v>
      </c>
      <c r="L458" s="3">
        <v>55.85</v>
      </c>
      <c r="M458" s="3">
        <v>49.458300000000001</v>
      </c>
      <c r="N458" s="3">
        <v>56.041699999999999</v>
      </c>
      <c r="O458" s="20">
        <v>0.82703940381318897</v>
      </c>
      <c r="P458" s="3">
        <v>3.5081231895044002E-2</v>
      </c>
      <c r="Q458" s="21">
        <v>4.3328274839829102E-2</v>
      </c>
    </row>
    <row r="459" spans="1:17" s="3" customFormat="1" ht="12.75" customHeight="1" x14ac:dyDescent="0.3">
      <c r="A459" s="3">
        <v>16322</v>
      </c>
      <c r="B459" s="3" t="s">
        <v>2816</v>
      </c>
      <c r="C459" s="3" t="s">
        <v>2817</v>
      </c>
      <c r="D459" s="3" t="s">
        <v>2818</v>
      </c>
      <c r="E459" s="3" t="s">
        <v>2819</v>
      </c>
      <c r="F459" s="3" t="s">
        <v>2820</v>
      </c>
      <c r="G459" s="3">
        <v>1617.47</v>
      </c>
      <c r="H459" s="3">
        <v>1421.54</v>
      </c>
      <c r="I459" s="3">
        <v>1483.63</v>
      </c>
      <c r="J459" s="3">
        <v>1209.17</v>
      </c>
      <c r="K459" s="3">
        <v>1201.05</v>
      </c>
      <c r="L459" s="3">
        <v>1319.49</v>
      </c>
      <c r="M459" s="3">
        <v>1237.53</v>
      </c>
      <c r="N459" s="3">
        <v>1221.68</v>
      </c>
      <c r="O459" s="20">
        <v>0.827625520202809</v>
      </c>
      <c r="P459" s="3">
        <v>2.8897857217813499E-2</v>
      </c>
      <c r="Q459" s="21">
        <v>2.3216750768735101E-2</v>
      </c>
    </row>
    <row r="460" spans="1:17" s="3" customFormat="1" ht="12.75" customHeight="1" x14ac:dyDescent="0.3">
      <c r="A460" s="3">
        <v>8324</v>
      </c>
      <c r="B460" s="3" t="s">
        <v>2811</v>
      </c>
      <c r="C460" s="3" t="s">
        <v>2812</v>
      </c>
      <c r="D460" s="3" t="s">
        <v>2813</v>
      </c>
      <c r="E460" s="3" t="s">
        <v>2814</v>
      </c>
      <c r="F460" s="3" t="s">
        <v>2815</v>
      </c>
      <c r="G460" s="3">
        <v>73.308300000000003</v>
      </c>
      <c r="H460" s="3">
        <v>73.783299999999997</v>
      </c>
      <c r="I460" s="3">
        <v>76.208299999999994</v>
      </c>
      <c r="J460" s="3">
        <v>61.0167</v>
      </c>
      <c r="K460" s="3">
        <v>65.05</v>
      </c>
      <c r="L460" s="3">
        <v>67.125</v>
      </c>
      <c r="M460" s="3">
        <v>58.883299999999998</v>
      </c>
      <c r="N460" s="3">
        <v>57.091700000000003</v>
      </c>
      <c r="O460" s="20">
        <v>0.82794790140138697</v>
      </c>
      <c r="P460" s="3">
        <v>2.7952490415079301E-2</v>
      </c>
      <c r="Q460" s="21">
        <v>3.17438545584975E-2</v>
      </c>
    </row>
    <row r="461" spans="1:17" s="3" customFormat="1" ht="12.75" customHeight="1" x14ac:dyDescent="0.3">
      <c r="A461" s="3">
        <v>49961</v>
      </c>
      <c r="B461" s="3" t="s">
        <v>2806</v>
      </c>
      <c r="C461" s="3" t="s">
        <v>2807</v>
      </c>
      <c r="D461" s="3" t="s">
        <v>2808</v>
      </c>
      <c r="E461" s="3" t="s">
        <v>2809</v>
      </c>
      <c r="F461" s="3" t="s">
        <v>2810</v>
      </c>
      <c r="G461" s="3">
        <v>654.06700000000001</v>
      </c>
      <c r="H461" s="3">
        <v>655.54200000000003</v>
      </c>
      <c r="I461" s="3">
        <v>877.25</v>
      </c>
      <c r="J461" s="3">
        <v>592.45000000000005</v>
      </c>
      <c r="K461" s="3">
        <v>494.93299999999999</v>
      </c>
      <c r="L461" s="3">
        <v>624.31700000000001</v>
      </c>
      <c r="M461" s="3">
        <v>606.36699999999996</v>
      </c>
      <c r="N461" s="3">
        <v>577.83299999999997</v>
      </c>
      <c r="O461" s="20">
        <v>0.82826123710070598</v>
      </c>
      <c r="P461" s="3">
        <v>3.46498776543087E-2</v>
      </c>
      <c r="Q461" s="21">
        <v>4.3766237065283799E-2</v>
      </c>
    </row>
    <row r="462" spans="1:17" s="3" customFormat="1" ht="12.75" customHeight="1" x14ac:dyDescent="0.3">
      <c r="A462" s="3">
        <v>19011</v>
      </c>
      <c r="B462" s="3" t="s">
        <v>2801</v>
      </c>
      <c r="C462" s="3" t="s">
        <v>2802</v>
      </c>
      <c r="D462" s="3" t="s">
        <v>2803</v>
      </c>
      <c r="E462" s="3" t="s">
        <v>2804</v>
      </c>
      <c r="F462" s="3" t="s">
        <v>2805</v>
      </c>
      <c r="G462" s="3">
        <v>870.68299999999999</v>
      </c>
      <c r="H462" s="3">
        <v>927.80799999999999</v>
      </c>
      <c r="I462" s="3">
        <v>899.38300000000004</v>
      </c>
      <c r="J462" s="3">
        <v>762.41700000000003</v>
      </c>
      <c r="K462" s="3">
        <v>697.71699999999998</v>
      </c>
      <c r="L462" s="3">
        <v>781.64200000000005</v>
      </c>
      <c r="M462" s="3">
        <v>775.88300000000004</v>
      </c>
      <c r="N462" s="3">
        <v>685.67499999999995</v>
      </c>
      <c r="O462" s="20">
        <v>0.82852971861786695</v>
      </c>
      <c r="P462" s="3">
        <v>2.65754170194899E-2</v>
      </c>
      <c r="Q462" s="21">
        <v>2.54476594125197E-2</v>
      </c>
    </row>
    <row r="463" spans="1:17" s="3" customFormat="1" ht="12.75" customHeight="1" x14ac:dyDescent="0.3">
      <c r="A463" s="3">
        <v>36443</v>
      </c>
      <c r="B463" s="3" t="s">
        <v>2796</v>
      </c>
      <c r="C463" s="3" t="s">
        <v>2797</v>
      </c>
      <c r="D463" s="3" t="s">
        <v>2798</v>
      </c>
      <c r="E463" s="3" t="s">
        <v>2799</v>
      </c>
      <c r="F463" s="3" t="s">
        <v>2800</v>
      </c>
      <c r="G463" s="3">
        <v>216.733</v>
      </c>
      <c r="H463" s="3">
        <v>250.708</v>
      </c>
      <c r="I463" s="3">
        <v>235.583</v>
      </c>
      <c r="J463" s="3">
        <v>198.82499999999999</v>
      </c>
      <c r="K463" s="3">
        <v>202.75</v>
      </c>
      <c r="L463" s="3">
        <v>181.36699999999999</v>
      </c>
      <c r="M463" s="3">
        <v>192.25800000000001</v>
      </c>
      <c r="N463" s="3">
        <v>198.483</v>
      </c>
      <c r="O463" s="20">
        <v>0.82882855490392904</v>
      </c>
      <c r="P463" s="3">
        <v>3.58758752596567E-2</v>
      </c>
      <c r="Q463" s="21">
        <v>3.34990996347901E-2</v>
      </c>
    </row>
    <row r="464" spans="1:17" s="3" customFormat="1" ht="12.75" customHeight="1" x14ac:dyDescent="0.3">
      <c r="A464" s="3">
        <v>36566</v>
      </c>
      <c r="B464" s="3" t="s">
        <v>2791</v>
      </c>
      <c r="C464" s="3" t="s">
        <v>2792</v>
      </c>
      <c r="D464" s="3" t="s">
        <v>2793</v>
      </c>
      <c r="E464" s="3" t="s">
        <v>2794</v>
      </c>
      <c r="F464" s="3" t="s">
        <v>2795</v>
      </c>
      <c r="G464" s="3">
        <v>61.558300000000003</v>
      </c>
      <c r="H464" s="3">
        <v>53.924999999999997</v>
      </c>
      <c r="I464" s="3">
        <v>59.191699999999997</v>
      </c>
      <c r="J464" s="3">
        <v>50.924999999999997</v>
      </c>
      <c r="K464" s="3">
        <v>48.533299999999997</v>
      </c>
      <c r="L464" s="3">
        <v>51.924999999999997</v>
      </c>
      <c r="M464" s="3">
        <v>44.9833</v>
      </c>
      <c r="N464" s="3">
        <v>44.825000000000003</v>
      </c>
      <c r="O464" s="20">
        <v>0.829270005555929</v>
      </c>
      <c r="P464" s="3">
        <v>3.0797829561559499E-2</v>
      </c>
      <c r="Q464" s="21">
        <v>3.6406495142971E-2</v>
      </c>
    </row>
    <row r="465" spans="1:17" s="3" customFormat="1" ht="12.75" customHeight="1" x14ac:dyDescent="0.3">
      <c r="A465" s="3">
        <v>28187</v>
      </c>
      <c r="B465" s="3" t="s">
        <v>2786</v>
      </c>
      <c r="C465" s="3" t="s">
        <v>2787</v>
      </c>
      <c r="D465" s="3" t="s">
        <v>2788</v>
      </c>
      <c r="E465" s="3" t="s">
        <v>2789</v>
      </c>
      <c r="F465" s="3" t="s">
        <v>2790</v>
      </c>
      <c r="G465" s="3">
        <v>808.94200000000001</v>
      </c>
      <c r="H465" s="3">
        <v>763.375</v>
      </c>
      <c r="I465" s="3">
        <v>853.8</v>
      </c>
      <c r="J465" s="3">
        <v>687.4</v>
      </c>
      <c r="K465" s="3">
        <v>659.23299999999995</v>
      </c>
      <c r="L465" s="3">
        <v>599.16700000000003</v>
      </c>
      <c r="M465" s="3">
        <v>681.1</v>
      </c>
      <c r="N465" s="3">
        <v>711.5</v>
      </c>
      <c r="O465" s="20">
        <v>0.82948468423241195</v>
      </c>
      <c r="P465" s="3">
        <v>2.6856787165187801E-2</v>
      </c>
      <c r="Q465" s="21">
        <v>3.0796508862609099E-2</v>
      </c>
    </row>
    <row r="466" spans="1:17" s="3" customFormat="1" ht="12.75" customHeight="1" x14ac:dyDescent="0.3">
      <c r="A466" s="3">
        <v>29916</v>
      </c>
      <c r="B466" s="3" t="s">
        <v>2781</v>
      </c>
      <c r="C466" s="3" t="s">
        <v>2782</v>
      </c>
      <c r="D466" s="3" t="s">
        <v>2783</v>
      </c>
      <c r="E466" s="3" t="s">
        <v>2784</v>
      </c>
      <c r="F466" s="3" t="s">
        <v>2785</v>
      </c>
      <c r="G466" s="3">
        <v>71.8</v>
      </c>
      <c r="H466" s="3">
        <v>70.775000000000006</v>
      </c>
      <c r="I466" s="3">
        <v>65.7</v>
      </c>
      <c r="J466" s="3">
        <v>51.408299999999997</v>
      </c>
      <c r="K466" s="3">
        <v>49.216700000000003</v>
      </c>
      <c r="L466" s="3">
        <v>60.416699999999999</v>
      </c>
      <c r="M466" s="3">
        <v>61.316699999999997</v>
      </c>
      <c r="N466" s="3">
        <v>62.166699999999999</v>
      </c>
      <c r="O466" s="20">
        <v>0.830410190619146</v>
      </c>
      <c r="P466" s="3">
        <v>3.09615668561911E-2</v>
      </c>
      <c r="Q466" s="21">
        <v>4.0226123064119802E-2</v>
      </c>
    </row>
    <row r="467" spans="1:17" s="3" customFormat="1" ht="12.75" customHeight="1" x14ac:dyDescent="0.3">
      <c r="A467" s="3">
        <v>14603</v>
      </c>
      <c r="B467" s="3" t="s">
        <v>2776</v>
      </c>
      <c r="C467" s="3" t="s">
        <v>2777</v>
      </c>
      <c r="D467" s="3" t="s">
        <v>2778</v>
      </c>
      <c r="E467" s="3" t="s">
        <v>2779</v>
      </c>
      <c r="F467" s="3" t="s">
        <v>2780</v>
      </c>
      <c r="G467" s="3">
        <v>360.90800000000002</v>
      </c>
      <c r="H467" s="3">
        <v>320.61700000000002</v>
      </c>
      <c r="I467" s="3">
        <v>351.79199999999997</v>
      </c>
      <c r="J467" s="3">
        <v>317.82499999999999</v>
      </c>
      <c r="K467" s="3">
        <v>306.68299999999999</v>
      </c>
      <c r="L467" s="3">
        <v>252.00800000000001</v>
      </c>
      <c r="M467" s="3">
        <v>255.07499999999999</v>
      </c>
      <c r="N467" s="3">
        <v>291.81700000000001</v>
      </c>
      <c r="O467" s="20">
        <v>0.83168824608301095</v>
      </c>
      <c r="P467" s="3">
        <v>2.8069363585185799E-2</v>
      </c>
      <c r="Q467" s="21">
        <v>4.82215676410876E-2</v>
      </c>
    </row>
    <row r="468" spans="1:17" s="3" customFormat="1" ht="12.75" customHeight="1" x14ac:dyDescent="0.3">
      <c r="A468" s="3">
        <v>49284</v>
      </c>
      <c r="B468" s="3" t="s">
        <v>2771</v>
      </c>
      <c r="C468" s="3" t="s">
        <v>2772</v>
      </c>
      <c r="D468" s="3" t="s">
        <v>2773</v>
      </c>
      <c r="E468" s="3" t="s">
        <v>2774</v>
      </c>
      <c r="F468" s="3" t="s">
        <v>2775</v>
      </c>
      <c r="G468" s="3">
        <v>118.342</v>
      </c>
      <c r="H468" s="3">
        <v>129.142</v>
      </c>
      <c r="I468" s="3">
        <v>120.56699999999999</v>
      </c>
      <c r="J468" s="3">
        <v>106.117</v>
      </c>
      <c r="K468" s="3">
        <v>96.908299999999997</v>
      </c>
      <c r="L468" s="3">
        <v>80.008300000000006</v>
      </c>
      <c r="M468" s="3">
        <v>106.075</v>
      </c>
      <c r="N468" s="3">
        <v>104.68300000000001</v>
      </c>
      <c r="O468" s="20">
        <v>0.83205803322649396</v>
      </c>
      <c r="P468" s="3">
        <v>3.0536896881979098E-2</v>
      </c>
      <c r="Q468" s="21">
        <v>3.1892801454499499E-2</v>
      </c>
    </row>
    <row r="469" spans="1:17" s="3" customFormat="1" ht="12.75" customHeight="1" x14ac:dyDescent="0.3">
      <c r="A469" s="3">
        <v>9779</v>
      </c>
      <c r="B469" s="3" t="s">
        <v>2766</v>
      </c>
      <c r="C469" s="3" t="s">
        <v>2767</v>
      </c>
      <c r="D469" s="3" t="s">
        <v>2768</v>
      </c>
      <c r="E469" s="3" t="s">
        <v>2769</v>
      </c>
      <c r="F469" s="3" t="s">
        <v>2770</v>
      </c>
      <c r="G469" s="3">
        <v>90.424999999999997</v>
      </c>
      <c r="H469" s="3">
        <v>110.175</v>
      </c>
      <c r="I469" s="3">
        <v>89.366699999999994</v>
      </c>
      <c r="J469" s="3">
        <v>78.625</v>
      </c>
      <c r="K469" s="3">
        <v>75.9833</v>
      </c>
      <c r="L469" s="3">
        <v>80.308300000000003</v>
      </c>
      <c r="M469" s="3">
        <v>71.916700000000006</v>
      </c>
      <c r="N469" s="3">
        <v>86.708299999999994</v>
      </c>
      <c r="O469" s="20">
        <v>0.83241440104493103</v>
      </c>
      <c r="P469" s="3">
        <v>2.97911825735661E-2</v>
      </c>
      <c r="Q469" s="21">
        <v>3.6977981297707199E-2</v>
      </c>
    </row>
    <row r="470" spans="1:17" s="3" customFormat="1" ht="12.75" customHeight="1" x14ac:dyDescent="0.3">
      <c r="A470" s="3">
        <v>2241</v>
      </c>
      <c r="B470" s="3" t="s">
        <v>2761</v>
      </c>
      <c r="C470" s="3" t="s">
        <v>2762</v>
      </c>
      <c r="D470" s="3" t="s">
        <v>2763</v>
      </c>
      <c r="E470" s="3" t="s">
        <v>2764</v>
      </c>
      <c r="F470" s="3" t="s">
        <v>2765</v>
      </c>
      <c r="G470" s="3">
        <v>1077.8499999999999</v>
      </c>
      <c r="H470" s="3">
        <v>1122.02</v>
      </c>
      <c r="I470" s="3">
        <v>1274.6099999999999</v>
      </c>
      <c r="J470" s="3">
        <v>999.4</v>
      </c>
      <c r="K470" s="3">
        <v>908.05799999999999</v>
      </c>
      <c r="L470" s="3">
        <v>961.41700000000003</v>
      </c>
      <c r="M470" s="3">
        <v>933.35</v>
      </c>
      <c r="N470" s="3">
        <v>938.6</v>
      </c>
      <c r="O470" s="20">
        <v>0.83243361822078998</v>
      </c>
      <c r="P470" s="3">
        <v>3.3236235528532498E-2</v>
      </c>
      <c r="Q470" s="21">
        <v>2.5513337613779101E-2</v>
      </c>
    </row>
    <row r="471" spans="1:17" s="3" customFormat="1" ht="12.75" customHeight="1" x14ac:dyDescent="0.3">
      <c r="A471" s="3">
        <v>48321</v>
      </c>
      <c r="B471" s="3" t="s">
        <v>2756</v>
      </c>
      <c r="C471" s="3" t="s">
        <v>2757</v>
      </c>
      <c r="D471" s="3" t="s">
        <v>2758</v>
      </c>
      <c r="E471" s="3" t="s">
        <v>2759</v>
      </c>
      <c r="F471" s="3" t="s">
        <v>2760</v>
      </c>
      <c r="G471" s="3">
        <v>281.34199999999998</v>
      </c>
      <c r="H471" s="3">
        <v>245.13300000000001</v>
      </c>
      <c r="I471" s="3">
        <v>331.29199999999997</v>
      </c>
      <c r="J471" s="3">
        <v>237.97499999999999</v>
      </c>
      <c r="K471" s="3">
        <v>245.6</v>
      </c>
      <c r="L471" s="3">
        <v>225.92500000000001</v>
      </c>
      <c r="M471" s="3">
        <v>229.38300000000001</v>
      </c>
      <c r="N471" s="3">
        <v>234.208</v>
      </c>
      <c r="O471" s="20">
        <v>0.83322982771331899</v>
      </c>
      <c r="P471" s="3">
        <v>3.78038118114499E-2</v>
      </c>
      <c r="Q471" s="21">
        <v>4.9150599834593099E-2</v>
      </c>
    </row>
    <row r="472" spans="1:17" s="3" customFormat="1" ht="12.75" customHeight="1" x14ac:dyDescent="0.3">
      <c r="A472" s="3">
        <v>34091</v>
      </c>
      <c r="B472" s="3" t="s">
        <v>2751</v>
      </c>
      <c r="C472" s="3" t="s">
        <v>2752</v>
      </c>
      <c r="D472" s="3" t="s">
        <v>2753</v>
      </c>
      <c r="E472" s="3" t="s">
        <v>2754</v>
      </c>
      <c r="F472" s="3" t="s">
        <v>2755</v>
      </c>
      <c r="G472" s="3">
        <v>4924.5</v>
      </c>
      <c r="H472" s="3">
        <v>5131.3599999999997</v>
      </c>
      <c r="I472" s="3">
        <v>4645.7299999999996</v>
      </c>
      <c r="J472" s="3">
        <v>4619.6099999999997</v>
      </c>
      <c r="K472" s="3">
        <v>3743.68</v>
      </c>
      <c r="L472" s="3">
        <v>4115.08</v>
      </c>
      <c r="M472" s="3">
        <v>4141.38</v>
      </c>
      <c r="N472" s="3">
        <v>3966.8</v>
      </c>
      <c r="O472" s="20">
        <v>0.83352477424914595</v>
      </c>
      <c r="P472" s="3">
        <v>3.6388959093114202E-2</v>
      </c>
      <c r="Q472" s="21">
        <v>4.8770357067956099E-2</v>
      </c>
    </row>
    <row r="473" spans="1:17" s="3" customFormat="1" ht="12.75" customHeight="1" x14ac:dyDescent="0.3">
      <c r="A473" s="3">
        <v>6498</v>
      </c>
      <c r="B473" s="3" t="s">
        <v>2746</v>
      </c>
      <c r="C473" s="3" t="s">
        <v>2747</v>
      </c>
      <c r="D473" s="3" t="s">
        <v>2748</v>
      </c>
      <c r="E473" s="3" t="s">
        <v>2749</v>
      </c>
      <c r="F473" s="3" t="s">
        <v>2750</v>
      </c>
      <c r="G473" s="3">
        <v>35437.5</v>
      </c>
      <c r="H473" s="3">
        <v>37039.1</v>
      </c>
      <c r="I473" s="3">
        <v>33818.1</v>
      </c>
      <c r="J473" s="3">
        <v>30743.200000000001</v>
      </c>
      <c r="K473" s="3">
        <v>27966.7</v>
      </c>
      <c r="L473" s="3">
        <v>30011.8</v>
      </c>
      <c r="M473" s="3">
        <v>28872</v>
      </c>
      <c r="N473" s="3">
        <v>30107</v>
      </c>
      <c r="O473" s="20">
        <v>0.83354091983588996</v>
      </c>
      <c r="P473" s="3">
        <v>3.1078640463700201E-2</v>
      </c>
      <c r="Q473" s="21">
        <v>2.96155293714651E-2</v>
      </c>
    </row>
    <row r="474" spans="1:17" s="3" customFormat="1" ht="12.75" customHeight="1" x14ac:dyDescent="0.3">
      <c r="A474" s="3">
        <v>33058</v>
      </c>
      <c r="B474" s="3" t="s">
        <v>2741</v>
      </c>
      <c r="C474" s="3" t="s">
        <v>2742</v>
      </c>
      <c r="D474" s="3" t="s">
        <v>2743</v>
      </c>
      <c r="E474" s="3" t="s">
        <v>2744</v>
      </c>
      <c r="F474" s="3" t="s">
        <v>2745</v>
      </c>
      <c r="G474" s="3">
        <v>76.2333</v>
      </c>
      <c r="H474" s="3">
        <v>90.758300000000006</v>
      </c>
      <c r="I474" s="3">
        <v>77.083299999999994</v>
      </c>
      <c r="J474" s="3">
        <v>62.341700000000003</v>
      </c>
      <c r="K474" s="3">
        <v>74.191699999999997</v>
      </c>
      <c r="L474" s="3">
        <v>64.741699999999994</v>
      </c>
      <c r="M474" s="3">
        <v>65.291700000000006</v>
      </c>
      <c r="N474" s="3">
        <v>69.158299999999997</v>
      </c>
      <c r="O474" s="20">
        <v>0.83380678583379997</v>
      </c>
      <c r="P474" s="3">
        <v>3.7098044517245903E-2</v>
      </c>
      <c r="Q474" s="21">
        <v>4.0929068946264503E-2</v>
      </c>
    </row>
    <row r="475" spans="1:17" s="3" customFormat="1" ht="18.75" customHeight="1" x14ac:dyDescent="0.3">
      <c r="A475" s="3">
        <v>6887</v>
      </c>
      <c r="B475" s="3" t="s">
        <v>2737</v>
      </c>
      <c r="C475" s="3" t="s">
        <v>2738</v>
      </c>
      <c r="D475" s="3" t="s">
        <v>2738</v>
      </c>
      <c r="E475" s="3" t="s">
        <v>2739</v>
      </c>
      <c r="F475" s="3" t="s">
        <v>2740</v>
      </c>
      <c r="G475" s="3">
        <v>717.86699999999996</v>
      </c>
      <c r="H475" s="3">
        <v>701.17499999999995</v>
      </c>
      <c r="I475" s="3">
        <v>700.18299999999999</v>
      </c>
      <c r="J475" s="3">
        <v>597.04999999999995</v>
      </c>
      <c r="K475" s="3">
        <v>589.375</v>
      </c>
      <c r="L475" s="3">
        <v>577.27499999999998</v>
      </c>
      <c r="M475" s="3">
        <v>576.98299999999995</v>
      </c>
      <c r="N475" s="3">
        <v>642.03300000000002</v>
      </c>
      <c r="O475" s="20">
        <v>0.83390036000018397</v>
      </c>
      <c r="P475" s="3">
        <v>3.9848649459371402E-2</v>
      </c>
      <c r="Q475" s="21">
        <v>3.8003410082520901E-2</v>
      </c>
    </row>
    <row r="476" spans="1:17" s="3" customFormat="1" ht="12.75" customHeight="1" x14ac:dyDescent="0.3">
      <c r="A476" s="3">
        <v>38482</v>
      </c>
      <c r="B476" s="3" t="s">
        <v>2732</v>
      </c>
      <c r="C476" s="3" t="s">
        <v>2733</v>
      </c>
      <c r="D476" s="3" t="s">
        <v>2734</v>
      </c>
      <c r="E476" s="3" t="s">
        <v>2735</v>
      </c>
      <c r="F476" s="3" t="s">
        <v>2736</v>
      </c>
      <c r="G476" s="3">
        <v>14072.8</v>
      </c>
      <c r="H476" s="3">
        <v>12599.8</v>
      </c>
      <c r="I476" s="3">
        <v>13431.1</v>
      </c>
      <c r="J476" s="3">
        <v>11935.3</v>
      </c>
      <c r="K476" s="3">
        <v>11588.7</v>
      </c>
      <c r="L476" s="3">
        <v>9597.09</v>
      </c>
      <c r="M476" s="3">
        <v>11391.9</v>
      </c>
      <c r="N476" s="3">
        <v>10759</v>
      </c>
      <c r="O476" s="20">
        <v>0.83529200234268497</v>
      </c>
      <c r="P476" s="3">
        <v>2.90542413042435E-2</v>
      </c>
      <c r="Q476" s="21">
        <v>3.87888075193931E-2</v>
      </c>
    </row>
    <row r="477" spans="1:17" s="3" customFormat="1" ht="12.75" customHeight="1" x14ac:dyDescent="0.3">
      <c r="A477" s="3">
        <v>1285</v>
      </c>
      <c r="B477" s="3" t="s">
        <v>2727</v>
      </c>
      <c r="C477" s="3" t="s">
        <v>2728</v>
      </c>
      <c r="D477" s="3" t="s">
        <v>2729</v>
      </c>
      <c r="E477" s="3" t="s">
        <v>2730</v>
      </c>
      <c r="F477" s="3" t="s">
        <v>2731</v>
      </c>
      <c r="G477" s="3">
        <v>73.841700000000003</v>
      </c>
      <c r="H477" s="3">
        <v>96.45</v>
      </c>
      <c r="I477" s="3">
        <v>67.808300000000003</v>
      </c>
      <c r="J477" s="3">
        <v>64.2</v>
      </c>
      <c r="K477" s="3">
        <v>60.616700000000002</v>
      </c>
      <c r="L477" s="3">
        <v>62.816699999999997</v>
      </c>
      <c r="M477" s="3">
        <v>65.458299999999994</v>
      </c>
      <c r="N477" s="3">
        <v>62.591700000000003</v>
      </c>
      <c r="O477" s="20">
        <v>0.83539362916547499</v>
      </c>
      <c r="P477" s="3">
        <v>4.8710822526394797E-2</v>
      </c>
      <c r="Q477" s="21">
        <v>3.8765668632160501E-2</v>
      </c>
    </row>
    <row r="478" spans="1:17" s="3" customFormat="1" ht="12.75" customHeight="1" x14ac:dyDescent="0.3">
      <c r="A478" s="3">
        <v>2087</v>
      </c>
      <c r="B478" s="3" t="s">
        <v>2722</v>
      </c>
      <c r="C478" s="3" t="s">
        <v>2723</v>
      </c>
      <c r="D478" s="3" t="s">
        <v>2724</v>
      </c>
      <c r="E478" s="3" t="s">
        <v>2725</v>
      </c>
      <c r="F478" s="3" t="s">
        <v>2726</v>
      </c>
      <c r="G478" s="3">
        <v>502.05799999999999</v>
      </c>
      <c r="H478" s="3">
        <v>526.24199999999996</v>
      </c>
      <c r="I478" s="3">
        <v>484.63299999999998</v>
      </c>
      <c r="J478" s="3">
        <v>442.017</v>
      </c>
      <c r="K478" s="3">
        <v>396.16699999999997</v>
      </c>
      <c r="L478" s="3">
        <v>428.517</v>
      </c>
      <c r="M478" s="3">
        <v>397.55799999999999</v>
      </c>
      <c r="N478" s="3">
        <v>438.86700000000002</v>
      </c>
      <c r="O478" s="20">
        <v>0.836236202423978</v>
      </c>
      <c r="P478" s="3">
        <v>3.2643594585508799E-2</v>
      </c>
      <c r="Q478" s="21">
        <v>3.2722245999172297E-2</v>
      </c>
    </row>
    <row r="479" spans="1:17" s="3" customFormat="1" ht="12.75" customHeight="1" x14ac:dyDescent="0.3">
      <c r="A479" s="3">
        <v>29760</v>
      </c>
      <c r="B479" s="3" t="s">
        <v>2717</v>
      </c>
      <c r="C479" s="3" t="s">
        <v>2718</v>
      </c>
      <c r="D479" s="3" t="s">
        <v>2719</v>
      </c>
      <c r="E479" s="3" t="s">
        <v>2720</v>
      </c>
      <c r="F479" s="3" t="s">
        <v>2721</v>
      </c>
      <c r="G479" s="3">
        <v>259.64999999999998</v>
      </c>
      <c r="H479" s="3">
        <v>243.94200000000001</v>
      </c>
      <c r="I479" s="3">
        <v>249.483</v>
      </c>
      <c r="J479" s="3">
        <v>191.625</v>
      </c>
      <c r="K479" s="3">
        <v>217.69200000000001</v>
      </c>
      <c r="L479" s="3">
        <v>189.52500000000001</v>
      </c>
      <c r="M479" s="3">
        <v>231.983</v>
      </c>
      <c r="N479" s="3">
        <v>216.19200000000001</v>
      </c>
      <c r="O479" s="20">
        <v>0.83698166149342301</v>
      </c>
      <c r="P479" s="3">
        <v>3.85420215717895E-2</v>
      </c>
      <c r="Q479" s="21">
        <v>4.3613339784181603E-2</v>
      </c>
    </row>
    <row r="480" spans="1:17" s="3" customFormat="1" ht="12.75" customHeight="1" x14ac:dyDescent="0.3">
      <c r="A480" s="3">
        <v>7676</v>
      </c>
      <c r="B480" s="3" t="s">
        <v>2712</v>
      </c>
      <c r="C480" s="3" t="s">
        <v>2713</v>
      </c>
      <c r="D480" s="3" t="s">
        <v>2714</v>
      </c>
      <c r="E480" s="3" t="s">
        <v>2715</v>
      </c>
      <c r="F480" s="3" t="s">
        <v>2716</v>
      </c>
      <c r="G480" s="3">
        <v>50.683300000000003</v>
      </c>
      <c r="H480" s="3">
        <v>62.2333</v>
      </c>
      <c r="I480" s="3">
        <v>55.274999999999999</v>
      </c>
      <c r="J480" s="3">
        <v>50.7333</v>
      </c>
      <c r="K480" s="3">
        <v>44.45</v>
      </c>
      <c r="L480" s="3">
        <v>45.416699999999999</v>
      </c>
      <c r="M480" s="3">
        <v>48.033299999999997</v>
      </c>
      <c r="N480" s="3">
        <v>44.241700000000002</v>
      </c>
      <c r="O480" s="20">
        <v>0.83718891218518199</v>
      </c>
      <c r="P480" s="3">
        <v>4.3062253647993501E-2</v>
      </c>
      <c r="Q480" s="21">
        <v>4.5909646922682699E-2</v>
      </c>
    </row>
    <row r="481" spans="1:17" s="3" customFormat="1" ht="12.75" customHeight="1" x14ac:dyDescent="0.3">
      <c r="A481" s="3">
        <v>10087</v>
      </c>
      <c r="B481" s="3" t="s">
        <v>2707</v>
      </c>
      <c r="C481" s="3" t="s">
        <v>2708</v>
      </c>
      <c r="D481" s="3" t="s">
        <v>2709</v>
      </c>
      <c r="E481" s="3" t="s">
        <v>2710</v>
      </c>
      <c r="F481" s="3" t="s">
        <v>2711</v>
      </c>
      <c r="G481" s="3">
        <v>570.51700000000005</v>
      </c>
      <c r="H481" s="3">
        <v>586.32500000000005</v>
      </c>
      <c r="I481" s="3">
        <v>517.55799999999999</v>
      </c>
      <c r="J481" s="3">
        <v>490.29199999999997</v>
      </c>
      <c r="K481" s="3">
        <v>449.875</v>
      </c>
      <c r="L481" s="3">
        <v>481.1</v>
      </c>
      <c r="M481" s="3">
        <v>431.15800000000002</v>
      </c>
      <c r="N481" s="3">
        <v>485.66699999999997</v>
      </c>
      <c r="O481" s="20">
        <v>0.83886573679336895</v>
      </c>
      <c r="P481" s="3">
        <v>3.3826826985343901E-2</v>
      </c>
      <c r="Q481" s="21">
        <v>4.1802558024395697E-2</v>
      </c>
    </row>
    <row r="482" spans="1:17" s="3" customFormat="1" ht="12.75" customHeight="1" x14ac:dyDescent="0.3">
      <c r="A482" s="3">
        <v>31873</v>
      </c>
      <c r="B482" s="3" t="s">
        <v>2704</v>
      </c>
      <c r="C482" s="3" t="s">
        <v>2705</v>
      </c>
      <c r="D482" s="3" t="s">
        <v>2705</v>
      </c>
      <c r="E482" s="3" t="s">
        <v>62</v>
      </c>
      <c r="F482" s="3" t="s">
        <v>2706</v>
      </c>
      <c r="G482" s="3">
        <v>62.116700000000002</v>
      </c>
      <c r="H482" s="3">
        <v>64.6083</v>
      </c>
      <c r="I482" s="3">
        <v>58.7333</v>
      </c>
      <c r="J482" s="3">
        <v>56.05</v>
      </c>
      <c r="K482" s="3">
        <v>51.958300000000001</v>
      </c>
      <c r="L482" s="3">
        <v>46.908299999999997</v>
      </c>
      <c r="M482" s="3">
        <v>55.325000000000003</v>
      </c>
      <c r="N482" s="3">
        <v>48.633299999999998</v>
      </c>
      <c r="O482" s="20">
        <v>0.83940965195408501</v>
      </c>
      <c r="P482" s="3">
        <v>4.3957381087802699E-2</v>
      </c>
      <c r="Q482" s="21">
        <v>4.5622031992813498E-2</v>
      </c>
    </row>
    <row r="483" spans="1:17" s="3" customFormat="1" ht="12.75" customHeight="1" x14ac:dyDescent="0.3">
      <c r="A483" s="3">
        <v>34223</v>
      </c>
      <c r="B483" s="3" t="s">
        <v>2699</v>
      </c>
      <c r="C483" s="3" t="s">
        <v>2700</v>
      </c>
      <c r="D483" s="3" t="s">
        <v>2701</v>
      </c>
      <c r="E483" s="3" t="s">
        <v>2702</v>
      </c>
      <c r="F483" s="3" t="s">
        <v>2703</v>
      </c>
      <c r="G483" s="3">
        <v>4520.9799999999996</v>
      </c>
      <c r="H483" s="3">
        <v>4535.41</v>
      </c>
      <c r="I483" s="3">
        <v>4056.17</v>
      </c>
      <c r="J483" s="3">
        <v>3620.29</v>
      </c>
      <c r="K483" s="3">
        <v>3556.49</v>
      </c>
      <c r="L483" s="3">
        <v>3893.46</v>
      </c>
      <c r="M483" s="3">
        <v>3660.09</v>
      </c>
      <c r="N483" s="3">
        <v>3769.48</v>
      </c>
      <c r="O483" s="20">
        <v>0.83970650824767801</v>
      </c>
      <c r="P483" s="3">
        <v>3.7324229297903397E-2</v>
      </c>
      <c r="Q483" s="21">
        <v>4.6243748345454597E-2</v>
      </c>
    </row>
    <row r="484" spans="1:17" s="3" customFormat="1" ht="12.75" customHeight="1" x14ac:dyDescent="0.3">
      <c r="A484" s="3">
        <v>13056</v>
      </c>
      <c r="B484" s="3" t="s">
        <v>2694</v>
      </c>
      <c r="C484" s="3" t="s">
        <v>2695</v>
      </c>
      <c r="D484" s="3" t="s">
        <v>2696</v>
      </c>
      <c r="E484" s="3" t="s">
        <v>2697</v>
      </c>
      <c r="F484" s="3" t="s">
        <v>2698</v>
      </c>
      <c r="G484" s="3">
        <v>700.52499999999998</v>
      </c>
      <c r="H484" s="3">
        <v>743.31700000000001</v>
      </c>
      <c r="I484" s="3">
        <v>720.7</v>
      </c>
      <c r="J484" s="3">
        <v>659.57500000000005</v>
      </c>
      <c r="K484" s="3">
        <v>579.58299999999997</v>
      </c>
      <c r="L484" s="3">
        <v>616.33299999999997</v>
      </c>
      <c r="M484" s="3">
        <v>567.13300000000004</v>
      </c>
      <c r="N484" s="3">
        <v>615.64200000000005</v>
      </c>
      <c r="O484" s="20">
        <v>0.84036911534066805</v>
      </c>
      <c r="P484" s="3">
        <v>3.6129118841353898E-2</v>
      </c>
      <c r="Q484" s="21">
        <v>4.1330866693529797E-2</v>
      </c>
    </row>
    <row r="485" spans="1:17" s="3" customFormat="1" ht="12.75" customHeight="1" x14ac:dyDescent="0.3">
      <c r="A485" s="3">
        <v>31250</v>
      </c>
      <c r="B485" s="3" t="s">
        <v>2690</v>
      </c>
      <c r="C485" s="3" t="s">
        <v>2691</v>
      </c>
      <c r="D485" s="3" t="s">
        <v>2691</v>
      </c>
      <c r="E485" s="3" t="s">
        <v>2692</v>
      </c>
      <c r="F485" s="3" t="s">
        <v>2693</v>
      </c>
      <c r="G485" s="3">
        <v>110.617</v>
      </c>
      <c r="H485" s="3">
        <v>104.458</v>
      </c>
      <c r="I485" s="3">
        <v>117.875</v>
      </c>
      <c r="J485" s="3">
        <v>90.474999999999994</v>
      </c>
      <c r="K485" s="3">
        <v>99.716700000000003</v>
      </c>
      <c r="L485" s="3">
        <v>83.791700000000006</v>
      </c>
      <c r="M485" s="3">
        <v>95.408299999999997</v>
      </c>
      <c r="N485" s="3">
        <v>95.974999999999994</v>
      </c>
      <c r="O485" s="20">
        <v>0.84053695834249398</v>
      </c>
      <c r="P485" s="3">
        <v>3.5839092115366497E-2</v>
      </c>
      <c r="Q485" s="21">
        <v>4.53217824014489E-2</v>
      </c>
    </row>
    <row r="486" spans="1:17" s="3" customFormat="1" ht="12.75" customHeight="1" x14ac:dyDescent="0.3">
      <c r="A486" s="3">
        <v>9939</v>
      </c>
      <c r="B486" s="3" t="s">
        <v>2685</v>
      </c>
      <c r="C486" s="3" t="s">
        <v>2686</v>
      </c>
      <c r="D486" s="3" t="s">
        <v>2687</v>
      </c>
      <c r="E486" s="3" t="s">
        <v>2688</v>
      </c>
      <c r="F486" s="3" t="s">
        <v>2689</v>
      </c>
      <c r="G486" s="3">
        <v>1921.32</v>
      </c>
      <c r="H486" s="3">
        <v>1766.31</v>
      </c>
      <c r="I486" s="3">
        <v>1876.94</v>
      </c>
      <c r="J486" s="3">
        <v>1541.53</v>
      </c>
      <c r="K486" s="3">
        <v>1701.22</v>
      </c>
      <c r="L486" s="3">
        <v>1456.18</v>
      </c>
      <c r="M486" s="3">
        <v>1612.43</v>
      </c>
      <c r="N486" s="3">
        <v>1522.16</v>
      </c>
      <c r="O486" s="20">
        <v>0.84135955195238199</v>
      </c>
      <c r="P486" s="3">
        <v>3.8649781250497103E-2</v>
      </c>
      <c r="Q486" s="21">
        <v>4.6226275927558798E-2</v>
      </c>
    </row>
    <row r="487" spans="1:17" s="3" customFormat="1" ht="12.75" customHeight="1" x14ac:dyDescent="0.3">
      <c r="A487" s="3">
        <v>35162</v>
      </c>
      <c r="B487" s="3" t="s">
        <v>2680</v>
      </c>
      <c r="C487" s="3" t="s">
        <v>2681</v>
      </c>
      <c r="D487" s="3" t="s">
        <v>2682</v>
      </c>
      <c r="E487" s="3" t="s">
        <v>2683</v>
      </c>
      <c r="F487" s="3" t="s">
        <v>2684</v>
      </c>
      <c r="G487" s="3">
        <v>2295.1999999999998</v>
      </c>
      <c r="H487" s="3">
        <v>2603.6999999999998</v>
      </c>
      <c r="I487" s="3">
        <v>2459.4299999999998</v>
      </c>
      <c r="J487" s="3">
        <v>2044.31</v>
      </c>
      <c r="K487" s="3">
        <v>2154.7600000000002</v>
      </c>
      <c r="L487" s="3">
        <v>2024.71</v>
      </c>
      <c r="M487" s="3">
        <v>2230.0700000000002</v>
      </c>
      <c r="N487" s="3">
        <v>1823.12</v>
      </c>
      <c r="O487" s="20">
        <v>0.84158900165009798</v>
      </c>
      <c r="P487" s="3">
        <v>4.3375265040086097E-2</v>
      </c>
      <c r="Q487" s="21">
        <v>4.8834895305834097E-2</v>
      </c>
    </row>
    <row r="488" spans="1:17" s="3" customFormat="1" ht="12.75" customHeight="1" x14ac:dyDescent="0.3">
      <c r="A488" s="3">
        <v>31809</v>
      </c>
      <c r="B488" s="3" t="s">
        <v>2675</v>
      </c>
      <c r="C488" s="3" t="s">
        <v>2676</v>
      </c>
      <c r="D488" s="3" t="s">
        <v>2677</v>
      </c>
      <c r="E488" s="3" t="s">
        <v>2678</v>
      </c>
      <c r="F488" s="3" t="s">
        <v>2679</v>
      </c>
      <c r="G488" s="3">
        <v>1888.82</v>
      </c>
      <c r="H488" s="3">
        <v>1927.78</v>
      </c>
      <c r="I488" s="3">
        <v>1886.13</v>
      </c>
      <c r="J488" s="3">
        <v>1648.97</v>
      </c>
      <c r="K488" s="3">
        <v>1607.97</v>
      </c>
      <c r="L488" s="3">
        <v>1497.18</v>
      </c>
      <c r="M488" s="3">
        <v>1596.3</v>
      </c>
      <c r="N488" s="3">
        <v>1603.36</v>
      </c>
      <c r="O488" s="20">
        <v>0.84393454271438595</v>
      </c>
      <c r="P488" s="3">
        <v>3.9537204642254097E-2</v>
      </c>
      <c r="Q488" s="21">
        <v>2.8880647637625899E-2</v>
      </c>
    </row>
    <row r="489" spans="1:17" s="3" customFormat="1" ht="12.75" customHeight="1" x14ac:dyDescent="0.3">
      <c r="A489" s="3">
        <v>51153</v>
      </c>
      <c r="B489" s="3" t="s">
        <v>2670</v>
      </c>
      <c r="C489" s="3" t="s">
        <v>2671</v>
      </c>
      <c r="D489" s="3" t="s">
        <v>2672</v>
      </c>
      <c r="E489" s="3" t="s">
        <v>2673</v>
      </c>
      <c r="F489" s="3" t="s">
        <v>2674</v>
      </c>
      <c r="G489" s="3">
        <v>1037.9100000000001</v>
      </c>
      <c r="H489" s="3">
        <v>974.70799999999997</v>
      </c>
      <c r="I489" s="3">
        <v>1207.1600000000001</v>
      </c>
      <c r="J489" s="3">
        <v>886.30799999999999</v>
      </c>
      <c r="K489" s="3">
        <v>928.75800000000004</v>
      </c>
      <c r="L489" s="3">
        <v>864.125</v>
      </c>
      <c r="M489" s="3">
        <v>840.63300000000004</v>
      </c>
      <c r="N489" s="3">
        <v>928.65</v>
      </c>
      <c r="O489" s="20">
        <v>0.84421788194034797</v>
      </c>
      <c r="P489" s="3">
        <v>4.3084340525881601E-2</v>
      </c>
      <c r="Q489" s="21">
        <v>4.2778835861805697E-2</v>
      </c>
    </row>
    <row r="490" spans="1:17" s="3" customFormat="1" ht="12.75" customHeight="1" x14ac:dyDescent="0.3">
      <c r="A490" s="3">
        <v>37818</v>
      </c>
      <c r="B490" s="3" t="s">
        <v>2665</v>
      </c>
      <c r="C490" s="3" t="s">
        <v>2666</v>
      </c>
      <c r="D490" s="3" t="s">
        <v>2667</v>
      </c>
      <c r="E490" s="3" t="s">
        <v>2668</v>
      </c>
      <c r="F490" s="3" t="s">
        <v>2669</v>
      </c>
      <c r="G490" s="3">
        <v>2431.09</v>
      </c>
      <c r="H490" s="3">
        <v>2603.1</v>
      </c>
      <c r="I490" s="3">
        <v>2466.15</v>
      </c>
      <c r="J490" s="3">
        <v>2181.9299999999998</v>
      </c>
      <c r="K490" s="3">
        <v>2153.52</v>
      </c>
      <c r="L490" s="3">
        <v>2108.8200000000002</v>
      </c>
      <c r="M490" s="3">
        <v>1776.72</v>
      </c>
      <c r="N490" s="3">
        <v>2107.4499999999998</v>
      </c>
      <c r="O490" s="20">
        <v>0.84565471944140702</v>
      </c>
      <c r="P490" s="3">
        <v>4.0971409415477202E-2</v>
      </c>
      <c r="Q490" s="21">
        <v>3.4651216922204901E-2</v>
      </c>
    </row>
    <row r="491" spans="1:17" s="3" customFormat="1" ht="12.75" customHeight="1" x14ac:dyDescent="0.3">
      <c r="A491" s="3">
        <v>27167</v>
      </c>
      <c r="B491" s="3" t="s">
        <v>2660</v>
      </c>
      <c r="C491" s="3" t="s">
        <v>2661</v>
      </c>
      <c r="D491" s="3" t="s">
        <v>2662</v>
      </c>
      <c r="E491" s="3" t="s">
        <v>2663</v>
      </c>
      <c r="F491" s="3" t="s">
        <v>2664</v>
      </c>
      <c r="G491" s="3">
        <v>5488.3</v>
      </c>
      <c r="H491" s="3">
        <v>5282.52</v>
      </c>
      <c r="I491" s="3">
        <v>6251.16</v>
      </c>
      <c r="J491" s="3">
        <v>4535.41</v>
      </c>
      <c r="K491" s="3">
        <v>5227.2</v>
      </c>
      <c r="L491" s="3">
        <v>4789.13</v>
      </c>
      <c r="M491" s="3">
        <v>4547.92</v>
      </c>
      <c r="N491" s="3">
        <v>4655.66</v>
      </c>
      <c r="O491" s="20">
        <v>0.84737634223452196</v>
      </c>
      <c r="P491" s="3">
        <v>3.9008489729271498E-2</v>
      </c>
      <c r="Q491" s="21">
        <v>4.8604759225323098E-2</v>
      </c>
    </row>
    <row r="492" spans="1:17" s="3" customFormat="1" ht="12.75" customHeight="1" x14ac:dyDescent="0.3">
      <c r="A492" s="3">
        <v>47295</v>
      </c>
      <c r="B492" s="3" t="s">
        <v>2655</v>
      </c>
      <c r="C492" s="3" t="s">
        <v>2656</v>
      </c>
      <c r="D492" s="3" t="s">
        <v>2657</v>
      </c>
      <c r="E492" s="3" t="s">
        <v>2658</v>
      </c>
      <c r="F492" s="3" t="s">
        <v>2659</v>
      </c>
      <c r="G492" s="3">
        <v>498.483</v>
      </c>
      <c r="H492" s="3">
        <v>476.55799999999999</v>
      </c>
      <c r="I492" s="3">
        <v>516.60799999999995</v>
      </c>
      <c r="J492" s="3">
        <v>436.81700000000001</v>
      </c>
      <c r="K492" s="3">
        <v>395.05</v>
      </c>
      <c r="L492" s="3">
        <v>398.43299999999999</v>
      </c>
      <c r="M492" s="3">
        <v>427.75</v>
      </c>
      <c r="N492" s="3">
        <v>444.58300000000003</v>
      </c>
      <c r="O492" s="20">
        <v>0.84765026343318595</v>
      </c>
      <c r="P492" s="3">
        <v>4.0242847077903703E-2</v>
      </c>
      <c r="Q492" s="21">
        <v>4.52964574613859E-2</v>
      </c>
    </row>
    <row r="493" spans="1:17" s="3" customFormat="1" ht="12.75" customHeight="1" x14ac:dyDescent="0.3">
      <c r="A493" s="3">
        <v>39213</v>
      </c>
      <c r="B493" s="3" t="s">
        <v>2651</v>
      </c>
      <c r="C493" s="3" t="s">
        <v>2652</v>
      </c>
      <c r="D493" s="3" t="s">
        <v>2652</v>
      </c>
      <c r="E493" s="3" t="s">
        <v>2653</v>
      </c>
      <c r="F493" s="3" t="s">
        <v>2654</v>
      </c>
      <c r="G493" s="3">
        <v>201.61699999999999</v>
      </c>
      <c r="H493" s="3">
        <v>261.875</v>
      </c>
      <c r="I493" s="3">
        <v>203.5</v>
      </c>
      <c r="J493" s="3">
        <v>183.88300000000001</v>
      </c>
      <c r="K493" s="3">
        <v>170.6</v>
      </c>
      <c r="L493" s="3">
        <v>171.8</v>
      </c>
      <c r="M493" s="3">
        <v>186.09200000000001</v>
      </c>
      <c r="N493" s="3">
        <v>195.608</v>
      </c>
      <c r="O493" s="20">
        <v>0.84905995380303001</v>
      </c>
      <c r="P493" s="3">
        <v>6.6307888498600004E-2</v>
      </c>
      <c r="Q493" s="21">
        <v>4.87836174975637E-2</v>
      </c>
    </row>
    <row r="494" spans="1:17" s="3" customFormat="1" ht="12.75" customHeight="1" x14ac:dyDescent="0.3">
      <c r="A494" s="3">
        <v>22879</v>
      </c>
      <c r="B494" s="3" t="s">
        <v>2646</v>
      </c>
      <c r="C494" s="3" t="s">
        <v>2647</v>
      </c>
      <c r="D494" s="3" t="s">
        <v>2648</v>
      </c>
      <c r="E494" s="3" t="s">
        <v>2649</v>
      </c>
      <c r="F494" s="3" t="s">
        <v>2650</v>
      </c>
      <c r="G494" s="3">
        <v>70.933300000000003</v>
      </c>
      <c r="H494" s="3">
        <v>55.924999999999997</v>
      </c>
      <c r="I494" s="3">
        <v>52.741700000000002</v>
      </c>
      <c r="J494" s="3">
        <v>51.774999999999999</v>
      </c>
      <c r="K494" s="3">
        <v>47.583300000000001</v>
      </c>
      <c r="L494" s="3">
        <v>47.666699999999999</v>
      </c>
      <c r="M494" s="3">
        <v>49.083300000000001</v>
      </c>
      <c r="N494" s="3">
        <v>47.024999999999999</v>
      </c>
      <c r="O494" s="20">
        <v>0.84934438678410795</v>
      </c>
      <c r="P494" s="3">
        <v>4.45518333298216E-2</v>
      </c>
      <c r="Q494" s="21">
        <v>4.3931204704024999E-2</v>
      </c>
    </row>
    <row r="495" spans="1:17" s="3" customFormat="1" ht="12.75" customHeight="1" x14ac:dyDescent="0.3">
      <c r="A495" s="3">
        <v>15928</v>
      </c>
      <c r="B495" s="3" t="s">
        <v>2641</v>
      </c>
      <c r="C495" s="3" t="s">
        <v>2642</v>
      </c>
      <c r="D495" s="3" t="s">
        <v>2643</v>
      </c>
      <c r="E495" s="3" t="s">
        <v>2644</v>
      </c>
      <c r="F495" s="3" t="s">
        <v>2645</v>
      </c>
      <c r="G495" s="3">
        <v>1076.76</v>
      </c>
      <c r="H495" s="3">
        <v>1039.57</v>
      </c>
      <c r="I495" s="3">
        <v>1129.06</v>
      </c>
      <c r="J495" s="3">
        <v>793.99199999999996</v>
      </c>
      <c r="K495" s="3">
        <v>960.74199999999996</v>
      </c>
      <c r="L495" s="3">
        <v>929.875</v>
      </c>
      <c r="M495" s="3">
        <v>945.42499999999995</v>
      </c>
      <c r="N495" s="3">
        <v>896.96699999999998</v>
      </c>
      <c r="O495" s="20">
        <v>0.84990343010744795</v>
      </c>
      <c r="P495" s="3">
        <v>5.2956976152060298E-2</v>
      </c>
      <c r="Q495" s="21">
        <v>4.3328090544259797E-2</v>
      </c>
    </row>
    <row r="496" spans="1:17" s="3" customFormat="1" ht="12.75" customHeight="1" x14ac:dyDescent="0.3">
      <c r="A496" s="3">
        <v>37356</v>
      </c>
      <c r="B496" s="3" t="s">
        <v>2636</v>
      </c>
      <c r="C496" s="3" t="s">
        <v>2637</v>
      </c>
      <c r="D496" s="3" t="s">
        <v>2638</v>
      </c>
      <c r="E496" s="3" t="s">
        <v>2639</v>
      </c>
      <c r="F496" s="3" t="s">
        <v>2640</v>
      </c>
      <c r="G496" s="3">
        <v>25504.799999999999</v>
      </c>
      <c r="H496" s="3">
        <v>24256</v>
      </c>
      <c r="I496" s="3">
        <v>24327</v>
      </c>
      <c r="J496" s="3">
        <v>16795.8</v>
      </c>
      <c r="K496" s="3">
        <v>22196.7</v>
      </c>
      <c r="L496" s="3">
        <v>20252.099999999999</v>
      </c>
      <c r="M496" s="3">
        <v>21020.3</v>
      </c>
      <c r="N496" s="3">
        <v>22054.799999999999</v>
      </c>
      <c r="O496" s="20">
        <v>0.85104256302516701</v>
      </c>
      <c r="P496" s="3">
        <v>5.5543782387409299E-2</v>
      </c>
      <c r="Q496" s="21">
        <v>4.96634092929805E-2</v>
      </c>
    </row>
    <row r="497" spans="1:17" s="3" customFormat="1" ht="12.75" customHeight="1" x14ac:dyDescent="0.3">
      <c r="A497" s="3">
        <v>42248</v>
      </c>
      <c r="B497" s="3" t="s">
        <v>2631</v>
      </c>
      <c r="C497" s="3" t="s">
        <v>2632</v>
      </c>
      <c r="D497" s="3" t="s">
        <v>2633</v>
      </c>
      <c r="E497" s="3" t="s">
        <v>2634</v>
      </c>
      <c r="F497" s="3" t="s">
        <v>2635</v>
      </c>
      <c r="G497" s="3">
        <v>106.717</v>
      </c>
      <c r="H497" s="3">
        <v>115.9</v>
      </c>
      <c r="I497" s="3">
        <v>113.517</v>
      </c>
      <c r="J497" s="3">
        <v>93.7667</v>
      </c>
      <c r="K497" s="3">
        <v>100.492</v>
      </c>
      <c r="L497" s="3">
        <v>80.533299999999997</v>
      </c>
      <c r="M497" s="3">
        <v>97.133300000000006</v>
      </c>
      <c r="N497" s="3">
        <v>97.625</v>
      </c>
      <c r="O497" s="20">
        <v>0.85254218315782404</v>
      </c>
      <c r="P497" s="3">
        <v>3.9944132990300203E-2</v>
      </c>
      <c r="Q497" s="21">
        <v>4.9945390681424999E-2</v>
      </c>
    </row>
    <row r="498" spans="1:17" s="3" customFormat="1" ht="12.75" customHeight="1" x14ac:dyDescent="0.3">
      <c r="A498" s="3">
        <v>5693</v>
      </c>
      <c r="B498" s="3" t="s">
        <v>2626</v>
      </c>
      <c r="C498" s="3" t="s">
        <v>2627</v>
      </c>
      <c r="D498" s="3" t="s">
        <v>2628</v>
      </c>
      <c r="E498" s="3" t="s">
        <v>2629</v>
      </c>
      <c r="F498" s="3" t="s">
        <v>2630</v>
      </c>
      <c r="G498" s="3">
        <v>92.4833</v>
      </c>
      <c r="H498" s="3">
        <v>104.208</v>
      </c>
      <c r="I498" s="3">
        <v>107.125</v>
      </c>
      <c r="J498" s="3">
        <v>120.35</v>
      </c>
      <c r="K498" s="3">
        <v>114.092</v>
      </c>
      <c r="L498" s="3">
        <v>122.31699999999999</v>
      </c>
      <c r="M498" s="3">
        <v>126.15</v>
      </c>
      <c r="N498" s="3">
        <v>115.767</v>
      </c>
      <c r="O498" s="20">
        <v>1.1736791988315201</v>
      </c>
      <c r="P498" s="3">
        <v>0.93786455444504002</v>
      </c>
      <c r="Q498" s="21">
        <v>4.7997560237382997E-2</v>
      </c>
    </row>
    <row r="499" spans="1:17" s="3" customFormat="1" ht="12.75" customHeight="1" x14ac:dyDescent="0.3">
      <c r="A499" s="3">
        <v>53418</v>
      </c>
      <c r="B499" s="3" t="s">
        <v>2621</v>
      </c>
      <c r="C499" s="3" t="s">
        <v>2622</v>
      </c>
      <c r="D499" s="3" t="s">
        <v>2623</v>
      </c>
      <c r="E499" s="3" t="s">
        <v>2624</v>
      </c>
      <c r="F499" s="3" t="s">
        <v>2625</v>
      </c>
      <c r="G499" s="3">
        <v>573.36699999999996</v>
      </c>
      <c r="H499" s="3">
        <v>464.625</v>
      </c>
      <c r="I499" s="3">
        <v>559.69200000000001</v>
      </c>
      <c r="J499" s="3">
        <v>599.29200000000003</v>
      </c>
      <c r="K499" s="3">
        <v>681.5</v>
      </c>
      <c r="L499" s="3">
        <v>637.75</v>
      </c>
      <c r="M499" s="3">
        <v>636.33299999999997</v>
      </c>
      <c r="N499" s="3">
        <v>636.41700000000003</v>
      </c>
      <c r="O499" s="20">
        <v>1.1745487241978101</v>
      </c>
      <c r="P499" s="3">
        <v>0.94436352482098695</v>
      </c>
      <c r="Q499" s="21">
        <v>4.4554988206837502E-2</v>
      </c>
    </row>
    <row r="500" spans="1:17" s="3" customFormat="1" ht="12.75" customHeight="1" x14ac:dyDescent="0.3">
      <c r="A500" s="3">
        <v>10790</v>
      </c>
      <c r="B500" s="3" t="s">
        <v>2616</v>
      </c>
      <c r="C500" s="3" t="s">
        <v>2617</v>
      </c>
      <c r="D500" s="3" t="s">
        <v>2618</v>
      </c>
      <c r="E500" s="3" t="s">
        <v>2619</v>
      </c>
      <c r="F500" s="3" t="s">
        <v>2620</v>
      </c>
      <c r="G500" s="3">
        <v>664.8</v>
      </c>
      <c r="H500" s="3">
        <v>691.7</v>
      </c>
      <c r="I500" s="3">
        <v>623.32500000000005</v>
      </c>
      <c r="J500" s="3">
        <v>734.33299999999997</v>
      </c>
      <c r="K500" s="3">
        <v>804.90800000000002</v>
      </c>
      <c r="L500" s="3">
        <v>793.41700000000003</v>
      </c>
      <c r="M500" s="3">
        <v>766.77499999999998</v>
      </c>
      <c r="N500" s="3">
        <v>783.70799999999997</v>
      </c>
      <c r="O500" s="20">
        <v>1.17504059632546</v>
      </c>
      <c r="P500" s="3">
        <v>0.95494453193314899</v>
      </c>
      <c r="Q500" s="21">
        <v>4.6773350585578598E-2</v>
      </c>
    </row>
    <row r="501" spans="1:17" s="3" customFormat="1" ht="12.75" customHeight="1" x14ac:dyDescent="0.3">
      <c r="A501" s="3">
        <v>13926</v>
      </c>
      <c r="B501" s="3" t="s">
        <v>2611</v>
      </c>
      <c r="C501" s="3" t="s">
        <v>2612</v>
      </c>
      <c r="D501" s="3" t="s">
        <v>2613</v>
      </c>
      <c r="E501" s="3" t="s">
        <v>2614</v>
      </c>
      <c r="F501" s="3" t="s">
        <v>2615</v>
      </c>
      <c r="G501" s="3">
        <v>58.783299999999997</v>
      </c>
      <c r="H501" s="3">
        <v>55.65</v>
      </c>
      <c r="I501" s="3">
        <v>55.133299999999998</v>
      </c>
      <c r="J501" s="3">
        <v>64.433300000000003</v>
      </c>
      <c r="K501" s="3">
        <v>65.275000000000006</v>
      </c>
      <c r="L501" s="3">
        <v>64.674999999999997</v>
      </c>
      <c r="M501" s="3">
        <v>73.216700000000003</v>
      </c>
      <c r="N501" s="3">
        <v>67.158299999999997</v>
      </c>
      <c r="O501" s="20">
        <v>1.1750651457896</v>
      </c>
      <c r="P501" s="3">
        <v>0.94597069794736899</v>
      </c>
      <c r="Q501" s="21">
        <v>4.37992581658255E-2</v>
      </c>
    </row>
    <row r="502" spans="1:17" s="3" customFormat="1" ht="12.75" customHeight="1" x14ac:dyDescent="0.3">
      <c r="A502" s="3">
        <v>13680</v>
      </c>
      <c r="B502" s="3" t="s">
        <v>2606</v>
      </c>
      <c r="C502" s="3" t="s">
        <v>2607</v>
      </c>
      <c r="D502" s="3" t="s">
        <v>2608</v>
      </c>
      <c r="E502" s="3" t="s">
        <v>2609</v>
      </c>
      <c r="F502" s="3" t="s">
        <v>2610</v>
      </c>
      <c r="G502" s="3">
        <v>817.22500000000002</v>
      </c>
      <c r="H502" s="3">
        <v>886.4</v>
      </c>
      <c r="I502" s="3">
        <v>840.46699999999998</v>
      </c>
      <c r="J502" s="3">
        <v>960.125</v>
      </c>
      <c r="K502" s="3">
        <v>1020.68</v>
      </c>
      <c r="L502" s="3">
        <v>1142.47</v>
      </c>
      <c r="M502" s="3">
        <v>968.42499999999995</v>
      </c>
      <c r="N502" s="3">
        <v>973.98299999999995</v>
      </c>
      <c r="O502" s="20">
        <v>1.17552981450351</v>
      </c>
      <c r="P502" s="3">
        <v>0.96187811100293696</v>
      </c>
      <c r="Q502" s="21">
        <v>4.4717686767302499E-2</v>
      </c>
    </row>
    <row r="503" spans="1:17" s="3" customFormat="1" ht="12.75" customHeight="1" x14ac:dyDescent="0.3">
      <c r="A503" s="3">
        <v>12163</v>
      </c>
      <c r="B503" s="3" t="s">
        <v>2601</v>
      </c>
      <c r="C503" s="3" t="s">
        <v>2602</v>
      </c>
      <c r="D503" s="3" t="s">
        <v>2603</v>
      </c>
      <c r="E503" s="3" t="s">
        <v>2604</v>
      </c>
      <c r="F503" s="3" t="s">
        <v>2605</v>
      </c>
      <c r="G503" s="3">
        <v>1259.4000000000001</v>
      </c>
      <c r="H503" s="3">
        <v>1133.8399999999999</v>
      </c>
      <c r="I503" s="3">
        <v>1194.57</v>
      </c>
      <c r="J503" s="3">
        <v>1714.38</v>
      </c>
      <c r="K503" s="3">
        <v>1340.85</v>
      </c>
      <c r="L503" s="3">
        <v>1395.16</v>
      </c>
      <c r="M503" s="3">
        <v>1380.14</v>
      </c>
      <c r="N503" s="3">
        <v>1402.73</v>
      </c>
      <c r="O503" s="20">
        <v>1.17860659327113</v>
      </c>
      <c r="P503" s="3">
        <v>0.94440325625421095</v>
      </c>
      <c r="Q503" s="21">
        <v>4.8910081159546002E-2</v>
      </c>
    </row>
    <row r="504" spans="1:17" s="3" customFormat="1" ht="12.75" customHeight="1" x14ac:dyDescent="0.3">
      <c r="A504" s="3">
        <v>10641</v>
      </c>
      <c r="B504" s="3" t="s">
        <v>2596</v>
      </c>
      <c r="C504" s="3" t="s">
        <v>2597</v>
      </c>
      <c r="D504" s="3" t="s">
        <v>2598</v>
      </c>
      <c r="E504" s="3" t="s">
        <v>2599</v>
      </c>
      <c r="F504" s="3" t="s">
        <v>2600</v>
      </c>
      <c r="G504" s="3">
        <v>11124.6</v>
      </c>
      <c r="H504" s="3">
        <v>11716</v>
      </c>
      <c r="I504" s="3">
        <v>11854</v>
      </c>
      <c r="J504" s="3">
        <v>12869.5</v>
      </c>
      <c r="K504" s="3">
        <v>14394.2</v>
      </c>
      <c r="L504" s="3">
        <v>13944</v>
      </c>
      <c r="M504" s="3">
        <v>13295.4</v>
      </c>
      <c r="N504" s="3">
        <v>13753.4</v>
      </c>
      <c r="O504" s="20">
        <v>1.18098386924425</v>
      </c>
      <c r="P504" s="3">
        <v>0.954369026198574</v>
      </c>
      <c r="Q504" s="21">
        <v>4.3556576894310299E-2</v>
      </c>
    </row>
    <row r="505" spans="1:17" s="3" customFormat="1" ht="12.75" customHeight="1" x14ac:dyDescent="0.3">
      <c r="A505" s="3">
        <v>1264</v>
      </c>
      <c r="B505" s="3" t="s">
        <v>2591</v>
      </c>
      <c r="C505" s="3" t="s">
        <v>2592</v>
      </c>
      <c r="D505" s="3" t="s">
        <v>2593</v>
      </c>
      <c r="E505" s="3" t="s">
        <v>2594</v>
      </c>
      <c r="F505" s="3" t="s">
        <v>2595</v>
      </c>
      <c r="G505" s="3">
        <v>385.58300000000003</v>
      </c>
      <c r="H505" s="3">
        <v>369.05</v>
      </c>
      <c r="I505" s="3">
        <v>419.63299999999998</v>
      </c>
      <c r="J505" s="3">
        <v>463.40800000000002</v>
      </c>
      <c r="K505" s="3">
        <v>467.31700000000001</v>
      </c>
      <c r="L505" s="3">
        <v>446.017</v>
      </c>
      <c r="M505" s="3">
        <v>492.68299999999999</v>
      </c>
      <c r="N505" s="3">
        <v>440.52499999999998</v>
      </c>
      <c r="O505" s="20">
        <v>1.1841921666311299</v>
      </c>
      <c r="P505" s="3">
        <v>0.95266896625022202</v>
      </c>
      <c r="Q505" s="21">
        <v>4.8384256213237102E-2</v>
      </c>
    </row>
    <row r="506" spans="1:17" s="3" customFormat="1" ht="12.75" customHeight="1" x14ac:dyDescent="0.3">
      <c r="A506" s="3">
        <v>15446</v>
      </c>
      <c r="B506" s="3" t="s">
        <v>2586</v>
      </c>
      <c r="C506" s="3" t="s">
        <v>2587</v>
      </c>
      <c r="D506" s="3" t="s">
        <v>2588</v>
      </c>
      <c r="E506" s="3" t="s">
        <v>2589</v>
      </c>
      <c r="F506" s="3" t="s">
        <v>2590</v>
      </c>
      <c r="G506" s="3">
        <v>46.85</v>
      </c>
      <c r="H506" s="3">
        <v>52.208300000000001</v>
      </c>
      <c r="I506" s="3">
        <v>53.825000000000003</v>
      </c>
      <c r="J506" s="3">
        <v>64.191699999999997</v>
      </c>
      <c r="K506" s="3">
        <v>57.5</v>
      </c>
      <c r="L506" s="3">
        <v>59.75</v>
      </c>
      <c r="M506" s="3">
        <v>56.9</v>
      </c>
      <c r="N506" s="3">
        <v>63.6417</v>
      </c>
      <c r="O506" s="20">
        <v>1.1843351948461001</v>
      </c>
      <c r="P506" s="3">
        <v>0.94890602003460001</v>
      </c>
      <c r="Q506" s="21">
        <v>4.9989106280107901E-2</v>
      </c>
    </row>
    <row r="507" spans="1:17" s="3" customFormat="1" ht="12.75" customHeight="1" x14ac:dyDescent="0.3">
      <c r="A507" s="3">
        <v>24251</v>
      </c>
      <c r="B507" s="3" t="s">
        <v>2581</v>
      </c>
      <c r="C507" s="3" t="s">
        <v>2582</v>
      </c>
      <c r="D507" s="3" t="s">
        <v>2583</v>
      </c>
      <c r="E507" s="3" t="s">
        <v>2584</v>
      </c>
      <c r="F507" s="3" t="s">
        <v>2585</v>
      </c>
      <c r="G507" s="3">
        <v>607.42499999999995</v>
      </c>
      <c r="H507" s="3">
        <v>619.80799999999999</v>
      </c>
      <c r="I507" s="3">
        <v>563.21699999999998</v>
      </c>
      <c r="J507" s="3">
        <v>720.77499999999998</v>
      </c>
      <c r="K507" s="3">
        <v>690.38300000000004</v>
      </c>
      <c r="L507" s="3">
        <v>723.02499999999998</v>
      </c>
      <c r="M507" s="3">
        <v>656.4</v>
      </c>
      <c r="N507" s="3">
        <v>742.19200000000001</v>
      </c>
      <c r="O507" s="20">
        <v>1.1844455080506</v>
      </c>
      <c r="P507" s="3">
        <v>0.95235520455410805</v>
      </c>
      <c r="Q507" s="21">
        <v>4.4255088026872398E-2</v>
      </c>
    </row>
    <row r="508" spans="1:17" s="3" customFormat="1" ht="12.75" customHeight="1" x14ac:dyDescent="0.3">
      <c r="A508" s="3">
        <v>32992</v>
      </c>
      <c r="B508" s="3" t="s">
        <v>2576</v>
      </c>
      <c r="C508" s="3" t="s">
        <v>2577</v>
      </c>
      <c r="D508" s="3" t="s">
        <v>2578</v>
      </c>
      <c r="E508" s="3" t="s">
        <v>2579</v>
      </c>
      <c r="F508" s="3" t="s">
        <v>2580</v>
      </c>
      <c r="G508" s="3">
        <v>341.56700000000001</v>
      </c>
      <c r="H508" s="3">
        <v>241.05799999999999</v>
      </c>
      <c r="I508" s="3">
        <v>356.50799999999998</v>
      </c>
      <c r="J508" s="3">
        <v>371.375</v>
      </c>
      <c r="K508" s="3">
        <v>380.19200000000001</v>
      </c>
      <c r="L508" s="3">
        <v>389.21699999999998</v>
      </c>
      <c r="M508" s="3">
        <v>401.72500000000002</v>
      </c>
      <c r="N508" s="3">
        <v>378.9</v>
      </c>
      <c r="O508" s="20">
        <v>1.18531347635294</v>
      </c>
      <c r="P508" s="3">
        <v>0.94166134614184405</v>
      </c>
      <c r="Q508" s="21">
        <v>4.99681811786006E-2</v>
      </c>
    </row>
    <row r="509" spans="1:17" s="3" customFormat="1" ht="12.75" customHeight="1" x14ac:dyDescent="0.3">
      <c r="A509" s="3">
        <v>42383</v>
      </c>
      <c r="B509" s="3" t="s">
        <v>2571</v>
      </c>
      <c r="C509" s="3" t="s">
        <v>2572</v>
      </c>
      <c r="D509" s="3" t="s">
        <v>2573</v>
      </c>
      <c r="E509" s="3" t="s">
        <v>2574</v>
      </c>
      <c r="F509" s="3" t="s">
        <v>2575</v>
      </c>
      <c r="G509" s="3">
        <v>160.53299999999999</v>
      </c>
      <c r="H509" s="3">
        <v>147.42500000000001</v>
      </c>
      <c r="I509" s="3">
        <v>140.708</v>
      </c>
      <c r="J509" s="3">
        <v>167.81700000000001</v>
      </c>
      <c r="K509" s="3">
        <v>180.708</v>
      </c>
      <c r="L509" s="3">
        <v>176.75</v>
      </c>
      <c r="M509" s="3">
        <v>196.72499999999999</v>
      </c>
      <c r="N509" s="3">
        <v>170.06700000000001</v>
      </c>
      <c r="O509" s="20">
        <v>1.19190623482861</v>
      </c>
      <c r="P509" s="3">
        <v>0.95840208610949296</v>
      </c>
      <c r="Q509" s="21">
        <v>4.5024163710979601E-2</v>
      </c>
    </row>
    <row r="510" spans="1:17" s="3" customFormat="1" ht="12.75" customHeight="1" x14ac:dyDescent="0.3">
      <c r="A510" s="3">
        <v>17789</v>
      </c>
      <c r="B510" s="3" t="s">
        <v>2567</v>
      </c>
      <c r="C510" s="3" t="s">
        <v>2568</v>
      </c>
      <c r="D510" s="3" t="s">
        <v>2568</v>
      </c>
      <c r="E510" s="3" t="s">
        <v>2569</v>
      </c>
      <c r="F510" s="3" t="s">
        <v>2570</v>
      </c>
      <c r="G510" s="3">
        <v>170.25</v>
      </c>
      <c r="H510" s="3">
        <v>177.09200000000001</v>
      </c>
      <c r="I510" s="3">
        <v>173.042</v>
      </c>
      <c r="J510" s="3">
        <v>206.625</v>
      </c>
      <c r="K510" s="3">
        <v>227.47499999999999</v>
      </c>
      <c r="L510" s="3">
        <v>208.82499999999999</v>
      </c>
      <c r="M510" s="3">
        <v>204.792</v>
      </c>
      <c r="N510" s="3">
        <v>186.458</v>
      </c>
      <c r="O510" s="20">
        <v>1.19240653075063</v>
      </c>
      <c r="P510" s="3">
        <v>0.95657829962977603</v>
      </c>
      <c r="Q510" s="21">
        <v>4.40648307072216E-2</v>
      </c>
    </row>
    <row r="511" spans="1:17" s="3" customFormat="1" ht="12.75" customHeight="1" x14ac:dyDescent="0.3">
      <c r="A511" s="3">
        <v>14048</v>
      </c>
      <c r="B511" s="3" t="s">
        <v>2562</v>
      </c>
      <c r="C511" s="3" t="s">
        <v>2563</v>
      </c>
      <c r="D511" s="3" t="s">
        <v>2564</v>
      </c>
      <c r="E511" s="3" t="s">
        <v>2565</v>
      </c>
      <c r="F511" s="3" t="s">
        <v>2566</v>
      </c>
      <c r="G511" s="3">
        <v>173.38300000000001</v>
      </c>
      <c r="H511" s="3">
        <v>173.125</v>
      </c>
      <c r="I511" s="3">
        <v>193.44200000000001</v>
      </c>
      <c r="J511" s="3">
        <v>203.80799999999999</v>
      </c>
      <c r="K511" s="3">
        <v>232.36699999999999</v>
      </c>
      <c r="L511" s="3">
        <v>195.9</v>
      </c>
      <c r="M511" s="3">
        <v>214.9</v>
      </c>
      <c r="N511" s="3">
        <v>228.81700000000001</v>
      </c>
      <c r="O511" s="20">
        <v>1.1927296962859699</v>
      </c>
      <c r="P511" s="3">
        <v>0.95975945930772799</v>
      </c>
      <c r="Q511" s="21">
        <v>4.7314753278134301E-2</v>
      </c>
    </row>
    <row r="512" spans="1:17" s="3" customFormat="1" ht="12.75" customHeight="1" x14ac:dyDescent="0.3">
      <c r="A512" s="3">
        <v>46889</v>
      </c>
      <c r="B512" s="3" t="s">
        <v>2557</v>
      </c>
      <c r="C512" s="3" t="s">
        <v>2558</v>
      </c>
      <c r="D512" s="3" t="s">
        <v>2559</v>
      </c>
      <c r="E512" s="3" t="s">
        <v>2560</v>
      </c>
      <c r="F512" s="3" t="s">
        <v>2561</v>
      </c>
      <c r="G512" s="3">
        <v>724</v>
      </c>
      <c r="H512" s="3">
        <v>859.94200000000001</v>
      </c>
      <c r="I512" s="3">
        <v>806.14200000000005</v>
      </c>
      <c r="J512" s="3">
        <v>950.38300000000004</v>
      </c>
      <c r="K512" s="3">
        <v>1001.04</v>
      </c>
      <c r="L512" s="3">
        <v>988.05</v>
      </c>
      <c r="M512" s="3">
        <v>840.53300000000002</v>
      </c>
      <c r="N512" s="3">
        <v>993.4</v>
      </c>
      <c r="O512" s="20">
        <v>1.1941236290295301</v>
      </c>
      <c r="P512" s="3">
        <v>0.96181138869694904</v>
      </c>
      <c r="Q512" s="21">
        <v>4.8847869954535501E-2</v>
      </c>
    </row>
    <row r="513" spans="1:17" s="3" customFormat="1" ht="12.75" customHeight="1" x14ac:dyDescent="0.3">
      <c r="A513" s="3">
        <v>2161</v>
      </c>
      <c r="B513" s="3" t="s">
        <v>2552</v>
      </c>
      <c r="C513" s="3" t="s">
        <v>2553</v>
      </c>
      <c r="D513" s="3" t="s">
        <v>2554</v>
      </c>
      <c r="E513" s="3" t="s">
        <v>2555</v>
      </c>
      <c r="F513" s="3" t="s">
        <v>2556</v>
      </c>
      <c r="G513" s="3">
        <v>299.95800000000003</v>
      </c>
      <c r="H513" s="3">
        <v>255.21700000000001</v>
      </c>
      <c r="I513" s="3">
        <v>305.09199999999998</v>
      </c>
      <c r="J513" s="3">
        <v>345.82499999999999</v>
      </c>
      <c r="K513" s="3">
        <v>315.767</v>
      </c>
      <c r="L513" s="3">
        <v>331.9</v>
      </c>
      <c r="M513" s="3">
        <v>353.53300000000002</v>
      </c>
      <c r="N513" s="3">
        <v>378.125</v>
      </c>
      <c r="O513" s="20">
        <v>1.19443254857781</v>
      </c>
      <c r="P513" s="3">
        <v>0.96803349420947704</v>
      </c>
      <c r="Q513" s="21">
        <v>4.4960732869379703E-2</v>
      </c>
    </row>
    <row r="514" spans="1:17" s="3" customFormat="1" ht="12.75" customHeight="1" x14ac:dyDescent="0.3">
      <c r="A514" s="3">
        <v>45758</v>
      </c>
      <c r="B514" s="3" t="s">
        <v>2547</v>
      </c>
      <c r="C514" s="3" t="s">
        <v>2548</v>
      </c>
      <c r="D514" s="3" t="s">
        <v>2549</v>
      </c>
      <c r="E514" s="3" t="s">
        <v>2550</v>
      </c>
      <c r="F514" s="3" t="s">
        <v>2551</v>
      </c>
      <c r="G514" s="3">
        <v>81.400000000000006</v>
      </c>
      <c r="H514" s="3">
        <v>72.325000000000003</v>
      </c>
      <c r="I514" s="3">
        <v>76.258300000000006</v>
      </c>
      <c r="J514" s="3">
        <v>91.308300000000003</v>
      </c>
      <c r="K514" s="3">
        <v>85.2333</v>
      </c>
      <c r="L514" s="3">
        <v>93.7667</v>
      </c>
      <c r="M514" s="3">
        <v>86.916700000000006</v>
      </c>
      <c r="N514" s="3">
        <v>107.533</v>
      </c>
      <c r="O514" s="20">
        <v>1.1944773412867</v>
      </c>
      <c r="P514" s="3">
        <v>0.95022949229476095</v>
      </c>
      <c r="Q514" s="21">
        <v>4.3173805133057103E-2</v>
      </c>
    </row>
    <row r="515" spans="1:17" s="3" customFormat="1" ht="12.75" customHeight="1" x14ac:dyDescent="0.3">
      <c r="A515" s="3">
        <v>11315</v>
      </c>
      <c r="B515" s="3" t="s">
        <v>2542</v>
      </c>
      <c r="C515" s="3" t="s">
        <v>2543</v>
      </c>
      <c r="D515" s="3" t="s">
        <v>2544</v>
      </c>
      <c r="E515" s="3" t="s">
        <v>2545</v>
      </c>
      <c r="F515" s="3" t="s">
        <v>2546</v>
      </c>
      <c r="G515" s="3">
        <v>68.3</v>
      </c>
      <c r="H515" s="3">
        <v>76.3</v>
      </c>
      <c r="I515" s="3">
        <v>85.116699999999994</v>
      </c>
      <c r="J515" s="3">
        <v>94.116699999999994</v>
      </c>
      <c r="K515" s="3">
        <v>83.7</v>
      </c>
      <c r="L515" s="3">
        <v>91.316699999999997</v>
      </c>
      <c r="M515" s="3">
        <v>96.308300000000003</v>
      </c>
      <c r="N515" s="3">
        <v>92.508300000000006</v>
      </c>
      <c r="O515" s="20">
        <v>1.19538267504736</v>
      </c>
      <c r="P515" s="3">
        <v>0.94825262592992599</v>
      </c>
      <c r="Q515" s="21">
        <v>4.77173793784283E-2</v>
      </c>
    </row>
    <row r="516" spans="1:17" s="3" customFormat="1" ht="12.75" customHeight="1" x14ac:dyDescent="0.3">
      <c r="A516" s="3">
        <v>53949</v>
      </c>
      <c r="B516" s="3" t="s">
        <v>2537</v>
      </c>
      <c r="C516" s="3" t="s">
        <v>2538</v>
      </c>
      <c r="D516" s="3" t="s">
        <v>2539</v>
      </c>
      <c r="E516" s="3" t="s">
        <v>2540</v>
      </c>
      <c r="F516" s="3" t="s">
        <v>2541</v>
      </c>
      <c r="G516" s="3">
        <v>212.19200000000001</v>
      </c>
      <c r="H516" s="3">
        <v>163.233</v>
      </c>
      <c r="I516" s="3">
        <v>204.74199999999999</v>
      </c>
      <c r="J516" s="3">
        <v>238.625</v>
      </c>
      <c r="K516" s="3">
        <v>251.63300000000001</v>
      </c>
      <c r="L516" s="3">
        <v>230.56700000000001</v>
      </c>
      <c r="M516" s="3">
        <v>230.53299999999999</v>
      </c>
      <c r="N516" s="3">
        <v>231.483</v>
      </c>
      <c r="O516" s="20">
        <v>1.19648502081998</v>
      </c>
      <c r="P516" s="3">
        <v>0.960389461135991</v>
      </c>
      <c r="Q516" s="21">
        <v>3.3131311564832303E-2</v>
      </c>
    </row>
    <row r="517" spans="1:17" s="3" customFormat="1" ht="12.75" customHeight="1" x14ac:dyDescent="0.3">
      <c r="A517" s="3">
        <v>3311</v>
      </c>
      <c r="B517" s="3" t="s">
        <v>2532</v>
      </c>
      <c r="C517" s="3" t="s">
        <v>2533</v>
      </c>
      <c r="D517" s="3" t="s">
        <v>2534</v>
      </c>
      <c r="E517" s="3" t="s">
        <v>2535</v>
      </c>
      <c r="F517" s="3" t="s">
        <v>2536</v>
      </c>
      <c r="G517" s="3">
        <v>170.93299999999999</v>
      </c>
      <c r="H517" s="3">
        <v>170.983</v>
      </c>
      <c r="I517" s="3">
        <v>190.32499999999999</v>
      </c>
      <c r="J517" s="3">
        <v>190.02500000000001</v>
      </c>
      <c r="K517" s="3">
        <v>212.45</v>
      </c>
      <c r="L517" s="3">
        <v>220.5</v>
      </c>
      <c r="M517" s="3">
        <v>219.19200000000001</v>
      </c>
      <c r="N517" s="3">
        <v>210.917</v>
      </c>
      <c r="O517" s="20">
        <v>1.19704895394414</v>
      </c>
      <c r="P517" s="3">
        <v>0.95700197455951397</v>
      </c>
      <c r="Q517" s="21">
        <v>4.7844112603719603E-2</v>
      </c>
    </row>
    <row r="518" spans="1:17" s="3" customFormat="1" ht="13.8" x14ac:dyDescent="0.3">
      <c r="A518" s="3">
        <v>14130</v>
      </c>
      <c r="B518" s="3" t="s">
        <v>2527</v>
      </c>
      <c r="C518" s="3" t="s">
        <v>2528</v>
      </c>
      <c r="D518" s="3" t="s">
        <v>2529</v>
      </c>
      <c r="E518" s="3" t="s">
        <v>2530</v>
      </c>
      <c r="F518" s="3" t="s">
        <v>2531</v>
      </c>
      <c r="G518" s="3">
        <v>883.54200000000003</v>
      </c>
      <c r="H518" s="3">
        <v>1145.27</v>
      </c>
      <c r="I518" s="3">
        <v>1172.76</v>
      </c>
      <c r="J518" s="3">
        <v>1183.57</v>
      </c>
      <c r="K518" s="3">
        <v>1324.44</v>
      </c>
      <c r="L518" s="3">
        <v>1366.03</v>
      </c>
      <c r="M518" s="3">
        <v>1390.74</v>
      </c>
      <c r="N518" s="3">
        <v>1229.6300000000001</v>
      </c>
      <c r="O518" s="20">
        <v>1.19758768478031</v>
      </c>
      <c r="P518" s="3">
        <v>0.95444918082281505</v>
      </c>
      <c r="Q518" s="21">
        <v>4.9858605729123803E-2</v>
      </c>
    </row>
    <row r="519" spans="1:17" s="3" customFormat="1" ht="12.75" customHeight="1" x14ac:dyDescent="0.3">
      <c r="A519" s="3">
        <v>1064</v>
      </c>
      <c r="B519" s="3" t="s">
        <v>2522</v>
      </c>
      <c r="C519" s="3" t="s">
        <v>2523</v>
      </c>
      <c r="D519" s="3" t="s">
        <v>2524</v>
      </c>
      <c r="E519" s="3" t="s">
        <v>2525</v>
      </c>
      <c r="F519" s="3" t="s">
        <v>2526</v>
      </c>
      <c r="G519" s="3">
        <v>3442.82</v>
      </c>
      <c r="H519" s="3">
        <v>3202.18</v>
      </c>
      <c r="I519" s="3">
        <v>3229.28</v>
      </c>
      <c r="J519" s="3">
        <v>3549.36</v>
      </c>
      <c r="K519" s="3">
        <v>3940.22</v>
      </c>
      <c r="L519" s="3">
        <v>4199.58</v>
      </c>
      <c r="M519" s="3">
        <v>3854.79</v>
      </c>
      <c r="N519" s="3">
        <v>4058.57</v>
      </c>
      <c r="O519" s="20">
        <v>1.19875276825508</v>
      </c>
      <c r="P519" s="3">
        <v>0.96076223106332703</v>
      </c>
      <c r="Q519" s="21">
        <v>4.3129384177596798E-2</v>
      </c>
    </row>
    <row r="520" spans="1:17" s="3" customFormat="1" ht="12.75" customHeight="1" x14ac:dyDescent="0.3">
      <c r="A520" s="3">
        <v>26692</v>
      </c>
      <c r="B520" s="3" t="s">
        <v>2517</v>
      </c>
      <c r="C520" s="3" t="s">
        <v>2518</v>
      </c>
      <c r="D520" s="3" t="s">
        <v>2519</v>
      </c>
      <c r="E520" s="3" t="s">
        <v>2520</v>
      </c>
      <c r="F520" s="3" t="s">
        <v>2521</v>
      </c>
      <c r="G520" s="3">
        <v>45.541699999999999</v>
      </c>
      <c r="H520" s="3">
        <v>49</v>
      </c>
      <c r="I520" s="3">
        <v>35.875</v>
      </c>
      <c r="J520" s="3">
        <v>53.066699999999997</v>
      </c>
      <c r="K520" s="3">
        <v>54.975000000000001</v>
      </c>
      <c r="L520" s="3">
        <v>55.791699999999999</v>
      </c>
      <c r="M520" s="3">
        <v>50.1</v>
      </c>
      <c r="N520" s="3">
        <v>51.916699999999999</v>
      </c>
      <c r="O520" s="20">
        <v>1.1992113215481801</v>
      </c>
      <c r="P520" s="3">
        <v>0.96071715804308599</v>
      </c>
      <c r="Q520" s="21">
        <v>3.9656963777277898E-2</v>
      </c>
    </row>
    <row r="521" spans="1:17" s="3" customFormat="1" ht="12.75" customHeight="1" x14ac:dyDescent="0.3">
      <c r="A521" s="3">
        <v>12101</v>
      </c>
      <c r="B521" s="3" t="s">
        <v>2512</v>
      </c>
      <c r="C521" s="3" t="s">
        <v>2513</v>
      </c>
      <c r="D521" s="3" t="s">
        <v>2514</v>
      </c>
      <c r="E521" s="3" t="s">
        <v>2515</v>
      </c>
      <c r="F521" s="3" t="s">
        <v>2516</v>
      </c>
      <c r="G521" s="3">
        <v>132.80000000000001</v>
      </c>
      <c r="H521" s="3">
        <v>124.983</v>
      </c>
      <c r="I521" s="3">
        <v>105.95</v>
      </c>
      <c r="J521" s="3">
        <v>149.99199999999999</v>
      </c>
      <c r="K521" s="3">
        <v>141.74199999999999</v>
      </c>
      <c r="L521" s="3">
        <v>155.608</v>
      </c>
      <c r="M521" s="3">
        <v>139.46700000000001</v>
      </c>
      <c r="N521" s="3">
        <v>149.733</v>
      </c>
      <c r="O521" s="20">
        <v>1.1992574084121499</v>
      </c>
      <c r="P521" s="3">
        <v>0.955025396863319</v>
      </c>
      <c r="Q521" s="21">
        <v>3.3544981169558397E-2</v>
      </c>
    </row>
    <row r="522" spans="1:17" s="3" customFormat="1" ht="12.75" customHeight="1" x14ac:dyDescent="0.3">
      <c r="A522" s="3">
        <v>53344</v>
      </c>
      <c r="B522" s="3" t="s">
        <v>2507</v>
      </c>
      <c r="C522" s="3" t="s">
        <v>2508</v>
      </c>
      <c r="D522" s="3" t="s">
        <v>2509</v>
      </c>
      <c r="E522" s="3" t="s">
        <v>2510</v>
      </c>
      <c r="F522" s="3" t="s">
        <v>2511</v>
      </c>
      <c r="G522" s="3">
        <v>4086.5</v>
      </c>
      <c r="H522" s="3">
        <v>4026.29</v>
      </c>
      <c r="I522" s="3">
        <v>3507.68</v>
      </c>
      <c r="J522" s="3">
        <v>4432.5200000000004</v>
      </c>
      <c r="K522" s="3">
        <v>4439.54</v>
      </c>
      <c r="L522" s="3">
        <v>5198.21</v>
      </c>
      <c r="M522" s="3">
        <v>4954.45</v>
      </c>
      <c r="N522" s="3">
        <v>4329.93</v>
      </c>
      <c r="O522" s="20">
        <v>1.2014557220447699</v>
      </c>
      <c r="P522" s="3">
        <v>0.95971903100307798</v>
      </c>
      <c r="Q522" s="21">
        <v>4.6102352879248298E-2</v>
      </c>
    </row>
    <row r="523" spans="1:17" s="3" customFormat="1" ht="12.75" customHeight="1" x14ac:dyDescent="0.3">
      <c r="A523" s="3">
        <v>44681</v>
      </c>
      <c r="B523" s="3" t="s">
        <v>2502</v>
      </c>
      <c r="C523" s="3" t="s">
        <v>2503</v>
      </c>
      <c r="D523" s="3" t="s">
        <v>2504</v>
      </c>
      <c r="E523" s="3" t="s">
        <v>2505</v>
      </c>
      <c r="F523" s="3" t="s">
        <v>2506</v>
      </c>
      <c r="G523" s="3">
        <v>146.44999999999999</v>
      </c>
      <c r="H523" s="3">
        <v>117.325</v>
      </c>
      <c r="I523" s="3">
        <v>160.642</v>
      </c>
      <c r="J523" s="3">
        <v>157.31700000000001</v>
      </c>
      <c r="K523" s="3">
        <v>187.25</v>
      </c>
      <c r="L523" s="3">
        <v>175.35</v>
      </c>
      <c r="M523" s="3">
        <v>164.767</v>
      </c>
      <c r="N523" s="3">
        <v>176.99199999999999</v>
      </c>
      <c r="O523" s="20">
        <v>1.2025474808515699</v>
      </c>
      <c r="P523" s="3">
        <v>0.95872316962036797</v>
      </c>
      <c r="Q523" s="21">
        <v>4.9560646037371203E-2</v>
      </c>
    </row>
    <row r="524" spans="1:17" s="3" customFormat="1" ht="12.75" customHeight="1" x14ac:dyDescent="0.3">
      <c r="A524" s="3">
        <v>6803</v>
      </c>
      <c r="B524" s="3" t="s">
        <v>2497</v>
      </c>
      <c r="C524" s="3" t="s">
        <v>2498</v>
      </c>
      <c r="D524" s="3" t="s">
        <v>2499</v>
      </c>
      <c r="E524" s="3" t="s">
        <v>2500</v>
      </c>
      <c r="F524" s="3" t="s">
        <v>2501</v>
      </c>
      <c r="G524" s="3">
        <v>2393.84</v>
      </c>
      <c r="H524" s="3">
        <v>2504.09</v>
      </c>
      <c r="I524" s="3">
        <v>1977.86</v>
      </c>
      <c r="J524" s="3">
        <v>2638.79</v>
      </c>
      <c r="K524" s="3">
        <v>2553.5700000000002</v>
      </c>
      <c r="L524" s="3">
        <v>3056.24</v>
      </c>
      <c r="M524" s="3">
        <v>2861.9</v>
      </c>
      <c r="N524" s="3">
        <v>2804.75</v>
      </c>
      <c r="O524" s="20">
        <v>1.2026320629301299</v>
      </c>
      <c r="P524" s="3">
        <v>0.96105485920898304</v>
      </c>
      <c r="Q524" s="21">
        <v>4.3930517432338702E-2</v>
      </c>
    </row>
    <row r="525" spans="1:17" s="3" customFormat="1" ht="12.75" customHeight="1" x14ac:dyDescent="0.3">
      <c r="A525" s="3">
        <v>2833</v>
      </c>
      <c r="B525" s="3" t="s">
        <v>2492</v>
      </c>
      <c r="C525" s="3" t="s">
        <v>2493</v>
      </c>
      <c r="D525" s="3" t="s">
        <v>2494</v>
      </c>
      <c r="E525" s="3" t="s">
        <v>2495</v>
      </c>
      <c r="F525" s="3" t="s">
        <v>2496</v>
      </c>
      <c r="G525" s="3">
        <v>1309.81</v>
      </c>
      <c r="H525" s="3">
        <v>1280.83</v>
      </c>
      <c r="I525" s="3">
        <v>1278.1600000000001</v>
      </c>
      <c r="J525" s="3">
        <v>1378.15</v>
      </c>
      <c r="K525" s="3">
        <v>1537.82</v>
      </c>
      <c r="L525" s="3">
        <v>1528.58</v>
      </c>
      <c r="M525" s="3">
        <v>1616.4</v>
      </c>
      <c r="N525" s="3">
        <v>1600.51</v>
      </c>
      <c r="O525" s="20">
        <v>1.20331966417877</v>
      </c>
      <c r="P525" s="3">
        <v>0.96229892119523597</v>
      </c>
      <c r="Q525" s="21">
        <v>4.3664270439333297E-2</v>
      </c>
    </row>
    <row r="526" spans="1:17" s="3" customFormat="1" ht="12.75" customHeight="1" x14ac:dyDescent="0.3">
      <c r="A526" s="3">
        <v>7233</v>
      </c>
      <c r="B526" s="3" t="s">
        <v>2487</v>
      </c>
      <c r="C526" s="3" t="s">
        <v>2488</v>
      </c>
      <c r="D526" s="3" t="s">
        <v>2489</v>
      </c>
      <c r="E526" s="3" t="s">
        <v>2490</v>
      </c>
      <c r="F526" s="3" t="s">
        <v>2491</v>
      </c>
      <c r="G526" s="3">
        <v>5555.42</v>
      </c>
      <c r="H526" s="3">
        <v>5521.92</v>
      </c>
      <c r="I526" s="3">
        <v>4647.55</v>
      </c>
      <c r="J526" s="3">
        <v>6564.93</v>
      </c>
      <c r="K526" s="3">
        <v>6881.23</v>
      </c>
      <c r="L526" s="3">
        <v>6369.18</v>
      </c>
      <c r="M526" s="3">
        <v>5722.55</v>
      </c>
      <c r="N526" s="3">
        <v>6478.76</v>
      </c>
      <c r="O526" s="20">
        <v>1.2037442375492999</v>
      </c>
      <c r="P526" s="3">
        <v>0.96708501790884105</v>
      </c>
      <c r="Q526" s="21">
        <v>3.3310540693262898E-2</v>
      </c>
    </row>
    <row r="527" spans="1:17" s="3" customFormat="1" ht="12.75" customHeight="1" x14ac:dyDescent="0.3">
      <c r="A527" s="3">
        <v>53241</v>
      </c>
      <c r="B527" s="3" t="s">
        <v>2482</v>
      </c>
      <c r="C527" s="3" t="s">
        <v>2483</v>
      </c>
      <c r="D527" s="3" t="s">
        <v>2484</v>
      </c>
      <c r="E527" s="3" t="s">
        <v>2485</v>
      </c>
      <c r="F527" s="3" t="s">
        <v>2486</v>
      </c>
      <c r="G527" s="3">
        <v>607.75</v>
      </c>
      <c r="H527" s="3">
        <v>498.017</v>
      </c>
      <c r="I527" s="3">
        <v>551.26700000000005</v>
      </c>
      <c r="J527" s="3">
        <v>666.86699999999996</v>
      </c>
      <c r="K527" s="3">
        <v>649.78300000000002</v>
      </c>
      <c r="L527" s="3">
        <v>650.65</v>
      </c>
      <c r="M527" s="3">
        <v>634.45000000000005</v>
      </c>
      <c r="N527" s="3">
        <v>703.97500000000002</v>
      </c>
      <c r="O527" s="20">
        <v>1.20412535961819</v>
      </c>
      <c r="P527" s="3">
        <v>0.96460197734275599</v>
      </c>
      <c r="Q527" s="21">
        <v>4.0249283902045303E-2</v>
      </c>
    </row>
    <row r="528" spans="1:17" s="3" customFormat="1" ht="12.75" customHeight="1" x14ac:dyDescent="0.3">
      <c r="A528" s="3">
        <v>45429</v>
      </c>
      <c r="B528" s="3" t="s">
        <v>2477</v>
      </c>
      <c r="C528" s="3" t="s">
        <v>2478</v>
      </c>
      <c r="D528" s="3" t="s">
        <v>2479</v>
      </c>
      <c r="E528" s="3" t="s">
        <v>2480</v>
      </c>
      <c r="F528" s="3" t="s">
        <v>2481</v>
      </c>
      <c r="G528" s="3">
        <v>2994.02</v>
      </c>
      <c r="H528" s="3">
        <v>3776.14</v>
      </c>
      <c r="I528" s="3">
        <v>3442.82</v>
      </c>
      <c r="J528" s="3">
        <v>3665.21</v>
      </c>
      <c r="K528" s="3">
        <v>4377.1499999999996</v>
      </c>
      <c r="L528" s="3">
        <v>4318.13</v>
      </c>
      <c r="M528" s="3">
        <v>4046.43</v>
      </c>
      <c r="N528" s="3">
        <v>4139.88</v>
      </c>
      <c r="O528" s="20">
        <v>1.20432659968211</v>
      </c>
      <c r="P528" s="3">
        <v>0.96686095567474395</v>
      </c>
      <c r="Q528" s="21">
        <v>4.7196296311072E-2</v>
      </c>
    </row>
    <row r="529" spans="1:17" s="3" customFormat="1" ht="12.75" customHeight="1" x14ac:dyDescent="0.3">
      <c r="A529" s="3">
        <v>47148</v>
      </c>
      <c r="B529" s="3" t="s">
        <v>2472</v>
      </c>
      <c r="C529" s="3" t="s">
        <v>2473</v>
      </c>
      <c r="D529" s="3" t="s">
        <v>2474</v>
      </c>
      <c r="E529" s="3" t="s">
        <v>2475</v>
      </c>
      <c r="F529" s="3" t="s">
        <v>2476</v>
      </c>
      <c r="G529" s="3">
        <v>60.0167</v>
      </c>
      <c r="H529" s="3">
        <v>59.133299999999998</v>
      </c>
      <c r="I529" s="3">
        <v>42.541699999999999</v>
      </c>
      <c r="J529" s="3">
        <v>64.433300000000003</v>
      </c>
      <c r="K529" s="3">
        <v>69.5</v>
      </c>
      <c r="L529" s="3">
        <v>63.725000000000001</v>
      </c>
      <c r="M529" s="3">
        <v>66.5</v>
      </c>
      <c r="N529" s="3">
        <v>70.5</v>
      </c>
      <c r="O529" s="20">
        <v>1.2043944600552801</v>
      </c>
      <c r="P529" s="3">
        <v>0.94504844153086298</v>
      </c>
      <c r="Q529" s="21">
        <v>3.7597425616586799E-2</v>
      </c>
    </row>
    <row r="530" spans="1:17" s="3" customFormat="1" ht="12.75" customHeight="1" x14ac:dyDescent="0.3">
      <c r="A530" s="3">
        <v>610</v>
      </c>
      <c r="B530" s="3" t="s">
        <v>2467</v>
      </c>
      <c r="C530" s="3" t="s">
        <v>2468</v>
      </c>
      <c r="D530" s="3" t="s">
        <v>2469</v>
      </c>
      <c r="E530" s="3" t="s">
        <v>2470</v>
      </c>
      <c r="F530" s="3" t="s">
        <v>2471</v>
      </c>
      <c r="G530" s="3">
        <v>3701.19</v>
      </c>
      <c r="H530" s="3">
        <v>3058.57</v>
      </c>
      <c r="I530" s="3">
        <v>3476.32</v>
      </c>
      <c r="J530" s="3">
        <v>4195.6899999999996</v>
      </c>
      <c r="K530" s="3">
        <v>3943.71</v>
      </c>
      <c r="L530" s="3">
        <v>4125.51</v>
      </c>
      <c r="M530" s="3">
        <v>3744.55</v>
      </c>
      <c r="N530" s="3">
        <v>4680.0200000000004</v>
      </c>
      <c r="O530" s="20">
        <v>1.2056967931354801</v>
      </c>
      <c r="P530" s="3">
        <v>0.96572416455219601</v>
      </c>
      <c r="Q530" s="21">
        <v>4.4558463159425701E-2</v>
      </c>
    </row>
    <row r="531" spans="1:17" s="3" customFormat="1" ht="12.75" customHeight="1" x14ac:dyDescent="0.3">
      <c r="A531" s="3">
        <v>19587</v>
      </c>
      <c r="B531" s="3" t="s">
        <v>2462</v>
      </c>
      <c r="C531" s="3" t="s">
        <v>2463</v>
      </c>
      <c r="D531" s="3" t="s">
        <v>2464</v>
      </c>
      <c r="E531" s="3" t="s">
        <v>2465</v>
      </c>
      <c r="F531" s="3" t="s">
        <v>2466</v>
      </c>
      <c r="G531" s="3">
        <v>45.2</v>
      </c>
      <c r="H531" s="3">
        <v>44.95</v>
      </c>
      <c r="I531" s="3">
        <v>41.75</v>
      </c>
      <c r="J531" s="3">
        <v>51.7</v>
      </c>
      <c r="K531" s="3">
        <v>48.625</v>
      </c>
      <c r="L531" s="3">
        <v>52.158299999999997</v>
      </c>
      <c r="M531" s="3">
        <v>61.475000000000001</v>
      </c>
      <c r="N531" s="3">
        <v>55.924999999999997</v>
      </c>
      <c r="O531" s="20">
        <v>1.20686298074578</v>
      </c>
      <c r="P531" s="3">
        <v>0.96807271120042804</v>
      </c>
      <c r="Q531" s="21">
        <v>3.10404683228124E-2</v>
      </c>
    </row>
    <row r="532" spans="1:17" s="3" customFormat="1" ht="12.75" customHeight="1" x14ac:dyDescent="0.3">
      <c r="A532" s="3">
        <v>23274</v>
      </c>
      <c r="B532" s="3" t="s">
        <v>2457</v>
      </c>
      <c r="C532" s="3" t="s">
        <v>2458</v>
      </c>
      <c r="D532" s="3" t="s">
        <v>2459</v>
      </c>
      <c r="E532" s="3" t="s">
        <v>2460</v>
      </c>
      <c r="F532" s="3" t="s">
        <v>2461</v>
      </c>
      <c r="G532" s="3">
        <v>319.00799999999998</v>
      </c>
      <c r="H532" s="3">
        <v>353.66699999999997</v>
      </c>
      <c r="I532" s="3">
        <v>333.15800000000002</v>
      </c>
      <c r="J532" s="3">
        <v>379.95800000000003</v>
      </c>
      <c r="K532" s="3">
        <v>428.58300000000003</v>
      </c>
      <c r="L532" s="3">
        <v>428</v>
      </c>
      <c r="M532" s="3">
        <v>407.31700000000001</v>
      </c>
      <c r="N532" s="3">
        <v>380.27499999999998</v>
      </c>
      <c r="O532" s="20">
        <v>1.20803347595355</v>
      </c>
      <c r="P532" s="3">
        <v>0.97127753368741399</v>
      </c>
      <c r="Q532" s="21">
        <v>3.1517441942031599E-2</v>
      </c>
    </row>
    <row r="533" spans="1:17" s="3" customFormat="1" ht="12.75" customHeight="1" x14ac:dyDescent="0.3">
      <c r="A533" s="3">
        <v>49277</v>
      </c>
      <c r="B533" s="3" t="s">
        <v>2452</v>
      </c>
      <c r="C533" s="3" t="s">
        <v>2453</v>
      </c>
      <c r="D533" s="3" t="s">
        <v>2454</v>
      </c>
      <c r="E533" s="3" t="s">
        <v>2455</v>
      </c>
      <c r="F533" s="3" t="s">
        <v>2456</v>
      </c>
      <c r="G533" s="3">
        <v>50.3583</v>
      </c>
      <c r="H533" s="3">
        <v>53.9833</v>
      </c>
      <c r="I533" s="3">
        <v>58.116700000000002</v>
      </c>
      <c r="J533" s="3">
        <v>64.408299999999997</v>
      </c>
      <c r="K533" s="3">
        <v>76.3</v>
      </c>
      <c r="L533" s="3">
        <v>64.05</v>
      </c>
      <c r="M533" s="3">
        <v>61.691699999999997</v>
      </c>
      <c r="N533" s="3">
        <v>63.5167</v>
      </c>
      <c r="O533" s="20">
        <v>1.2081744519153801</v>
      </c>
      <c r="P533" s="3">
        <v>0.954027103199244</v>
      </c>
      <c r="Q533" s="21">
        <v>3.6937938054932298E-2</v>
      </c>
    </row>
    <row r="534" spans="1:17" s="3" customFormat="1" ht="12.75" customHeight="1" x14ac:dyDescent="0.3">
      <c r="A534" s="3">
        <v>53924</v>
      </c>
      <c r="B534" s="3" t="s">
        <v>2447</v>
      </c>
      <c r="C534" s="3" t="s">
        <v>2448</v>
      </c>
      <c r="D534" s="3" t="s">
        <v>2449</v>
      </c>
      <c r="E534" s="3" t="s">
        <v>2450</v>
      </c>
      <c r="F534" s="3" t="s">
        <v>2451</v>
      </c>
      <c r="G534" s="3">
        <v>49.591700000000003</v>
      </c>
      <c r="H534" s="3">
        <v>45.8917</v>
      </c>
      <c r="I534" s="3">
        <v>51.25</v>
      </c>
      <c r="J534" s="3">
        <v>54.008299999999998</v>
      </c>
      <c r="K534" s="3">
        <v>60.7333</v>
      </c>
      <c r="L534" s="3">
        <v>59.808300000000003</v>
      </c>
      <c r="M534" s="3">
        <v>56.524999999999999</v>
      </c>
      <c r="N534" s="3">
        <v>65.041700000000006</v>
      </c>
      <c r="O534" s="20">
        <v>1.20862670506852</v>
      </c>
      <c r="P534" s="3">
        <v>0.96240583642311806</v>
      </c>
      <c r="Q534" s="21">
        <v>3.41259417394673E-2</v>
      </c>
    </row>
    <row r="535" spans="1:17" s="3" customFormat="1" ht="12.75" customHeight="1" x14ac:dyDescent="0.3">
      <c r="A535" s="3">
        <v>19629</v>
      </c>
      <c r="B535" s="3" t="s">
        <v>2443</v>
      </c>
      <c r="C535" s="3" t="s">
        <v>2444</v>
      </c>
      <c r="D535" s="3" t="s">
        <v>2444</v>
      </c>
      <c r="E535" s="3" t="s">
        <v>2445</v>
      </c>
      <c r="F535" s="3" t="s">
        <v>2446</v>
      </c>
      <c r="G535" s="3">
        <v>261.70800000000003</v>
      </c>
      <c r="H535" s="3">
        <v>261.02499999999998</v>
      </c>
      <c r="I535" s="3">
        <v>236.06700000000001</v>
      </c>
      <c r="J535" s="3">
        <v>285.46699999999998</v>
      </c>
      <c r="K535" s="3">
        <v>345.91699999999997</v>
      </c>
      <c r="L535" s="3">
        <v>340.04199999999997</v>
      </c>
      <c r="M535" s="3">
        <v>289.45</v>
      </c>
      <c r="N535" s="3">
        <v>285.53300000000002</v>
      </c>
      <c r="O535" s="20">
        <v>1.2088396416491101</v>
      </c>
      <c r="P535" s="3">
        <v>0.96712755454109001</v>
      </c>
      <c r="Q535" s="21">
        <v>3.9562828052031797E-2</v>
      </c>
    </row>
    <row r="536" spans="1:17" s="3" customFormat="1" ht="12.75" customHeight="1" x14ac:dyDescent="0.3">
      <c r="A536" s="3">
        <v>5512</v>
      </c>
      <c r="B536" s="3" t="s">
        <v>2438</v>
      </c>
      <c r="C536" s="3" t="s">
        <v>2439</v>
      </c>
      <c r="D536" s="3" t="s">
        <v>2440</v>
      </c>
      <c r="E536" s="3" t="s">
        <v>2441</v>
      </c>
      <c r="F536" s="3" t="s">
        <v>2442</v>
      </c>
      <c r="G536" s="3">
        <v>192.667</v>
      </c>
      <c r="H536" s="3">
        <v>223.733</v>
      </c>
      <c r="I536" s="3">
        <v>223.458</v>
      </c>
      <c r="J536" s="3">
        <v>286.95</v>
      </c>
      <c r="K536" s="3">
        <v>262.983</v>
      </c>
      <c r="L536" s="3">
        <v>253.55</v>
      </c>
      <c r="M536" s="3">
        <v>256.68299999999999</v>
      </c>
      <c r="N536" s="3">
        <v>241.25800000000001</v>
      </c>
      <c r="O536" s="20">
        <v>1.2095945830646</v>
      </c>
      <c r="P536" s="3">
        <v>0.95945193701250597</v>
      </c>
      <c r="Q536" s="21">
        <v>3.0034150356310501E-2</v>
      </c>
    </row>
    <row r="537" spans="1:17" s="3" customFormat="1" ht="12.75" customHeight="1" x14ac:dyDescent="0.3">
      <c r="A537" s="3">
        <v>8749</v>
      </c>
      <c r="B537" s="3" t="s">
        <v>2433</v>
      </c>
      <c r="C537" s="3" t="s">
        <v>2434</v>
      </c>
      <c r="D537" s="3" t="s">
        <v>2435</v>
      </c>
      <c r="E537" s="3" t="s">
        <v>2436</v>
      </c>
      <c r="F537" s="3" t="s">
        <v>2437</v>
      </c>
      <c r="G537" s="3">
        <v>492.733</v>
      </c>
      <c r="H537" s="3">
        <v>564.19200000000001</v>
      </c>
      <c r="I537" s="3">
        <v>559.72500000000002</v>
      </c>
      <c r="J537" s="3">
        <v>671.4</v>
      </c>
      <c r="K537" s="3">
        <v>682.44200000000001</v>
      </c>
      <c r="L537" s="3">
        <v>679.23299999999995</v>
      </c>
      <c r="M537" s="3">
        <v>607.06700000000001</v>
      </c>
      <c r="N537" s="3">
        <v>609.44200000000001</v>
      </c>
      <c r="O537" s="20">
        <v>1.2096902047092</v>
      </c>
      <c r="P537" s="3">
        <v>0.96409830107091898</v>
      </c>
      <c r="Q537" s="21">
        <v>3.5503283441517E-2</v>
      </c>
    </row>
    <row r="538" spans="1:17" s="3" customFormat="1" ht="12.75" customHeight="1" x14ac:dyDescent="0.3">
      <c r="A538" s="3">
        <v>35760</v>
      </c>
      <c r="B538" s="3" t="s">
        <v>2428</v>
      </c>
      <c r="C538" s="3" t="s">
        <v>2429</v>
      </c>
      <c r="D538" s="3" t="s">
        <v>2430</v>
      </c>
      <c r="E538" s="3" t="s">
        <v>2431</v>
      </c>
      <c r="F538" s="3" t="s">
        <v>2432</v>
      </c>
      <c r="G538" s="3">
        <v>333.95</v>
      </c>
      <c r="H538" s="3">
        <v>344.017</v>
      </c>
      <c r="I538" s="3">
        <v>376.07499999999999</v>
      </c>
      <c r="J538" s="3">
        <v>398.858</v>
      </c>
      <c r="K538" s="3">
        <v>459.61700000000002</v>
      </c>
      <c r="L538" s="3">
        <v>472.95</v>
      </c>
      <c r="M538" s="3">
        <v>374.82499999999999</v>
      </c>
      <c r="N538" s="3">
        <v>425.15800000000002</v>
      </c>
      <c r="O538" s="20">
        <v>1.2104301069509</v>
      </c>
      <c r="P538" s="3">
        <v>0.96453415157864997</v>
      </c>
      <c r="Q538" s="21">
        <v>4.5689964741794903E-2</v>
      </c>
    </row>
    <row r="539" spans="1:17" s="3" customFormat="1" ht="12.75" customHeight="1" x14ac:dyDescent="0.3">
      <c r="A539" s="3">
        <v>15345</v>
      </c>
      <c r="B539" s="3" t="s">
        <v>2423</v>
      </c>
      <c r="C539" s="3" t="s">
        <v>2424</v>
      </c>
      <c r="D539" s="3" t="s">
        <v>2425</v>
      </c>
      <c r="E539" s="3" t="s">
        <v>2426</v>
      </c>
      <c r="F539" s="3" t="s">
        <v>2427</v>
      </c>
      <c r="G539" s="3">
        <v>4377.1499999999996</v>
      </c>
      <c r="H539" s="3">
        <v>4036.21</v>
      </c>
      <c r="I539" s="3">
        <v>4649.1400000000003</v>
      </c>
      <c r="J539" s="3">
        <v>5370.71</v>
      </c>
      <c r="K539" s="3">
        <v>5399.39</v>
      </c>
      <c r="L539" s="3">
        <v>5610.21</v>
      </c>
      <c r="M539" s="3">
        <v>5050.51</v>
      </c>
      <c r="N539" s="3">
        <v>4997</v>
      </c>
      <c r="O539" s="20">
        <v>1.21045280382861</v>
      </c>
      <c r="P539" s="3">
        <v>0.96316678262536404</v>
      </c>
      <c r="Q539" s="21">
        <v>2.7035931416233699E-2</v>
      </c>
    </row>
    <row r="540" spans="1:17" s="3" customFormat="1" ht="12.75" customHeight="1" x14ac:dyDescent="0.3">
      <c r="A540" s="3">
        <v>22986</v>
      </c>
      <c r="B540" s="3" t="s">
        <v>2418</v>
      </c>
      <c r="C540" s="3" t="s">
        <v>2419</v>
      </c>
      <c r="D540" s="3" t="s">
        <v>2420</v>
      </c>
      <c r="E540" s="3" t="s">
        <v>2421</v>
      </c>
      <c r="F540" s="3" t="s">
        <v>2422</v>
      </c>
      <c r="G540" s="3">
        <v>182.333</v>
      </c>
      <c r="H540" s="3">
        <v>184.34200000000001</v>
      </c>
      <c r="I540" s="3">
        <v>166.142</v>
      </c>
      <c r="J540" s="3">
        <v>204.542</v>
      </c>
      <c r="K540" s="3">
        <v>229.81700000000001</v>
      </c>
      <c r="L540" s="3">
        <v>258.57499999999999</v>
      </c>
      <c r="M540" s="3">
        <v>198.31700000000001</v>
      </c>
      <c r="N540" s="3">
        <v>210.03299999999999</v>
      </c>
      <c r="O540" s="20">
        <v>1.21248049856912</v>
      </c>
      <c r="P540" s="3">
        <v>0.97444773221465497</v>
      </c>
      <c r="Q540" s="21">
        <v>3.3770027303257198E-2</v>
      </c>
    </row>
    <row r="541" spans="1:17" s="3" customFormat="1" ht="12.75" customHeight="1" x14ac:dyDescent="0.3">
      <c r="A541" s="3">
        <v>52499</v>
      </c>
      <c r="B541" s="3" t="s">
        <v>2413</v>
      </c>
      <c r="C541" s="3" t="s">
        <v>2414</v>
      </c>
      <c r="D541" s="3" t="s">
        <v>2415</v>
      </c>
      <c r="E541" s="3" t="s">
        <v>2416</v>
      </c>
      <c r="F541" s="3" t="s">
        <v>2417</v>
      </c>
      <c r="G541" s="3">
        <v>70.5167</v>
      </c>
      <c r="H541" s="3">
        <v>57.9833</v>
      </c>
      <c r="I541" s="3">
        <v>60.5167</v>
      </c>
      <c r="J541" s="3">
        <v>87.308300000000003</v>
      </c>
      <c r="K541" s="3">
        <v>71.575000000000003</v>
      </c>
      <c r="L541" s="3">
        <v>82.7667</v>
      </c>
      <c r="M541" s="3">
        <v>72.583299999999994</v>
      </c>
      <c r="N541" s="3">
        <v>70.008300000000006</v>
      </c>
      <c r="O541" s="20">
        <v>1.212507913009</v>
      </c>
      <c r="P541" s="3">
        <v>0.96445488687825698</v>
      </c>
      <c r="Q541" s="21">
        <v>4.8473744229266001E-2</v>
      </c>
    </row>
    <row r="542" spans="1:17" s="3" customFormat="1" ht="12.75" customHeight="1" x14ac:dyDescent="0.3">
      <c r="A542" s="3">
        <v>22852</v>
      </c>
      <c r="B542" s="3" t="s">
        <v>2408</v>
      </c>
      <c r="C542" s="3" t="s">
        <v>2409</v>
      </c>
      <c r="D542" s="3" t="s">
        <v>2410</v>
      </c>
      <c r="E542" s="3" t="s">
        <v>2411</v>
      </c>
      <c r="F542" s="3" t="s">
        <v>2412</v>
      </c>
      <c r="G542" s="3">
        <v>59.933300000000003</v>
      </c>
      <c r="H542" s="3">
        <v>64.683300000000003</v>
      </c>
      <c r="I542" s="3">
        <v>51.716700000000003</v>
      </c>
      <c r="J542" s="3">
        <v>68.708299999999994</v>
      </c>
      <c r="K542" s="3">
        <v>72.558300000000003</v>
      </c>
      <c r="L542" s="3">
        <v>80.741699999999994</v>
      </c>
      <c r="M542" s="3">
        <v>71.533299999999997</v>
      </c>
      <c r="N542" s="3">
        <v>64.066699999999997</v>
      </c>
      <c r="O542" s="20">
        <v>1.2125676524351401</v>
      </c>
      <c r="P542" s="3">
        <v>0.97010596365577995</v>
      </c>
      <c r="Q542" s="21">
        <v>4.5672895229706502E-2</v>
      </c>
    </row>
    <row r="543" spans="1:17" s="3" customFormat="1" ht="12.75" customHeight="1" x14ac:dyDescent="0.3">
      <c r="A543" s="3">
        <v>16528</v>
      </c>
      <c r="B543" s="3" t="s">
        <v>2403</v>
      </c>
      <c r="C543" s="3" t="s">
        <v>2404</v>
      </c>
      <c r="D543" s="3" t="s">
        <v>2405</v>
      </c>
      <c r="E543" s="3" t="s">
        <v>2406</v>
      </c>
      <c r="F543" s="3" t="s">
        <v>2407</v>
      </c>
      <c r="G543" s="3">
        <v>689.34199999999998</v>
      </c>
      <c r="H543" s="3">
        <v>930.52499999999998</v>
      </c>
      <c r="I543" s="3">
        <v>849.04200000000003</v>
      </c>
      <c r="J543" s="3">
        <v>1103.93</v>
      </c>
      <c r="K543" s="3">
        <v>948.17499999999995</v>
      </c>
      <c r="L543" s="3">
        <v>1050.23</v>
      </c>
      <c r="M543" s="3">
        <v>903.40800000000002</v>
      </c>
      <c r="N543" s="3">
        <v>1029.6300000000001</v>
      </c>
      <c r="O543" s="20">
        <v>1.2131644571195901</v>
      </c>
      <c r="P543" s="3">
        <v>0.96238473700848104</v>
      </c>
      <c r="Q543" s="21">
        <v>4.8595980584165401E-2</v>
      </c>
    </row>
    <row r="544" spans="1:17" s="3" customFormat="1" ht="12.75" customHeight="1" x14ac:dyDescent="0.3">
      <c r="A544" s="3">
        <v>11529</v>
      </c>
      <c r="B544" s="3" t="s">
        <v>2398</v>
      </c>
      <c r="C544" s="3" t="s">
        <v>2399</v>
      </c>
      <c r="D544" s="3" t="s">
        <v>2400</v>
      </c>
      <c r="E544" s="3" t="s">
        <v>2401</v>
      </c>
      <c r="F544" s="3" t="s">
        <v>2402</v>
      </c>
      <c r="G544" s="3">
        <v>47.524999999999999</v>
      </c>
      <c r="H544" s="3">
        <v>44.8917</v>
      </c>
      <c r="I544" s="3">
        <v>48.325000000000003</v>
      </c>
      <c r="J544" s="3">
        <v>57.041699999999999</v>
      </c>
      <c r="K544" s="3">
        <v>54.625</v>
      </c>
      <c r="L544" s="3">
        <v>59.241700000000002</v>
      </c>
      <c r="M544" s="3">
        <v>58.958300000000001</v>
      </c>
      <c r="N544" s="3">
        <v>54.4</v>
      </c>
      <c r="O544" s="20">
        <v>1.21367983648042</v>
      </c>
      <c r="P544" s="3">
        <v>0.96445740544818404</v>
      </c>
      <c r="Q544" s="21">
        <v>2.29864071307532E-2</v>
      </c>
    </row>
    <row r="545" spans="1:17" s="3" customFormat="1" ht="12.75" customHeight="1" x14ac:dyDescent="0.3">
      <c r="A545" s="3">
        <v>46202</v>
      </c>
      <c r="B545" s="3" t="s">
        <v>2393</v>
      </c>
      <c r="C545" s="3" t="s">
        <v>2394</v>
      </c>
      <c r="D545" s="3" t="s">
        <v>2395</v>
      </c>
      <c r="E545" s="3" t="s">
        <v>2396</v>
      </c>
      <c r="F545" s="3" t="s">
        <v>2397</v>
      </c>
      <c r="G545" s="3">
        <v>3652.93</v>
      </c>
      <c r="H545" s="3">
        <v>3323.93</v>
      </c>
      <c r="I545" s="3">
        <v>3780.79</v>
      </c>
      <c r="J545" s="3">
        <v>4021.79</v>
      </c>
      <c r="K545" s="3">
        <v>3926.03</v>
      </c>
      <c r="L545" s="3">
        <v>4116.7299999999996</v>
      </c>
      <c r="M545" s="3">
        <v>4966.87</v>
      </c>
      <c r="N545" s="3">
        <v>5022.49</v>
      </c>
      <c r="O545" s="20">
        <v>1.2142403999970499</v>
      </c>
      <c r="P545" s="3">
        <v>0.96392783533318505</v>
      </c>
      <c r="Q545" s="21">
        <v>4.8481167399092903E-2</v>
      </c>
    </row>
    <row r="546" spans="1:17" s="3" customFormat="1" ht="12.75" customHeight="1" x14ac:dyDescent="0.3">
      <c r="A546" s="3">
        <v>12877</v>
      </c>
      <c r="B546" s="3" t="s">
        <v>2388</v>
      </c>
      <c r="C546" s="3" t="s">
        <v>2389</v>
      </c>
      <c r="D546" s="3" t="s">
        <v>2390</v>
      </c>
      <c r="E546" s="3" t="s">
        <v>2391</v>
      </c>
      <c r="F546" s="3" t="s">
        <v>2392</v>
      </c>
      <c r="G546" s="3">
        <v>68.116699999999994</v>
      </c>
      <c r="H546" s="3">
        <v>79.25</v>
      </c>
      <c r="I546" s="3">
        <v>74.025000000000006</v>
      </c>
      <c r="J546" s="3">
        <v>92.008300000000006</v>
      </c>
      <c r="K546" s="3">
        <v>92.533299999999997</v>
      </c>
      <c r="L546" s="3">
        <v>76.966700000000003</v>
      </c>
      <c r="M546" s="3">
        <v>97.1417</v>
      </c>
      <c r="N546" s="3">
        <v>87.008300000000006</v>
      </c>
      <c r="O546" s="20">
        <v>1.2142941458879</v>
      </c>
      <c r="P546" s="3">
        <v>0.967878545586357</v>
      </c>
      <c r="Q546" s="21">
        <v>4.7714369886498999E-2</v>
      </c>
    </row>
    <row r="547" spans="1:17" s="3" customFormat="1" ht="12.75" customHeight="1" x14ac:dyDescent="0.3">
      <c r="A547" s="3">
        <v>7778</v>
      </c>
      <c r="B547" s="3" t="s">
        <v>2383</v>
      </c>
      <c r="C547" s="3" t="s">
        <v>2384</v>
      </c>
      <c r="D547" s="3" t="s">
        <v>2385</v>
      </c>
      <c r="E547" s="3" t="s">
        <v>2386</v>
      </c>
      <c r="F547" s="3" t="s">
        <v>2387</v>
      </c>
      <c r="G547" s="3">
        <v>104.908</v>
      </c>
      <c r="H547" s="3">
        <v>113.408</v>
      </c>
      <c r="I547" s="3">
        <v>115.15</v>
      </c>
      <c r="J547" s="3">
        <v>137.59200000000001</v>
      </c>
      <c r="K547" s="3">
        <v>125.27500000000001</v>
      </c>
      <c r="L547" s="3">
        <v>133.375</v>
      </c>
      <c r="M547" s="3">
        <v>133.56700000000001</v>
      </c>
      <c r="N547" s="3">
        <v>152.458</v>
      </c>
      <c r="O547" s="20">
        <v>1.2143767125929501</v>
      </c>
      <c r="P547" s="3">
        <v>0.96520887215059004</v>
      </c>
      <c r="Q547" s="21">
        <v>2.4870223444255799E-2</v>
      </c>
    </row>
    <row r="548" spans="1:17" s="3" customFormat="1" ht="12.75" customHeight="1" x14ac:dyDescent="0.3">
      <c r="A548" s="3">
        <v>14067</v>
      </c>
      <c r="B548" s="3" t="s">
        <v>2378</v>
      </c>
      <c r="C548" s="3" t="s">
        <v>2379</v>
      </c>
      <c r="D548" s="3" t="s">
        <v>2380</v>
      </c>
      <c r="E548" s="3" t="s">
        <v>2381</v>
      </c>
      <c r="F548" s="3" t="s">
        <v>2382</v>
      </c>
      <c r="G548" s="3">
        <v>45.75</v>
      </c>
      <c r="H548" s="3">
        <v>43.25</v>
      </c>
      <c r="I548" s="3">
        <v>47.524999999999999</v>
      </c>
      <c r="J548" s="3">
        <v>54.4</v>
      </c>
      <c r="K548" s="3">
        <v>56.841700000000003</v>
      </c>
      <c r="L548" s="3">
        <v>51.716700000000003</v>
      </c>
      <c r="M548" s="3">
        <v>58.066699999999997</v>
      </c>
      <c r="N548" s="3">
        <v>54.85</v>
      </c>
      <c r="O548" s="20">
        <v>1.21454809243898</v>
      </c>
      <c r="P548" s="3">
        <v>0.971454502407326</v>
      </c>
      <c r="Q548" s="21">
        <v>2.4239277670501599E-2</v>
      </c>
    </row>
    <row r="549" spans="1:17" s="3" customFormat="1" ht="12.75" customHeight="1" x14ac:dyDescent="0.3">
      <c r="A549" s="3">
        <v>20565</v>
      </c>
      <c r="B549" s="3" t="s">
        <v>2373</v>
      </c>
      <c r="C549" s="3" t="s">
        <v>2374</v>
      </c>
      <c r="D549" s="3" t="s">
        <v>2375</v>
      </c>
      <c r="E549" s="3" t="s">
        <v>2376</v>
      </c>
      <c r="F549" s="3" t="s">
        <v>2377</v>
      </c>
      <c r="G549" s="3">
        <v>608.79999999999995</v>
      </c>
      <c r="H549" s="3">
        <v>554.06700000000001</v>
      </c>
      <c r="I549" s="3">
        <v>586.44200000000001</v>
      </c>
      <c r="J549" s="3">
        <v>701.17499999999995</v>
      </c>
      <c r="K549" s="3">
        <v>620.13300000000004</v>
      </c>
      <c r="L549" s="3">
        <v>763.68299999999999</v>
      </c>
      <c r="M549" s="3">
        <v>718.11699999999996</v>
      </c>
      <c r="N549" s="3">
        <v>713.20799999999997</v>
      </c>
      <c r="O549" s="20">
        <v>1.2153297172578601</v>
      </c>
      <c r="P549" s="3">
        <v>0.97115586916625396</v>
      </c>
      <c r="Q549" s="21">
        <v>3.84813133528117E-2</v>
      </c>
    </row>
    <row r="550" spans="1:17" s="3" customFormat="1" ht="12.75" customHeight="1" x14ac:dyDescent="0.3">
      <c r="A550" s="3">
        <v>17437</v>
      </c>
      <c r="B550" s="3" t="s">
        <v>2368</v>
      </c>
      <c r="C550" s="3" t="s">
        <v>2369</v>
      </c>
      <c r="D550" s="3" t="s">
        <v>2370</v>
      </c>
      <c r="E550" s="3" t="s">
        <v>2371</v>
      </c>
      <c r="F550" s="3" t="s">
        <v>2372</v>
      </c>
      <c r="G550" s="3">
        <v>51.991700000000002</v>
      </c>
      <c r="H550" s="3">
        <v>56.674999999999997</v>
      </c>
      <c r="I550" s="3">
        <v>58.9</v>
      </c>
      <c r="J550" s="3">
        <v>72.8917</v>
      </c>
      <c r="K550" s="3">
        <v>59.383299999999998</v>
      </c>
      <c r="L550" s="3">
        <v>72.7667</v>
      </c>
      <c r="M550" s="3">
        <v>69.3583</v>
      </c>
      <c r="N550" s="3">
        <v>62.85</v>
      </c>
      <c r="O550" s="20">
        <v>1.2156104708918001</v>
      </c>
      <c r="P550" s="3">
        <v>0.96760297669471695</v>
      </c>
      <c r="Q550" s="21">
        <v>4.7584089793295002E-2</v>
      </c>
    </row>
    <row r="551" spans="1:17" s="3" customFormat="1" ht="12.75" customHeight="1" x14ac:dyDescent="0.3">
      <c r="A551" s="3">
        <v>23186</v>
      </c>
      <c r="B551" s="3" t="s">
        <v>2363</v>
      </c>
      <c r="C551" s="3" t="s">
        <v>2364</v>
      </c>
      <c r="D551" s="3" t="s">
        <v>2365</v>
      </c>
      <c r="E551" s="3" t="s">
        <v>2366</v>
      </c>
      <c r="F551" s="3" t="s">
        <v>2367</v>
      </c>
      <c r="G551" s="3">
        <v>39.4</v>
      </c>
      <c r="H551" s="3">
        <v>46.975000000000001</v>
      </c>
      <c r="I551" s="3">
        <v>53.6083</v>
      </c>
      <c r="J551" s="3">
        <v>55.15</v>
      </c>
      <c r="K551" s="3">
        <v>55.3917</v>
      </c>
      <c r="L551" s="3">
        <v>55.441699999999997</v>
      </c>
      <c r="M551" s="3">
        <v>55.558300000000003</v>
      </c>
      <c r="N551" s="3">
        <v>59.95</v>
      </c>
      <c r="O551" s="20">
        <v>1.2157736730870801</v>
      </c>
      <c r="P551" s="3">
        <v>0.94671501065377595</v>
      </c>
      <c r="Q551" s="21">
        <v>4.6871837080484598E-2</v>
      </c>
    </row>
    <row r="552" spans="1:17" s="3" customFormat="1" ht="12.75" customHeight="1" x14ac:dyDescent="0.3">
      <c r="A552" s="3">
        <v>17330</v>
      </c>
      <c r="B552" s="3" t="s">
        <v>2358</v>
      </c>
      <c r="C552" s="3" t="s">
        <v>2359</v>
      </c>
      <c r="D552" s="3" t="s">
        <v>2360</v>
      </c>
      <c r="E552" s="3" t="s">
        <v>2361</v>
      </c>
      <c r="F552" s="3" t="s">
        <v>2362</v>
      </c>
      <c r="G552" s="3">
        <v>182.52500000000001</v>
      </c>
      <c r="H552" s="3">
        <v>177.767</v>
      </c>
      <c r="I552" s="3">
        <v>137.333</v>
      </c>
      <c r="J552" s="3">
        <v>184.667</v>
      </c>
      <c r="K552" s="3">
        <v>229.47499999999999</v>
      </c>
      <c r="L552" s="3">
        <v>200.208</v>
      </c>
      <c r="M552" s="3">
        <v>201.03299999999999</v>
      </c>
      <c r="N552" s="3">
        <v>212.875</v>
      </c>
      <c r="O552" s="20">
        <v>1.2162366549864001</v>
      </c>
      <c r="P552" s="3">
        <v>0.96313435681720105</v>
      </c>
      <c r="Q552" s="21">
        <v>3.8989585308969101E-2</v>
      </c>
    </row>
    <row r="553" spans="1:17" s="3" customFormat="1" ht="12.75" customHeight="1" x14ac:dyDescent="0.3">
      <c r="A553" s="3">
        <v>6802</v>
      </c>
      <c r="B553" s="3" t="s">
        <v>2353</v>
      </c>
      <c r="C553" s="3" t="s">
        <v>2354</v>
      </c>
      <c r="D553" s="3" t="s">
        <v>2355</v>
      </c>
      <c r="E553" s="3" t="s">
        <v>2356</v>
      </c>
      <c r="F553" s="3" t="s">
        <v>2357</v>
      </c>
      <c r="G553" s="3">
        <v>3054.63</v>
      </c>
      <c r="H553" s="3">
        <v>3922.05</v>
      </c>
      <c r="I553" s="3">
        <v>3555.68</v>
      </c>
      <c r="J553" s="3">
        <v>3846.97</v>
      </c>
      <c r="K553" s="3">
        <v>4165.4799999999996</v>
      </c>
      <c r="L553" s="3">
        <v>4492.21</v>
      </c>
      <c r="M553" s="3">
        <v>4645.7299999999996</v>
      </c>
      <c r="N553" s="3">
        <v>4220.92</v>
      </c>
      <c r="O553" s="20">
        <v>1.21683238232087</v>
      </c>
      <c r="P553" s="3">
        <v>0.96860167355979099</v>
      </c>
      <c r="Q553" s="21">
        <v>4.2811713422878497E-2</v>
      </c>
    </row>
    <row r="554" spans="1:17" s="3" customFormat="1" ht="12.75" customHeight="1" x14ac:dyDescent="0.3">
      <c r="A554" s="3">
        <v>4165</v>
      </c>
      <c r="B554" s="3" t="s">
        <v>2348</v>
      </c>
      <c r="C554" s="3" t="s">
        <v>2349</v>
      </c>
      <c r="D554" s="3" t="s">
        <v>2350</v>
      </c>
      <c r="E554" s="3" t="s">
        <v>2351</v>
      </c>
      <c r="F554" s="3" t="s">
        <v>2352</v>
      </c>
      <c r="G554" s="3">
        <v>47.8917</v>
      </c>
      <c r="H554" s="3">
        <v>53.341700000000003</v>
      </c>
      <c r="I554" s="3">
        <v>50.633299999999998</v>
      </c>
      <c r="J554" s="3">
        <v>56.133299999999998</v>
      </c>
      <c r="K554" s="3">
        <v>57.216700000000003</v>
      </c>
      <c r="L554" s="3">
        <v>67.875</v>
      </c>
      <c r="M554" s="3">
        <v>66.433300000000003</v>
      </c>
      <c r="N554" s="3">
        <v>61.225000000000001</v>
      </c>
      <c r="O554" s="20">
        <v>1.2171517784669399</v>
      </c>
      <c r="P554" s="3">
        <v>0.97191266098138396</v>
      </c>
      <c r="Q554" s="21">
        <v>3.4216835357781299E-2</v>
      </c>
    </row>
    <row r="555" spans="1:17" s="3" customFormat="1" ht="12.75" customHeight="1" x14ac:dyDescent="0.3">
      <c r="A555" s="3">
        <v>39553</v>
      </c>
      <c r="B555" s="3" t="s">
        <v>2343</v>
      </c>
      <c r="C555" s="3" t="s">
        <v>2344</v>
      </c>
      <c r="D555" s="3" t="s">
        <v>2345</v>
      </c>
      <c r="E555" s="3" t="s">
        <v>2346</v>
      </c>
      <c r="F555" s="3" t="s">
        <v>2347</v>
      </c>
      <c r="G555" s="3">
        <v>9342.67</v>
      </c>
      <c r="H555" s="3">
        <v>11497.6</v>
      </c>
      <c r="I555" s="3">
        <v>11036.5</v>
      </c>
      <c r="J555" s="3">
        <v>12515.2</v>
      </c>
      <c r="K555" s="3">
        <v>13239.8</v>
      </c>
      <c r="L555" s="3">
        <v>15873.3</v>
      </c>
      <c r="M555" s="3">
        <v>12169.1</v>
      </c>
      <c r="N555" s="3">
        <v>12058.8</v>
      </c>
      <c r="O555" s="20">
        <v>1.2172281618195999</v>
      </c>
      <c r="P555" s="3">
        <v>0.96669178718214499</v>
      </c>
      <c r="Q555" s="21">
        <v>4.4362255109525101E-2</v>
      </c>
    </row>
    <row r="556" spans="1:17" s="3" customFormat="1" ht="12.75" customHeight="1" x14ac:dyDescent="0.3">
      <c r="A556" s="3">
        <v>18945</v>
      </c>
      <c r="B556" s="3" t="s">
        <v>2338</v>
      </c>
      <c r="C556" s="3" t="s">
        <v>2339</v>
      </c>
      <c r="D556" s="3" t="s">
        <v>2340</v>
      </c>
      <c r="E556" s="3" t="s">
        <v>2341</v>
      </c>
      <c r="F556" s="3" t="s">
        <v>2342</v>
      </c>
      <c r="G556" s="3">
        <v>606.67499999999995</v>
      </c>
      <c r="H556" s="3">
        <v>483.8</v>
      </c>
      <c r="I556" s="3">
        <v>551.35799999999995</v>
      </c>
      <c r="J556" s="3">
        <v>621.65800000000002</v>
      </c>
      <c r="K556" s="3">
        <v>706.67499999999995</v>
      </c>
      <c r="L556" s="3">
        <v>763.13300000000004</v>
      </c>
      <c r="M556" s="3">
        <v>620.95799999999997</v>
      </c>
      <c r="N556" s="3">
        <v>622.14200000000005</v>
      </c>
      <c r="O556" s="20">
        <v>1.2183943570526801</v>
      </c>
      <c r="P556" s="3">
        <v>0.95947576791295297</v>
      </c>
      <c r="Q556" s="21">
        <v>4.9877969923872598E-2</v>
      </c>
    </row>
    <row r="557" spans="1:17" s="3" customFormat="1" ht="12.75" customHeight="1" x14ac:dyDescent="0.3">
      <c r="A557" s="3">
        <v>798</v>
      </c>
      <c r="B557" s="3" t="s">
        <v>2333</v>
      </c>
      <c r="C557" s="3" t="s">
        <v>2334</v>
      </c>
      <c r="D557" s="3" t="s">
        <v>2335</v>
      </c>
      <c r="E557" s="3" t="s">
        <v>2336</v>
      </c>
      <c r="F557" s="3" t="s">
        <v>2337</v>
      </c>
      <c r="G557" s="3">
        <v>10987.1</v>
      </c>
      <c r="H557" s="3">
        <v>11572</v>
      </c>
      <c r="I557" s="3">
        <v>12822.4</v>
      </c>
      <c r="J557" s="3">
        <v>12847</v>
      </c>
      <c r="K557" s="3">
        <v>14186</v>
      </c>
      <c r="L557" s="3">
        <v>17820.599999999999</v>
      </c>
      <c r="M557" s="3">
        <v>14281.2</v>
      </c>
      <c r="N557" s="3">
        <v>14072.8</v>
      </c>
      <c r="O557" s="20">
        <v>1.21873754588389</v>
      </c>
      <c r="P557" s="3">
        <v>0.96657941166683403</v>
      </c>
      <c r="Q557" s="21">
        <v>4.2868352892477701E-2</v>
      </c>
    </row>
    <row r="558" spans="1:17" s="3" customFormat="1" ht="12.75" customHeight="1" x14ac:dyDescent="0.3">
      <c r="A558" s="3">
        <v>45568</v>
      </c>
      <c r="B558" s="3" t="s">
        <v>2328</v>
      </c>
      <c r="C558" s="3" t="s">
        <v>2329</v>
      </c>
      <c r="D558" s="3" t="s">
        <v>2330</v>
      </c>
      <c r="E558" s="3" t="s">
        <v>2331</v>
      </c>
      <c r="F558" s="3" t="s">
        <v>2332</v>
      </c>
      <c r="G558" s="3">
        <v>724.46699999999998</v>
      </c>
      <c r="H558" s="3">
        <v>875.34199999999998</v>
      </c>
      <c r="I558" s="3">
        <v>796.18299999999999</v>
      </c>
      <c r="J558" s="3">
        <v>894.39200000000005</v>
      </c>
      <c r="K558" s="3">
        <v>945.85799999999995</v>
      </c>
      <c r="L558" s="3">
        <v>1125.55</v>
      </c>
      <c r="M558" s="3">
        <v>1029.3399999999999</v>
      </c>
      <c r="N558" s="3">
        <v>892.11699999999996</v>
      </c>
      <c r="O558" s="20">
        <v>1.2188452063144599</v>
      </c>
      <c r="P558" s="3">
        <v>0.97346677804495396</v>
      </c>
      <c r="Q558" s="21">
        <v>4.4717903040484397E-2</v>
      </c>
    </row>
    <row r="559" spans="1:17" s="3" customFormat="1" ht="12.75" customHeight="1" x14ac:dyDescent="0.3">
      <c r="A559" s="3">
        <v>52251</v>
      </c>
      <c r="B559" s="3" t="s">
        <v>2323</v>
      </c>
      <c r="C559" s="3" t="s">
        <v>2324</v>
      </c>
      <c r="D559" s="3" t="s">
        <v>2325</v>
      </c>
      <c r="E559" s="3" t="s">
        <v>2326</v>
      </c>
      <c r="F559" s="3" t="s">
        <v>2327</v>
      </c>
      <c r="G559" s="3">
        <v>68.341700000000003</v>
      </c>
      <c r="H559" s="3">
        <v>75.7667</v>
      </c>
      <c r="I559" s="3">
        <v>80.533299999999997</v>
      </c>
      <c r="J559" s="3">
        <v>92.625</v>
      </c>
      <c r="K559" s="3">
        <v>77.349999999999994</v>
      </c>
      <c r="L559" s="3">
        <v>95.783299999999997</v>
      </c>
      <c r="M559" s="3">
        <v>96.916700000000006</v>
      </c>
      <c r="N559" s="3">
        <v>92.808300000000003</v>
      </c>
      <c r="O559" s="20">
        <v>1.2194255567708201</v>
      </c>
      <c r="P559" s="3">
        <v>0.96329108107300498</v>
      </c>
      <c r="Q559" s="21">
        <v>4.3515860944496297E-2</v>
      </c>
    </row>
    <row r="560" spans="1:17" s="3" customFormat="1" ht="12.75" customHeight="1" x14ac:dyDescent="0.3">
      <c r="A560" s="3">
        <v>41208</v>
      </c>
      <c r="B560" s="3" t="s">
        <v>2318</v>
      </c>
      <c r="C560" s="3" t="s">
        <v>2319</v>
      </c>
      <c r="D560" s="3" t="s">
        <v>2320</v>
      </c>
      <c r="E560" s="3" t="s">
        <v>2321</v>
      </c>
      <c r="F560" s="3" t="s">
        <v>2322</v>
      </c>
      <c r="G560" s="3">
        <v>148.5</v>
      </c>
      <c r="H560" s="3">
        <v>144.417</v>
      </c>
      <c r="I560" s="3">
        <v>139.56700000000001</v>
      </c>
      <c r="J560" s="3">
        <v>150.958</v>
      </c>
      <c r="K560" s="3">
        <v>195.96700000000001</v>
      </c>
      <c r="L560" s="3">
        <v>178.80799999999999</v>
      </c>
      <c r="M560" s="3">
        <v>165.69200000000001</v>
      </c>
      <c r="N560" s="3">
        <v>181.49199999999999</v>
      </c>
      <c r="O560" s="20">
        <v>1.2195408930807199</v>
      </c>
      <c r="P560" s="3">
        <v>0.96611104464406194</v>
      </c>
      <c r="Q560" s="21">
        <v>4.5857975347964298E-2</v>
      </c>
    </row>
    <row r="561" spans="1:17" s="3" customFormat="1" ht="12.75" customHeight="1" x14ac:dyDescent="0.3">
      <c r="A561" s="3">
        <v>17213</v>
      </c>
      <c r="B561" s="3" t="s">
        <v>2313</v>
      </c>
      <c r="C561" s="3" t="s">
        <v>2314</v>
      </c>
      <c r="D561" s="3" t="s">
        <v>2315</v>
      </c>
      <c r="E561" s="3" t="s">
        <v>2316</v>
      </c>
      <c r="F561" s="3" t="s">
        <v>2317</v>
      </c>
      <c r="G561" s="3">
        <v>157.17500000000001</v>
      </c>
      <c r="H561" s="3">
        <v>136.75800000000001</v>
      </c>
      <c r="I561" s="3">
        <v>152.483</v>
      </c>
      <c r="J561" s="3">
        <v>227.05799999999999</v>
      </c>
      <c r="K561" s="3">
        <v>191.625</v>
      </c>
      <c r="L561" s="3">
        <v>170.6</v>
      </c>
      <c r="M561" s="3">
        <v>169.15</v>
      </c>
      <c r="N561" s="3">
        <v>176.833</v>
      </c>
      <c r="O561" s="20">
        <v>1.2197131221515201</v>
      </c>
      <c r="P561" s="3">
        <v>0.97018230499017599</v>
      </c>
      <c r="Q561" s="21">
        <v>3.3931804394331098E-2</v>
      </c>
    </row>
    <row r="562" spans="1:17" s="3" customFormat="1" ht="12.75" customHeight="1" x14ac:dyDescent="0.3">
      <c r="A562" s="3">
        <v>7260</v>
      </c>
      <c r="B562" s="3" t="s">
        <v>2308</v>
      </c>
      <c r="C562" s="3" t="s">
        <v>2309</v>
      </c>
      <c r="D562" s="3" t="s">
        <v>2310</v>
      </c>
      <c r="E562" s="3" t="s">
        <v>2311</v>
      </c>
      <c r="F562" s="3" t="s">
        <v>2312</v>
      </c>
      <c r="G562" s="3">
        <v>137.27500000000001</v>
      </c>
      <c r="H562" s="3">
        <v>170.53299999999999</v>
      </c>
      <c r="I562" s="3">
        <v>146.5</v>
      </c>
      <c r="J562" s="3">
        <v>164.09200000000001</v>
      </c>
      <c r="K562" s="3">
        <v>179.67500000000001</v>
      </c>
      <c r="L562" s="3">
        <v>201.03299999999999</v>
      </c>
      <c r="M562" s="3">
        <v>174.47499999999999</v>
      </c>
      <c r="N562" s="3">
        <v>200.11699999999999</v>
      </c>
      <c r="O562" s="20">
        <v>1.2207067316425499</v>
      </c>
      <c r="P562" s="3">
        <v>0.97190644065199405</v>
      </c>
      <c r="Q562" s="21">
        <v>4.8990354645924598E-2</v>
      </c>
    </row>
    <row r="563" spans="1:17" s="3" customFormat="1" ht="12.75" customHeight="1" x14ac:dyDescent="0.3">
      <c r="A563" s="3">
        <v>10784</v>
      </c>
      <c r="B563" s="3" t="s">
        <v>2304</v>
      </c>
      <c r="C563" s="3" t="s">
        <v>2305</v>
      </c>
      <c r="D563" s="3" t="s">
        <v>2304</v>
      </c>
      <c r="E563" s="3" t="s">
        <v>2306</v>
      </c>
      <c r="F563" s="3" t="s">
        <v>2307</v>
      </c>
      <c r="G563" s="3">
        <v>45.7333</v>
      </c>
      <c r="H563" s="3">
        <v>42.966700000000003</v>
      </c>
      <c r="I563" s="3">
        <v>50.966700000000003</v>
      </c>
      <c r="J563" s="3">
        <v>57.1</v>
      </c>
      <c r="K563" s="3">
        <v>57.2667</v>
      </c>
      <c r="L563" s="3">
        <v>56.116700000000002</v>
      </c>
      <c r="M563" s="3">
        <v>49.683300000000003</v>
      </c>
      <c r="N563" s="3">
        <v>62.833300000000001</v>
      </c>
      <c r="O563" s="20">
        <v>1.2209409221307601</v>
      </c>
      <c r="P563" s="3">
        <v>0.96872654323115004</v>
      </c>
      <c r="Q563" s="21">
        <v>4.0738142626373E-2</v>
      </c>
    </row>
    <row r="564" spans="1:17" s="3" customFormat="1" ht="12.75" customHeight="1" x14ac:dyDescent="0.3">
      <c r="A564" s="3">
        <v>49083</v>
      </c>
      <c r="B564" s="3" t="s">
        <v>2299</v>
      </c>
      <c r="C564" s="3" t="s">
        <v>2300</v>
      </c>
      <c r="D564" s="3" t="s">
        <v>2301</v>
      </c>
      <c r="E564" s="3" t="s">
        <v>2302</v>
      </c>
      <c r="F564" s="3" t="s">
        <v>2303</v>
      </c>
      <c r="G564" s="3">
        <v>1346.22</v>
      </c>
      <c r="H564" s="3">
        <v>1914.97</v>
      </c>
      <c r="I564" s="3">
        <v>1919.63</v>
      </c>
      <c r="J564" s="3">
        <v>2058.79</v>
      </c>
      <c r="K564" s="3">
        <v>2108.8200000000002</v>
      </c>
      <c r="L564" s="3">
        <v>2332.6799999999998</v>
      </c>
      <c r="M564" s="3">
        <v>2021.3</v>
      </c>
      <c r="N564" s="3">
        <v>2313.7399999999998</v>
      </c>
      <c r="O564" s="20">
        <v>1.2211559146781299</v>
      </c>
      <c r="P564" s="3">
        <v>0.95416659549150196</v>
      </c>
      <c r="Q564" s="21">
        <v>3.8116507942742801E-2</v>
      </c>
    </row>
    <row r="565" spans="1:17" s="3" customFormat="1" ht="12.75" customHeight="1" x14ac:dyDescent="0.3">
      <c r="A565" s="3">
        <v>11820</v>
      </c>
      <c r="B565" s="3" t="s">
        <v>2294</v>
      </c>
      <c r="C565" s="3" t="s">
        <v>2295</v>
      </c>
      <c r="D565" s="3" t="s">
        <v>2296</v>
      </c>
      <c r="E565" s="3" t="s">
        <v>2297</v>
      </c>
      <c r="F565" s="3" t="s">
        <v>2298</v>
      </c>
      <c r="G565" s="3">
        <v>54.45</v>
      </c>
      <c r="H565" s="3">
        <v>63.183300000000003</v>
      </c>
      <c r="I565" s="3">
        <v>57.208300000000001</v>
      </c>
      <c r="J565" s="3">
        <v>68.7333</v>
      </c>
      <c r="K565" s="3">
        <v>70.3583</v>
      </c>
      <c r="L565" s="3">
        <v>96.241699999999994</v>
      </c>
      <c r="M565" s="3">
        <v>65.666700000000006</v>
      </c>
      <c r="N565" s="3">
        <v>69.908299999999997</v>
      </c>
      <c r="O565" s="20">
        <v>1.2219122160946601</v>
      </c>
      <c r="P565" s="3">
        <v>0.97891156880570496</v>
      </c>
      <c r="Q565" s="21">
        <v>4.3773885863063203E-2</v>
      </c>
    </row>
    <row r="566" spans="1:17" s="3" customFormat="1" ht="12.75" customHeight="1" x14ac:dyDescent="0.3">
      <c r="A566" s="3">
        <v>51015</v>
      </c>
      <c r="B566" s="3" t="s">
        <v>2289</v>
      </c>
      <c r="C566" s="3" t="s">
        <v>2290</v>
      </c>
      <c r="D566" s="3" t="s">
        <v>2291</v>
      </c>
      <c r="E566" s="3" t="s">
        <v>2292</v>
      </c>
      <c r="F566" s="3" t="s">
        <v>2293</v>
      </c>
      <c r="G566" s="3">
        <v>256.97500000000002</v>
      </c>
      <c r="H566" s="3">
        <v>174.583</v>
      </c>
      <c r="I566" s="3">
        <v>221.267</v>
      </c>
      <c r="J566" s="3">
        <v>275.78300000000002</v>
      </c>
      <c r="K566" s="3">
        <v>270.392</v>
      </c>
      <c r="L566" s="3">
        <v>248.042</v>
      </c>
      <c r="M566" s="3">
        <v>266.85000000000002</v>
      </c>
      <c r="N566" s="3">
        <v>278.11700000000002</v>
      </c>
      <c r="O566" s="20">
        <v>1.22219784863425</v>
      </c>
      <c r="P566" s="3">
        <v>0.97170261161250604</v>
      </c>
      <c r="Q566" s="21">
        <v>4.4142343932507801E-2</v>
      </c>
    </row>
    <row r="567" spans="1:17" s="3" customFormat="1" ht="12.75" customHeight="1" x14ac:dyDescent="0.3">
      <c r="A567" s="3">
        <v>21572</v>
      </c>
      <c r="B567" s="3" t="s">
        <v>2284</v>
      </c>
      <c r="C567" s="3" t="s">
        <v>2285</v>
      </c>
      <c r="D567" s="3" t="s">
        <v>2286</v>
      </c>
      <c r="E567" s="3" t="s">
        <v>2287</v>
      </c>
      <c r="F567" s="3" t="s">
        <v>2288</v>
      </c>
      <c r="G567" s="3">
        <v>56.666699999999999</v>
      </c>
      <c r="H567" s="3">
        <v>61.716700000000003</v>
      </c>
      <c r="I567" s="3">
        <v>42.416699999999999</v>
      </c>
      <c r="J567" s="3">
        <v>60.9833</v>
      </c>
      <c r="K567" s="3">
        <v>65.383300000000006</v>
      </c>
      <c r="L567" s="3">
        <v>70.058300000000003</v>
      </c>
      <c r="M567" s="3">
        <v>73.599999999999994</v>
      </c>
      <c r="N567" s="3">
        <v>62.433300000000003</v>
      </c>
      <c r="O567" s="20">
        <v>1.22230789776155</v>
      </c>
      <c r="P567" s="3">
        <v>0.96299531052825904</v>
      </c>
      <c r="Q567" s="21">
        <v>4.7970925082267003E-2</v>
      </c>
    </row>
    <row r="568" spans="1:17" s="3" customFormat="1" ht="12.75" customHeight="1" x14ac:dyDescent="0.3">
      <c r="A568" s="3">
        <v>2984</v>
      </c>
      <c r="B568" s="3" t="s">
        <v>2279</v>
      </c>
      <c r="C568" s="3" t="s">
        <v>2280</v>
      </c>
      <c r="D568" s="3" t="s">
        <v>2281</v>
      </c>
      <c r="E568" s="3" t="s">
        <v>2282</v>
      </c>
      <c r="F568" s="3" t="s">
        <v>2283</v>
      </c>
      <c r="G568" s="3">
        <v>2196.8000000000002</v>
      </c>
      <c r="H568" s="3">
        <v>1988.95</v>
      </c>
      <c r="I568" s="3">
        <v>2303.0300000000002</v>
      </c>
      <c r="J568" s="3">
        <v>2848.89</v>
      </c>
      <c r="K568" s="3">
        <v>2686.08</v>
      </c>
      <c r="L568" s="3">
        <v>2659.8</v>
      </c>
      <c r="M568" s="3">
        <v>2256.79</v>
      </c>
      <c r="N568" s="3">
        <v>2731.43</v>
      </c>
      <c r="O568" s="20">
        <v>1.22329248131512</v>
      </c>
      <c r="P568" s="3">
        <v>0.97709064512205601</v>
      </c>
      <c r="Q568" s="21">
        <v>3.9287402659795898E-2</v>
      </c>
    </row>
    <row r="569" spans="1:17" s="3" customFormat="1" ht="12.75" customHeight="1" x14ac:dyDescent="0.3">
      <c r="A569" s="3">
        <v>18167</v>
      </c>
      <c r="B569" s="3" t="s">
        <v>2274</v>
      </c>
      <c r="C569" s="3" t="s">
        <v>2275</v>
      </c>
      <c r="D569" s="3" t="s">
        <v>2276</v>
      </c>
      <c r="E569" s="3" t="s">
        <v>2277</v>
      </c>
      <c r="F569" s="3" t="s">
        <v>2278</v>
      </c>
      <c r="G569" s="3">
        <v>1807.11</v>
      </c>
      <c r="H569" s="3">
        <v>2027.27</v>
      </c>
      <c r="I569" s="3">
        <v>1906.63</v>
      </c>
      <c r="J569" s="3">
        <v>2048.2800000000002</v>
      </c>
      <c r="K569" s="3">
        <v>2639.53</v>
      </c>
      <c r="L569" s="3">
        <v>2787.09</v>
      </c>
      <c r="M569" s="3">
        <v>2132.31</v>
      </c>
      <c r="N569" s="3">
        <v>2274.86</v>
      </c>
      <c r="O569" s="20">
        <v>1.2234747843942</v>
      </c>
      <c r="P569" s="3">
        <v>0.97373845088796795</v>
      </c>
      <c r="Q569" s="21">
        <v>4.8503561328469003E-2</v>
      </c>
    </row>
    <row r="570" spans="1:17" s="3" customFormat="1" ht="12.75" customHeight="1" x14ac:dyDescent="0.3">
      <c r="A570" s="3">
        <v>32348</v>
      </c>
      <c r="B570" s="3" t="s">
        <v>2269</v>
      </c>
      <c r="C570" s="3" t="s">
        <v>2270</v>
      </c>
      <c r="D570" s="3" t="s">
        <v>2271</v>
      </c>
      <c r="E570" s="3" t="s">
        <v>2272</v>
      </c>
      <c r="F570" s="3" t="s">
        <v>2273</v>
      </c>
      <c r="G570" s="3">
        <v>227.94200000000001</v>
      </c>
      <c r="H570" s="3">
        <v>231.8</v>
      </c>
      <c r="I570" s="3">
        <v>222.4</v>
      </c>
      <c r="J570" s="3">
        <v>249.608</v>
      </c>
      <c r="K570" s="3">
        <v>264.81700000000001</v>
      </c>
      <c r="L570" s="3">
        <v>310.31700000000001</v>
      </c>
      <c r="M570" s="3">
        <v>327.70800000000003</v>
      </c>
      <c r="N570" s="3">
        <v>266.358</v>
      </c>
      <c r="O570" s="20">
        <v>1.2239832955954899</v>
      </c>
      <c r="P570" s="3">
        <v>0.96780083905859404</v>
      </c>
      <c r="Q570" s="21">
        <v>3.1741013105939603E-2</v>
      </c>
    </row>
    <row r="571" spans="1:17" s="3" customFormat="1" ht="12.75" customHeight="1" x14ac:dyDescent="0.3">
      <c r="A571" s="3">
        <v>47364</v>
      </c>
      <c r="B571" s="3" t="s">
        <v>2264</v>
      </c>
      <c r="C571" s="3" t="s">
        <v>2265</v>
      </c>
      <c r="D571" s="3" t="s">
        <v>2266</v>
      </c>
      <c r="E571" s="3" t="s">
        <v>2267</v>
      </c>
      <c r="F571" s="3" t="s">
        <v>2268</v>
      </c>
      <c r="G571" s="3">
        <v>83.65</v>
      </c>
      <c r="H571" s="3">
        <v>64.05</v>
      </c>
      <c r="I571" s="3">
        <v>82.3</v>
      </c>
      <c r="J571" s="3">
        <v>97.316699999999997</v>
      </c>
      <c r="K571" s="3">
        <v>98.325000000000003</v>
      </c>
      <c r="L571" s="3">
        <v>100.908</v>
      </c>
      <c r="M571" s="3">
        <v>84.875</v>
      </c>
      <c r="N571" s="3">
        <v>100.958</v>
      </c>
      <c r="O571" s="20">
        <v>1.2240489390678899</v>
      </c>
      <c r="P571" s="3">
        <v>0.97544078885427499</v>
      </c>
      <c r="Q571" s="21">
        <v>2.59364904483829E-2</v>
      </c>
    </row>
    <row r="572" spans="1:17" s="3" customFormat="1" ht="12.75" customHeight="1" x14ac:dyDescent="0.3">
      <c r="A572" s="3">
        <v>10491</v>
      </c>
      <c r="B572" s="3" t="s">
        <v>2259</v>
      </c>
      <c r="C572" s="3" t="s">
        <v>2260</v>
      </c>
      <c r="D572" s="3" t="s">
        <v>2261</v>
      </c>
      <c r="E572" s="3" t="s">
        <v>2262</v>
      </c>
      <c r="F572" s="3" t="s">
        <v>2263</v>
      </c>
      <c r="G572" s="3">
        <v>470.36700000000002</v>
      </c>
      <c r="H572" s="3">
        <v>492.02499999999998</v>
      </c>
      <c r="I572" s="3">
        <v>494.93299999999999</v>
      </c>
      <c r="J572" s="3">
        <v>516.9</v>
      </c>
      <c r="K572" s="3">
        <v>743.82500000000005</v>
      </c>
      <c r="L572" s="3">
        <v>654.31700000000001</v>
      </c>
      <c r="M572" s="3">
        <v>554.06700000000001</v>
      </c>
      <c r="N572" s="3">
        <v>584.79200000000003</v>
      </c>
      <c r="O572" s="20">
        <v>1.2241835003413399</v>
      </c>
      <c r="P572" s="3">
        <v>0.967120468250665</v>
      </c>
      <c r="Q572" s="21">
        <v>4.2808470308330598E-2</v>
      </c>
    </row>
    <row r="573" spans="1:17" s="3" customFormat="1" ht="12.75" customHeight="1" x14ac:dyDescent="0.3">
      <c r="A573" s="3">
        <v>53218</v>
      </c>
      <c r="B573" s="3" t="s">
        <v>2254</v>
      </c>
      <c r="C573" s="3" t="s">
        <v>2255</v>
      </c>
      <c r="D573" s="3" t="s">
        <v>2256</v>
      </c>
      <c r="E573" s="3" t="s">
        <v>2257</v>
      </c>
      <c r="F573" s="3" t="s">
        <v>2258</v>
      </c>
      <c r="G573" s="3">
        <v>96.224999999999994</v>
      </c>
      <c r="H573" s="3">
        <v>102.917</v>
      </c>
      <c r="I573" s="3">
        <v>109.3</v>
      </c>
      <c r="J573" s="3">
        <v>123.467</v>
      </c>
      <c r="K573" s="3">
        <v>125.425</v>
      </c>
      <c r="L573" s="3">
        <v>130.608</v>
      </c>
      <c r="M573" s="3">
        <v>115.158</v>
      </c>
      <c r="N573" s="3">
        <v>132.30000000000001</v>
      </c>
      <c r="O573" s="20">
        <v>1.2246688626427</v>
      </c>
      <c r="P573" s="3">
        <v>0.96789707945094094</v>
      </c>
      <c r="Q573" s="21">
        <v>2.4923909192571501E-2</v>
      </c>
    </row>
    <row r="574" spans="1:17" s="3" customFormat="1" ht="12.75" customHeight="1" x14ac:dyDescent="0.3">
      <c r="A574" s="3">
        <v>8766</v>
      </c>
      <c r="B574" s="3" t="s">
        <v>2250</v>
      </c>
      <c r="C574" s="3" t="s">
        <v>2251</v>
      </c>
      <c r="D574" s="3" t="s">
        <v>2251</v>
      </c>
      <c r="E574" s="3" t="s">
        <v>2252</v>
      </c>
      <c r="F574" s="3" t="s">
        <v>2253</v>
      </c>
      <c r="G574" s="3">
        <v>76.95</v>
      </c>
      <c r="H574" s="3">
        <v>54.716700000000003</v>
      </c>
      <c r="I574" s="3">
        <v>83.55</v>
      </c>
      <c r="J574" s="3">
        <v>89.7667</v>
      </c>
      <c r="K574" s="3">
        <v>84.875</v>
      </c>
      <c r="L574" s="3">
        <v>90.333299999999994</v>
      </c>
      <c r="M574" s="3">
        <v>93.633300000000006</v>
      </c>
      <c r="N574" s="3">
        <v>93.9</v>
      </c>
      <c r="O574" s="20">
        <v>1.2247566072777201</v>
      </c>
      <c r="P574" s="3">
        <v>0.96847639193847901</v>
      </c>
      <c r="Q574" s="21">
        <v>3.48086738723586E-2</v>
      </c>
    </row>
    <row r="575" spans="1:17" s="3" customFormat="1" ht="12.75" customHeight="1" x14ac:dyDescent="0.3">
      <c r="A575" s="3">
        <v>43741</v>
      </c>
      <c r="B575" s="3" t="s">
        <v>2245</v>
      </c>
      <c r="C575" s="3" t="s">
        <v>2246</v>
      </c>
      <c r="D575" s="3" t="s">
        <v>2247</v>
      </c>
      <c r="E575" s="3" t="s">
        <v>2248</v>
      </c>
      <c r="F575" s="3" t="s">
        <v>2249</v>
      </c>
      <c r="G575" s="3">
        <v>209.42500000000001</v>
      </c>
      <c r="H575" s="3">
        <v>228</v>
      </c>
      <c r="I575" s="3">
        <v>220.625</v>
      </c>
      <c r="J575" s="3">
        <v>240.625</v>
      </c>
      <c r="K575" s="3">
        <v>337.75799999999998</v>
      </c>
      <c r="L575" s="3">
        <v>246.56700000000001</v>
      </c>
      <c r="M575" s="3">
        <v>254.19200000000001</v>
      </c>
      <c r="N575" s="3">
        <v>310.608</v>
      </c>
      <c r="O575" s="20">
        <v>1.22571329107767</v>
      </c>
      <c r="P575" s="3">
        <v>0.96904029329331898</v>
      </c>
      <c r="Q575" s="21">
        <v>4.3542370569584397E-2</v>
      </c>
    </row>
    <row r="576" spans="1:17" s="3" customFormat="1" ht="12.75" customHeight="1" x14ac:dyDescent="0.3">
      <c r="A576" s="3">
        <v>10737</v>
      </c>
      <c r="B576" s="3" t="s">
        <v>2240</v>
      </c>
      <c r="C576" s="3" t="s">
        <v>2241</v>
      </c>
      <c r="D576" s="3" t="s">
        <v>2242</v>
      </c>
      <c r="E576" s="3" t="s">
        <v>2243</v>
      </c>
      <c r="F576" s="3" t="s">
        <v>2244</v>
      </c>
      <c r="G576" s="3">
        <v>348.82499999999999</v>
      </c>
      <c r="H576" s="3">
        <v>337.40800000000002</v>
      </c>
      <c r="I576" s="3">
        <v>309.60000000000002</v>
      </c>
      <c r="J576" s="3">
        <v>422.83300000000003</v>
      </c>
      <c r="K576" s="3">
        <v>406.2</v>
      </c>
      <c r="L576" s="3">
        <v>385.58300000000003</v>
      </c>
      <c r="M576" s="3">
        <v>439.08300000000003</v>
      </c>
      <c r="N576" s="3">
        <v>385.58300000000003</v>
      </c>
      <c r="O576" s="20">
        <v>1.2261861728764101</v>
      </c>
      <c r="P576" s="3">
        <v>0.97313987233478905</v>
      </c>
      <c r="Q576" s="21">
        <v>2.1375646784930299E-2</v>
      </c>
    </row>
    <row r="577" spans="1:17" s="3" customFormat="1" ht="12.75" customHeight="1" x14ac:dyDescent="0.3">
      <c r="A577" s="3">
        <v>4011</v>
      </c>
      <c r="B577" s="3" t="s">
        <v>2235</v>
      </c>
      <c r="C577" s="3" t="s">
        <v>2236</v>
      </c>
      <c r="D577" s="3" t="s">
        <v>2237</v>
      </c>
      <c r="E577" s="3" t="s">
        <v>2238</v>
      </c>
      <c r="F577" s="3" t="s">
        <v>2239</v>
      </c>
      <c r="G577" s="3">
        <v>11407.5</v>
      </c>
      <c r="H577" s="3">
        <v>13904.1</v>
      </c>
      <c r="I577" s="3">
        <v>12608.1</v>
      </c>
      <c r="J577" s="3">
        <v>15489.2</v>
      </c>
      <c r="K577" s="3">
        <v>14268.2</v>
      </c>
      <c r="L577" s="3">
        <v>16279.5</v>
      </c>
      <c r="M577" s="3">
        <v>16017.8</v>
      </c>
      <c r="N577" s="3">
        <v>15473.9</v>
      </c>
      <c r="O577" s="20">
        <v>1.22729662637093</v>
      </c>
      <c r="P577" s="3">
        <v>0.97461966713472103</v>
      </c>
      <c r="Q577" s="21">
        <v>2.54480305697555E-2</v>
      </c>
    </row>
    <row r="578" spans="1:17" s="3" customFormat="1" ht="12.75" customHeight="1" x14ac:dyDescent="0.3">
      <c r="A578" s="3">
        <v>23878</v>
      </c>
      <c r="B578" s="3" t="s">
        <v>2230</v>
      </c>
      <c r="C578" s="3" t="s">
        <v>2231</v>
      </c>
      <c r="D578" s="3" t="s">
        <v>2232</v>
      </c>
      <c r="E578" s="3" t="s">
        <v>2233</v>
      </c>
      <c r="F578" s="3" t="s">
        <v>2234</v>
      </c>
      <c r="G578" s="3">
        <v>44.4833</v>
      </c>
      <c r="H578" s="3">
        <v>52.333300000000001</v>
      </c>
      <c r="I578" s="3">
        <v>52.45</v>
      </c>
      <c r="J578" s="3">
        <v>61.691699999999997</v>
      </c>
      <c r="K578" s="3">
        <v>56.041699999999999</v>
      </c>
      <c r="L578" s="3">
        <v>65.558300000000003</v>
      </c>
      <c r="M578" s="3">
        <v>64.650000000000006</v>
      </c>
      <c r="N578" s="3">
        <v>61.8917</v>
      </c>
      <c r="O578" s="20">
        <v>1.2275822229923501</v>
      </c>
      <c r="P578" s="3">
        <v>0.97442760975959697</v>
      </c>
      <c r="Q578" s="21">
        <v>1.97812055571202E-2</v>
      </c>
    </row>
    <row r="579" spans="1:17" s="3" customFormat="1" ht="12.75" customHeight="1" x14ac:dyDescent="0.3">
      <c r="A579" s="3">
        <v>27209</v>
      </c>
      <c r="B579" s="3" t="s">
        <v>2225</v>
      </c>
      <c r="C579" s="3" t="s">
        <v>2226</v>
      </c>
      <c r="D579" s="3" t="s">
        <v>2227</v>
      </c>
      <c r="E579" s="3" t="s">
        <v>2228</v>
      </c>
      <c r="F579" s="3" t="s">
        <v>2229</v>
      </c>
      <c r="G579" s="3">
        <v>191.917</v>
      </c>
      <c r="H579" s="3">
        <v>221.45</v>
      </c>
      <c r="I579" s="3">
        <v>174.5</v>
      </c>
      <c r="J579" s="3">
        <v>249.06700000000001</v>
      </c>
      <c r="K579" s="3">
        <v>260.14999999999998</v>
      </c>
      <c r="L579" s="3">
        <v>250.90799999999999</v>
      </c>
      <c r="M579" s="3">
        <v>211.9</v>
      </c>
      <c r="N579" s="3">
        <v>225.71700000000001</v>
      </c>
      <c r="O579" s="20">
        <v>1.22812782823093</v>
      </c>
      <c r="P579" s="3">
        <v>0.97344601150669496</v>
      </c>
      <c r="Q579" s="21">
        <v>4.3153931393023801E-2</v>
      </c>
    </row>
    <row r="580" spans="1:17" s="3" customFormat="1" ht="12.75" customHeight="1" x14ac:dyDescent="0.3">
      <c r="A580" s="3">
        <v>49490</v>
      </c>
      <c r="B580" s="3" t="s">
        <v>2220</v>
      </c>
      <c r="C580" s="3" t="s">
        <v>2221</v>
      </c>
      <c r="D580" s="3" t="s">
        <v>2222</v>
      </c>
      <c r="E580" s="3" t="s">
        <v>2223</v>
      </c>
      <c r="F580" s="3" t="s">
        <v>2224</v>
      </c>
      <c r="G580" s="3">
        <v>46.241700000000002</v>
      </c>
      <c r="H580" s="3">
        <v>45.933300000000003</v>
      </c>
      <c r="I580" s="3">
        <v>46.283299999999997</v>
      </c>
      <c r="J580" s="3">
        <v>61.6417</v>
      </c>
      <c r="K580" s="3">
        <v>54.966700000000003</v>
      </c>
      <c r="L580" s="3">
        <v>58.133299999999998</v>
      </c>
      <c r="M580" s="3">
        <v>54.05</v>
      </c>
      <c r="N580" s="3">
        <v>56.933300000000003</v>
      </c>
      <c r="O580" s="20">
        <v>1.22847616093649</v>
      </c>
      <c r="P580" s="3">
        <v>0.97147655958812595</v>
      </c>
      <c r="Q580" s="21">
        <v>1.44528506796778E-2</v>
      </c>
    </row>
    <row r="581" spans="1:17" s="3" customFormat="1" ht="12.75" customHeight="1" x14ac:dyDescent="0.3">
      <c r="A581" s="3">
        <v>49077</v>
      </c>
      <c r="B581" s="3" t="s">
        <v>2215</v>
      </c>
      <c r="C581" s="3" t="s">
        <v>2216</v>
      </c>
      <c r="D581" s="3" t="s">
        <v>2217</v>
      </c>
      <c r="E581" s="3" t="s">
        <v>2218</v>
      </c>
      <c r="F581" s="3" t="s">
        <v>2219</v>
      </c>
      <c r="G581" s="3">
        <v>87.741699999999994</v>
      </c>
      <c r="H581" s="3">
        <v>75.3917</v>
      </c>
      <c r="I581" s="3">
        <v>72.416700000000006</v>
      </c>
      <c r="J581" s="3">
        <v>108.083</v>
      </c>
      <c r="K581" s="3">
        <v>107.142</v>
      </c>
      <c r="L581" s="3">
        <v>91.9</v>
      </c>
      <c r="M581" s="3">
        <v>89.7333</v>
      </c>
      <c r="N581" s="3">
        <v>89.008300000000006</v>
      </c>
      <c r="O581" s="20">
        <v>1.2284878676872899</v>
      </c>
      <c r="P581" s="3">
        <v>0.97682718924734002</v>
      </c>
      <c r="Q581" s="21">
        <v>3.5851598168197697E-2</v>
      </c>
    </row>
    <row r="582" spans="1:17" s="3" customFormat="1" ht="12.75" customHeight="1" x14ac:dyDescent="0.3">
      <c r="A582" s="3">
        <v>35722</v>
      </c>
      <c r="B582" s="3" t="s">
        <v>2210</v>
      </c>
      <c r="C582" s="3" t="s">
        <v>2211</v>
      </c>
      <c r="D582" s="3" t="s">
        <v>2212</v>
      </c>
      <c r="E582" s="3" t="s">
        <v>2213</v>
      </c>
      <c r="F582" s="3" t="s">
        <v>2214</v>
      </c>
      <c r="G582" s="3">
        <v>78.8</v>
      </c>
      <c r="H582" s="3">
        <v>71.775000000000006</v>
      </c>
      <c r="I582" s="3">
        <v>67.325000000000003</v>
      </c>
      <c r="J582" s="3">
        <v>88.783299999999997</v>
      </c>
      <c r="K582" s="3">
        <v>80.375</v>
      </c>
      <c r="L582" s="3">
        <v>98.583299999999994</v>
      </c>
      <c r="M582" s="3">
        <v>85.283299999999997</v>
      </c>
      <c r="N582" s="3">
        <v>92.525000000000006</v>
      </c>
      <c r="O582" s="20">
        <v>1.2285823916693399</v>
      </c>
      <c r="P582" s="3">
        <v>0.96679313524412402</v>
      </c>
      <c r="Q582" s="21">
        <v>3.03794621193006E-2</v>
      </c>
    </row>
    <row r="583" spans="1:17" s="3" customFormat="1" ht="12.75" customHeight="1" x14ac:dyDescent="0.3">
      <c r="A583" s="3">
        <v>1865</v>
      </c>
      <c r="B583" s="3" t="s">
        <v>2205</v>
      </c>
      <c r="C583" s="3" t="s">
        <v>2206</v>
      </c>
      <c r="D583" s="3" t="s">
        <v>2207</v>
      </c>
      <c r="E583" s="3" t="s">
        <v>2208</v>
      </c>
      <c r="F583" s="3" t="s">
        <v>2209</v>
      </c>
      <c r="G583" s="3">
        <v>757.65800000000002</v>
      </c>
      <c r="H583" s="3">
        <v>723.3</v>
      </c>
      <c r="I583" s="3">
        <v>771.375</v>
      </c>
      <c r="J583" s="3">
        <v>840.74199999999996</v>
      </c>
      <c r="K583" s="3">
        <v>897.65800000000002</v>
      </c>
      <c r="L583" s="3">
        <v>982.07500000000005</v>
      </c>
      <c r="M583" s="3">
        <v>932.99199999999996</v>
      </c>
      <c r="N583" s="3">
        <v>941.23299999999995</v>
      </c>
      <c r="O583" s="20">
        <v>1.22891652631691</v>
      </c>
      <c r="P583" s="3">
        <v>0.97509124877496101</v>
      </c>
      <c r="Q583" s="21">
        <v>2.1460831984077E-2</v>
      </c>
    </row>
    <row r="584" spans="1:17" s="3" customFormat="1" ht="12.75" customHeight="1" x14ac:dyDescent="0.3">
      <c r="A584" s="3">
        <v>52110</v>
      </c>
      <c r="B584" s="3" t="s">
        <v>2200</v>
      </c>
      <c r="C584" s="3" t="s">
        <v>2201</v>
      </c>
      <c r="D584" s="3" t="s">
        <v>2202</v>
      </c>
      <c r="E584" s="3" t="s">
        <v>2203</v>
      </c>
      <c r="F584" s="3" t="s">
        <v>2204</v>
      </c>
      <c r="G584" s="3">
        <v>135.15799999999999</v>
      </c>
      <c r="H584" s="3">
        <v>166.88300000000001</v>
      </c>
      <c r="I584" s="3">
        <v>157.4</v>
      </c>
      <c r="J584" s="3">
        <v>185.71700000000001</v>
      </c>
      <c r="K584" s="3">
        <v>214.86699999999999</v>
      </c>
      <c r="L584" s="3">
        <v>192.75</v>
      </c>
      <c r="M584" s="3">
        <v>164.7</v>
      </c>
      <c r="N584" s="3">
        <v>184.667</v>
      </c>
      <c r="O584" s="20">
        <v>1.2291332290241399</v>
      </c>
      <c r="P584" s="3">
        <v>0.97227455942713503</v>
      </c>
      <c r="Q584" s="21">
        <v>4.0191428140164999E-2</v>
      </c>
    </row>
    <row r="585" spans="1:17" s="3" customFormat="1" ht="12.75" customHeight="1" x14ac:dyDescent="0.3">
      <c r="A585" s="3">
        <v>23675</v>
      </c>
      <c r="B585" s="3" t="s">
        <v>2195</v>
      </c>
      <c r="C585" s="3" t="s">
        <v>2196</v>
      </c>
      <c r="D585" s="3" t="s">
        <v>2197</v>
      </c>
      <c r="E585" s="3" t="s">
        <v>2198</v>
      </c>
      <c r="F585" s="3" t="s">
        <v>2199</v>
      </c>
      <c r="G585" s="3">
        <v>1153.28</v>
      </c>
      <c r="H585" s="3">
        <v>1176.27</v>
      </c>
      <c r="I585" s="3">
        <v>1180.96</v>
      </c>
      <c r="J585" s="3">
        <v>1240.17</v>
      </c>
      <c r="K585" s="3">
        <v>1475.58</v>
      </c>
      <c r="L585" s="3">
        <v>1613.57</v>
      </c>
      <c r="M585" s="3">
        <v>1418.93</v>
      </c>
      <c r="N585" s="3">
        <v>1431.16</v>
      </c>
      <c r="O585" s="20">
        <v>1.23001051775779</v>
      </c>
      <c r="P585" s="3">
        <v>0.97611938394498998</v>
      </c>
      <c r="Q585" s="21">
        <v>3.2108951953632302E-2</v>
      </c>
    </row>
    <row r="586" spans="1:17" s="3" customFormat="1" ht="12.75" customHeight="1" x14ac:dyDescent="0.3">
      <c r="A586" s="3">
        <v>23263</v>
      </c>
      <c r="B586" s="3" t="s">
        <v>2190</v>
      </c>
      <c r="C586" s="3" t="s">
        <v>2191</v>
      </c>
      <c r="D586" s="3" t="s">
        <v>2192</v>
      </c>
      <c r="E586" s="3" t="s">
        <v>2193</v>
      </c>
      <c r="F586" s="3" t="s">
        <v>2194</v>
      </c>
      <c r="G586" s="3">
        <v>853.04200000000003</v>
      </c>
      <c r="H586" s="3">
        <v>850.00800000000004</v>
      </c>
      <c r="I586" s="3">
        <v>1065.23</v>
      </c>
      <c r="J586" s="3">
        <v>1073.5899999999999</v>
      </c>
      <c r="K586" s="3">
        <v>1250.33</v>
      </c>
      <c r="L586" s="3">
        <v>1213.79</v>
      </c>
      <c r="M586" s="3">
        <v>1001.04</v>
      </c>
      <c r="N586" s="3">
        <v>1091.75</v>
      </c>
      <c r="O586" s="20">
        <v>1.23010742701174</v>
      </c>
      <c r="P586" s="3">
        <v>0.96993853880184699</v>
      </c>
      <c r="Q586" s="21">
        <v>4.9911440582898203E-2</v>
      </c>
    </row>
    <row r="587" spans="1:17" s="3" customFormat="1" ht="12.75" customHeight="1" x14ac:dyDescent="0.3">
      <c r="A587" s="3">
        <v>42039</v>
      </c>
      <c r="B587" s="3" t="s">
        <v>2185</v>
      </c>
      <c r="C587" s="3" t="s">
        <v>2186</v>
      </c>
      <c r="D587" s="3" t="s">
        <v>2187</v>
      </c>
      <c r="E587" s="3" t="s">
        <v>2188</v>
      </c>
      <c r="F587" s="3" t="s">
        <v>2189</v>
      </c>
      <c r="G587" s="3">
        <v>50.75</v>
      </c>
      <c r="H587" s="3">
        <v>56.591700000000003</v>
      </c>
      <c r="I587" s="3">
        <v>47.691699999999997</v>
      </c>
      <c r="J587" s="3">
        <v>56.524999999999999</v>
      </c>
      <c r="K587" s="3">
        <v>64.558300000000003</v>
      </c>
      <c r="L587" s="3">
        <v>58.808300000000003</v>
      </c>
      <c r="M587" s="3">
        <v>64.5</v>
      </c>
      <c r="N587" s="3">
        <v>77.316699999999997</v>
      </c>
      <c r="O587" s="20">
        <v>1.23047492744725</v>
      </c>
      <c r="P587" s="3">
        <v>0.97223351461394203</v>
      </c>
      <c r="Q587" s="21">
        <v>4.1433943417660601E-2</v>
      </c>
    </row>
    <row r="588" spans="1:17" s="3" customFormat="1" ht="12.75" customHeight="1" x14ac:dyDescent="0.3">
      <c r="A588" s="3">
        <v>27869</v>
      </c>
      <c r="B588" s="3" t="s">
        <v>2180</v>
      </c>
      <c r="C588" s="3" t="s">
        <v>2181</v>
      </c>
      <c r="D588" s="3" t="s">
        <v>2182</v>
      </c>
      <c r="E588" s="3" t="s">
        <v>2183</v>
      </c>
      <c r="F588" s="3" t="s">
        <v>2184</v>
      </c>
      <c r="G588" s="3">
        <v>42.2333</v>
      </c>
      <c r="H588" s="3">
        <v>46.1083</v>
      </c>
      <c r="I588" s="3">
        <v>44.433300000000003</v>
      </c>
      <c r="J588" s="3">
        <v>54.558300000000003</v>
      </c>
      <c r="K588" s="3">
        <v>46.508299999999998</v>
      </c>
      <c r="L588" s="3">
        <v>53.5</v>
      </c>
      <c r="M588" s="3">
        <v>67.308300000000003</v>
      </c>
      <c r="N588" s="3">
        <v>55.3</v>
      </c>
      <c r="O588" s="20">
        <v>1.23110032394582</v>
      </c>
      <c r="P588" s="3">
        <v>0.97331318121350596</v>
      </c>
      <c r="Q588" s="21">
        <v>3.9278918404072799E-2</v>
      </c>
    </row>
    <row r="589" spans="1:17" s="3" customFormat="1" ht="12.75" customHeight="1" x14ac:dyDescent="0.3">
      <c r="A589" s="3">
        <v>2702</v>
      </c>
      <c r="B589" s="3" t="s">
        <v>2175</v>
      </c>
      <c r="C589" s="3" t="s">
        <v>2176</v>
      </c>
      <c r="D589" s="3" t="s">
        <v>2177</v>
      </c>
      <c r="E589" s="3" t="s">
        <v>2178</v>
      </c>
      <c r="F589" s="3" t="s">
        <v>2179</v>
      </c>
      <c r="G589" s="3">
        <v>136.35</v>
      </c>
      <c r="H589" s="3">
        <v>131.85</v>
      </c>
      <c r="I589" s="3">
        <v>157.65799999999999</v>
      </c>
      <c r="J589" s="3">
        <v>163.86699999999999</v>
      </c>
      <c r="K589" s="3">
        <v>160.63300000000001</v>
      </c>
      <c r="L589" s="3">
        <v>170.983</v>
      </c>
      <c r="M589" s="3">
        <v>195.708</v>
      </c>
      <c r="N589" s="3">
        <v>175.642</v>
      </c>
      <c r="O589" s="20">
        <v>1.2320786861658399</v>
      </c>
      <c r="P589" s="3">
        <v>0.97298469758105199</v>
      </c>
      <c r="Q589" s="21">
        <v>3.5841144497617099E-2</v>
      </c>
    </row>
    <row r="590" spans="1:17" s="3" customFormat="1" ht="12.75" customHeight="1" x14ac:dyDescent="0.3">
      <c r="A590" s="3">
        <v>7011</v>
      </c>
      <c r="B590" s="3" t="s">
        <v>2170</v>
      </c>
      <c r="C590" s="3" t="s">
        <v>2171</v>
      </c>
      <c r="D590" s="3" t="s">
        <v>2172</v>
      </c>
      <c r="E590" s="3" t="s">
        <v>2173</v>
      </c>
      <c r="F590" s="3" t="s">
        <v>2174</v>
      </c>
      <c r="G590" s="3">
        <v>46.7333</v>
      </c>
      <c r="H590" s="3">
        <v>47.8917</v>
      </c>
      <c r="I590" s="3">
        <v>41.916699999999999</v>
      </c>
      <c r="J590" s="3">
        <v>60.408299999999997</v>
      </c>
      <c r="K590" s="3">
        <v>52.3</v>
      </c>
      <c r="L590" s="3">
        <v>54.308300000000003</v>
      </c>
      <c r="M590" s="3">
        <v>51.691699999999997</v>
      </c>
      <c r="N590" s="3">
        <v>72.525000000000006</v>
      </c>
      <c r="O590" s="20">
        <v>1.2323684679142499</v>
      </c>
      <c r="P590" s="3">
        <v>0.97027261435795198</v>
      </c>
      <c r="Q590" s="21">
        <v>3.2594834968579102E-2</v>
      </c>
    </row>
    <row r="591" spans="1:17" s="3" customFormat="1" ht="12.75" customHeight="1" x14ac:dyDescent="0.3">
      <c r="A591" s="3">
        <v>38013</v>
      </c>
      <c r="B591" s="3" t="s">
        <v>2165</v>
      </c>
      <c r="C591" s="3" t="s">
        <v>2166</v>
      </c>
      <c r="D591" s="3" t="s">
        <v>2167</v>
      </c>
      <c r="E591" s="3" t="s">
        <v>2168</v>
      </c>
      <c r="F591" s="3" t="s">
        <v>2169</v>
      </c>
      <c r="G591" s="3">
        <v>511.55</v>
      </c>
      <c r="H591" s="3">
        <v>433.22500000000002</v>
      </c>
      <c r="I591" s="3">
        <v>608.85</v>
      </c>
      <c r="J591" s="3">
        <v>609.51700000000005</v>
      </c>
      <c r="K591" s="3">
        <v>612.90800000000002</v>
      </c>
      <c r="L591" s="3">
        <v>630.61699999999996</v>
      </c>
      <c r="M591" s="3">
        <v>661.73299999999995</v>
      </c>
      <c r="N591" s="3">
        <v>624.31700000000001</v>
      </c>
      <c r="O591" s="20">
        <v>1.2328884322495499</v>
      </c>
      <c r="P591" s="3">
        <v>0.97343018026959405</v>
      </c>
      <c r="Q591" s="21">
        <v>4.6734708918517102E-2</v>
      </c>
    </row>
    <row r="592" spans="1:17" s="3" customFormat="1" ht="12.75" customHeight="1" x14ac:dyDescent="0.3">
      <c r="A592" s="3">
        <v>49697</v>
      </c>
      <c r="B592" s="3" t="s">
        <v>2160</v>
      </c>
      <c r="C592" s="3" t="s">
        <v>2161</v>
      </c>
      <c r="D592" s="3" t="s">
        <v>2162</v>
      </c>
      <c r="E592" s="3" t="s">
        <v>2163</v>
      </c>
      <c r="F592" s="3" t="s">
        <v>2164</v>
      </c>
      <c r="G592" s="3">
        <v>64.866699999999994</v>
      </c>
      <c r="H592" s="3">
        <v>64.55</v>
      </c>
      <c r="I592" s="3">
        <v>44.441699999999997</v>
      </c>
      <c r="J592" s="3">
        <v>70.866699999999994</v>
      </c>
      <c r="K592" s="3">
        <v>75.400000000000006</v>
      </c>
      <c r="L592" s="3">
        <v>68.575000000000003</v>
      </c>
      <c r="M592" s="3">
        <v>74.866699999999994</v>
      </c>
      <c r="N592" s="3">
        <v>79.041700000000006</v>
      </c>
      <c r="O592" s="20">
        <v>1.23293130255938</v>
      </c>
      <c r="P592" s="3">
        <v>0.96053918757107803</v>
      </c>
      <c r="Q592" s="21">
        <v>3.0603253225136601E-2</v>
      </c>
    </row>
    <row r="593" spans="1:17" s="3" customFormat="1" ht="12.75" customHeight="1" x14ac:dyDescent="0.3">
      <c r="A593" s="3">
        <v>34129</v>
      </c>
      <c r="B593" s="3" t="s">
        <v>2155</v>
      </c>
      <c r="C593" s="3" t="s">
        <v>2156</v>
      </c>
      <c r="D593" s="3" t="s">
        <v>2157</v>
      </c>
      <c r="E593" s="3" t="s">
        <v>2158</v>
      </c>
      <c r="F593" s="3" t="s">
        <v>2159</v>
      </c>
      <c r="G593" s="3">
        <v>1484.36</v>
      </c>
      <c r="H593" s="3">
        <v>1316.79</v>
      </c>
      <c r="I593" s="3">
        <v>1335.27</v>
      </c>
      <c r="J593" s="3">
        <v>1631.96</v>
      </c>
      <c r="K593" s="3">
        <v>1701.53</v>
      </c>
      <c r="L593" s="3">
        <v>2067.5300000000002</v>
      </c>
      <c r="M593" s="3">
        <v>1702.53</v>
      </c>
      <c r="N593" s="3">
        <v>1543.62</v>
      </c>
      <c r="O593" s="20">
        <v>1.2330514201192699</v>
      </c>
      <c r="P593" s="3">
        <v>0.972018231238993</v>
      </c>
      <c r="Q593" s="21">
        <v>2.8811930211517501E-2</v>
      </c>
    </row>
    <row r="594" spans="1:17" s="3" customFormat="1" ht="12.75" customHeight="1" x14ac:dyDescent="0.3">
      <c r="A594" s="3">
        <v>52517</v>
      </c>
      <c r="B594" s="3" t="s">
        <v>2150</v>
      </c>
      <c r="C594" s="3" t="s">
        <v>2151</v>
      </c>
      <c r="D594" s="3" t="s">
        <v>2152</v>
      </c>
      <c r="E594" s="3" t="s">
        <v>2153</v>
      </c>
      <c r="F594" s="3" t="s">
        <v>2154</v>
      </c>
      <c r="G594" s="3">
        <v>109.583</v>
      </c>
      <c r="H594" s="3">
        <v>91.783299999999997</v>
      </c>
      <c r="I594" s="3">
        <v>92.383300000000006</v>
      </c>
      <c r="J594" s="3">
        <v>110.675</v>
      </c>
      <c r="K594" s="3">
        <v>133.61699999999999</v>
      </c>
      <c r="L594" s="3">
        <v>113.425</v>
      </c>
      <c r="M594" s="3">
        <v>117.233</v>
      </c>
      <c r="N594" s="3">
        <v>122.717</v>
      </c>
      <c r="O594" s="20">
        <v>1.23328159048226</v>
      </c>
      <c r="P594" s="3">
        <v>0.97329728385537095</v>
      </c>
      <c r="Q594" s="21">
        <v>3.5883215422875397E-2</v>
      </c>
    </row>
    <row r="595" spans="1:17" s="3" customFormat="1" ht="12.75" customHeight="1" x14ac:dyDescent="0.3">
      <c r="A595" s="3">
        <v>44113</v>
      </c>
      <c r="B595" s="3" t="s">
        <v>2145</v>
      </c>
      <c r="C595" s="3" t="s">
        <v>2146</v>
      </c>
      <c r="D595" s="3" t="s">
        <v>2147</v>
      </c>
      <c r="E595" s="3" t="s">
        <v>2148</v>
      </c>
      <c r="F595" s="3" t="s">
        <v>2149</v>
      </c>
      <c r="G595" s="3">
        <v>46.524999999999999</v>
      </c>
      <c r="H595" s="3">
        <v>52.066699999999997</v>
      </c>
      <c r="I595" s="3">
        <v>38.6083</v>
      </c>
      <c r="J595" s="3">
        <v>58.116700000000002</v>
      </c>
      <c r="K595" s="3">
        <v>62.25</v>
      </c>
      <c r="L595" s="3">
        <v>53.941699999999997</v>
      </c>
      <c r="M595" s="3">
        <v>52.6083</v>
      </c>
      <c r="N595" s="3">
        <v>55.75</v>
      </c>
      <c r="O595" s="20">
        <v>1.2333979240385</v>
      </c>
      <c r="P595" s="3">
        <v>0.97444869009599999</v>
      </c>
      <c r="Q595" s="21">
        <v>3.4879668789361398E-2</v>
      </c>
    </row>
    <row r="596" spans="1:17" s="3" customFormat="1" ht="12.75" customHeight="1" x14ac:dyDescent="0.3">
      <c r="A596" s="3">
        <v>1753</v>
      </c>
      <c r="B596" s="3" t="s">
        <v>2140</v>
      </c>
      <c r="C596" s="3" t="s">
        <v>2141</v>
      </c>
      <c r="D596" s="3" t="s">
        <v>2142</v>
      </c>
      <c r="E596" s="3" t="s">
        <v>2143</v>
      </c>
      <c r="F596" s="3" t="s">
        <v>2144</v>
      </c>
      <c r="G596" s="3">
        <v>3596.55</v>
      </c>
      <c r="H596" s="3">
        <v>3648.94</v>
      </c>
      <c r="I596" s="3">
        <v>3485.78</v>
      </c>
      <c r="J596" s="3">
        <v>3686.63</v>
      </c>
      <c r="K596" s="3">
        <v>4567.51</v>
      </c>
      <c r="L596" s="3">
        <v>4637.24</v>
      </c>
      <c r="M596" s="3">
        <v>4558.34</v>
      </c>
      <c r="N596" s="3">
        <v>4120.46</v>
      </c>
      <c r="O596" s="20">
        <v>1.2338488589541901</v>
      </c>
      <c r="P596" s="3">
        <v>0.97420731667712201</v>
      </c>
      <c r="Q596" s="21">
        <v>4.8604431735221602E-2</v>
      </c>
    </row>
    <row r="597" spans="1:17" s="3" customFormat="1" ht="12.75" customHeight="1" x14ac:dyDescent="0.3">
      <c r="A597" s="3">
        <v>4129</v>
      </c>
      <c r="B597" s="3" t="s">
        <v>2135</v>
      </c>
      <c r="C597" s="3" t="s">
        <v>2136</v>
      </c>
      <c r="D597" s="3" t="s">
        <v>2137</v>
      </c>
      <c r="E597" s="3" t="s">
        <v>2138</v>
      </c>
      <c r="F597" s="3" t="s">
        <v>2139</v>
      </c>
      <c r="G597" s="3">
        <v>279.70800000000003</v>
      </c>
      <c r="H597" s="3">
        <v>259.21699999999998</v>
      </c>
      <c r="I597" s="3">
        <v>260.24200000000002</v>
      </c>
      <c r="J597" s="3">
        <v>328.63299999999998</v>
      </c>
      <c r="K597" s="3">
        <v>328.09199999999998</v>
      </c>
      <c r="L597" s="3">
        <v>358.34199999999998</v>
      </c>
      <c r="M597" s="3">
        <v>324.65800000000002</v>
      </c>
      <c r="N597" s="3">
        <v>302.57499999999999</v>
      </c>
      <c r="O597" s="20">
        <v>1.2338707771019199</v>
      </c>
      <c r="P597" s="3">
        <v>0.97270147303255405</v>
      </c>
      <c r="Q597" s="21">
        <v>1.8984037638282599E-2</v>
      </c>
    </row>
    <row r="598" spans="1:17" s="3" customFormat="1" ht="12.75" customHeight="1" x14ac:dyDescent="0.3">
      <c r="A598" s="3">
        <v>13906</v>
      </c>
      <c r="B598" s="3" t="s">
        <v>2130</v>
      </c>
      <c r="C598" s="3" t="s">
        <v>2131</v>
      </c>
      <c r="D598" s="3" t="s">
        <v>2132</v>
      </c>
      <c r="E598" s="3" t="s">
        <v>2133</v>
      </c>
      <c r="F598" s="3" t="s">
        <v>2134</v>
      </c>
      <c r="G598" s="3">
        <v>58.783299999999997</v>
      </c>
      <c r="H598" s="3">
        <v>60.85</v>
      </c>
      <c r="I598" s="3">
        <v>55.158299999999997</v>
      </c>
      <c r="J598" s="3">
        <v>77.783299999999997</v>
      </c>
      <c r="K598" s="3">
        <v>61.066699999999997</v>
      </c>
      <c r="L598" s="3">
        <v>70.566699999999997</v>
      </c>
      <c r="M598" s="3">
        <v>73.575000000000003</v>
      </c>
      <c r="N598" s="3">
        <v>72.6083</v>
      </c>
      <c r="O598" s="20">
        <v>1.2353221118256099</v>
      </c>
      <c r="P598" s="3">
        <v>0.96871407477426597</v>
      </c>
      <c r="Q598" s="21">
        <v>3.59707572406298E-2</v>
      </c>
    </row>
    <row r="599" spans="1:17" s="3" customFormat="1" ht="12.75" customHeight="1" x14ac:dyDescent="0.3">
      <c r="A599" s="3">
        <v>41411</v>
      </c>
      <c r="B599" s="3" t="s">
        <v>2125</v>
      </c>
      <c r="C599" s="3" t="s">
        <v>2126</v>
      </c>
      <c r="D599" s="3" t="s">
        <v>2127</v>
      </c>
      <c r="E599" s="3" t="s">
        <v>2128</v>
      </c>
      <c r="F599" s="3" t="s">
        <v>2129</v>
      </c>
      <c r="G599" s="3">
        <v>95.416700000000006</v>
      </c>
      <c r="H599" s="3">
        <v>94.291700000000006</v>
      </c>
      <c r="I599" s="3">
        <v>103.18300000000001</v>
      </c>
      <c r="J599" s="3">
        <v>123.467</v>
      </c>
      <c r="K599" s="3">
        <v>124.708</v>
      </c>
      <c r="L599" s="3">
        <v>114.008</v>
      </c>
      <c r="M599" s="3">
        <v>127.967</v>
      </c>
      <c r="N599" s="3">
        <v>107.758</v>
      </c>
      <c r="O599" s="20">
        <v>1.2357556229187801</v>
      </c>
      <c r="P599" s="3">
        <v>0.97496439736533602</v>
      </c>
      <c r="Q599" s="21">
        <v>2.5931319994065401E-2</v>
      </c>
    </row>
    <row r="600" spans="1:17" s="3" customFormat="1" ht="12.75" customHeight="1" x14ac:dyDescent="0.3">
      <c r="A600" s="3">
        <v>36655</v>
      </c>
      <c r="B600" s="3" t="s">
        <v>2120</v>
      </c>
      <c r="C600" s="3" t="s">
        <v>2121</v>
      </c>
      <c r="D600" s="3" t="s">
        <v>2122</v>
      </c>
      <c r="E600" s="3" t="s">
        <v>2123</v>
      </c>
      <c r="F600" s="3" t="s">
        <v>2124</v>
      </c>
      <c r="G600" s="3">
        <v>308.31700000000001</v>
      </c>
      <c r="H600" s="3">
        <v>323.11700000000002</v>
      </c>
      <c r="I600" s="3">
        <v>380.27499999999998</v>
      </c>
      <c r="J600" s="3">
        <v>452.58300000000003</v>
      </c>
      <c r="K600" s="3">
        <v>406.15800000000002</v>
      </c>
      <c r="L600" s="3">
        <v>446.858</v>
      </c>
      <c r="M600" s="3">
        <v>392.72500000000002</v>
      </c>
      <c r="N600" s="3">
        <v>376.82499999999999</v>
      </c>
      <c r="O600" s="20">
        <v>1.23585339147875</v>
      </c>
      <c r="P600" s="3">
        <v>0.97642006306957196</v>
      </c>
      <c r="Q600" s="21">
        <v>3.4085569258801698E-2</v>
      </c>
    </row>
    <row r="601" spans="1:17" s="3" customFormat="1" ht="12.75" customHeight="1" x14ac:dyDescent="0.3">
      <c r="A601" s="3">
        <v>53730</v>
      </c>
      <c r="B601" s="3" t="s">
        <v>2115</v>
      </c>
      <c r="C601" s="3" t="s">
        <v>2116</v>
      </c>
      <c r="D601" s="3" t="s">
        <v>2117</v>
      </c>
      <c r="E601" s="3" t="s">
        <v>2118</v>
      </c>
      <c r="F601" s="3" t="s">
        <v>2119</v>
      </c>
      <c r="G601" s="3">
        <v>58.174999999999997</v>
      </c>
      <c r="H601" s="3">
        <v>47.166699999999999</v>
      </c>
      <c r="I601" s="3">
        <v>55.991700000000002</v>
      </c>
      <c r="J601" s="3">
        <v>64.466700000000003</v>
      </c>
      <c r="K601" s="3">
        <v>71.125</v>
      </c>
      <c r="L601" s="3">
        <v>59.208300000000001</v>
      </c>
      <c r="M601" s="3">
        <v>61.866700000000002</v>
      </c>
      <c r="N601" s="3">
        <v>77.616699999999994</v>
      </c>
      <c r="O601" s="20">
        <v>1.23622106521571</v>
      </c>
      <c r="P601" s="3">
        <v>0.97526140978986198</v>
      </c>
      <c r="Q601" s="21">
        <v>4.0326286874732498E-2</v>
      </c>
    </row>
    <row r="602" spans="1:17" s="3" customFormat="1" ht="12.75" customHeight="1" x14ac:dyDescent="0.3">
      <c r="A602" s="3">
        <v>31668</v>
      </c>
      <c r="B602" s="3" t="s">
        <v>2110</v>
      </c>
      <c r="C602" s="3" t="s">
        <v>2111</v>
      </c>
      <c r="D602" s="3" t="s">
        <v>2112</v>
      </c>
      <c r="E602" s="3" t="s">
        <v>2113</v>
      </c>
      <c r="F602" s="3" t="s">
        <v>2114</v>
      </c>
      <c r="G602" s="3">
        <v>50.924999999999997</v>
      </c>
      <c r="H602" s="3">
        <v>60.383299999999998</v>
      </c>
      <c r="I602" s="3">
        <v>66.8583</v>
      </c>
      <c r="J602" s="3">
        <v>70.783299999999997</v>
      </c>
      <c r="K602" s="3">
        <v>72.424999999999997</v>
      </c>
      <c r="L602" s="3">
        <v>69.933300000000003</v>
      </c>
      <c r="M602" s="3">
        <v>70.658299999999997</v>
      </c>
      <c r="N602" s="3">
        <v>81.958299999999994</v>
      </c>
      <c r="O602" s="20">
        <v>1.2366265118906801</v>
      </c>
      <c r="P602" s="3">
        <v>0.96112943142935403</v>
      </c>
      <c r="Q602" s="21">
        <v>3.4145362596771402E-2</v>
      </c>
    </row>
    <row r="603" spans="1:17" s="3" customFormat="1" ht="12.75" customHeight="1" x14ac:dyDescent="0.3">
      <c r="A603" s="3">
        <v>2964</v>
      </c>
      <c r="B603" s="3" t="s">
        <v>2105</v>
      </c>
      <c r="C603" s="3" t="s">
        <v>2106</v>
      </c>
      <c r="D603" s="3" t="s">
        <v>2107</v>
      </c>
      <c r="E603" s="3" t="s">
        <v>2108</v>
      </c>
      <c r="F603" s="3" t="s">
        <v>2109</v>
      </c>
      <c r="G603" s="3">
        <v>725.55799999999999</v>
      </c>
      <c r="H603" s="3">
        <v>644.70799999999997</v>
      </c>
      <c r="I603" s="3">
        <v>707.99199999999996</v>
      </c>
      <c r="J603" s="3">
        <v>801.64200000000005</v>
      </c>
      <c r="K603" s="3">
        <v>730.97500000000002</v>
      </c>
      <c r="L603" s="3">
        <v>914.92499999999995</v>
      </c>
      <c r="M603" s="3">
        <v>858.80799999999999</v>
      </c>
      <c r="N603" s="3">
        <v>984.38300000000004</v>
      </c>
      <c r="O603" s="20">
        <v>1.2370375089810199</v>
      </c>
      <c r="P603" s="3">
        <v>0.96769854107621101</v>
      </c>
      <c r="Q603" s="21">
        <v>3.9139121568616798E-2</v>
      </c>
    </row>
    <row r="604" spans="1:17" s="3" customFormat="1" ht="12.75" customHeight="1" x14ac:dyDescent="0.3">
      <c r="A604" s="3">
        <v>886</v>
      </c>
      <c r="B604" s="3" t="s">
        <v>2100</v>
      </c>
      <c r="C604" s="3" t="s">
        <v>2101</v>
      </c>
      <c r="D604" s="3" t="s">
        <v>2102</v>
      </c>
      <c r="E604" s="3" t="s">
        <v>2103</v>
      </c>
      <c r="F604" s="3" t="s">
        <v>2104</v>
      </c>
      <c r="G604" s="3">
        <v>260.05799999999999</v>
      </c>
      <c r="H604" s="3">
        <v>253.75800000000001</v>
      </c>
      <c r="I604" s="3">
        <v>234.97499999999999</v>
      </c>
      <c r="J604" s="3">
        <v>263.65800000000002</v>
      </c>
      <c r="K604" s="3">
        <v>310.82499999999999</v>
      </c>
      <c r="L604" s="3">
        <v>304.27499999999998</v>
      </c>
      <c r="M604" s="3">
        <v>394.47500000000002</v>
      </c>
      <c r="N604" s="3">
        <v>311.43299999999999</v>
      </c>
      <c r="O604" s="20">
        <v>1.23739114030888</v>
      </c>
      <c r="P604" s="3">
        <v>0.97411933677017803</v>
      </c>
      <c r="Q604" s="21">
        <v>3.7893425430616703E-2</v>
      </c>
    </row>
    <row r="605" spans="1:17" s="3" customFormat="1" ht="12.75" customHeight="1" x14ac:dyDescent="0.3">
      <c r="A605" s="3">
        <v>1197</v>
      </c>
      <c r="B605" s="3" t="s">
        <v>2095</v>
      </c>
      <c r="C605" s="3" t="s">
        <v>2096</v>
      </c>
      <c r="D605" s="3" t="s">
        <v>2097</v>
      </c>
      <c r="E605" s="3" t="s">
        <v>2098</v>
      </c>
      <c r="F605" s="3" t="s">
        <v>2099</v>
      </c>
      <c r="G605" s="3">
        <v>6469.01</v>
      </c>
      <c r="H605" s="3">
        <v>6721.85</v>
      </c>
      <c r="I605" s="3">
        <v>6758.32</v>
      </c>
      <c r="J605" s="3">
        <v>8118.32</v>
      </c>
      <c r="K605" s="3">
        <v>8951.11</v>
      </c>
      <c r="L605" s="3">
        <v>10891.8</v>
      </c>
      <c r="M605" s="3">
        <v>7583.93</v>
      </c>
      <c r="N605" s="3">
        <v>7567.57</v>
      </c>
      <c r="O605" s="20">
        <v>1.2374583195248501</v>
      </c>
      <c r="P605" s="3">
        <v>0.97794475298136696</v>
      </c>
      <c r="Q605" s="21">
        <v>2.8486452438295201E-2</v>
      </c>
    </row>
    <row r="606" spans="1:17" s="3" customFormat="1" ht="12.75" customHeight="1" x14ac:dyDescent="0.3">
      <c r="A606" s="3">
        <v>53213</v>
      </c>
      <c r="B606" s="3" t="s">
        <v>2090</v>
      </c>
      <c r="C606" s="3" t="s">
        <v>2091</v>
      </c>
      <c r="D606" s="3" t="s">
        <v>2092</v>
      </c>
      <c r="E606" s="3" t="s">
        <v>2093</v>
      </c>
      <c r="F606" s="3" t="s">
        <v>2094</v>
      </c>
      <c r="G606" s="3">
        <v>61.258299999999998</v>
      </c>
      <c r="H606" s="3">
        <v>60.1083</v>
      </c>
      <c r="I606" s="3">
        <v>55.308300000000003</v>
      </c>
      <c r="J606" s="3">
        <v>69.724999999999994</v>
      </c>
      <c r="K606" s="3">
        <v>80.533299999999997</v>
      </c>
      <c r="L606" s="3">
        <v>100.233</v>
      </c>
      <c r="M606" s="3">
        <v>69.908299999999997</v>
      </c>
      <c r="N606" s="3">
        <v>64.191699999999997</v>
      </c>
      <c r="O606" s="20">
        <v>1.2375335344995799</v>
      </c>
      <c r="P606" s="3">
        <v>0.978556192713252</v>
      </c>
      <c r="Q606" s="21">
        <v>3.8179832795198598E-2</v>
      </c>
    </row>
    <row r="607" spans="1:17" s="3" customFormat="1" ht="12.75" customHeight="1" x14ac:dyDescent="0.3">
      <c r="A607" s="3">
        <v>53444</v>
      </c>
      <c r="B607" s="3" t="s">
        <v>2085</v>
      </c>
      <c r="C607" s="3" t="s">
        <v>2086</v>
      </c>
      <c r="D607" s="3" t="s">
        <v>2087</v>
      </c>
      <c r="E607" s="3" t="s">
        <v>2088</v>
      </c>
      <c r="F607" s="3" t="s">
        <v>2089</v>
      </c>
      <c r="G607" s="3">
        <v>43.45</v>
      </c>
      <c r="H607" s="3">
        <v>51.924999999999997</v>
      </c>
      <c r="I607" s="3">
        <v>48.158299999999997</v>
      </c>
      <c r="J607" s="3">
        <v>72</v>
      </c>
      <c r="K607" s="3">
        <v>54.808300000000003</v>
      </c>
      <c r="L607" s="3">
        <v>53.183300000000003</v>
      </c>
      <c r="M607" s="3">
        <v>54.916699999999999</v>
      </c>
      <c r="N607" s="3">
        <v>65.866699999999994</v>
      </c>
      <c r="O607" s="20">
        <v>1.2377086569173501</v>
      </c>
      <c r="P607" s="3">
        <v>0.96917939689226196</v>
      </c>
      <c r="Q607" s="21">
        <v>4.2388325748693403E-2</v>
      </c>
    </row>
    <row r="608" spans="1:17" s="3" customFormat="1" ht="12.75" customHeight="1" x14ac:dyDescent="0.3">
      <c r="A608" s="3">
        <v>1808</v>
      </c>
      <c r="B608" s="3" t="s">
        <v>2080</v>
      </c>
      <c r="C608" s="3" t="s">
        <v>2081</v>
      </c>
      <c r="D608" s="3" t="s">
        <v>2082</v>
      </c>
      <c r="E608" s="3" t="s">
        <v>2083</v>
      </c>
      <c r="F608" s="3" t="s">
        <v>2084</v>
      </c>
      <c r="G608" s="3">
        <v>280.55</v>
      </c>
      <c r="H608" s="3">
        <v>315.44200000000001</v>
      </c>
      <c r="I608" s="3">
        <v>294.68299999999999</v>
      </c>
      <c r="J608" s="3">
        <v>429.7</v>
      </c>
      <c r="K608" s="3">
        <v>359.02499999999998</v>
      </c>
      <c r="L608" s="3">
        <v>374.02499999999998</v>
      </c>
      <c r="M608" s="3">
        <v>332.15</v>
      </c>
      <c r="N608" s="3">
        <v>363.3</v>
      </c>
      <c r="O608" s="20">
        <v>1.2378221338997799</v>
      </c>
      <c r="P608" s="3">
        <v>0.97653890492038897</v>
      </c>
      <c r="Q608" s="21">
        <v>2.29934310069938E-2</v>
      </c>
    </row>
    <row r="609" spans="1:17" s="3" customFormat="1" ht="12.75" customHeight="1" x14ac:dyDescent="0.3">
      <c r="A609" s="3">
        <v>4844</v>
      </c>
      <c r="B609" s="3" t="s">
        <v>2075</v>
      </c>
      <c r="C609" s="3" t="s">
        <v>2076</v>
      </c>
      <c r="D609" s="3" t="s">
        <v>2077</v>
      </c>
      <c r="E609" s="3" t="s">
        <v>2078</v>
      </c>
      <c r="F609" s="3" t="s">
        <v>2079</v>
      </c>
      <c r="G609" s="3">
        <v>54.816699999999997</v>
      </c>
      <c r="H609" s="3">
        <v>59.5167</v>
      </c>
      <c r="I609" s="3">
        <v>48.466700000000003</v>
      </c>
      <c r="J609" s="3">
        <v>73.099999999999994</v>
      </c>
      <c r="K609" s="3">
        <v>67.341700000000003</v>
      </c>
      <c r="L609" s="3">
        <v>69.191699999999997</v>
      </c>
      <c r="M609" s="3">
        <v>67.825000000000003</v>
      </c>
      <c r="N609" s="3">
        <v>58.791699999999999</v>
      </c>
      <c r="O609" s="20">
        <v>1.23791228365344</v>
      </c>
      <c r="P609" s="3">
        <v>0.97340443769199403</v>
      </c>
      <c r="Q609" s="21">
        <v>2.86525095668442E-2</v>
      </c>
    </row>
    <row r="610" spans="1:17" s="3" customFormat="1" ht="12.75" customHeight="1" x14ac:dyDescent="0.3">
      <c r="A610" s="3">
        <v>42503</v>
      </c>
      <c r="B610" s="3" t="s">
        <v>2070</v>
      </c>
      <c r="C610" s="3" t="s">
        <v>2071</v>
      </c>
      <c r="D610" s="3" t="s">
        <v>2072</v>
      </c>
      <c r="E610" s="3" t="s">
        <v>2073</v>
      </c>
      <c r="F610" s="3" t="s">
        <v>2074</v>
      </c>
      <c r="G610" s="3">
        <v>17606.7</v>
      </c>
      <c r="H610" s="3">
        <v>20809.8</v>
      </c>
      <c r="I610" s="3">
        <v>19702.099999999999</v>
      </c>
      <c r="J610" s="3">
        <v>21160.799999999999</v>
      </c>
      <c r="K610" s="3">
        <v>22230.2</v>
      </c>
      <c r="L610" s="3">
        <v>27412.799999999999</v>
      </c>
      <c r="M610" s="3">
        <v>24672.7</v>
      </c>
      <c r="N610" s="3">
        <v>24758.3</v>
      </c>
      <c r="O610" s="20">
        <v>1.2380076521960901</v>
      </c>
      <c r="P610" s="3">
        <v>0.97608678386312697</v>
      </c>
      <c r="Q610" s="21">
        <v>3.33580463795103E-2</v>
      </c>
    </row>
    <row r="611" spans="1:17" s="3" customFormat="1" ht="12.75" customHeight="1" x14ac:dyDescent="0.3">
      <c r="A611" s="3">
        <v>14645</v>
      </c>
      <c r="B611" s="3" t="s">
        <v>2065</v>
      </c>
      <c r="C611" s="3" t="s">
        <v>2066</v>
      </c>
      <c r="D611" s="3" t="s">
        <v>2067</v>
      </c>
      <c r="E611" s="3" t="s">
        <v>2068</v>
      </c>
      <c r="F611" s="3" t="s">
        <v>2069</v>
      </c>
      <c r="G611" s="3">
        <v>50.4</v>
      </c>
      <c r="H611" s="3">
        <v>48.133299999999998</v>
      </c>
      <c r="I611" s="3">
        <v>54.125</v>
      </c>
      <c r="J611" s="3">
        <v>68.783299999999997</v>
      </c>
      <c r="K611" s="3">
        <v>55.024999999999999</v>
      </c>
      <c r="L611" s="3">
        <v>62.908299999999997</v>
      </c>
      <c r="M611" s="3">
        <v>63.833300000000001</v>
      </c>
      <c r="N611" s="3">
        <v>62.6083</v>
      </c>
      <c r="O611" s="20">
        <v>1.2385912999223501</v>
      </c>
      <c r="P611" s="3">
        <v>0.97726053475174401</v>
      </c>
      <c r="Q611" s="21">
        <v>2.7074604726861899E-2</v>
      </c>
    </row>
    <row r="612" spans="1:17" s="3" customFormat="1" ht="12.75" customHeight="1" x14ac:dyDescent="0.3">
      <c r="A612" s="3">
        <v>12102</v>
      </c>
      <c r="B612" s="3" t="s">
        <v>2060</v>
      </c>
      <c r="C612" s="3" t="s">
        <v>2061</v>
      </c>
      <c r="D612" s="3" t="s">
        <v>2062</v>
      </c>
      <c r="E612" s="3" t="s">
        <v>2063</v>
      </c>
      <c r="F612" s="3" t="s">
        <v>2064</v>
      </c>
      <c r="G612" s="3">
        <v>173.28299999999999</v>
      </c>
      <c r="H612" s="3">
        <v>177.45</v>
      </c>
      <c r="I612" s="3">
        <v>179.53299999999999</v>
      </c>
      <c r="J612" s="3">
        <v>210.55799999999999</v>
      </c>
      <c r="K612" s="3">
        <v>196.05799999999999</v>
      </c>
      <c r="L612" s="3">
        <v>214.86699999999999</v>
      </c>
      <c r="M612" s="3">
        <v>234.03299999999999</v>
      </c>
      <c r="N612" s="3">
        <v>285.233</v>
      </c>
      <c r="O612" s="20">
        <v>1.2388238684577499</v>
      </c>
      <c r="P612" s="3">
        <v>0.97688624789729195</v>
      </c>
      <c r="Q612" s="21">
        <v>2.6809896112933801E-2</v>
      </c>
    </row>
    <row r="613" spans="1:17" s="3" customFormat="1" ht="12.75" customHeight="1" x14ac:dyDescent="0.3">
      <c r="A613" s="3">
        <v>40597</v>
      </c>
      <c r="B613" s="3" t="s">
        <v>2055</v>
      </c>
      <c r="C613" s="3" t="s">
        <v>2056</v>
      </c>
      <c r="D613" s="3" t="s">
        <v>2057</v>
      </c>
      <c r="E613" s="3" t="s">
        <v>2058</v>
      </c>
      <c r="F613" s="3" t="s">
        <v>2059</v>
      </c>
      <c r="G613" s="3">
        <v>265.15800000000002</v>
      </c>
      <c r="H613" s="3">
        <v>301.75</v>
      </c>
      <c r="I613" s="3">
        <v>289.125</v>
      </c>
      <c r="J613" s="3">
        <v>320.86700000000002</v>
      </c>
      <c r="K613" s="3">
        <v>334.49200000000002</v>
      </c>
      <c r="L613" s="3">
        <v>348.20800000000003</v>
      </c>
      <c r="M613" s="3">
        <v>374.35</v>
      </c>
      <c r="N613" s="3">
        <v>393.52499999999998</v>
      </c>
      <c r="O613" s="20">
        <v>1.2389070514501801</v>
      </c>
      <c r="P613" s="3">
        <v>0.97311189596760705</v>
      </c>
      <c r="Q613" s="21">
        <v>2.3818495702610801E-2</v>
      </c>
    </row>
    <row r="614" spans="1:17" s="3" customFormat="1" ht="12.75" customHeight="1" x14ac:dyDescent="0.3">
      <c r="A614" s="3">
        <v>24689</v>
      </c>
      <c r="B614" s="3" t="s">
        <v>2050</v>
      </c>
      <c r="C614" s="3" t="s">
        <v>2051</v>
      </c>
      <c r="D614" s="3" t="s">
        <v>2052</v>
      </c>
      <c r="E614" s="3" t="s">
        <v>2053</v>
      </c>
      <c r="F614" s="3" t="s">
        <v>2054</v>
      </c>
      <c r="G614" s="3">
        <v>175.333</v>
      </c>
      <c r="H614" s="3">
        <v>150.74199999999999</v>
      </c>
      <c r="I614" s="3">
        <v>188.24199999999999</v>
      </c>
      <c r="J614" s="3">
        <v>198.917</v>
      </c>
      <c r="K614" s="3">
        <v>190.59200000000001</v>
      </c>
      <c r="L614" s="3">
        <v>238.71700000000001</v>
      </c>
      <c r="M614" s="3">
        <v>225.53299999999999</v>
      </c>
      <c r="N614" s="3">
        <v>210.69200000000001</v>
      </c>
      <c r="O614" s="20">
        <v>1.2389535421534501</v>
      </c>
      <c r="P614" s="3">
        <v>0.974908788782195</v>
      </c>
      <c r="Q614" s="21">
        <v>3.3072899671050197E-2</v>
      </c>
    </row>
    <row r="615" spans="1:17" s="3" customFormat="1" ht="12.75" customHeight="1" x14ac:dyDescent="0.3">
      <c r="A615" s="3">
        <v>46917</v>
      </c>
      <c r="B615" s="3" t="s">
        <v>2045</v>
      </c>
      <c r="C615" s="3" t="s">
        <v>2046</v>
      </c>
      <c r="D615" s="3" t="s">
        <v>2047</v>
      </c>
      <c r="E615" s="3" t="s">
        <v>2048</v>
      </c>
      <c r="F615" s="3" t="s">
        <v>2049</v>
      </c>
      <c r="G615" s="3">
        <v>2378.79</v>
      </c>
      <c r="H615" s="3">
        <v>2772.02</v>
      </c>
      <c r="I615" s="3">
        <v>2525.91</v>
      </c>
      <c r="J615" s="3">
        <v>2620.4499999999998</v>
      </c>
      <c r="K615" s="3">
        <v>3063.31</v>
      </c>
      <c r="L615" s="3">
        <v>3164.01</v>
      </c>
      <c r="M615" s="3">
        <v>3391.72</v>
      </c>
      <c r="N615" s="3">
        <v>3398.78</v>
      </c>
      <c r="O615" s="20">
        <v>1.23918513309009</v>
      </c>
      <c r="P615" s="3">
        <v>0.966722814773187</v>
      </c>
      <c r="Q615" s="21">
        <v>4.6728739846773899E-2</v>
      </c>
    </row>
    <row r="616" spans="1:17" s="3" customFormat="1" ht="12.75" customHeight="1" x14ac:dyDescent="0.3">
      <c r="A616" s="3">
        <v>5902</v>
      </c>
      <c r="B616" s="3" t="s">
        <v>2040</v>
      </c>
      <c r="C616" s="3" t="s">
        <v>2041</v>
      </c>
      <c r="D616" s="3" t="s">
        <v>2042</v>
      </c>
      <c r="E616" s="3" t="s">
        <v>2043</v>
      </c>
      <c r="F616" s="3" t="s">
        <v>2044</v>
      </c>
      <c r="G616" s="3">
        <v>207.358</v>
      </c>
      <c r="H616" s="3">
        <v>234.00800000000001</v>
      </c>
      <c r="I616" s="3">
        <v>176.125</v>
      </c>
      <c r="J616" s="3">
        <v>251.74199999999999</v>
      </c>
      <c r="K616" s="3">
        <v>245.80799999999999</v>
      </c>
      <c r="L616" s="3">
        <v>233.733</v>
      </c>
      <c r="M616" s="3">
        <v>287.017</v>
      </c>
      <c r="N616" s="3">
        <v>251.2</v>
      </c>
      <c r="O616" s="20">
        <v>1.23941061453458</v>
      </c>
      <c r="P616" s="3">
        <v>0.97536378078144903</v>
      </c>
      <c r="Q616" s="21">
        <v>3.7552020382528001E-2</v>
      </c>
    </row>
    <row r="617" spans="1:17" s="3" customFormat="1" ht="12.75" customHeight="1" x14ac:dyDescent="0.3">
      <c r="A617" s="3">
        <v>52495</v>
      </c>
      <c r="B617" s="3" t="s">
        <v>2036</v>
      </c>
      <c r="C617" s="3" t="s">
        <v>2037</v>
      </c>
      <c r="D617" s="3" t="s">
        <v>2037</v>
      </c>
      <c r="E617" s="3" t="s">
        <v>2038</v>
      </c>
      <c r="F617" s="3" t="s">
        <v>2039</v>
      </c>
      <c r="G617" s="3">
        <v>94.5</v>
      </c>
      <c r="H617" s="3">
        <v>81.066699999999997</v>
      </c>
      <c r="I617" s="3">
        <v>106.367</v>
      </c>
      <c r="J617" s="3">
        <v>125.242</v>
      </c>
      <c r="K617" s="3">
        <v>116.6</v>
      </c>
      <c r="L617" s="3">
        <v>118.075</v>
      </c>
      <c r="M617" s="3">
        <v>108.6</v>
      </c>
      <c r="N617" s="3">
        <v>113.617</v>
      </c>
      <c r="O617" s="20">
        <v>1.2396053440633401</v>
      </c>
      <c r="P617" s="3">
        <v>0.97830200739101902</v>
      </c>
      <c r="Q617" s="21">
        <v>2.69121406781795E-2</v>
      </c>
    </row>
    <row r="618" spans="1:17" s="3" customFormat="1" ht="12.75" customHeight="1" x14ac:dyDescent="0.3">
      <c r="A618" s="3">
        <v>17858</v>
      </c>
      <c r="B618" s="3" t="s">
        <v>2032</v>
      </c>
      <c r="C618" s="3" t="s">
        <v>2033</v>
      </c>
      <c r="D618" s="3" t="s">
        <v>2033</v>
      </c>
      <c r="E618" s="3" t="s">
        <v>2034</v>
      </c>
      <c r="F618" s="3" t="s">
        <v>2035</v>
      </c>
      <c r="G618" s="3">
        <v>75.458299999999994</v>
      </c>
      <c r="H618" s="3">
        <v>81.708299999999994</v>
      </c>
      <c r="I618" s="3">
        <v>90.508300000000006</v>
      </c>
      <c r="J618" s="3">
        <v>105.19199999999999</v>
      </c>
      <c r="K618" s="3">
        <v>100.217</v>
      </c>
      <c r="L618" s="3">
        <v>87.566699999999997</v>
      </c>
      <c r="M618" s="3">
        <v>104.6</v>
      </c>
      <c r="N618" s="3">
        <v>112.258</v>
      </c>
      <c r="O618" s="20">
        <v>1.2407446077617199</v>
      </c>
      <c r="P618" s="3">
        <v>0.974097060380261</v>
      </c>
      <c r="Q618" s="21">
        <v>3.3544134125581798E-2</v>
      </c>
    </row>
    <row r="619" spans="1:17" s="3" customFormat="1" ht="12.75" customHeight="1" x14ac:dyDescent="0.3">
      <c r="A619" s="3">
        <v>21705</v>
      </c>
      <c r="B619" s="3" t="s">
        <v>2027</v>
      </c>
      <c r="C619" s="3" t="s">
        <v>2028</v>
      </c>
      <c r="D619" s="3" t="s">
        <v>2029</v>
      </c>
      <c r="E619" s="3" t="s">
        <v>2030</v>
      </c>
      <c r="F619" s="3" t="s">
        <v>2031</v>
      </c>
      <c r="G619" s="3">
        <v>68.8917</v>
      </c>
      <c r="H619" s="3">
        <v>82.841700000000003</v>
      </c>
      <c r="I619" s="3">
        <v>69.3917</v>
      </c>
      <c r="J619" s="3">
        <v>90.616699999999994</v>
      </c>
      <c r="K619" s="3">
        <v>92.158299999999997</v>
      </c>
      <c r="L619" s="3">
        <v>81.283299999999997</v>
      </c>
      <c r="M619" s="3">
        <v>87.9833</v>
      </c>
      <c r="N619" s="3">
        <v>96.8</v>
      </c>
      <c r="O619" s="20">
        <v>1.2408576103139</v>
      </c>
      <c r="P619" s="3">
        <v>0.97340146605428002</v>
      </c>
      <c r="Q619" s="21">
        <v>3.4795015095072802E-2</v>
      </c>
    </row>
    <row r="620" spans="1:17" s="3" customFormat="1" ht="12.75" customHeight="1" x14ac:dyDescent="0.3">
      <c r="A620" s="3">
        <v>53808</v>
      </c>
      <c r="B620" s="3" t="s">
        <v>2022</v>
      </c>
      <c r="C620" s="3" t="s">
        <v>2023</v>
      </c>
      <c r="D620" s="3" t="s">
        <v>2024</v>
      </c>
      <c r="E620" s="3" t="s">
        <v>2025</v>
      </c>
      <c r="F620" s="3" t="s">
        <v>2026</v>
      </c>
      <c r="G620" s="3">
        <v>110.258</v>
      </c>
      <c r="H620" s="3">
        <v>111.342</v>
      </c>
      <c r="I620" s="3">
        <v>122.56699999999999</v>
      </c>
      <c r="J620" s="3">
        <v>162.32499999999999</v>
      </c>
      <c r="K620" s="3">
        <v>144.15</v>
      </c>
      <c r="L620" s="3">
        <v>141.25800000000001</v>
      </c>
      <c r="M620" s="3">
        <v>122.5</v>
      </c>
      <c r="N620" s="3">
        <v>139.25800000000001</v>
      </c>
      <c r="O620" s="20">
        <v>1.24097631368284</v>
      </c>
      <c r="P620" s="3">
        <v>0.97335586619835102</v>
      </c>
      <c r="Q620" s="21">
        <v>3.2136905848144499E-2</v>
      </c>
    </row>
    <row r="621" spans="1:17" s="3" customFormat="1" ht="12.75" customHeight="1" x14ac:dyDescent="0.3">
      <c r="A621" s="3">
        <v>8751</v>
      </c>
      <c r="B621" s="3" t="s">
        <v>2017</v>
      </c>
      <c r="C621" s="3" t="s">
        <v>2018</v>
      </c>
      <c r="D621" s="3" t="s">
        <v>2019</v>
      </c>
      <c r="E621" s="3" t="s">
        <v>2020</v>
      </c>
      <c r="F621" s="3" t="s">
        <v>2021</v>
      </c>
      <c r="G621" s="3">
        <v>90.133300000000006</v>
      </c>
      <c r="H621" s="3">
        <v>71.150000000000006</v>
      </c>
      <c r="I621" s="3">
        <v>75.1083</v>
      </c>
      <c r="J621" s="3">
        <v>99.416700000000006</v>
      </c>
      <c r="K621" s="3">
        <v>100.617</v>
      </c>
      <c r="L621" s="3">
        <v>91.816699999999997</v>
      </c>
      <c r="M621" s="3">
        <v>99.041700000000006</v>
      </c>
      <c r="N621" s="3">
        <v>88.566699999999997</v>
      </c>
      <c r="O621" s="20">
        <v>1.24221556105375</v>
      </c>
      <c r="P621" s="3">
        <v>0.97499733665773802</v>
      </c>
      <c r="Q621" s="21">
        <v>3.6884230699322999E-2</v>
      </c>
    </row>
    <row r="622" spans="1:17" s="3" customFormat="1" ht="12.75" customHeight="1" x14ac:dyDescent="0.3">
      <c r="A622" s="3">
        <v>9574</v>
      </c>
      <c r="B622" s="3" t="s">
        <v>2012</v>
      </c>
      <c r="C622" s="3" t="s">
        <v>2013</v>
      </c>
      <c r="D622" s="3" t="s">
        <v>2014</v>
      </c>
      <c r="E622" s="3" t="s">
        <v>2015</v>
      </c>
      <c r="F622" s="3" t="s">
        <v>2016</v>
      </c>
      <c r="G622" s="3">
        <v>2708.54</v>
      </c>
      <c r="H622" s="3">
        <v>3258.69</v>
      </c>
      <c r="I622" s="3">
        <v>3685.63</v>
      </c>
      <c r="J622" s="3">
        <v>3735.35</v>
      </c>
      <c r="K622" s="3">
        <v>3535.59</v>
      </c>
      <c r="L622" s="3">
        <v>4241.87</v>
      </c>
      <c r="M622" s="3">
        <v>4045.42</v>
      </c>
      <c r="N622" s="3">
        <v>4412.8900000000003</v>
      </c>
      <c r="O622" s="20">
        <v>1.2424562496457301</v>
      </c>
      <c r="P622" s="3">
        <v>0.97015178788619605</v>
      </c>
      <c r="Q622" s="21">
        <v>4.1395962847597001E-2</v>
      </c>
    </row>
    <row r="623" spans="1:17" s="3" customFormat="1" ht="12.75" customHeight="1" x14ac:dyDescent="0.3">
      <c r="A623" s="3">
        <v>16743</v>
      </c>
      <c r="B623" s="3" t="s">
        <v>2007</v>
      </c>
      <c r="C623" s="3" t="s">
        <v>2008</v>
      </c>
      <c r="D623" s="3" t="s">
        <v>2009</v>
      </c>
      <c r="E623" s="3" t="s">
        <v>2010</v>
      </c>
      <c r="F623" s="3" t="s">
        <v>2011</v>
      </c>
      <c r="G623" s="3">
        <v>178.38300000000001</v>
      </c>
      <c r="H623" s="3">
        <v>137.96700000000001</v>
      </c>
      <c r="I623" s="3">
        <v>165.18299999999999</v>
      </c>
      <c r="J623" s="3">
        <v>206.392</v>
      </c>
      <c r="K623" s="3">
        <v>219.07499999999999</v>
      </c>
      <c r="L623" s="3">
        <v>177.35</v>
      </c>
      <c r="M623" s="3">
        <v>214.24199999999999</v>
      </c>
      <c r="N623" s="3">
        <v>176.483</v>
      </c>
      <c r="O623" s="20">
        <v>1.2424639622017799</v>
      </c>
      <c r="P623" s="3">
        <v>0.98199079790877097</v>
      </c>
      <c r="Q623" s="21">
        <v>4.4635328246211102E-2</v>
      </c>
    </row>
    <row r="624" spans="1:17" s="3" customFormat="1" ht="12.75" customHeight="1" x14ac:dyDescent="0.3">
      <c r="A624" s="3">
        <v>13696</v>
      </c>
      <c r="B624" s="3" t="s">
        <v>2002</v>
      </c>
      <c r="C624" s="3" t="s">
        <v>2003</v>
      </c>
      <c r="D624" s="3" t="s">
        <v>2004</v>
      </c>
      <c r="E624" s="3" t="s">
        <v>2005</v>
      </c>
      <c r="F624" s="3" t="s">
        <v>2006</v>
      </c>
      <c r="G624" s="3">
        <v>133.19200000000001</v>
      </c>
      <c r="H624" s="3">
        <v>122.175</v>
      </c>
      <c r="I624" s="3">
        <v>96.191699999999997</v>
      </c>
      <c r="J624" s="3">
        <v>152.02500000000001</v>
      </c>
      <c r="K624" s="3">
        <v>144.84200000000001</v>
      </c>
      <c r="L624" s="3">
        <v>131.958</v>
      </c>
      <c r="M624" s="3">
        <v>157.74199999999999</v>
      </c>
      <c r="N624" s="3">
        <v>154.32499999999999</v>
      </c>
      <c r="O624" s="20">
        <v>1.24270316551812</v>
      </c>
      <c r="P624" s="3">
        <v>0.96932356000421205</v>
      </c>
      <c r="Q624" s="21">
        <v>2.6744713852530098E-2</v>
      </c>
    </row>
    <row r="625" spans="1:17" s="3" customFormat="1" ht="12.75" customHeight="1" x14ac:dyDescent="0.3">
      <c r="A625" s="3">
        <v>18806</v>
      </c>
      <c r="B625" s="3" t="s">
        <v>1997</v>
      </c>
      <c r="C625" s="3" t="s">
        <v>1998</v>
      </c>
      <c r="D625" s="3" t="s">
        <v>1999</v>
      </c>
      <c r="E625" s="3" t="s">
        <v>2000</v>
      </c>
      <c r="F625" s="3" t="s">
        <v>2001</v>
      </c>
      <c r="G625" s="3">
        <v>2077.0100000000002</v>
      </c>
      <c r="H625" s="3">
        <v>2261.33</v>
      </c>
      <c r="I625" s="3">
        <v>2352.8200000000002</v>
      </c>
      <c r="J625" s="3">
        <v>2527.54</v>
      </c>
      <c r="K625" s="3">
        <v>2805.88</v>
      </c>
      <c r="L625" s="3">
        <v>2633.66</v>
      </c>
      <c r="M625" s="3">
        <v>3041.72</v>
      </c>
      <c r="N625" s="3">
        <v>2873.78</v>
      </c>
      <c r="O625" s="20">
        <v>1.24333448917051</v>
      </c>
      <c r="P625" s="3">
        <v>0.97838951322785295</v>
      </c>
      <c r="Q625" s="21">
        <v>1.9490512086490198E-2</v>
      </c>
    </row>
    <row r="626" spans="1:17" s="3" customFormat="1" ht="12.75" customHeight="1" x14ac:dyDescent="0.3">
      <c r="A626" s="3">
        <v>52183</v>
      </c>
      <c r="B626" s="3" t="s">
        <v>1992</v>
      </c>
      <c r="C626" s="3" t="s">
        <v>1993</v>
      </c>
      <c r="D626" s="3" t="s">
        <v>1994</v>
      </c>
      <c r="E626" s="3" t="s">
        <v>1995</v>
      </c>
      <c r="F626" s="3" t="s">
        <v>1996</v>
      </c>
      <c r="G626" s="3">
        <v>241.708</v>
      </c>
      <c r="H626" s="3">
        <v>326.29199999999997</v>
      </c>
      <c r="I626" s="3">
        <v>280.483</v>
      </c>
      <c r="J626" s="3">
        <v>335.07499999999999</v>
      </c>
      <c r="K626" s="3">
        <v>366.05799999999999</v>
      </c>
      <c r="L626" s="3">
        <v>340.9</v>
      </c>
      <c r="M626" s="3">
        <v>347.24200000000002</v>
      </c>
      <c r="N626" s="3">
        <v>348.55</v>
      </c>
      <c r="O626" s="20">
        <v>1.2434260890370501</v>
      </c>
      <c r="P626" s="3">
        <v>0.97419186584279704</v>
      </c>
      <c r="Q626" s="21">
        <v>3.1116467999017901E-2</v>
      </c>
    </row>
    <row r="627" spans="1:17" s="3" customFormat="1" ht="12.75" customHeight="1" x14ac:dyDescent="0.3">
      <c r="A627" s="3">
        <v>10486</v>
      </c>
      <c r="B627" s="3" t="s">
        <v>1987</v>
      </c>
      <c r="C627" s="3" t="s">
        <v>1988</v>
      </c>
      <c r="D627" s="3" t="s">
        <v>1989</v>
      </c>
      <c r="E627" s="3" t="s">
        <v>1990</v>
      </c>
      <c r="F627" s="3" t="s">
        <v>1991</v>
      </c>
      <c r="G627" s="3">
        <v>111.02500000000001</v>
      </c>
      <c r="H627" s="3">
        <v>102.25</v>
      </c>
      <c r="I627" s="3">
        <v>98.041700000000006</v>
      </c>
      <c r="J627" s="3">
        <v>108.758</v>
      </c>
      <c r="K627" s="3">
        <v>134.78299999999999</v>
      </c>
      <c r="L627" s="3">
        <v>121.908</v>
      </c>
      <c r="M627" s="3">
        <v>138.65</v>
      </c>
      <c r="N627" s="3">
        <v>132.6</v>
      </c>
      <c r="O627" s="20">
        <v>1.24397261599803</v>
      </c>
      <c r="P627" s="3">
        <v>0.97855784573948501</v>
      </c>
      <c r="Q627" s="21">
        <v>3.7293376153400302E-2</v>
      </c>
    </row>
    <row r="628" spans="1:17" s="3" customFormat="1" ht="12.75" customHeight="1" x14ac:dyDescent="0.3">
      <c r="A628" s="3">
        <v>11748</v>
      </c>
      <c r="B628" s="3" t="s">
        <v>1982</v>
      </c>
      <c r="C628" s="3" t="s">
        <v>1983</v>
      </c>
      <c r="D628" s="3" t="s">
        <v>1984</v>
      </c>
      <c r="E628" s="3" t="s">
        <v>1985</v>
      </c>
      <c r="F628" s="3" t="s">
        <v>1986</v>
      </c>
      <c r="G628" s="3">
        <v>63.541699999999999</v>
      </c>
      <c r="H628" s="3">
        <v>56.616700000000002</v>
      </c>
      <c r="I628" s="3">
        <v>57.966700000000003</v>
      </c>
      <c r="J628" s="3">
        <v>74</v>
      </c>
      <c r="K628" s="3">
        <v>82.291700000000006</v>
      </c>
      <c r="L628" s="3">
        <v>72.974999999999994</v>
      </c>
      <c r="M628" s="3">
        <v>64.283299999999997</v>
      </c>
      <c r="N628" s="3">
        <v>73.6417</v>
      </c>
      <c r="O628" s="20">
        <v>1.2447820119435899</v>
      </c>
      <c r="P628" s="3">
        <v>0.97877837903453302</v>
      </c>
      <c r="Q628" s="21">
        <v>2.70918278400663E-2</v>
      </c>
    </row>
    <row r="629" spans="1:17" s="3" customFormat="1" ht="12.75" customHeight="1" x14ac:dyDescent="0.3">
      <c r="A629" s="3">
        <v>14383</v>
      </c>
      <c r="B629" s="3" t="s">
        <v>1977</v>
      </c>
      <c r="C629" s="3" t="s">
        <v>1978</v>
      </c>
      <c r="D629" s="3" t="s">
        <v>1979</v>
      </c>
      <c r="E629" s="3" t="s">
        <v>1980</v>
      </c>
      <c r="F629" s="3" t="s">
        <v>1981</v>
      </c>
      <c r="G629" s="3">
        <v>86.916700000000006</v>
      </c>
      <c r="H629" s="3">
        <v>73.6417</v>
      </c>
      <c r="I629" s="3">
        <v>71.466700000000003</v>
      </c>
      <c r="J629" s="3">
        <v>88.75</v>
      </c>
      <c r="K629" s="3">
        <v>97.091700000000003</v>
      </c>
      <c r="L629" s="3">
        <v>86.216700000000003</v>
      </c>
      <c r="M629" s="3">
        <v>105.93300000000001</v>
      </c>
      <c r="N629" s="3">
        <v>100.5</v>
      </c>
      <c r="O629" s="20">
        <v>1.24570367172292</v>
      </c>
      <c r="P629" s="3">
        <v>0.97752756965347398</v>
      </c>
      <c r="Q629" s="21">
        <v>3.1816962740165697E-2</v>
      </c>
    </row>
    <row r="630" spans="1:17" s="3" customFormat="1" ht="12.75" customHeight="1" x14ac:dyDescent="0.3">
      <c r="A630" s="3">
        <v>49315</v>
      </c>
      <c r="B630" s="3" t="s">
        <v>1973</v>
      </c>
      <c r="C630" s="3" t="s">
        <v>1974</v>
      </c>
      <c r="D630" s="3" t="s">
        <v>1974</v>
      </c>
      <c r="E630" s="3" t="s">
        <v>1975</v>
      </c>
      <c r="F630" s="3" t="s">
        <v>1976</v>
      </c>
      <c r="G630" s="3">
        <v>57.4</v>
      </c>
      <c r="H630" s="3">
        <v>71.3583</v>
      </c>
      <c r="I630" s="3">
        <v>55.924999999999997</v>
      </c>
      <c r="J630" s="3">
        <v>70.133300000000006</v>
      </c>
      <c r="K630" s="3">
        <v>67.3917</v>
      </c>
      <c r="L630" s="3">
        <v>82.783299999999997</v>
      </c>
      <c r="M630" s="3">
        <v>76.666700000000006</v>
      </c>
      <c r="N630" s="3">
        <v>81.808300000000003</v>
      </c>
      <c r="O630" s="20">
        <v>1.24595020805669</v>
      </c>
      <c r="P630" s="3">
        <v>0.98020577165964895</v>
      </c>
      <c r="Q630" s="21">
        <v>4.3536416150979501E-2</v>
      </c>
    </row>
    <row r="631" spans="1:17" s="3" customFormat="1" ht="12.75" customHeight="1" x14ac:dyDescent="0.3">
      <c r="A631" s="3">
        <v>20005</v>
      </c>
      <c r="B631" s="3" t="s">
        <v>1968</v>
      </c>
      <c r="C631" s="3" t="s">
        <v>1969</v>
      </c>
      <c r="D631" s="3" t="s">
        <v>1970</v>
      </c>
      <c r="E631" s="3" t="s">
        <v>1971</v>
      </c>
      <c r="F631" s="3" t="s">
        <v>1972</v>
      </c>
      <c r="G631" s="3">
        <v>40.866700000000002</v>
      </c>
      <c r="H631" s="3">
        <v>50.366700000000002</v>
      </c>
      <c r="I631" s="3">
        <v>51.058300000000003</v>
      </c>
      <c r="J631" s="3">
        <v>68.958299999999994</v>
      </c>
      <c r="K631" s="3">
        <v>53.625</v>
      </c>
      <c r="L631" s="3">
        <v>53.0167</v>
      </c>
      <c r="M631" s="3">
        <v>61.6417</v>
      </c>
      <c r="N631" s="3">
        <v>59.133299999999998</v>
      </c>
      <c r="O631" s="20">
        <v>1.24620395809333</v>
      </c>
      <c r="P631" s="3">
        <v>0.96899699831439801</v>
      </c>
      <c r="Q631" s="21">
        <v>3.8142110426595599E-2</v>
      </c>
    </row>
    <row r="632" spans="1:17" s="3" customFormat="1" ht="12.75" customHeight="1" x14ac:dyDescent="0.3">
      <c r="A632" s="3">
        <v>11009</v>
      </c>
      <c r="B632" s="3" t="s">
        <v>1963</v>
      </c>
      <c r="C632" s="3" t="s">
        <v>1964</v>
      </c>
      <c r="D632" s="3" t="s">
        <v>1965</v>
      </c>
      <c r="E632" s="3" t="s">
        <v>1966</v>
      </c>
      <c r="F632" s="3" t="s">
        <v>1967</v>
      </c>
      <c r="G632" s="3">
        <v>71.691699999999997</v>
      </c>
      <c r="H632" s="3">
        <v>73.099999999999994</v>
      </c>
      <c r="I632" s="3">
        <v>78.9833</v>
      </c>
      <c r="J632" s="3">
        <v>96.591700000000003</v>
      </c>
      <c r="K632" s="3">
        <v>115.242</v>
      </c>
      <c r="L632" s="3">
        <v>86.033299999999997</v>
      </c>
      <c r="M632" s="3">
        <v>94.474999999999994</v>
      </c>
      <c r="N632" s="3">
        <v>83.158299999999997</v>
      </c>
      <c r="O632" s="20">
        <v>1.24680226416537</v>
      </c>
      <c r="P632" s="3">
        <v>0.97752756965347398</v>
      </c>
      <c r="Q632" s="21">
        <v>2.6627554605524999E-2</v>
      </c>
    </row>
    <row r="633" spans="1:17" s="3" customFormat="1" ht="12.75" customHeight="1" x14ac:dyDescent="0.3">
      <c r="A633" s="3">
        <v>10595</v>
      </c>
      <c r="B633" s="3" t="s">
        <v>1958</v>
      </c>
      <c r="C633" s="3" t="s">
        <v>1959</v>
      </c>
      <c r="D633" s="3" t="s">
        <v>1960</v>
      </c>
      <c r="E633" s="3" t="s">
        <v>1961</v>
      </c>
      <c r="F633" s="3" t="s">
        <v>1962</v>
      </c>
      <c r="G633" s="3">
        <v>190.517</v>
      </c>
      <c r="H633" s="3">
        <v>184.80799999999999</v>
      </c>
      <c r="I633" s="3">
        <v>211.88300000000001</v>
      </c>
      <c r="J633" s="3">
        <v>238.71700000000001</v>
      </c>
      <c r="K633" s="3">
        <v>258.96699999999998</v>
      </c>
      <c r="L633" s="3">
        <v>215.5</v>
      </c>
      <c r="M633" s="3">
        <v>228.57499999999999</v>
      </c>
      <c r="N633" s="3">
        <v>303.21699999999998</v>
      </c>
      <c r="O633" s="20">
        <v>1.2469802804719801</v>
      </c>
      <c r="P633" s="3">
        <v>0.97755593101831495</v>
      </c>
      <c r="Q633" s="21">
        <v>3.16025027447836E-2</v>
      </c>
    </row>
    <row r="634" spans="1:17" s="3" customFormat="1" ht="12.75" customHeight="1" x14ac:dyDescent="0.3">
      <c r="A634" s="3">
        <v>3263</v>
      </c>
      <c r="B634" s="3" t="s">
        <v>1953</v>
      </c>
      <c r="C634" s="3" t="s">
        <v>1954</v>
      </c>
      <c r="D634" s="3" t="s">
        <v>1955</v>
      </c>
      <c r="E634" s="3" t="s">
        <v>1956</v>
      </c>
      <c r="F634" s="3" t="s">
        <v>1957</v>
      </c>
      <c r="G634" s="3">
        <v>8545.73</v>
      </c>
      <c r="H634" s="3">
        <v>7761.63</v>
      </c>
      <c r="I634" s="3">
        <v>8174.81</v>
      </c>
      <c r="J634" s="3">
        <v>10651.6</v>
      </c>
      <c r="K634" s="3">
        <v>9587.1</v>
      </c>
      <c r="L634" s="3">
        <v>10294.299999999999</v>
      </c>
      <c r="M634" s="3">
        <v>10339.299999999999</v>
      </c>
      <c r="N634" s="3">
        <v>10011.5</v>
      </c>
      <c r="O634" s="20">
        <v>1.24715547721251</v>
      </c>
      <c r="P634" s="3">
        <v>0.98027672010876599</v>
      </c>
      <c r="Q634" s="21">
        <v>1.1928531409689601E-2</v>
      </c>
    </row>
    <row r="635" spans="1:17" s="3" customFormat="1" ht="12.75" customHeight="1" x14ac:dyDescent="0.3">
      <c r="A635" s="3">
        <v>23398</v>
      </c>
      <c r="B635" s="3" t="s">
        <v>1948</v>
      </c>
      <c r="C635" s="3" t="s">
        <v>1949</v>
      </c>
      <c r="D635" s="3" t="s">
        <v>1950</v>
      </c>
      <c r="E635" s="3" t="s">
        <v>1951</v>
      </c>
      <c r="F635" s="3" t="s">
        <v>1952</v>
      </c>
      <c r="G635" s="3">
        <v>268.375</v>
      </c>
      <c r="H635" s="3">
        <v>213.92500000000001</v>
      </c>
      <c r="I635" s="3">
        <v>261.267</v>
      </c>
      <c r="J635" s="3">
        <v>286.05</v>
      </c>
      <c r="K635" s="3">
        <v>316.36700000000002</v>
      </c>
      <c r="L635" s="3">
        <v>304.84199999999998</v>
      </c>
      <c r="M635" s="3">
        <v>326.92500000000001</v>
      </c>
      <c r="N635" s="3">
        <v>335.85</v>
      </c>
      <c r="O635" s="20">
        <v>1.2476041198857599</v>
      </c>
      <c r="P635" s="3">
        <v>0.98216539333161001</v>
      </c>
      <c r="Q635" s="21">
        <v>1.71525046120415E-2</v>
      </c>
    </row>
    <row r="636" spans="1:17" s="3" customFormat="1" ht="12.75" customHeight="1" x14ac:dyDescent="0.3">
      <c r="A636" s="3">
        <v>31607</v>
      </c>
      <c r="B636" s="3" t="s">
        <v>1943</v>
      </c>
      <c r="C636" s="3" t="s">
        <v>1944</v>
      </c>
      <c r="D636" s="3" t="s">
        <v>1945</v>
      </c>
      <c r="E636" s="3" t="s">
        <v>1946</v>
      </c>
      <c r="F636" s="3" t="s">
        <v>1947</v>
      </c>
      <c r="G636" s="3">
        <v>135.30799999999999</v>
      </c>
      <c r="H636" s="3">
        <v>125.2</v>
      </c>
      <c r="I636" s="3">
        <v>130.958</v>
      </c>
      <c r="J636" s="3">
        <v>138.05000000000001</v>
      </c>
      <c r="K636" s="3">
        <v>197.93299999999999</v>
      </c>
      <c r="L636" s="3">
        <v>176.78299999999999</v>
      </c>
      <c r="M636" s="3">
        <v>155.67500000000001</v>
      </c>
      <c r="N636" s="3">
        <v>158.42500000000001</v>
      </c>
      <c r="O636" s="20">
        <v>1.24779376300865</v>
      </c>
      <c r="P636" s="3">
        <v>0.97342325162424503</v>
      </c>
      <c r="Q636" s="21">
        <v>3.3608286376720198E-2</v>
      </c>
    </row>
    <row r="637" spans="1:17" s="3" customFormat="1" ht="12.75" customHeight="1" x14ac:dyDescent="0.3">
      <c r="A637" s="3">
        <v>29606</v>
      </c>
      <c r="B637" s="3" t="s">
        <v>1938</v>
      </c>
      <c r="C637" s="3" t="s">
        <v>1939</v>
      </c>
      <c r="D637" s="3" t="s">
        <v>1940</v>
      </c>
      <c r="E637" s="3" t="s">
        <v>1941</v>
      </c>
      <c r="F637" s="3" t="s">
        <v>1942</v>
      </c>
      <c r="G637" s="3">
        <v>1793.65</v>
      </c>
      <c r="H637" s="3">
        <v>1781.68</v>
      </c>
      <c r="I637" s="3">
        <v>1735.7</v>
      </c>
      <c r="J637" s="3">
        <v>2062.3000000000002</v>
      </c>
      <c r="K637" s="3">
        <v>2149.87</v>
      </c>
      <c r="L637" s="3">
        <v>2454.56</v>
      </c>
      <c r="M637" s="3">
        <v>2004.36</v>
      </c>
      <c r="N637" s="3">
        <v>2476.8000000000002</v>
      </c>
      <c r="O637" s="20">
        <v>1.24795423376843</v>
      </c>
      <c r="P637" s="3">
        <v>0.97530705540382101</v>
      </c>
      <c r="Q637" s="21">
        <v>1.9826654025446699E-2</v>
      </c>
    </row>
    <row r="638" spans="1:17" s="3" customFormat="1" ht="12.75" customHeight="1" x14ac:dyDescent="0.3">
      <c r="A638" s="3">
        <v>30461</v>
      </c>
      <c r="B638" s="3" t="s">
        <v>1934</v>
      </c>
      <c r="C638" s="3" t="s">
        <v>1935</v>
      </c>
      <c r="D638" s="3" t="s">
        <v>1934</v>
      </c>
      <c r="E638" s="3" t="s">
        <v>1936</v>
      </c>
      <c r="F638" s="3" t="s">
        <v>1937</v>
      </c>
      <c r="G638" s="3">
        <v>309.96699999999998</v>
      </c>
      <c r="H638" s="3">
        <v>278.46699999999998</v>
      </c>
      <c r="I638" s="3">
        <v>282.69200000000001</v>
      </c>
      <c r="J638" s="3">
        <v>318.96699999999998</v>
      </c>
      <c r="K638" s="3">
        <v>325.375</v>
      </c>
      <c r="L638" s="3">
        <v>440.52499999999998</v>
      </c>
      <c r="M638" s="3">
        <v>348.94200000000001</v>
      </c>
      <c r="N638" s="3">
        <v>423.53300000000002</v>
      </c>
      <c r="O638" s="20">
        <v>1.2485563266187201</v>
      </c>
      <c r="P638" s="3">
        <v>0.96883518451228701</v>
      </c>
      <c r="Q638" s="21">
        <v>3.6633665350612597E-2</v>
      </c>
    </row>
    <row r="639" spans="1:17" s="3" customFormat="1" ht="12.75" customHeight="1" x14ac:dyDescent="0.3">
      <c r="A639" s="3">
        <v>44016</v>
      </c>
      <c r="B639" s="3" t="s">
        <v>1929</v>
      </c>
      <c r="C639" s="3" t="s">
        <v>1930</v>
      </c>
      <c r="D639" s="3" t="s">
        <v>1931</v>
      </c>
      <c r="E639" s="3" t="s">
        <v>1932</v>
      </c>
      <c r="F639" s="3" t="s">
        <v>1933</v>
      </c>
      <c r="G639" s="3">
        <v>182.00800000000001</v>
      </c>
      <c r="H639" s="3">
        <v>124.867</v>
      </c>
      <c r="I639" s="3">
        <v>169.93299999999999</v>
      </c>
      <c r="J639" s="3">
        <v>186.77500000000001</v>
      </c>
      <c r="K639" s="3">
        <v>242.02500000000001</v>
      </c>
      <c r="L639" s="3">
        <v>185.95</v>
      </c>
      <c r="M639" s="3">
        <v>194.44200000000001</v>
      </c>
      <c r="N639" s="3">
        <v>197.292</v>
      </c>
      <c r="O639" s="20">
        <v>1.24882316327641</v>
      </c>
      <c r="P639" s="3">
        <v>0.96724194165074096</v>
      </c>
      <c r="Q639" s="21">
        <v>4.5102246381670701E-2</v>
      </c>
    </row>
    <row r="640" spans="1:17" s="3" customFormat="1" ht="12.75" customHeight="1" x14ac:dyDescent="0.3">
      <c r="A640" s="3">
        <v>827</v>
      </c>
      <c r="B640" s="3" t="s">
        <v>1924</v>
      </c>
      <c r="C640" s="3" t="s">
        <v>1925</v>
      </c>
      <c r="D640" s="3" t="s">
        <v>1926</v>
      </c>
      <c r="E640" s="3" t="s">
        <v>1927</v>
      </c>
      <c r="F640" s="3" t="s">
        <v>1928</v>
      </c>
      <c r="G640" s="3">
        <v>188.06700000000001</v>
      </c>
      <c r="H640" s="3">
        <v>234.017</v>
      </c>
      <c r="I640" s="3">
        <v>228.983</v>
      </c>
      <c r="J640" s="3">
        <v>264.81700000000001</v>
      </c>
      <c r="K640" s="3">
        <v>240.53299999999999</v>
      </c>
      <c r="L640" s="3">
        <v>291.07499999999999</v>
      </c>
      <c r="M640" s="3">
        <v>256.91699999999997</v>
      </c>
      <c r="N640" s="3">
        <v>308.60000000000002</v>
      </c>
      <c r="O640" s="20">
        <v>1.24978163242971</v>
      </c>
      <c r="P640" s="3">
        <v>0.97546857334830805</v>
      </c>
      <c r="Q640" s="21">
        <v>3.0906277292686499E-2</v>
      </c>
    </row>
    <row r="641" spans="1:17" s="3" customFormat="1" ht="12.75" customHeight="1" x14ac:dyDescent="0.3">
      <c r="A641" s="3">
        <v>11838</v>
      </c>
      <c r="B641" s="3" t="s">
        <v>1919</v>
      </c>
      <c r="C641" s="3" t="s">
        <v>1920</v>
      </c>
      <c r="D641" s="3" t="s">
        <v>1921</v>
      </c>
      <c r="E641" s="3" t="s">
        <v>1922</v>
      </c>
      <c r="F641" s="3" t="s">
        <v>1923</v>
      </c>
      <c r="G641" s="3">
        <v>1123.18</v>
      </c>
      <c r="H641" s="3">
        <v>1103.93</v>
      </c>
      <c r="I641" s="3">
        <v>993.51700000000005</v>
      </c>
      <c r="J641" s="3">
        <v>1309.81</v>
      </c>
      <c r="K641" s="3">
        <v>1161.93</v>
      </c>
      <c r="L641" s="3">
        <v>1596.07</v>
      </c>
      <c r="M641" s="3">
        <v>1215.76</v>
      </c>
      <c r="N641" s="3">
        <v>1494.51</v>
      </c>
      <c r="O641" s="20">
        <v>1.24980516561748</v>
      </c>
      <c r="P641" s="3">
        <v>0.97581731804503302</v>
      </c>
      <c r="Q641" s="21">
        <v>3.6938980093887401E-2</v>
      </c>
    </row>
    <row r="642" spans="1:17" s="3" customFormat="1" ht="12.75" customHeight="1" x14ac:dyDescent="0.3">
      <c r="A642" s="3">
        <v>51939</v>
      </c>
      <c r="B642" s="3" t="s">
        <v>1914</v>
      </c>
      <c r="C642" s="3" t="s">
        <v>1915</v>
      </c>
      <c r="D642" s="3" t="s">
        <v>1916</v>
      </c>
      <c r="E642" s="3" t="s">
        <v>1917</v>
      </c>
      <c r="F642" s="3" t="s">
        <v>1918</v>
      </c>
      <c r="G642" s="3">
        <v>69.325000000000003</v>
      </c>
      <c r="H642" s="3">
        <v>64.2667</v>
      </c>
      <c r="I642" s="3">
        <v>58.416699999999999</v>
      </c>
      <c r="J642" s="3">
        <v>90.2667</v>
      </c>
      <c r="K642" s="3">
        <v>74.441699999999997</v>
      </c>
      <c r="L642" s="3">
        <v>78.4833</v>
      </c>
      <c r="M642" s="3">
        <v>81.666700000000006</v>
      </c>
      <c r="N642" s="3">
        <v>76.591700000000003</v>
      </c>
      <c r="O642" s="20">
        <v>1.2498991431670601</v>
      </c>
      <c r="P642" s="3">
        <v>0.97601329690421601</v>
      </c>
      <c r="Q642" s="21">
        <v>1.89143329395795E-2</v>
      </c>
    </row>
    <row r="643" spans="1:17" s="3" customFormat="1" ht="12.75" customHeight="1" x14ac:dyDescent="0.3">
      <c r="A643" s="3">
        <v>51849</v>
      </c>
      <c r="B643" s="3" t="s">
        <v>1910</v>
      </c>
      <c r="C643" s="3" t="s">
        <v>1911</v>
      </c>
      <c r="D643" s="3" t="s">
        <v>1911</v>
      </c>
      <c r="E643" s="3" t="s">
        <v>1912</v>
      </c>
      <c r="F643" s="3" t="s">
        <v>1913</v>
      </c>
      <c r="G643" s="3">
        <v>58.408299999999997</v>
      </c>
      <c r="H643" s="3">
        <v>54.716700000000003</v>
      </c>
      <c r="I643" s="3">
        <v>58.691699999999997</v>
      </c>
      <c r="J643" s="3">
        <v>72.8583</v>
      </c>
      <c r="K643" s="3">
        <v>68.6083</v>
      </c>
      <c r="L643" s="3">
        <v>75.2</v>
      </c>
      <c r="M643" s="3">
        <v>65.0167</v>
      </c>
      <c r="N643" s="3">
        <v>74.283299999999997</v>
      </c>
      <c r="O643" s="20">
        <v>1.24994452554795</v>
      </c>
      <c r="P643" s="3">
        <v>0.97949384825043895</v>
      </c>
      <c r="Q643" s="21">
        <v>1.5754091025529601E-2</v>
      </c>
    </row>
    <row r="644" spans="1:17" s="3" customFormat="1" ht="12.75" customHeight="1" x14ac:dyDescent="0.3">
      <c r="A644" s="3">
        <v>10355</v>
      </c>
      <c r="B644" s="3" t="s">
        <v>1906</v>
      </c>
      <c r="C644" s="3" t="s">
        <v>1907</v>
      </c>
      <c r="D644" s="3" t="s">
        <v>1907</v>
      </c>
      <c r="E644" s="3" t="s">
        <v>1908</v>
      </c>
      <c r="F644" s="3" t="s">
        <v>1909</v>
      </c>
      <c r="G644" s="3">
        <v>40.049999999999997</v>
      </c>
      <c r="H644" s="3">
        <v>41.85</v>
      </c>
      <c r="I644" s="3">
        <v>43.883299999999998</v>
      </c>
      <c r="J644" s="3">
        <v>47.5</v>
      </c>
      <c r="K644" s="3">
        <v>54.741700000000002</v>
      </c>
      <c r="L644" s="3">
        <v>52.541699999999999</v>
      </c>
      <c r="M644" s="3">
        <v>49.8</v>
      </c>
      <c r="N644" s="3">
        <v>57.4833</v>
      </c>
      <c r="O644" s="20">
        <v>1.2502268646547099</v>
      </c>
      <c r="P644" s="3">
        <v>0.97954711137013994</v>
      </c>
      <c r="Q644" s="21">
        <v>1.7181735039218202E-2</v>
      </c>
    </row>
    <row r="645" spans="1:17" s="3" customFormat="1" ht="12.75" customHeight="1" x14ac:dyDescent="0.3">
      <c r="A645" s="3">
        <v>2936</v>
      </c>
      <c r="B645" s="3" t="s">
        <v>1902</v>
      </c>
      <c r="C645" s="3" t="s">
        <v>1903</v>
      </c>
      <c r="D645" s="3" t="s">
        <v>1903</v>
      </c>
      <c r="E645" s="3" t="s">
        <v>1904</v>
      </c>
      <c r="F645" s="3" t="s">
        <v>1905</v>
      </c>
      <c r="G645" s="3">
        <v>194.02500000000001</v>
      </c>
      <c r="H645" s="3">
        <v>232</v>
      </c>
      <c r="I645" s="3">
        <v>263.67500000000001</v>
      </c>
      <c r="J645" s="3">
        <v>269.517</v>
      </c>
      <c r="K645" s="3">
        <v>334.4</v>
      </c>
      <c r="L645" s="3">
        <v>247.4</v>
      </c>
      <c r="M645" s="3">
        <v>281.25</v>
      </c>
      <c r="N645" s="3">
        <v>302.32499999999999</v>
      </c>
      <c r="O645" s="20">
        <v>1.25087255499209</v>
      </c>
      <c r="P645" s="3">
        <v>0.96807155832694003</v>
      </c>
      <c r="Q645" s="21">
        <v>4.7841807963095E-2</v>
      </c>
    </row>
    <row r="646" spans="1:17" s="3" customFormat="1" ht="12.75" customHeight="1" x14ac:dyDescent="0.3">
      <c r="A646" s="3">
        <v>48644</v>
      </c>
      <c r="B646" s="3" t="s">
        <v>1897</v>
      </c>
      <c r="C646" s="3" t="s">
        <v>1898</v>
      </c>
      <c r="D646" s="3" t="s">
        <v>1899</v>
      </c>
      <c r="E646" s="3" t="s">
        <v>1900</v>
      </c>
      <c r="F646" s="3" t="s">
        <v>1901</v>
      </c>
      <c r="G646" s="3">
        <v>3948.66</v>
      </c>
      <c r="H646" s="3">
        <v>4029.27</v>
      </c>
      <c r="I646" s="3">
        <v>3032.84</v>
      </c>
      <c r="J646" s="3">
        <v>4458.37</v>
      </c>
      <c r="K646" s="3">
        <v>4110.1099999999997</v>
      </c>
      <c r="L646" s="3">
        <v>5089.45</v>
      </c>
      <c r="M646" s="3">
        <v>5238.5</v>
      </c>
      <c r="N646" s="3">
        <v>4073</v>
      </c>
      <c r="O646" s="20">
        <v>1.2510478471117801</v>
      </c>
      <c r="P646" s="3">
        <v>0.97267007648284698</v>
      </c>
      <c r="Q646" s="21">
        <v>4.8461696542615597E-2</v>
      </c>
    </row>
    <row r="647" spans="1:17" s="3" customFormat="1" ht="12.75" customHeight="1" x14ac:dyDescent="0.3">
      <c r="A647" s="3">
        <v>45009</v>
      </c>
      <c r="B647" s="3" t="s">
        <v>1892</v>
      </c>
      <c r="C647" s="3" t="s">
        <v>1893</v>
      </c>
      <c r="D647" s="3" t="s">
        <v>1894</v>
      </c>
      <c r="E647" s="3" t="s">
        <v>1895</v>
      </c>
      <c r="F647" s="3" t="s">
        <v>1896</v>
      </c>
      <c r="G647" s="3">
        <v>129.44200000000001</v>
      </c>
      <c r="H647" s="3">
        <v>106.983</v>
      </c>
      <c r="I647" s="3">
        <v>94.325000000000003</v>
      </c>
      <c r="J647" s="3">
        <v>126.358</v>
      </c>
      <c r="K647" s="3">
        <v>127.417</v>
      </c>
      <c r="L647" s="3">
        <v>147.72499999999999</v>
      </c>
      <c r="M647" s="3">
        <v>140.208</v>
      </c>
      <c r="N647" s="3">
        <v>133.267</v>
      </c>
      <c r="O647" s="20">
        <v>1.2514328353086099</v>
      </c>
      <c r="P647" s="3">
        <v>0.96841588163114201</v>
      </c>
      <c r="Q647" s="21">
        <v>4.3743934330759099E-2</v>
      </c>
    </row>
    <row r="648" spans="1:17" s="3" customFormat="1" ht="12.75" customHeight="1" x14ac:dyDescent="0.3">
      <c r="A648" s="3">
        <v>19581</v>
      </c>
      <c r="B648" s="3" t="s">
        <v>1887</v>
      </c>
      <c r="C648" s="3" t="s">
        <v>1888</v>
      </c>
      <c r="D648" s="3" t="s">
        <v>1889</v>
      </c>
      <c r="E648" s="3" t="s">
        <v>1890</v>
      </c>
      <c r="F648" s="3" t="s">
        <v>1891</v>
      </c>
      <c r="G648" s="3">
        <v>67.083299999999994</v>
      </c>
      <c r="H648" s="3">
        <v>78.599999999999994</v>
      </c>
      <c r="I648" s="3">
        <v>56.524999999999999</v>
      </c>
      <c r="J648" s="3">
        <v>90.658299999999997</v>
      </c>
      <c r="K648" s="3">
        <v>71.724999999999994</v>
      </c>
      <c r="L648" s="3">
        <v>78.275000000000006</v>
      </c>
      <c r="M648" s="3">
        <v>91.933300000000003</v>
      </c>
      <c r="N648" s="3">
        <v>86.133300000000006</v>
      </c>
      <c r="O648" s="20">
        <v>1.2520896851604499</v>
      </c>
      <c r="P648" s="3">
        <v>0.96936814816603201</v>
      </c>
      <c r="Q648" s="21">
        <v>4.9394535274490198E-2</v>
      </c>
    </row>
    <row r="649" spans="1:17" s="3" customFormat="1" ht="12.75" customHeight="1" x14ac:dyDescent="0.3">
      <c r="A649" s="3">
        <v>12215</v>
      </c>
      <c r="B649" s="3" t="s">
        <v>1882</v>
      </c>
      <c r="C649" s="3" t="s">
        <v>1883</v>
      </c>
      <c r="D649" s="3" t="s">
        <v>1884</v>
      </c>
      <c r="E649" s="3" t="s">
        <v>1885</v>
      </c>
      <c r="F649" s="3" t="s">
        <v>1886</v>
      </c>
      <c r="G649" s="3">
        <v>50.966700000000003</v>
      </c>
      <c r="H649" s="3">
        <v>61.308300000000003</v>
      </c>
      <c r="I649" s="3">
        <v>65.508300000000006</v>
      </c>
      <c r="J649" s="3">
        <v>71.95</v>
      </c>
      <c r="K649" s="3">
        <v>82.908299999999997</v>
      </c>
      <c r="L649" s="3">
        <v>64.95</v>
      </c>
      <c r="M649" s="3">
        <v>71.841700000000003</v>
      </c>
      <c r="N649" s="3">
        <v>80.150000000000006</v>
      </c>
      <c r="O649" s="20">
        <v>1.2526453884100399</v>
      </c>
      <c r="P649" s="3">
        <v>0.96942936924144196</v>
      </c>
      <c r="Q649" s="21">
        <v>3.1848339072893403E-2</v>
      </c>
    </row>
    <row r="650" spans="1:17" s="3" customFormat="1" ht="12.75" customHeight="1" x14ac:dyDescent="0.3">
      <c r="A650" s="3">
        <v>721</v>
      </c>
      <c r="B650" s="3" t="s">
        <v>1877</v>
      </c>
      <c r="C650" s="3" t="s">
        <v>1878</v>
      </c>
      <c r="D650" s="3" t="s">
        <v>1879</v>
      </c>
      <c r="E650" s="3" t="s">
        <v>1880</v>
      </c>
      <c r="F650" s="3" t="s">
        <v>1881</v>
      </c>
      <c r="G650" s="3">
        <v>728.49199999999996</v>
      </c>
      <c r="H650" s="3">
        <v>855.18299999999999</v>
      </c>
      <c r="I650" s="3">
        <v>756.29200000000003</v>
      </c>
      <c r="J650" s="3">
        <v>923.48299999999995</v>
      </c>
      <c r="K650" s="3">
        <v>978.36699999999996</v>
      </c>
      <c r="L650" s="3">
        <v>1093.8</v>
      </c>
      <c r="M650" s="3">
        <v>1031.3</v>
      </c>
      <c r="N650" s="3">
        <v>846.52499999999998</v>
      </c>
      <c r="O650" s="20">
        <v>1.25319417585062</v>
      </c>
      <c r="P650" s="3">
        <v>0.98229222949299</v>
      </c>
      <c r="Q650" s="21">
        <v>2.8066087728841199E-2</v>
      </c>
    </row>
    <row r="651" spans="1:17" s="3" customFormat="1" ht="12.75" customHeight="1" x14ac:dyDescent="0.3">
      <c r="A651" s="3">
        <v>52436</v>
      </c>
      <c r="B651" s="3" t="s">
        <v>1872</v>
      </c>
      <c r="C651" s="3" t="s">
        <v>1873</v>
      </c>
      <c r="D651" s="3" t="s">
        <v>1874</v>
      </c>
      <c r="E651" s="3" t="s">
        <v>1875</v>
      </c>
      <c r="F651" s="3" t="s">
        <v>1876</v>
      </c>
      <c r="G651" s="3">
        <v>105.483</v>
      </c>
      <c r="H651" s="3">
        <v>72.883300000000006</v>
      </c>
      <c r="I651" s="3">
        <v>90.816699999999997</v>
      </c>
      <c r="J651" s="3">
        <v>110.15</v>
      </c>
      <c r="K651" s="3">
        <v>116.575</v>
      </c>
      <c r="L651" s="3">
        <v>125.425</v>
      </c>
      <c r="M651" s="3">
        <v>94.924999999999997</v>
      </c>
      <c r="N651" s="3">
        <v>117.325</v>
      </c>
      <c r="O651" s="20">
        <v>1.2533174282937101</v>
      </c>
      <c r="P651" s="3">
        <v>0.97753014920761905</v>
      </c>
      <c r="Q651" s="21">
        <v>4.4550855128078999E-2</v>
      </c>
    </row>
    <row r="652" spans="1:17" s="3" customFormat="1" ht="12.75" customHeight="1" x14ac:dyDescent="0.3">
      <c r="A652" s="3">
        <v>19536</v>
      </c>
      <c r="B652" s="3" t="s">
        <v>1867</v>
      </c>
      <c r="C652" s="3" t="s">
        <v>1868</v>
      </c>
      <c r="D652" s="3" t="s">
        <v>1869</v>
      </c>
      <c r="E652" s="3" t="s">
        <v>1870</v>
      </c>
      <c r="F652" s="3" t="s">
        <v>1871</v>
      </c>
      <c r="G652" s="3">
        <v>1926.68</v>
      </c>
      <c r="H652" s="3">
        <v>2172.0100000000002</v>
      </c>
      <c r="I652" s="3">
        <v>2113.3200000000002</v>
      </c>
      <c r="J652" s="3">
        <v>2347.17</v>
      </c>
      <c r="K652" s="3">
        <v>2636.3</v>
      </c>
      <c r="L652" s="3">
        <v>3257.91</v>
      </c>
      <c r="M652" s="3">
        <v>2640.18</v>
      </c>
      <c r="N652" s="3">
        <v>2443.5300000000002</v>
      </c>
      <c r="O652" s="20">
        <v>1.25441398281894</v>
      </c>
      <c r="P652" s="3">
        <v>0.98227465951718096</v>
      </c>
      <c r="Q652" s="21">
        <v>2.2630846847271499E-2</v>
      </c>
    </row>
    <row r="653" spans="1:17" s="3" customFormat="1" ht="12.75" customHeight="1" x14ac:dyDescent="0.3">
      <c r="A653" s="3">
        <v>3384</v>
      </c>
      <c r="B653" s="3" t="s">
        <v>1862</v>
      </c>
      <c r="C653" s="3" t="s">
        <v>1863</v>
      </c>
      <c r="D653" s="3" t="s">
        <v>1864</v>
      </c>
      <c r="E653" s="3" t="s">
        <v>1865</v>
      </c>
      <c r="F653" s="3" t="s">
        <v>1866</v>
      </c>
      <c r="G653" s="3">
        <v>43.116700000000002</v>
      </c>
      <c r="H653" s="3">
        <v>42.4833</v>
      </c>
      <c r="I653" s="3">
        <v>49.291699999999999</v>
      </c>
      <c r="J653" s="3">
        <v>56.875</v>
      </c>
      <c r="K653" s="3">
        <v>57.575000000000003</v>
      </c>
      <c r="L653" s="3">
        <v>54.666699999999999</v>
      </c>
      <c r="M653" s="3">
        <v>61.916699999999999</v>
      </c>
      <c r="N653" s="3">
        <v>47.533299999999997</v>
      </c>
      <c r="O653" s="20">
        <v>1.25530038936822</v>
      </c>
      <c r="P653" s="3">
        <v>0.97779706285354995</v>
      </c>
      <c r="Q653" s="21">
        <v>3.23418233898582E-2</v>
      </c>
    </row>
    <row r="654" spans="1:17" s="3" customFormat="1" ht="12.75" customHeight="1" x14ac:dyDescent="0.3">
      <c r="A654" s="3">
        <v>5285</v>
      </c>
      <c r="B654" s="3" t="s">
        <v>1857</v>
      </c>
      <c r="C654" s="3" t="s">
        <v>1858</v>
      </c>
      <c r="D654" s="3" t="s">
        <v>1859</v>
      </c>
      <c r="E654" s="3" t="s">
        <v>1860</v>
      </c>
      <c r="F654" s="3" t="s">
        <v>1861</v>
      </c>
      <c r="G654" s="3">
        <v>139.15</v>
      </c>
      <c r="H654" s="3">
        <v>150.31700000000001</v>
      </c>
      <c r="I654" s="3">
        <v>132.67500000000001</v>
      </c>
      <c r="J654" s="3">
        <v>175.99199999999999</v>
      </c>
      <c r="K654" s="3">
        <v>179.68299999999999</v>
      </c>
      <c r="L654" s="3">
        <v>176.958</v>
      </c>
      <c r="M654" s="3">
        <v>162.983</v>
      </c>
      <c r="N654" s="3">
        <v>183.292</v>
      </c>
      <c r="O654" s="20">
        <v>1.25545079133404</v>
      </c>
      <c r="P654" s="3">
        <v>0.978829941404739</v>
      </c>
      <c r="Q654" s="21">
        <v>1.29111397556656E-2</v>
      </c>
    </row>
    <row r="655" spans="1:17" s="3" customFormat="1" ht="12.75" customHeight="1" x14ac:dyDescent="0.3">
      <c r="A655" s="3">
        <v>2877</v>
      </c>
      <c r="B655" s="3" t="s">
        <v>1852</v>
      </c>
      <c r="C655" s="3" t="s">
        <v>1853</v>
      </c>
      <c r="D655" s="3" t="s">
        <v>1854</v>
      </c>
      <c r="E655" s="3" t="s">
        <v>1855</v>
      </c>
      <c r="F655" s="3" t="s">
        <v>1856</v>
      </c>
      <c r="G655" s="3">
        <v>730.50800000000004</v>
      </c>
      <c r="H655" s="3">
        <v>670.625</v>
      </c>
      <c r="I655" s="3">
        <v>658.00800000000004</v>
      </c>
      <c r="J655" s="3">
        <v>807.33299999999997</v>
      </c>
      <c r="K655" s="3">
        <v>987.93299999999999</v>
      </c>
      <c r="L655" s="3">
        <v>1036.8800000000001</v>
      </c>
      <c r="M655" s="3">
        <v>810.50800000000004</v>
      </c>
      <c r="N655" s="3">
        <v>759.59199999999998</v>
      </c>
      <c r="O655" s="20">
        <v>1.25675733745957</v>
      </c>
      <c r="P655" s="3">
        <v>0.97319375812815301</v>
      </c>
      <c r="Q655" s="21">
        <v>2.83724642658045E-2</v>
      </c>
    </row>
    <row r="656" spans="1:17" s="3" customFormat="1" ht="12.75" customHeight="1" x14ac:dyDescent="0.3">
      <c r="A656" s="3">
        <v>33437</v>
      </c>
      <c r="B656" s="3" t="s">
        <v>1847</v>
      </c>
      <c r="C656" s="3" t="s">
        <v>1848</v>
      </c>
      <c r="D656" s="3" t="s">
        <v>1849</v>
      </c>
      <c r="E656" s="3" t="s">
        <v>1850</v>
      </c>
      <c r="F656" s="3" t="s">
        <v>1851</v>
      </c>
      <c r="G656" s="3">
        <v>45.6083</v>
      </c>
      <c r="H656" s="3">
        <v>36.841700000000003</v>
      </c>
      <c r="I656" s="3">
        <v>46.225000000000001</v>
      </c>
      <c r="J656" s="3">
        <v>51.4833</v>
      </c>
      <c r="K656" s="3">
        <v>49.791699999999999</v>
      </c>
      <c r="L656" s="3">
        <v>60.316699999999997</v>
      </c>
      <c r="M656" s="3">
        <v>61.866700000000002</v>
      </c>
      <c r="N656" s="3">
        <v>45.708300000000001</v>
      </c>
      <c r="O656" s="20">
        <v>1.25720943643887</v>
      </c>
      <c r="P656" s="3">
        <v>0.97238512794216303</v>
      </c>
      <c r="Q656" s="21">
        <v>4.6433795432875097E-2</v>
      </c>
    </row>
    <row r="657" spans="1:17" s="3" customFormat="1" ht="12.75" customHeight="1" x14ac:dyDescent="0.3">
      <c r="A657" s="3">
        <v>5121</v>
      </c>
      <c r="B657" s="3" t="s">
        <v>1842</v>
      </c>
      <c r="C657" s="3" t="s">
        <v>1843</v>
      </c>
      <c r="D657" s="3" t="s">
        <v>1844</v>
      </c>
      <c r="E657" s="3" t="s">
        <v>1845</v>
      </c>
      <c r="F657" s="3" t="s">
        <v>1846</v>
      </c>
      <c r="G657" s="3">
        <v>2211.16</v>
      </c>
      <c r="H657" s="3">
        <v>1964.95</v>
      </c>
      <c r="I657" s="3">
        <v>1762.72</v>
      </c>
      <c r="J657" s="3">
        <v>2319.9699999999998</v>
      </c>
      <c r="K657" s="3">
        <v>2670.12</v>
      </c>
      <c r="L657" s="3">
        <v>2618.12</v>
      </c>
      <c r="M657" s="3">
        <v>2590.37</v>
      </c>
      <c r="N657" s="3">
        <v>2224.38</v>
      </c>
      <c r="O657" s="20">
        <v>1.2572887298331401</v>
      </c>
      <c r="P657" s="3">
        <v>0.98167126115562298</v>
      </c>
      <c r="Q657" s="21">
        <v>2.37567952018965E-2</v>
      </c>
    </row>
    <row r="658" spans="1:17" s="3" customFormat="1" ht="12.75" customHeight="1" x14ac:dyDescent="0.3">
      <c r="A658" s="3">
        <v>53300</v>
      </c>
      <c r="B658" s="3" t="s">
        <v>1837</v>
      </c>
      <c r="C658" s="3" t="s">
        <v>1838</v>
      </c>
      <c r="D658" s="3" t="s">
        <v>1839</v>
      </c>
      <c r="E658" s="3" t="s">
        <v>1840</v>
      </c>
      <c r="F658" s="3" t="s">
        <v>1841</v>
      </c>
      <c r="G658" s="3">
        <v>89.65</v>
      </c>
      <c r="H658" s="3">
        <v>79.1083</v>
      </c>
      <c r="I658" s="3">
        <v>70.0167</v>
      </c>
      <c r="J658" s="3">
        <v>87.658299999999997</v>
      </c>
      <c r="K658" s="3">
        <v>94.6</v>
      </c>
      <c r="L658" s="3">
        <v>90.05</v>
      </c>
      <c r="M658" s="3">
        <v>108.608</v>
      </c>
      <c r="N658" s="3">
        <v>122.75</v>
      </c>
      <c r="O658" s="20">
        <v>1.2577161535706001</v>
      </c>
      <c r="P658" s="3">
        <v>0.97889852634434804</v>
      </c>
      <c r="Q658" s="21">
        <v>4.6571324427449101E-2</v>
      </c>
    </row>
    <row r="659" spans="1:17" s="3" customFormat="1" ht="12.75" customHeight="1" x14ac:dyDescent="0.3">
      <c r="A659" s="3">
        <v>1431</v>
      </c>
      <c r="B659" s="3" t="s">
        <v>1832</v>
      </c>
      <c r="C659" s="3" t="s">
        <v>1833</v>
      </c>
      <c r="D659" s="3" t="s">
        <v>1834</v>
      </c>
      <c r="E659" s="3" t="s">
        <v>1835</v>
      </c>
      <c r="F659" s="3" t="s">
        <v>1836</v>
      </c>
      <c r="G659" s="3">
        <v>663.51700000000005</v>
      </c>
      <c r="H659" s="3">
        <v>573.67499999999995</v>
      </c>
      <c r="I659" s="3">
        <v>616.10799999999995</v>
      </c>
      <c r="J659" s="3">
        <v>682.95</v>
      </c>
      <c r="K659" s="3">
        <v>801.18299999999999</v>
      </c>
      <c r="L659" s="3">
        <v>743.45</v>
      </c>
      <c r="M659" s="3">
        <v>871.14200000000005</v>
      </c>
      <c r="N659" s="3">
        <v>792.56700000000001</v>
      </c>
      <c r="O659" s="20">
        <v>1.25776036706275</v>
      </c>
      <c r="P659" s="3">
        <v>0.98414016305310403</v>
      </c>
      <c r="Q659" s="21">
        <v>2.0216578802328199E-2</v>
      </c>
    </row>
    <row r="660" spans="1:17" s="3" customFormat="1" ht="12.75" customHeight="1" x14ac:dyDescent="0.3">
      <c r="A660" s="3">
        <v>15767</v>
      </c>
      <c r="B660" s="3" t="s">
        <v>1827</v>
      </c>
      <c r="C660" s="3" t="s">
        <v>1828</v>
      </c>
      <c r="D660" s="3" t="s">
        <v>1829</v>
      </c>
      <c r="E660" s="3" t="s">
        <v>1830</v>
      </c>
      <c r="F660" s="3" t="s">
        <v>1831</v>
      </c>
      <c r="G660" s="3">
        <v>95.3583</v>
      </c>
      <c r="H660" s="3">
        <v>95.091700000000003</v>
      </c>
      <c r="I660" s="3">
        <v>103.492</v>
      </c>
      <c r="J660" s="3">
        <v>133.833</v>
      </c>
      <c r="K660" s="3">
        <v>126.658</v>
      </c>
      <c r="L660" s="3">
        <v>113.492</v>
      </c>
      <c r="M660" s="3">
        <v>128.767</v>
      </c>
      <c r="N660" s="3">
        <v>103.292</v>
      </c>
      <c r="O660" s="20">
        <v>1.2578701422563801</v>
      </c>
      <c r="P660" s="3">
        <v>0.98096843232378805</v>
      </c>
      <c r="Q660" s="21">
        <v>3.4001691642639199E-2</v>
      </c>
    </row>
    <row r="661" spans="1:17" s="3" customFormat="1" ht="12.75" customHeight="1" x14ac:dyDescent="0.3">
      <c r="A661" s="3">
        <v>2407</v>
      </c>
      <c r="B661" s="3" t="s">
        <v>1822</v>
      </c>
      <c r="C661" s="3" t="s">
        <v>1823</v>
      </c>
      <c r="D661" s="3" t="s">
        <v>1824</v>
      </c>
      <c r="E661" s="3" t="s">
        <v>1825</v>
      </c>
      <c r="F661" s="3" t="s">
        <v>1826</v>
      </c>
      <c r="G661" s="3">
        <v>221.71700000000001</v>
      </c>
      <c r="H661" s="3">
        <v>283.95</v>
      </c>
      <c r="I661" s="3">
        <v>314.42500000000001</v>
      </c>
      <c r="J661" s="3">
        <v>315.82499999999999</v>
      </c>
      <c r="K661" s="3">
        <v>319.77499999999998</v>
      </c>
      <c r="L661" s="3">
        <v>427.71699999999998</v>
      </c>
      <c r="M661" s="3">
        <v>338.57499999999999</v>
      </c>
      <c r="N661" s="3">
        <v>327.09199999999998</v>
      </c>
      <c r="O661" s="20">
        <v>1.2585378883088001</v>
      </c>
      <c r="P661" s="3">
        <v>0.95742959647450798</v>
      </c>
      <c r="Q661" s="21">
        <v>4.8907377051655397E-2</v>
      </c>
    </row>
    <row r="662" spans="1:17" s="3" customFormat="1" ht="12.75" customHeight="1" x14ac:dyDescent="0.3">
      <c r="A662" s="3">
        <v>17766</v>
      </c>
      <c r="B662" s="3" t="s">
        <v>1817</v>
      </c>
      <c r="C662" s="3" t="s">
        <v>1818</v>
      </c>
      <c r="D662" s="3" t="s">
        <v>1819</v>
      </c>
      <c r="E662" s="3" t="s">
        <v>1820</v>
      </c>
      <c r="F662" s="3" t="s">
        <v>1821</v>
      </c>
      <c r="G662" s="3">
        <v>1381.29</v>
      </c>
      <c r="H662" s="3">
        <v>1262.03</v>
      </c>
      <c r="I662" s="3">
        <v>1202.45</v>
      </c>
      <c r="J662" s="3">
        <v>1941.74</v>
      </c>
      <c r="K662" s="3">
        <v>1547.58</v>
      </c>
      <c r="L662" s="3">
        <v>1589.03</v>
      </c>
      <c r="M662" s="3">
        <v>1568.45</v>
      </c>
      <c r="N662" s="3">
        <v>1533.63</v>
      </c>
      <c r="O662" s="20">
        <v>1.25859983508615</v>
      </c>
      <c r="P662" s="3">
        <v>0.97785657845288199</v>
      </c>
      <c r="Q662" s="21">
        <v>1.7431883364213099E-2</v>
      </c>
    </row>
    <row r="663" spans="1:17" s="3" customFormat="1" ht="12.75" customHeight="1" x14ac:dyDescent="0.3">
      <c r="A663" s="3">
        <v>9975</v>
      </c>
      <c r="B663" s="3" t="s">
        <v>1812</v>
      </c>
      <c r="C663" s="3" t="s">
        <v>1813</v>
      </c>
      <c r="D663" s="3" t="s">
        <v>1814</v>
      </c>
      <c r="E663" s="3" t="s">
        <v>1815</v>
      </c>
      <c r="F663" s="3" t="s">
        <v>1816</v>
      </c>
      <c r="G663" s="3">
        <v>1255.0999999999999</v>
      </c>
      <c r="H663" s="3">
        <v>1180.02</v>
      </c>
      <c r="I663" s="3">
        <v>1438.63</v>
      </c>
      <c r="J663" s="3">
        <v>1681.71</v>
      </c>
      <c r="K663" s="3">
        <v>1551.42</v>
      </c>
      <c r="L663" s="3">
        <v>1528.31</v>
      </c>
      <c r="M663" s="3">
        <v>1622.88</v>
      </c>
      <c r="N663" s="3">
        <v>1612.43</v>
      </c>
      <c r="O663" s="20">
        <v>1.25862374521661</v>
      </c>
      <c r="P663" s="3">
        <v>0.98290402072029204</v>
      </c>
      <c r="Q663" s="21">
        <v>1.8883058077259599E-2</v>
      </c>
    </row>
    <row r="664" spans="1:17" s="3" customFormat="1" ht="12.75" customHeight="1" x14ac:dyDescent="0.3">
      <c r="A664" s="3">
        <v>13057</v>
      </c>
      <c r="B664" s="3" t="s">
        <v>1807</v>
      </c>
      <c r="C664" s="3" t="s">
        <v>1808</v>
      </c>
      <c r="D664" s="3" t="s">
        <v>1809</v>
      </c>
      <c r="E664" s="3" t="s">
        <v>1810</v>
      </c>
      <c r="F664" s="3" t="s">
        <v>1811</v>
      </c>
      <c r="G664" s="3">
        <v>46.2333</v>
      </c>
      <c r="H664" s="3">
        <v>58.433300000000003</v>
      </c>
      <c r="I664" s="3">
        <v>43.5</v>
      </c>
      <c r="J664" s="3">
        <v>57.816699999999997</v>
      </c>
      <c r="K664" s="3">
        <v>72.3583</v>
      </c>
      <c r="L664" s="3">
        <v>55.033299999999997</v>
      </c>
      <c r="M664" s="3">
        <v>70.825000000000003</v>
      </c>
      <c r="N664" s="3">
        <v>56.375</v>
      </c>
      <c r="O664" s="20">
        <v>1.2586432956865901</v>
      </c>
      <c r="P664" s="3">
        <v>0.98453418100463397</v>
      </c>
      <c r="Q664" s="21">
        <v>4.6893968793681698E-2</v>
      </c>
    </row>
    <row r="665" spans="1:17" s="3" customFormat="1" ht="12.75" customHeight="1" x14ac:dyDescent="0.3">
      <c r="A665" s="3">
        <v>33850</v>
      </c>
      <c r="B665" s="3" t="s">
        <v>1802</v>
      </c>
      <c r="C665" s="3" t="s">
        <v>1803</v>
      </c>
      <c r="D665" s="3" t="s">
        <v>1804</v>
      </c>
      <c r="E665" s="3" t="s">
        <v>1805</v>
      </c>
      <c r="F665" s="3" t="s">
        <v>1806</v>
      </c>
      <c r="G665" s="3">
        <v>98</v>
      </c>
      <c r="H665" s="3">
        <v>93.216700000000003</v>
      </c>
      <c r="I665" s="3">
        <v>116.425</v>
      </c>
      <c r="J665" s="3">
        <v>121.05800000000001</v>
      </c>
      <c r="K665" s="3">
        <v>112.68300000000001</v>
      </c>
      <c r="L665" s="3">
        <v>131.18299999999999</v>
      </c>
      <c r="M665" s="3">
        <v>144.25800000000001</v>
      </c>
      <c r="N665" s="3">
        <v>131.71700000000001</v>
      </c>
      <c r="O665" s="20">
        <v>1.2591900599092001</v>
      </c>
      <c r="P665" s="3">
        <v>0.97933735851818804</v>
      </c>
      <c r="Q665" s="21">
        <v>3.0355638142945798E-2</v>
      </c>
    </row>
    <row r="666" spans="1:17" s="3" customFormat="1" ht="12.75" customHeight="1" x14ac:dyDescent="0.3">
      <c r="A666" s="3">
        <v>51623</v>
      </c>
      <c r="B666" s="3" t="s">
        <v>1797</v>
      </c>
      <c r="C666" s="3" t="s">
        <v>1798</v>
      </c>
      <c r="D666" s="3" t="s">
        <v>1799</v>
      </c>
      <c r="E666" s="3" t="s">
        <v>1800</v>
      </c>
      <c r="F666" s="3" t="s">
        <v>1801</v>
      </c>
      <c r="G666" s="3">
        <v>2465.17</v>
      </c>
      <c r="H666" s="3">
        <v>2878.05</v>
      </c>
      <c r="I666" s="3">
        <v>2510.73</v>
      </c>
      <c r="J666" s="3">
        <v>3161.53</v>
      </c>
      <c r="K666" s="3">
        <v>3246.72</v>
      </c>
      <c r="L666" s="3">
        <v>3535.59</v>
      </c>
      <c r="M666" s="3">
        <v>3106.91</v>
      </c>
      <c r="N666" s="3">
        <v>3171.17</v>
      </c>
      <c r="O666" s="20">
        <v>1.2596238335235901</v>
      </c>
      <c r="P666" s="3">
        <v>0.98626917959384097</v>
      </c>
      <c r="Q666" s="21">
        <v>1.8661060509151801E-2</v>
      </c>
    </row>
    <row r="667" spans="1:17" s="3" customFormat="1" ht="12.75" customHeight="1" x14ac:dyDescent="0.3">
      <c r="A667" s="3">
        <v>43968</v>
      </c>
      <c r="B667" s="3" t="s">
        <v>1792</v>
      </c>
      <c r="C667" s="3" t="s">
        <v>1793</v>
      </c>
      <c r="D667" s="3" t="s">
        <v>1794</v>
      </c>
      <c r="E667" s="3" t="s">
        <v>1795</v>
      </c>
      <c r="F667" s="3" t="s">
        <v>1796</v>
      </c>
      <c r="G667" s="3">
        <v>2836.32</v>
      </c>
      <c r="H667" s="3">
        <v>3862.27</v>
      </c>
      <c r="I667" s="3">
        <v>3152.28</v>
      </c>
      <c r="J667" s="3">
        <v>3891.33</v>
      </c>
      <c r="K667" s="3">
        <v>3930.28</v>
      </c>
      <c r="L667" s="3">
        <v>4545.82</v>
      </c>
      <c r="M667" s="3">
        <v>3802.53</v>
      </c>
      <c r="N667" s="3">
        <v>3910.02</v>
      </c>
      <c r="O667" s="20">
        <v>1.25964492662092</v>
      </c>
      <c r="P667" s="3">
        <v>0.98340882096599902</v>
      </c>
      <c r="Q667" s="21">
        <v>4.6057651983754298E-2</v>
      </c>
    </row>
    <row r="668" spans="1:17" s="3" customFormat="1" ht="12.75" customHeight="1" x14ac:dyDescent="0.3">
      <c r="A668" s="3">
        <v>47465</v>
      </c>
      <c r="B668" s="3" t="s">
        <v>1787</v>
      </c>
      <c r="C668" s="3" t="s">
        <v>1788</v>
      </c>
      <c r="D668" s="3" t="s">
        <v>1789</v>
      </c>
      <c r="E668" s="3" t="s">
        <v>1790</v>
      </c>
      <c r="F668" s="3" t="s">
        <v>1791</v>
      </c>
      <c r="G668" s="3">
        <v>611.85</v>
      </c>
      <c r="H668" s="3">
        <v>668.26700000000005</v>
      </c>
      <c r="I668" s="3">
        <v>661.55799999999999</v>
      </c>
      <c r="J668" s="3">
        <v>744.5</v>
      </c>
      <c r="K668" s="3">
        <v>877.35799999999995</v>
      </c>
      <c r="L668" s="3">
        <v>902.83299999999997</v>
      </c>
      <c r="M668" s="3">
        <v>805.74199999999996</v>
      </c>
      <c r="N668" s="3">
        <v>751.08299999999997</v>
      </c>
      <c r="O668" s="20">
        <v>1.26057238915144</v>
      </c>
      <c r="P668" s="3">
        <v>0.98272117085474398</v>
      </c>
      <c r="Q668" s="21">
        <v>1.7234586503262699E-2</v>
      </c>
    </row>
    <row r="669" spans="1:17" s="3" customFormat="1" ht="12.75" customHeight="1" x14ac:dyDescent="0.3">
      <c r="A669" s="3">
        <v>32602</v>
      </c>
      <c r="B669" s="3" t="s">
        <v>1782</v>
      </c>
      <c r="C669" s="3" t="s">
        <v>1783</v>
      </c>
      <c r="D669" s="3" t="s">
        <v>1784</v>
      </c>
      <c r="E669" s="3" t="s">
        <v>1785</v>
      </c>
      <c r="F669" s="3" t="s">
        <v>1786</v>
      </c>
      <c r="G669" s="3">
        <v>105.625</v>
      </c>
      <c r="H669" s="3">
        <v>98.125</v>
      </c>
      <c r="I669" s="3">
        <v>103.05</v>
      </c>
      <c r="J669" s="3">
        <v>141.042</v>
      </c>
      <c r="K669" s="3">
        <v>128.767</v>
      </c>
      <c r="L669" s="3">
        <v>107.675</v>
      </c>
      <c r="M669" s="3">
        <v>135.85</v>
      </c>
      <c r="N669" s="3">
        <v>122.6</v>
      </c>
      <c r="O669" s="20">
        <v>1.2606451291642899</v>
      </c>
      <c r="P669" s="3">
        <v>0.98252415325224796</v>
      </c>
      <c r="Q669" s="21">
        <v>2.92935480876312E-2</v>
      </c>
    </row>
    <row r="670" spans="1:17" s="3" customFormat="1" ht="12.75" customHeight="1" x14ac:dyDescent="0.3">
      <c r="A670" s="3">
        <v>22358</v>
      </c>
      <c r="B670" s="3" t="s">
        <v>1777</v>
      </c>
      <c r="C670" s="3" t="s">
        <v>1778</v>
      </c>
      <c r="D670" s="3" t="s">
        <v>1779</v>
      </c>
      <c r="E670" s="3" t="s">
        <v>1780</v>
      </c>
      <c r="F670" s="3" t="s">
        <v>1781</v>
      </c>
      <c r="G670" s="3">
        <v>45.783299999999997</v>
      </c>
      <c r="H670" s="3">
        <v>53.274999999999999</v>
      </c>
      <c r="I670" s="3">
        <v>48.966700000000003</v>
      </c>
      <c r="J670" s="3">
        <v>59.7667</v>
      </c>
      <c r="K670" s="3">
        <v>50.375</v>
      </c>
      <c r="L670" s="3">
        <v>63.658299999999997</v>
      </c>
      <c r="M670" s="3">
        <v>74.191699999999997</v>
      </c>
      <c r="N670" s="3">
        <v>62.433300000000003</v>
      </c>
      <c r="O670" s="20">
        <v>1.26164395537477</v>
      </c>
      <c r="P670" s="3">
        <v>0.97950816927810302</v>
      </c>
      <c r="Q670" s="21">
        <v>4.2740299697435501E-2</v>
      </c>
    </row>
    <row r="671" spans="1:17" s="3" customFormat="1" ht="12.75" customHeight="1" x14ac:dyDescent="0.3">
      <c r="A671" s="3">
        <v>15557</v>
      </c>
      <c r="B671" s="3" t="s">
        <v>1772</v>
      </c>
      <c r="C671" s="3" t="s">
        <v>1773</v>
      </c>
      <c r="D671" s="3" t="s">
        <v>1774</v>
      </c>
      <c r="E671" s="3" t="s">
        <v>1775</v>
      </c>
      <c r="F671" s="3" t="s">
        <v>1776</v>
      </c>
      <c r="G671" s="3">
        <v>1069.21</v>
      </c>
      <c r="H671" s="3">
        <v>1284.5899999999999</v>
      </c>
      <c r="I671" s="3">
        <v>862.96699999999998</v>
      </c>
      <c r="J671" s="3">
        <v>1375.1</v>
      </c>
      <c r="K671" s="3">
        <v>1200.9000000000001</v>
      </c>
      <c r="L671" s="3">
        <v>1258.3599999999999</v>
      </c>
      <c r="M671" s="3">
        <v>1387.08</v>
      </c>
      <c r="N671" s="3">
        <v>1497.78</v>
      </c>
      <c r="O671" s="20">
        <v>1.26311979628113</v>
      </c>
      <c r="P671" s="3">
        <v>0.97639318676334896</v>
      </c>
      <c r="Q671" s="21">
        <v>4.3442186065996299E-2</v>
      </c>
    </row>
    <row r="672" spans="1:17" s="3" customFormat="1" ht="12.75" customHeight="1" x14ac:dyDescent="0.3">
      <c r="A672" s="3">
        <v>17726</v>
      </c>
      <c r="B672" s="3" t="s">
        <v>1767</v>
      </c>
      <c r="C672" s="3" t="s">
        <v>1768</v>
      </c>
      <c r="D672" s="3" t="s">
        <v>1769</v>
      </c>
      <c r="E672" s="3" t="s">
        <v>1770</v>
      </c>
      <c r="F672" s="3" t="s">
        <v>1771</v>
      </c>
      <c r="G672" s="3">
        <v>57.916699999999999</v>
      </c>
      <c r="H672" s="3">
        <v>67.066699999999997</v>
      </c>
      <c r="I672" s="3">
        <v>67.5167</v>
      </c>
      <c r="J672" s="3">
        <v>72.6083</v>
      </c>
      <c r="K672" s="3">
        <v>75.099999999999994</v>
      </c>
      <c r="L672" s="3">
        <v>86.6</v>
      </c>
      <c r="M672" s="3">
        <v>80.866699999999994</v>
      </c>
      <c r="N672" s="3">
        <v>89.041700000000006</v>
      </c>
      <c r="O672" s="20">
        <v>1.26379418793089</v>
      </c>
      <c r="P672" s="3">
        <v>0.98117513652910004</v>
      </c>
      <c r="Q672" s="21">
        <v>2.07027346447697E-2</v>
      </c>
    </row>
    <row r="673" spans="1:17" s="3" customFormat="1" ht="12.75" customHeight="1" x14ac:dyDescent="0.3">
      <c r="A673" s="3">
        <v>36599</v>
      </c>
      <c r="B673" s="3" t="s">
        <v>1762</v>
      </c>
      <c r="C673" s="3" t="s">
        <v>1763</v>
      </c>
      <c r="D673" s="3" t="s">
        <v>1764</v>
      </c>
      <c r="E673" s="3" t="s">
        <v>1765</v>
      </c>
      <c r="F673" s="3" t="s">
        <v>1766</v>
      </c>
      <c r="G673" s="3">
        <v>42.341700000000003</v>
      </c>
      <c r="H673" s="3">
        <v>51.024999999999999</v>
      </c>
      <c r="I673" s="3">
        <v>53.85</v>
      </c>
      <c r="J673" s="3">
        <v>69.1083</v>
      </c>
      <c r="K673" s="3">
        <v>68.400000000000006</v>
      </c>
      <c r="L673" s="3">
        <v>53.591700000000003</v>
      </c>
      <c r="M673" s="3">
        <v>53.541699999999999</v>
      </c>
      <c r="N673" s="3">
        <v>63.541699999999999</v>
      </c>
      <c r="O673" s="20">
        <v>1.2642219716002501</v>
      </c>
      <c r="P673" s="3">
        <v>0.98008186708145695</v>
      </c>
      <c r="Q673" s="21">
        <v>4.39876404325069E-2</v>
      </c>
    </row>
    <row r="674" spans="1:17" s="3" customFormat="1" ht="12.75" customHeight="1" x14ac:dyDescent="0.3">
      <c r="A674" s="3">
        <v>17698</v>
      </c>
      <c r="B674" s="3" t="s">
        <v>1757</v>
      </c>
      <c r="C674" s="3" t="s">
        <v>1758</v>
      </c>
      <c r="D674" s="3" t="s">
        <v>1759</v>
      </c>
      <c r="E674" s="3" t="s">
        <v>1760</v>
      </c>
      <c r="F674" s="3" t="s">
        <v>1761</v>
      </c>
      <c r="G674" s="3">
        <v>488.25</v>
      </c>
      <c r="H674" s="3">
        <v>383.20800000000003</v>
      </c>
      <c r="I674" s="3">
        <v>485.733</v>
      </c>
      <c r="J674" s="3">
        <v>523.29200000000003</v>
      </c>
      <c r="K674" s="3">
        <v>662.10799999999995</v>
      </c>
      <c r="L674" s="3">
        <v>656.65800000000002</v>
      </c>
      <c r="M674" s="3">
        <v>518.97500000000002</v>
      </c>
      <c r="N674" s="3">
        <v>495.83300000000003</v>
      </c>
      <c r="O674" s="20">
        <v>1.26431178995779</v>
      </c>
      <c r="P674" s="3">
        <v>0.96547775999667795</v>
      </c>
      <c r="Q674" s="21">
        <v>4.95346383696623E-2</v>
      </c>
    </row>
    <row r="675" spans="1:17" s="3" customFormat="1" ht="12.75" customHeight="1" x14ac:dyDescent="0.3">
      <c r="A675" s="3">
        <v>4838</v>
      </c>
      <c r="B675" s="3" t="s">
        <v>1752</v>
      </c>
      <c r="C675" s="3" t="s">
        <v>1753</v>
      </c>
      <c r="D675" s="3" t="s">
        <v>1754</v>
      </c>
      <c r="E675" s="3" t="s">
        <v>1755</v>
      </c>
      <c r="F675" s="3" t="s">
        <v>1756</v>
      </c>
      <c r="G675" s="3">
        <v>247.125</v>
      </c>
      <c r="H675" s="3">
        <v>218.3</v>
      </c>
      <c r="I675" s="3">
        <v>236.22499999999999</v>
      </c>
      <c r="J675" s="3">
        <v>282.38299999999998</v>
      </c>
      <c r="K675" s="3">
        <v>345</v>
      </c>
      <c r="L675" s="3">
        <v>326.54199999999997</v>
      </c>
      <c r="M675" s="3">
        <v>273.11700000000002</v>
      </c>
      <c r="N675" s="3">
        <v>273.58300000000003</v>
      </c>
      <c r="O675" s="20">
        <v>1.2650213088503699</v>
      </c>
      <c r="P675" s="3">
        <v>0.97314087104111202</v>
      </c>
      <c r="Q675" s="21">
        <v>1.7879098122333799E-2</v>
      </c>
    </row>
    <row r="676" spans="1:17" s="3" customFormat="1" ht="12.75" customHeight="1" x14ac:dyDescent="0.3">
      <c r="A676" s="3">
        <v>2126</v>
      </c>
      <c r="B676" s="3" t="s">
        <v>1747</v>
      </c>
      <c r="C676" s="3" t="s">
        <v>1748</v>
      </c>
      <c r="D676" s="3" t="s">
        <v>1749</v>
      </c>
      <c r="E676" s="3" t="s">
        <v>1750</v>
      </c>
      <c r="F676" s="3" t="s">
        <v>1751</v>
      </c>
      <c r="G676" s="3">
        <v>869.50800000000004</v>
      </c>
      <c r="H676" s="3">
        <v>913.7</v>
      </c>
      <c r="I676" s="3">
        <v>854.8</v>
      </c>
      <c r="J676" s="3">
        <v>1044.6099999999999</v>
      </c>
      <c r="K676" s="3">
        <v>1017.44</v>
      </c>
      <c r="L676" s="3">
        <v>1077.5899999999999</v>
      </c>
      <c r="M676" s="3">
        <v>1282.67</v>
      </c>
      <c r="N676" s="3">
        <v>1224.54</v>
      </c>
      <c r="O676" s="20">
        <v>1.2653803084976101</v>
      </c>
      <c r="P676" s="3">
        <v>0.98054618521161396</v>
      </c>
      <c r="Q676" s="21">
        <v>1.4421137223462501E-2</v>
      </c>
    </row>
    <row r="677" spans="1:17" s="3" customFormat="1" ht="12.75" customHeight="1" x14ac:dyDescent="0.3">
      <c r="A677" s="3">
        <v>2427</v>
      </c>
      <c r="B677" s="3" t="s">
        <v>1742</v>
      </c>
      <c r="C677" s="3" t="s">
        <v>1743</v>
      </c>
      <c r="D677" s="3" t="s">
        <v>1744</v>
      </c>
      <c r="E677" s="3" t="s">
        <v>1745</v>
      </c>
      <c r="F677" s="3" t="s">
        <v>1746</v>
      </c>
      <c r="G677" s="3">
        <v>66.775000000000006</v>
      </c>
      <c r="H677" s="3">
        <v>51.174999999999997</v>
      </c>
      <c r="I677" s="3">
        <v>56.375</v>
      </c>
      <c r="J677" s="3">
        <v>70.5</v>
      </c>
      <c r="K677" s="3">
        <v>75.991699999999994</v>
      </c>
      <c r="L677" s="3">
        <v>72.933300000000003</v>
      </c>
      <c r="M677" s="3">
        <v>60.174999999999997</v>
      </c>
      <c r="N677" s="3">
        <v>85.258300000000006</v>
      </c>
      <c r="O677" s="20">
        <v>1.2657940417445701</v>
      </c>
      <c r="P677" s="3">
        <v>0.97920886304081101</v>
      </c>
      <c r="Q677" s="21">
        <v>4.5519359820244201E-2</v>
      </c>
    </row>
    <row r="678" spans="1:17" s="3" customFormat="1" ht="12.75" customHeight="1" x14ac:dyDescent="0.3">
      <c r="A678" s="3">
        <v>41020</v>
      </c>
      <c r="B678" s="3" t="s">
        <v>1737</v>
      </c>
      <c r="C678" s="3" t="s">
        <v>1738</v>
      </c>
      <c r="D678" s="3" t="s">
        <v>1739</v>
      </c>
      <c r="E678" s="3" t="s">
        <v>1740</v>
      </c>
      <c r="F678" s="3" t="s">
        <v>1741</v>
      </c>
      <c r="G678" s="3">
        <v>55.616700000000002</v>
      </c>
      <c r="H678" s="3">
        <v>50.366700000000002</v>
      </c>
      <c r="I678" s="3">
        <v>58.9833</v>
      </c>
      <c r="J678" s="3">
        <v>63.241700000000002</v>
      </c>
      <c r="K678" s="3">
        <v>83.4833</v>
      </c>
      <c r="L678" s="3">
        <v>68.125</v>
      </c>
      <c r="M678" s="3">
        <v>75.216700000000003</v>
      </c>
      <c r="N678" s="3">
        <v>62.758299999999998</v>
      </c>
      <c r="O678" s="20">
        <v>1.26596503920795</v>
      </c>
      <c r="P678" s="3">
        <v>0.97820414844683901</v>
      </c>
      <c r="Q678" s="21">
        <v>2.3286831194215499E-2</v>
      </c>
    </row>
    <row r="679" spans="1:17" s="3" customFormat="1" ht="12.75" customHeight="1" x14ac:dyDescent="0.3">
      <c r="A679" s="3">
        <v>52915</v>
      </c>
      <c r="B679" s="3" t="s">
        <v>1732</v>
      </c>
      <c r="C679" s="3" t="s">
        <v>1733</v>
      </c>
      <c r="D679" s="3" t="s">
        <v>1734</v>
      </c>
      <c r="E679" s="3" t="s">
        <v>1735</v>
      </c>
      <c r="F679" s="3" t="s">
        <v>1736</v>
      </c>
      <c r="G679" s="3">
        <v>64.2667</v>
      </c>
      <c r="H679" s="3">
        <v>59.7667</v>
      </c>
      <c r="I679" s="3">
        <v>54.666699999999999</v>
      </c>
      <c r="J679" s="3">
        <v>77.7</v>
      </c>
      <c r="K679" s="3">
        <v>79.116699999999994</v>
      </c>
      <c r="L679" s="3">
        <v>81.183300000000003</v>
      </c>
      <c r="M679" s="3">
        <v>71.2667</v>
      </c>
      <c r="N679" s="3">
        <v>67.366699999999994</v>
      </c>
      <c r="O679" s="20">
        <v>1.26615811343417</v>
      </c>
      <c r="P679" s="3">
        <v>0.98344002588248802</v>
      </c>
      <c r="Q679" s="21">
        <v>1.6246053511827899E-2</v>
      </c>
    </row>
    <row r="680" spans="1:17" s="3" customFormat="1" ht="12.75" customHeight="1" x14ac:dyDescent="0.3">
      <c r="A680" s="3">
        <v>51775</v>
      </c>
      <c r="B680" s="3" t="s">
        <v>1727</v>
      </c>
      <c r="C680" s="3" t="s">
        <v>1728</v>
      </c>
      <c r="D680" s="3" t="s">
        <v>1729</v>
      </c>
      <c r="E680" s="3" t="s">
        <v>1730</v>
      </c>
      <c r="F680" s="3" t="s">
        <v>1731</v>
      </c>
      <c r="G680" s="3">
        <v>60.524999999999999</v>
      </c>
      <c r="H680" s="3">
        <v>65.366699999999994</v>
      </c>
      <c r="I680" s="3">
        <v>61.65</v>
      </c>
      <c r="J680" s="3">
        <v>66.2</v>
      </c>
      <c r="K680" s="3">
        <v>79.383300000000006</v>
      </c>
      <c r="L680" s="3">
        <v>113.925</v>
      </c>
      <c r="M680" s="3">
        <v>83.158299999999997</v>
      </c>
      <c r="N680" s="3">
        <v>74.183300000000003</v>
      </c>
      <c r="O680" s="20">
        <v>1.26623915681051</v>
      </c>
      <c r="P680" s="3">
        <v>0.98432463250666302</v>
      </c>
      <c r="Q680" s="21">
        <v>4.2046869383319398E-2</v>
      </c>
    </row>
    <row r="681" spans="1:17" s="3" customFormat="1" ht="12.75" customHeight="1" x14ac:dyDescent="0.3">
      <c r="A681" s="3">
        <v>49138</v>
      </c>
      <c r="B681" s="3" t="s">
        <v>1722</v>
      </c>
      <c r="C681" s="3" t="s">
        <v>1723</v>
      </c>
      <c r="D681" s="3" t="s">
        <v>1724</v>
      </c>
      <c r="E681" s="3" t="s">
        <v>1725</v>
      </c>
      <c r="F681" s="3" t="s">
        <v>1726</v>
      </c>
      <c r="G681" s="3">
        <v>475.2</v>
      </c>
      <c r="H681" s="3">
        <v>420.71699999999998</v>
      </c>
      <c r="I681" s="3">
        <v>546.55799999999999</v>
      </c>
      <c r="J681" s="3">
        <v>646.73299999999995</v>
      </c>
      <c r="K681" s="3">
        <v>588.35</v>
      </c>
      <c r="L681" s="3">
        <v>495.42500000000001</v>
      </c>
      <c r="M681" s="3">
        <v>716.61699999999996</v>
      </c>
      <c r="N681" s="3">
        <v>579.08299999999997</v>
      </c>
      <c r="O681" s="20">
        <v>1.26658721652706</v>
      </c>
      <c r="P681" s="3">
        <v>0.98492405119722903</v>
      </c>
      <c r="Q681" s="21">
        <v>4.9363032716211001E-2</v>
      </c>
    </row>
    <row r="682" spans="1:17" s="3" customFormat="1" ht="12.75" customHeight="1" x14ac:dyDescent="0.3">
      <c r="A682" s="3">
        <v>10539</v>
      </c>
      <c r="B682" s="3" t="s">
        <v>1717</v>
      </c>
      <c r="C682" s="3" t="s">
        <v>1718</v>
      </c>
      <c r="D682" s="3" t="s">
        <v>1719</v>
      </c>
      <c r="E682" s="3" t="s">
        <v>1720</v>
      </c>
      <c r="F682" s="3" t="s">
        <v>1721</v>
      </c>
      <c r="G682" s="3">
        <v>41.458300000000001</v>
      </c>
      <c r="H682" s="3">
        <v>56.375</v>
      </c>
      <c r="I682" s="3">
        <v>44.666699999999999</v>
      </c>
      <c r="J682" s="3">
        <v>51.5167</v>
      </c>
      <c r="K682" s="3">
        <v>59.883299999999998</v>
      </c>
      <c r="L682" s="3">
        <v>67.491699999999994</v>
      </c>
      <c r="M682" s="3">
        <v>65.666700000000006</v>
      </c>
      <c r="N682" s="3">
        <v>53.274999999999999</v>
      </c>
      <c r="O682" s="20">
        <v>1.26678113008394</v>
      </c>
      <c r="P682" s="3">
        <v>0.98424852477847702</v>
      </c>
      <c r="Q682" s="21">
        <v>4.8659410247932501E-2</v>
      </c>
    </row>
    <row r="683" spans="1:17" s="3" customFormat="1" ht="12.75" customHeight="1" x14ac:dyDescent="0.3">
      <c r="A683" s="3">
        <v>48084</v>
      </c>
      <c r="B683" s="3" t="s">
        <v>1712</v>
      </c>
      <c r="C683" s="3" t="s">
        <v>1713</v>
      </c>
      <c r="D683" s="3" t="s">
        <v>1714</v>
      </c>
      <c r="E683" s="3" t="s">
        <v>1715</v>
      </c>
      <c r="F683" s="3" t="s">
        <v>1716</v>
      </c>
      <c r="G683" s="3">
        <v>1167.3499999999999</v>
      </c>
      <c r="H683" s="3">
        <v>1074.33</v>
      </c>
      <c r="I683" s="3">
        <v>1079.58</v>
      </c>
      <c r="J683" s="3">
        <v>1203.68</v>
      </c>
      <c r="K683" s="3">
        <v>1417.33</v>
      </c>
      <c r="L683" s="3">
        <v>1627.82</v>
      </c>
      <c r="M683" s="3">
        <v>1629.49</v>
      </c>
      <c r="N683" s="3">
        <v>1177.6199999999999</v>
      </c>
      <c r="O683" s="20">
        <v>1.26742334747847</v>
      </c>
      <c r="P683" s="3">
        <v>0.97282474161922206</v>
      </c>
      <c r="Q683" s="21">
        <v>4.22023494833813E-2</v>
      </c>
    </row>
    <row r="684" spans="1:17" s="3" customFormat="1" ht="12.75" customHeight="1" x14ac:dyDescent="0.3">
      <c r="A684" s="3">
        <v>50766</v>
      </c>
      <c r="B684" s="3" t="s">
        <v>1707</v>
      </c>
      <c r="C684" s="3" t="s">
        <v>1708</v>
      </c>
      <c r="D684" s="3" t="s">
        <v>1709</v>
      </c>
      <c r="E684" s="3" t="s">
        <v>1710</v>
      </c>
      <c r="F684" s="3" t="s">
        <v>1711</v>
      </c>
      <c r="G684" s="3">
        <v>333.13299999999998</v>
      </c>
      <c r="H684" s="3">
        <v>366.97500000000002</v>
      </c>
      <c r="I684" s="3">
        <v>418.875</v>
      </c>
      <c r="J684" s="3">
        <v>449.875</v>
      </c>
      <c r="K684" s="3">
        <v>445.642</v>
      </c>
      <c r="L684" s="3">
        <v>492.2</v>
      </c>
      <c r="M684" s="3">
        <v>445.733</v>
      </c>
      <c r="N684" s="3">
        <v>503.40800000000002</v>
      </c>
      <c r="O684" s="20">
        <v>1.2676656609101</v>
      </c>
      <c r="P684" s="3">
        <v>0.97799041889292004</v>
      </c>
      <c r="Q684" s="21">
        <v>1.94855545240534E-2</v>
      </c>
    </row>
    <row r="685" spans="1:17" s="3" customFormat="1" ht="12.75" customHeight="1" x14ac:dyDescent="0.3">
      <c r="A685" s="3">
        <v>3527</v>
      </c>
      <c r="B685" s="3" t="s">
        <v>1702</v>
      </c>
      <c r="C685" s="3" t="s">
        <v>1703</v>
      </c>
      <c r="D685" s="3" t="s">
        <v>1704</v>
      </c>
      <c r="E685" s="3" t="s">
        <v>1705</v>
      </c>
      <c r="F685" s="3" t="s">
        <v>1706</v>
      </c>
      <c r="G685" s="3">
        <v>855.26700000000005</v>
      </c>
      <c r="H685" s="3">
        <v>897.85</v>
      </c>
      <c r="I685" s="3">
        <v>674.28300000000002</v>
      </c>
      <c r="J685" s="3">
        <v>1083.48</v>
      </c>
      <c r="K685" s="3">
        <v>896.35</v>
      </c>
      <c r="L685" s="3">
        <v>1007.8</v>
      </c>
      <c r="M685" s="3">
        <v>1229.9100000000001</v>
      </c>
      <c r="N685" s="3">
        <v>945.42499999999995</v>
      </c>
      <c r="O685" s="20">
        <v>1.26795466193634</v>
      </c>
      <c r="P685" s="3">
        <v>0.97585936111870997</v>
      </c>
      <c r="Q685" s="21">
        <v>3.6552079471535499E-2</v>
      </c>
    </row>
    <row r="686" spans="1:17" s="3" customFormat="1" ht="12.75" customHeight="1" x14ac:dyDescent="0.3">
      <c r="A686" s="3">
        <v>17748</v>
      </c>
      <c r="B686" s="3" t="s">
        <v>1697</v>
      </c>
      <c r="C686" s="3" t="s">
        <v>1698</v>
      </c>
      <c r="D686" s="3" t="s">
        <v>1699</v>
      </c>
      <c r="E686" s="3" t="s">
        <v>1700</v>
      </c>
      <c r="F686" s="3" t="s">
        <v>1701</v>
      </c>
      <c r="G686" s="3">
        <v>67.158299999999997</v>
      </c>
      <c r="H686" s="3">
        <v>56.683300000000003</v>
      </c>
      <c r="I686" s="3">
        <v>56.316699999999997</v>
      </c>
      <c r="J686" s="3">
        <v>78</v>
      </c>
      <c r="K686" s="3">
        <v>87.9833</v>
      </c>
      <c r="L686" s="3">
        <v>75.974999999999994</v>
      </c>
      <c r="M686" s="3">
        <v>64.25</v>
      </c>
      <c r="N686" s="3">
        <v>72.724999999999994</v>
      </c>
      <c r="O686" s="20">
        <v>1.2680235532189901</v>
      </c>
      <c r="P686" s="3">
        <v>0.980608507243799</v>
      </c>
      <c r="Q686" s="21">
        <v>3.0596829298032702E-2</v>
      </c>
    </row>
    <row r="687" spans="1:17" s="3" customFormat="1" ht="12.75" customHeight="1" x14ac:dyDescent="0.3">
      <c r="A687" s="3">
        <v>10559</v>
      </c>
      <c r="B687" s="3" t="s">
        <v>1692</v>
      </c>
      <c r="C687" s="3" t="s">
        <v>1693</v>
      </c>
      <c r="D687" s="3" t="s">
        <v>1694</v>
      </c>
      <c r="E687" s="3" t="s">
        <v>1695</v>
      </c>
      <c r="F687" s="3" t="s">
        <v>1696</v>
      </c>
      <c r="G687" s="3">
        <v>45.375</v>
      </c>
      <c r="H687" s="3">
        <v>56.091700000000003</v>
      </c>
      <c r="I687" s="3">
        <v>48.916699999999999</v>
      </c>
      <c r="J687" s="3">
        <v>54.366700000000002</v>
      </c>
      <c r="K687" s="3">
        <v>63.008299999999998</v>
      </c>
      <c r="L687" s="3">
        <v>76.541700000000006</v>
      </c>
      <c r="M687" s="3">
        <v>68.125</v>
      </c>
      <c r="N687" s="3">
        <v>57.058300000000003</v>
      </c>
      <c r="O687" s="20">
        <v>1.26826887642426</v>
      </c>
      <c r="P687" s="3">
        <v>0.98442121211780598</v>
      </c>
      <c r="Q687" s="21">
        <v>3.7476379923526197E-2</v>
      </c>
    </row>
    <row r="688" spans="1:17" s="3" customFormat="1" ht="12.75" customHeight="1" x14ac:dyDescent="0.3">
      <c r="A688" s="3">
        <v>29546</v>
      </c>
      <c r="B688" s="3" t="s">
        <v>1687</v>
      </c>
      <c r="C688" s="3" t="s">
        <v>1688</v>
      </c>
      <c r="D688" s="3" t="s">
        <v>1689</v>
      </c>
      <c r="E688" s="3" t="s">
        <v>1690</v>
      </c>
      <c r="F688" s="3" t="s">
        <v>1691</v>
      </c>
      <c r="G688" s="3">
        <v>96.916700000000006</v>
      </c>
      <c r="H688" s="3">
        <v>80.091700000000003</v>
      </c>
      <c r="I688" s="3">
        <v>82.7667</v>
      </c>
      <c r="J688" s="3">
        <v>95.183300000000003</v>
      </c>
      <c r="K688" s="3">
        <v>96.125</v>
      </c>
      <c r="L688" s="3">
        <v>149.57499999999999</v>
      </c>
      <c r="M688" s="3">
        <v>107.45</v>
      </c>
      <c r="N688" s="3">
        <v>120.05800000000001</v>
      </c>
      <c r="O688" s="20">
        <v>1.26845169201768</v>
      </c>
      <c r="P688" s="3">
        <v>0.97883239410996903</v>
      </c>
      <c r="Q688" s="21">
        <v>4.58935778775287E-2</v>
      </c>
    </row>
    <row r="689" spans="1:17" s="3" customFormat="1" ht="12.75" customHeight="1" x14ac:dyDescent="0.3">
      <c r="A689" s="3">
        <v>14725</v>
      </c>
      <c r="B689" s="3" t="s">
        <v>1682</v>
      </c>
      <c r="C689" s="3" t="s">
        <v>1683</v>
      </c>
      <c r="D689" s="3" t="s">
        <v>1684</v>
      </c>
      <c r="E689" s="3" t="s">
        <v>1685</v>
      </c>
      <c r="F689" s="3" t="s">
        <v>1686</v>
      </c>
      <c r="G689" s="3">
        <v>99.083299999999994</v>
      </c>
      <c r="H689" s="3">
        <v>86.291700000000006</v>
      </c>
      <c r="I689" s="3">
        <v>113</v>
      </c>
      <c r="J689" s="3">
        <v>131.59200000000001</v>
      </c>
      <c r="K689" s="3">
        <v>137.792</v>
      </c>
      <c r="L689" s="3">
        <v>98.674999999999997</v>
      </c>
      <c r="M689" s="3">
        <v>130.267</v>
      </c>
      <c r="N689" s="3">
        <v>129.69999999999999</v>
      </c>
      <c r="O689" s="20">
        <v>1.26845986702836</v>
      </c>
      <c r="P689" s="3">
        <v>0.98561866785599295</v>
      </c>
      <c r="Q689" s="21">
        <v>4.4858437767791103E-2</v>
      </c>
    </row>
    <row r="690" spans="1:17" s="3" customFormat="1" ht="12.75" customHeight="1" x14ac:dyDescent="0.3">
      <c r="A690" s="3">
        <v>25575</v>
      </c>
      <c r="B690" s="3" t="s">
        <v>1677</v>
      </c>
      <c r="C690" s="3" t="s">
        <v>1678</v>
      </c>
      <c r="D690" s="3" t="s">
        <v>1679</v>
      </c>
      <c r="E690" s="3" t="s">
        <v>1680</v>
      </c>
      <c r="F690" s="3" t="s">
        <v>1681</v>
      </c>
      <c r="G690" s="3">
        <v>327.22500000000002</v>
      </c>
      <c r="H690" s="3">
        <v>303.08300000000003</v>
      </c>
      <c r="I690" s="3">
        <v>350.53300000000002</v>
      </c>
      <c r="J690" s="3">
        <v>407.19200000000001</v>
      </c>
      <c r="K690" s="3">
        <v>445.19200000000001</v>
      </c>
      <c r="L690" s="3">
        <v>442.358</v>
      </c>
      <c r="M690" s="3">
        <v>363.84199999999998</v>
      </c>
      <c r="N690" s="3">
        <v>403.15</v>
      </c>
      <c r="O690" s="20">
        <v>1.2689344139130501</v>
      </c>
      <c r="P690" s="3">
        <v>0.98027672010876599</v>
      </c>
      <c r="Q690" s="21">
        <v>1.7458133643495199E-2</v>
      </c>
    </row>
    <row r="691" spans="1:17" s="3" customFormat="1" ht="12.75" customHeight="1" x14ac:dyDescent="0.3">
      <c r="A691" s="3">
        <v>52021</v>
      </c>
      <c r="B691" s="3" t="s">
        <v>1672</v>
      </c>
      <c r="C691" s="3" t="s">
        <v>1673</v>
      </c>
      <c r="D691" s="3" t="s">
        <v>1674</v>
      </c>
      <c r="E691" s="3" t="s">
        <v>1675</v>
      </c>
      <c r="F691" s="3" t="s">
        <v>1676</v>
      </c>
      <c r="G691" s="3">
        <v>55.024999999999999</v>
      </c>
      <c r="H691" s="3">
        <v>44.966700000000003</v>
      </c>
      <c r="I691" s="3">
        <v>45.3917</v>
      </c>
      <c r="J691" s="3">
        <v>57.9833</v>
      </c>
      <c r="K691" s="3">
        <v>61.95</v>
      </c>
      <c r="L691" s="3">
        <v>70.375</v>
      </c>
      <c r="M691" s="3">
        <v>55.583300000000001</v>
      </c>
      <c r="N691" s="3">
        <v>58.191699999999997</v>
      </c>
      <c r="O691" s="20">
        <v>1.2689365742344001</v>
      </c>
      <c r="P691" s="3">
        <v>0.98051496044238196</v>
      </c>
      <c r="Q691" s="21">
        <v>2.72138542665036E-2</v>
      </c>
    </row>
    <row r="692" spans="1:17" s="3" customFormat="1" ht="12.75" customHeight="1" x14ac:dyDescent="0.3">
      <c r="A692" s="3">
        <v>19890</v>
      </c>
      <c r="B692" s="3" t="s">
        <v>1667</v>
      </c>
      <c r="C692" s="3" t="s">
        <v>1668</v>
      </c>
      <c r="D692" s="3" t="s">
        <v>1669</v>
      </c>
      <c r="E692" s="3" t="s">
        <v>1670</v>
      </c>
      <c r="F692" s="3" t="s">
        <v>1671</v>
      </c>
      <c r="G692" s="3">
        <v>355.18299999999999</v>
      </c>
      <c r="H692" s="3">
        <v>283.625</v>
      </c>
      <c r="I692" s="3">
        <v>277.3</v>
      </c>
      <c r="J692" s="3">
        <v>358.52499999999998</v>
      </c>
      <c r="K692" s="3">
        <v>398.61700000000002</v>
      </c>
      <c r="L692" s="3">
        <v>481.32499999999999</v>
      </c>
      <c r="M692" s="3">
        <v>368.71699999999998</v>
      </c>
      <c r="N692" s="3">
        <v>328.32499999999999</v>
      </c>
      <c r="O692" s="20">
        <v>1.2690620658971401</v>
      </c>
      <c r="P692" s="3">
        <v>0.97860161169983995</v>
      </c>
      <c r="Q692" s="21">
        <v>4.9093150219493398E-2</v>
      </c>
    </row>
    <row r="693" spans="1:17" s="3" customFormat="1" ht="12.75" customHeight="1" x14ac:dyDescent="0.3">
      <c r="A693" s="3">
        <v>8329</v>
      </c>
      <c r="B693" s="3" t="s">
        <v>1662</v>
      </c>
      <c r="C693" s="3" t="s">
        <v>1663</v>
      </c>
      <c r="D693" s="3" t="s">
        <v>1664</v>
      </c>
      <c r="E693" s="3" t="s">
        <v>1665</v>
      </c>
      <c r="F693" s="3" t="s">
        <v>1666</v>
      </c>
      <c r="G693" s="3">
        <v>330.06700000000001</v>
      </c>
      <c r="H693" s="3">
        <v>329.34199999999998</v>
      </c>
      <c r="I693" s="3">
        <v>273.52499999999998</v>
      </c>
      <c r="J693" s="3">
        <v>400.4</v>
      </c>
      <c r="K693" s="3">
        <v>354.90800000000002</v>
      </c>
      <c r="L693" s="3">
        <v>348.358</v>
      </c>
      <c r="M693" s="3">
        <v>465.55799999999999</v>
      </c>
      <c r="N693" s="3">
        <v>407.72500000000002</v>
      </c>
      <c r="O693" s="20">
        <v>1.2691056765709301</v>
      </c>
      <c r="P693" s="3">
        <v>0.97966277130370205</v>
      </c>
      <c r="Q693" s="21">
        <v>2.91692064217231E-2</v>
      </c>
    </row>
    <row r="694" spans="1:17" s="3" customFormat="1" ht="12.75" customHeight="1" x14ac:dyDescent="0.3">
      <c r="A694" s="3">
        <v>31596</v>
      </c>
      <c r="B694" s="3" t="s">
        <v>1657</v>
      </c>
      <c r="C694" s="3" t="s">
        <v>1658</v>
      </c>
      <c r="D694" s="3" t="s">
        <v>1659</v>
      </c>
      <c r="E694" s="3" t="s">
        <v>1660</v>
      </c>
      <c r="F694" s="3" t="s">
        <v>1661</v>
      </c>
      <c r="G694" s="3">
        <v>507.65</v>
      </c>
      <c r="H694" s="3">
        <v>609.11699999999996</v>
      </c>
      <c r="I694" s="3">
        <v>573.98299999999995</v>
      </c>
      <c r="J694" s="3">
        <v>651.68299999999999</v>
      </c>
      <c r="K694" s="3">
        <v>622.54200000000003</v>
      </c>
      <c r="L694" s="3">
        <v>904.64200000000005</v>
      </c>
      <c r="M694" s="3">
        <v>704.07500000000005</v>
      </c>
      <c r="N694" s="3">
        <v>770.54200000000003</v>
      </c>
      <c r="O694" s="20">
        <v>1.2695686855088</v>
      </c>
      <c r="P694" s="3">
        <v>0.98400349049098501</v>
      </c>
      <c r="Q694" s="21">
        <v>3.08978402960986E-2</v>
      </c>
    </row>
    <row r="695" spans="1:17" s="3" customFormat="1" ht="12.75" customHeight="1" x14ac:dyDescent="0.3">
      <c r="A695" s="3">
        <v>10509</v>
      </c>
      <c r="B695" s="3" t="s">
        <v>1652</v>
      </c>
      <c r="C695" s="3" t="s">
        <v>1653</v>
      </c>
      <c r="D695" s="3" t="s">
        <v>1654</v>
      </c>
      <c r="E695" s="3" t="s">
        <v>1655</v>
      </c>
      <c r="F695" s="3" t="s">
        <v>1656</v>
      </c>
      <c r="G695" s="3">
        <v>859.02499999999998</v>
      </c>
      <c r="H695" s="3">
        <v>882.45</v>
      </c>
      <c r="I695" s="3">
        <v>1098.93</v>
      </c>
      <c r="J695" s="3">
        <v>1125.17</v>
      </c>
      <c r="K695" s="3">
        <v>1233.58</v>
      </c>
      <c r="L695" s="3">
        <v>1315.91</v>
      </c>
      <c r="M695" s="3">
        <v>1011.33</v>
      </c>
      <c r="N695" s="3">
        <v>1222.28</v>
      </c>
      <c r="O695" s="20">
        <v>1.2698101214939499</v>
      </c>
      <c r="P695" s="3">
        <v>0.97606230926289805</v>
      </c>
      <c r="Q695" s="21">
        <v>3.76264429331261E-2</v>
      </c>
    </row>
    <row r="696" spans="1:17" s="3" customFormat="1" ht="12.75" customHeight="1" x14ac:dyDescent="0.3">
      <c r="A696" s="3">
        <v>19372</v>
      </c>
      <c r="B696" s="3" t="s">
        <v>1647</v>
      </c>
      <c r="C696" s="3" t="s">
        <v>1648</v>
      </c>
      <c r="D696" s="3" t="s">
        <v>1649</v>
      </c>
      <c r="E696" s="3" t="s">
        <v>1650</v>
      </c>
      <c r="F696" s="3" t="s">
        <v>1651</v>
      </c>
      <c r="G696" s="3">
        <v>1084.5999999999999</v>
      </c>
      <c r="H696" s="3">
        <v>1116.02</v>
      </c>
      <c r="I696" s="3">
        <v>1237.97</v>
      </c>
      <c r="J696" s="3">
        <v>1244.78</v>
      </c>
      <c r="K696" s="3">
        <v>1611.68</v>
      </c>
      <c r="L696" s="3">
        <v>1630.71</v>
      </c>
      <c r="M696" s="3">
        <v>1379.85</v>
      </c>
      <c r="N696" s="3">
        <v>1433.43</v>
      </c>
      <c r="O696" s="20">
        <v>1.2702374273393999</v>
      </c>
      <c r="P696" s="3">
        <v>0.981028857411814</v>
      </c>
      <c r="Q696" s="21">
        <v>2.2366297124073401E-2</v>
      </c>
    </row>
    <row r="697" spans="1:17" s="3" customFormat="1" ht="12.75" customHeight="1" x14ac:dyDescent="0.3">
      <c r="A697" s="3">
        <v>29376</v>
      </c>
      <c r="B697" s="3" t="s">
        <v>1642</v>
      </c>
      <c r="C697" s="3" t="s">
        <v>1643</v>
      </c>
      <c r="D697" s="3" t="s">
        <v>1644</v>
      </c>
      <c r="E697" s="3" t="s">
        <v>1645</v>
      </c>
      <c r="F697" s="3" t="s">
        <v>1646</v>
      </c>
      <c r="G697" s="3">
        <v>1056.8800000000001</v>
      </c>
      <c r="H697" s="3">
        <v>1070.49</v>
      </c>
      <c r="I697" s="3">
        <v>1032.6400000000001</v>
      </c>
      <c r="J697" s="3">
        <v>1449.43</v>
      </c>
      <c r="K697" s="3">
        <v>1148.81</v>
      </c>
      <c r="L697" s="3">
        <v>1693.2</v>
      </c>
      <c r="M697" s="3">
        <v>1330.88</v>
      </c>
      <c r="N697" s="3">
        <v>1240.8699999999999</v>
      </c>
      <c r="O697" s="20">
        <v>1.27035106927131</v>
      </c>
      <c r="P697" s="3">
        <v>0.98359003274995505</v>
      </c>
      <c r="Q697" s="21">
        <v>2.47282427855956E-2</v>
      </c>
    </row>
    <row r="698" spans="1:17" s="3" customFormat="1" ht="12.75" customHeight="1" x14ac:dyDescent="0.3">
      <c r="A698" s="3">
        <v>3036</v>
      </c>
      <c r="B698" s="3" t="s">
        <v>1637</v>
      </c>
      <c r="C698" s="3" t="s">
        <v>1638</v>
      </c>
      <c r="D698" s="3" t="s">
        <v>1639</v>
      </c>
      <c r="E698" s="3" t="s">
        <v>1640</v>
      </c>
      <c r="F698" s="3" t="s">
        <v>1641</v>
      </c>
      <c r="G698" s="3">
        <v>480.68299999999999</v>
      </c>
      <c r="H698" s="3">
        <v>419.57499999999999</v>
      </c>
      <c r="I698" s="3">
        <v>445.57499999999999</v>
      </c>
      <c r="J698" s="3">
        <v>547.28300000000002</v>
      </c>
      <c r="K698" s="3">
        <v>589.52499999999998</v>
      </c>
      <c r="L698" s="3">
        <v>526.45000000000005</v>
      </c>
      <c r="M698" s="3">
        <v>616.89200000000005</v>
      </c>
      <c r="N698" s="3">
        <v>569.68299999999999</v>
      </c>
      <c r="O698" s="20">
        <v>1.2712509656361299</v>
      </c>
      <c r="P698" s="3">
        <v>0.98550129783645002</v>
      </c>
      <c r="Q698" s="21">
        <v>1.10116942956067E-2</v>
      </c>
    </row>
    <row r="699" spans="1:17" s="3" customFormat="1" ht="12.75" customHeight="1" x14ac:dyDescent="0.3">
      <c r="A699" s="3">
        <v>2426</v>
      </c>
      <c r="B699" s="3" t="s">
        <v>1632</v>
      </c>
      <c r="C699" s="3" t="s">
        <v>1633</v>
      </c>
      <c r="D699" s="3" t="s">
        <v>1634</v>
      </c>
      <c r="E699" s="3" t="s">
        <v>1635</v>
      </c>
      <c r="F699" s="3" t="s">
        <v>1636</v>
      </c>
      <c r="G699" s="3">
        <v>341.75</v>
      </c>
      <c r="H699" s="3">
        <v>346.75799999999998</v>
      </c>
      <c r="I699" s="3">
        <v>365.517</v>
      </c>
      <c r="J699" s="3">
        <v>358.42500000000001</v>
      </c>
      <c r="K699" s="3">
        <v>493.81700000000001</v>
      </c>
      <c r="L699" s="3">
        <v>447.55</v>
      </c>
      <c r="M699" s="3">
        <v>427.017</v>
      </c>
      <c r="N699" s="3">
        <v>461.56700000000001</v>
      </c>
      <c r="O699" s="20">
        <v>1.2713585961148699</v>
      </c>
      <c r="P699" s="3">
        <v>0.98121949744912695</v>
      </c>
      <c r="Q699" s="21">
        <v>3.5859594440183599E-2</v>
      </c>
    </row>
    <row r="700" spans="1:17" s="3" customFormat="1" ht="12.75" customHeight="1" x14ac:dyDescent="0.3">
      <c r="A700" s="3">
        <v>3677</v>
      </c>
      <c r="B700" s="3" t="s">
        <v>1627</v>
      </c>
      <c r="C700" s="3" t="s">
        <v>1628</v>
      </c>
      <c r="D700" s="3" t="s">
        <v>1629</v>
      </c>
      <c r="E700" s="3" t="s">
        <v>1630</v>
      </c>
      <c r="F700" s="3" t="s">
        <v>1631</v>
      </c>
      <c r="G700" s="3">
        <v>272.82499999999999</v>
      </c>
      <c r="H700" s="3">
        <v>265.75799999999998</v>
      </c>
      <c r="I700" s="3">
        <v>252.07499999999999</v>
      </c>
      <c r="J700" s="3">
        <v>299.858</v>
      </c>
      <c r="K700" s="3">
        <v>343.8</v>
      </c>
      <c r="L700" s="3">
        <v>349.99200000000002</v>
      </c>
      <c r="M700" s="3">
        <v>328.05799999999999</v>
      </c>
      <c r="N700" s="3">
        <v>340.392</v>
      </c>
      <c r="O700" s="20">
        <v>1.2715708851940799</v>
      </c>
      <c r="P700" s="3">
        <v>0.98231539910448595</v>
      </c>
      <c r="Q700" s="21">
        <v>1.1384920418461101E-2</v>
      </c>
    </row>
    <row r="701" spans="1:17" s="3" customFormat="1" ht="12.75" customHeight="1" x14ac:dyDescent="0.3">
      <c r="A701" s="3">
        <v>53100</v>
      </c>
      <c r="B701" s="3" t="s">
        <v>1622</v>
      </c>
      <c r="C701" s="3" t="s">
        <v>1623</v>
      </c>
      <c r="D701" s="3" t="s">
        <v>1624</v>
      </c>
      <c r="E701" s="3" t="s">
        <v>1625</v>
      </c>
      <c r="F701" s="3" t="s">
        <v>1626</v>
      </c>
      <c r="G701" s="3">
        <v>261.31700000000001</v>
      </c>
      <c r="H701" s="3">
        <v>240.38300000000001</v>
      </c>
      <c r="I701" s="3">
        <v>253.30799999999999</v>
      </c>
      <c r="J701" s="3">
        <v>288.24200000000002</v>
      </c>
      <c r="K701" s="3">
        <v>367.68299999999999</v>
      </c>
      <c r="L701" s="3">
        <v>351.79199999999997</v>
      </c>
      <c r="M701" s="3">
        <v>313.64999999999998</v>
      </c>
      <c r="N701" s="3">
        <v>294.67500000000001</v>
      </c>
      <c r="O701" s="20">
        <v>1.2718920801387501</v>
      </c>
      <c r="P701" s="3">
        <v>0.97583286286172599</v>
      </c>
      <c r="Q701" s="21">
        <v>1.6101929956045199E-2</v>
      </c>
    </row>
    <row r="702" spans="1:17" s="3" customFormat="1" ht="12.75" customHeight="1" x14ac:dyDescent="0.3">
      <c r="A702" s="3">
        <v>7397</v>
      </c>
      <c r="B702" s="3" t="s">
        <v>1617</v>
      </c>
      <c r="C702" s="3" t="s">
        <v>1618</v>
      </c>
      <c r="D702" s="3" t="s">
        <v>1619</v>
      </c>
      <c r="E702" s="3" t="s">
        <v>1620</v>
      </c>
      <c r="F702" s="3" t="s">
        <v>1621</v>
      </c>
      <c r="G702" s="3">
        <v>286.21699999999998</v>
      </c>
      <c r="H702" s="3">
        <v>238.4</v>
      </c>
      <c r="I702" s="3">
        <v>331.375</v>
      </c>
      <c r="J702" s="3">
        <v>385.58300000000003</v>
      </c>
      <c r="K702" s="3">
        <v>414.83300000000003</v>
      </c>
      <c r="L702" s="3">
        <v>368.32499999999999</v>
      </c>
      <c r="M702" s="3">
        <v>313.60000000000002</v>
      </c>
      <c r="N702" s="3">
        <v>330.3</v>
      </c>
      <c r="O702" s="20">
        <v>1.2720606320700001</v>
      </c>
      <c r="P702" s="3">
        <v>0.982166100112007</v>
      </c>
      <c r="Q702" s="21">
        <v>3.7059144581549998E-2</v>
      </c>
    </row>
    <row r="703" spans="1:17" s="3" customFormat="1" ht="12.75" customHeight="1" x14ac:dyDescent="0.3">
      <c r="A703" s="3">
        <v>25750</v>
      </c>
      <c r="B703" s="3" t="s">
        <v>1612</v>
      </c>
      <c r="C703" s="3" t="s">
        <v>1613</v>
      </c>
      <c r="D703" s="3" t="s">
        <v>1614</v>
      </c>
      <c r="E703" s="3" t="s">
        <v>1615</v>
      </c>
      <c r="F703" s="3" t="s">
        <v>1616</v>
      </c>
      <c r="G703" s="3">
        <v>312.125</v>
      </c>
      <c r="H703" s="3">
        <v>291.63299999999998</v>
      </c>
      <c r="I703" s="3">
        <v>282.5</v>
      </c>
      <c r="J703" s="3">
        <v>327.07499999999999</v>
      </c>
      <c r="K703" s="3">
        <v>392.67500000000001</v>
      </c>
      <c r="L703" s="3">
        <v>370.95800000000003</v>
      </c>
      <c r="M703" s="3">
        <v>369.38299999999998</v>
      </c>
      <c r="N703" s="3">
        <v>406.8</v>
      </c>
      <c r="O703" s="20">
        <v>1.27273808518593</v>
      </c>
      <c r="P703" s="3">
        <v>0.98406007805745099</v>
      </c>
      <c r="Q703" s="21">
        <v>1.53938893792472E-2</v>
      </c>
    </row>
    <row r="704" spans="1:17" s="3" customFormat="1" ht="12.75" customHeight="1" x14ac:dyDescent="0.3">
      <c r="A704" s="3">
        <v>17325</v>
      </c>
      <c r="B704" s="3" t="s">
        <v>1607</v>
      </c>
      <c r="C704" s="3" t="s">
        <v>1608</v>
      </c>
      <c r="D704" s="3" t="s">
        <v>1609</v>
      </c>
      <c r="E704" s="3" t="s">
        <v>1610</v>
      </c>
      <c r="F704" s="3" t="s">
        <v>1611</v>
      </c>
      <c r="G704" s="3">
        <v>42.524999999999999</v>
      </c>
      <c r="H704" s="3">
        <v>39.283299999999997</v>
      </c>
      <c r="I704" s="3">
        <v>43.208300000000001</v>
      </c>
      <c r="J704" s="3">
        <v>61.416699999999999</v>
      </c>
      <c r="K704" s="3">
        <v>45.3</v>
      </c>
      <c r="L704" s="3">
        <v>45.458300000000001</v>
      </c>
      <c r="M704" s="3">
        <v>56.116700000000002</v>
      </c>
      <c r="N704" s="3">
        <v>55.208300000000001</v>
      </c>
      <c r="O704" s="20">
        <v>1.2728694599619901</v>
      </c>
      <c r="P704" s="3">
        <v>0.98473327866600402</v>
      </c>
      <c r="Q704" s="21">
        <v>3.5334214301786397E-2</v>
      </c>
    </row>
    <row r="705" spans="1:17" s="3" customFormat="1" ht="12.75" customHeight="1" x14ac:dyDescent="0.3">
      <c r="A705" s="3">
        <v>1498</v>
      </c>
      <c r="B705" s="3" t="s">
        <v>1602</v>
      </c>
      <c r="C705" s="3" t="s">
        <v>1603</v>
      </c>
      <c r="D705" s="3" t="s">
        <v>1604</v>
      </c>
      <c r="E705" s="3" t="s">
        <v>1605</v>
      </c>
      <c r="F705" s="3" t="s">
        <v>1606</v>
      </c>
      <c r="G705" s="3">
        <v>304.10000000000002</v>
      </c>
      <c r="H705" s="3">
        <v>346.69200000000001</v>
      </c>
      <c r="I705" s="3">
        <v>259.233</v>
      </c>
      <c r="J705" s="3">
        <v>390.90800000000002</v>
      </c>
      <c r="K705" s="3">
        <v>464.55799999999999</v>
      </c>
      <c r="L705" s="3">
        <v>369.79199999999997</v>
      </c>
      <c r="M705" s="3">
        <v>328.28300000000002</v>
      </c>
      <c r="N705" s="3">
        <v>381.3</v>
      </c>
      <c r="O705" s="20">
        <v>1.27367163579159</v>
      </c>
      <c r="P705" s="3">
        <v>0.98039116777747903</v>
      </c>
      <c r="Q705" s="21">
        <v>3.6059924989209298E-2</v>
      </c>
    </row>
    <row r="706" spans="1:17" s="3" customFormat="1" ht="12.75" customHeight="1" x14ac:dyDescent="0.3">
      <c r="A706" s="3">
        <v>2666</v>
      </c>
      <c r="B706" s="3" t="s">
        <v>1597</v>
      </c>
      <c r="C706" s="3" t="s">
        <v>1598</v>
      </c>
      <c r="D706" s="3" t="s">
        <v>1599</v>
      </c>
      <c r="E706" s="3" t="s">
        <v>1600</v>
      </c>
      <c r="F706" s="3" t="s">
        <v>1601</v>
      </c>
      <c r="G706" s="3">
        <v>50.7333</v>
      </c>
      <c r="H706" s="3">
        <v>47.958300000000001</v>
      </c>
      <c r="I706" s="3">
        <v>43.433300000000003</v>
      </c>
      <c r="J706" s="3">
        <v>52.591700000000003</v>
      </c>
      <c r="K706" s="3">
        <v>56.4833</v>
      </c>
      <c r="L706" s="3">
        <v>61.5</v>
      </c>
      <c r="M706" s="3">
        <v>72.224999999999994</v>
      </c>
      <c r="N706" s="3">
        <v>61.5</v>
      </c>
      <c r="O706" s="20">
        <v>1.2737796330646101</v>
      </c>
      <c r="P706" s="3">
        <v>0.98173699464543396</v>
      </c>
      <c r="Q706" s="21">
        <v>2.1650931071555499E-2</v>
      </c>
    </row>
    <row r="707" spans="1:17" s="3" customFormat="1" ht="12.75" customHeight="1" x14ac:dyDescent="0.3">
      <c r="A707" s="3">
        <v>49009</v>
      </c>
      <c r="B707" s="3" t="s">
        <v>1592</v>
      </c>
      <c r="C707" s="3" t="s">
        <v>1593</v>
      </c>
      <c r="D707" s="3" t="s">
        <v>1594</v>
      </c>
      <c r="E707" s="3" t="s">
        <v>1595</v>
      </c>
      <c r="F707" s="3" t="s">
        <v>1596</v>
      </c>
      <c r="G707" s="3">
        <v>816.8</v>
      </c>
      <c r="H707" s="3">
        <v>967.10799999999995</v>
      </c>
      <c r="I707" s="3">
        <v>883.61699999999996</v>
      </c>
      <c r="J707" s="3">
        <v>1202.96</v>
      </c>
      <c r="K707" s="3">
        <v>1105.45</v>
      </c>
      <c r="L707" s="3">
        <v>1394.32</v>
      </c>
      <c r="M707" s="3">
        <v>986.35799999999995</v>
      </c>
      <c r="N707" s="3">
        <v>1061.53</v>
      </c>
      <c r="O707" s="20">
        <v>1.2740392956896101</v>
      </c>
      <c r="P707" s="3">
        <v>0.98441617488532995</v>
      </c>
      <c r="Q707" s="21">
        <v>2.4434879846029E-2</v>
      </c>
    </row>
    <row r="708" spans="1:17" s="3" customFormat="1" ht="12.75" customHeight="1" x14ac:dyDescent="0.3">
      <c r="A708" s="3">
        <v>48383</v>
      </c>
      <c r="B708" s="3" t="s">
        <v>1587</v>
      </c>
      <c r="C708" s="3" t="s">
        <v>1588</v>
      </c>
      <c r="D708" s="3" t="s">
        <v>1589</v>
      </c>
      <c r="E708" s="3" t="s">
        <v>1590</v>
      </c>
      <c r="F708" s="3" t="s">
        <v>1591</v>
      </c>
      <c r="G708" s="3">
        <v>210.542</v>
      </c>
      <c r="H708" s="3">
        <v>152.92500000000001</v>
      </c>
      <c r="I708" s="3">
        <v>201.608</v>
      </c>
      <c r="J708" s="3">
        <v>255.108</v>
      </c>
      <c r="K708" s="3">
        <v>278.58300000000003</v>
      </c>
      <c r="L708" s="3">
        <v>256.61700000000002</v>
      </c>
      <c r="M708" s="3">
        <v>227.458</v>
      </c>
      <c r="N708" s="3">
        <v>190.34200000000001</v>
      </c>
      <c r="O708" s="20">
        <v>1.27405455143908</v>
      </c>
      <c r="P708" s="3">
        <v>0.98275828590842196</v>
      </c>
      <c r="Q708" s="21">
        <v>4.8468397364737702E-2</v>
      </c>
    </row>
    <row r="709" spans="1:17" s="3" customFormat="1" ht="12.75" customHeight="1" x14ac:dyDescent="0.3">
      <c r="A709" s="3">
        <v>31470</v>
      </c>
      <c r="B709" s="3" t="s">
        <v>1582</v>
      </c>
      <c r="C709" s="3" t="s">
        <v>1583</v>
      </c>
      <c r="D709" s="3" t="s">
        <v>1584</v>
      </c>
      <c r="E709" s="3" t="s">
        <v>1585</v>
      </c>
      <c r="F709" s="3" t="s">
        <v>1586</v>
      </c>
      <c r="G709" s="3">
        <v>158.05799999999999</v>
      </c>
      <c r="H709" s="3">
        <v>153.05000000000001</v>
      </c>
      <c r="I709" s="3">
        <v>134.583</v>
      </c>
      <c r="J709" s="3">
        <v>160.24199999999999</v>
      </c>
      <c r="K709" s="3">
        <v>194.99199999999999</v>
      </c>
      <c r="L709" s="3">
        <v>194.858</v>
      </c>
      <c r="M709" s="3">
        <v>180.05</v>
      </c>
      <c r="N709" s="3">
        <v>217.642</v>
      </c>
      <c r="O709" s="20">
        <v>1.27416766951383</v>
      </c>
      <c r="P709" s="3">
        <v>0.98341480026802797</v>
      </c>
      <c r="Q709" s="21">
        <v>2.3218124820667801E-2</v>
      </c>
    </row>
    <row r="710" spans="1:17" s="3" customFormat="1" ht="12.75" customHeight="1" x14ac:dyDescent="0.3">
      <c r="A710" s="3">
        <v>11275</v>
      </c>
      <c r="B710" s="3" t="s">
        <v>1577</v>
      </c>
      <c r="C710" s="3" t="s">
        <v>1578</v>
      </c>
      <c r="D710" s="3" t="s">
        <v>1579</v>
      </c>
      <c r="E710" s="3" t="s">
        <v>1580</v>
      </c>
      <c r="F710" s="3" t="s">
        <v>1581</v>
      </c>
      <c r="G710" s="3">
        <v>64.841700000000003</v>
      </c>
      <c r="H710" s="3">
        <v>54.841700000000003</v>
      </c>
      <c r="I710" s="3">
        <v>68.7333</v>
      </c>
      <c r="J710" s="3">
        <v>80.866699999999994</v>
      </c>
      <c r="K710" s="3">
        <v>74.283299999999997</v>
      </c>
      <c r="L710" s="3">
        <v>71.525000000000006</v>
      </c>
      <c r="M710" s="3">
        <v>82.191699999999997</v>
      </c>
      <c r="N710" s="3">
        <v>94.5167</v>
      </c>
      <c r="O710" s="20">
        <v>1.2744120750585599</v>
      </c>
      <c r="P710" s="3">
        <v>0.98712135607593798</v>
      </c>
      <c r="Q710" s="21">
        <v>2.2035472082260799E-2</v>
      </c>
    </row>
    <row r="711" spans="1:17" s="3" customFormat="1" ht="12.75" customHeight="1" x14ac:dyDescent="0.3">
      <c r="A711" s="3">
        <v>11161</v>
      </c>
      <c r="B711" s="3" t="s">
        <v>1572</v>
      </c>
      <c r="C711" s="3" t="s">
        <v>1573</v>
      </c>
      <c r="D711" s="3" t="s">
        <v>1574</v>
      </c>
      <c r="E711" s="3" t="s">
        <v>1575</v>
      </c>
      <c r="F711" s="3" t="s">
        <v>1576</v>
      </c>
      <c r="G711" s="3">
        <v>1835.98</v>
      </c>
      <c r="H711" s="3">
        <v>1840.13</v>
      </c>
      <c r="I711" s="3">
        <v>1535.53</v>
      </c>
      <c r="J711" s="3">
        <v>1823.7</v>
      </c>
      <c r="K711" s="3">
        <v>2415.0700000000002</v>
      </c>
      <c r="L711" s="3">
        <v>2835.58</v>
      </c>
      <c r="M711" s="3">
        <v>1984.95</v>
      </c>
      <c r="N711" s="3">
        <v>2194.04</v>
      </c>
      <c r="O711" s="20">
        <v>1.27491534836252</v>
      </c>
      <c r="P711" s="3">
        <v>0.98224229189518897</v>
      </c>
      <c r="Q711" s="21">
        <v>4.5469859053232302E-2</v>
      </c>
    </row>
    <row r="712" spans="1:17" s="3" customFormat="1" ht="12.75" customHeight="1" x14ac:dyDescent="0.3">
      <c r="A712" s="3">
        <v>9721</v>
      </c>
      <c r="B712" s="3" t="s">
        <v>1567</v>
      </c>
      <c r="C712" s="3" t="s">
        <v>1568</v>
      </c>
      <c r="D712" s="3" t="s">
        <v>1569</v>
      </c>
      <c r="E712" s="3" t="s">
        <v>1570</v>
      </c>
      <c r="F712" s="3" t="s">
        <v>1571</v>
      </c>
      <c r="G712" s="3">
        <v>156.94200000000001</v>
      </c>
      <c r="H712" s="3">
        <v>106.81699999999999</v>
      </c>
      <c r="I712" s="3">
        <v>143.30799999999999</v>
      </c>
      <c r="J712" s="3">
        <v>199.74199999999999</v>
      </c>
      <c r="K712" s="3">
        <v>168.2</v>
      </c>
      <c r="L712" s="3">
        <v>159.78299999999999</v>
      </c>
      <c r="M712" s="3">
        <v>177.43299999999999</v>
      </c>
      <c r="N712" s="3">
        <v>174.84200000000001</v>
      </c>
      <c r="O712" s="20">
        <v>1.2749702562669001</v>
      </c>
      <c r="P712" s="3">
        <v>0.98538131609750901</v>
      </c>
      <c r="Q712" s="21">
        <v>2.4019216503920901E-2</v>
      </c>
    </row>
    <row r="713" spans="1:17" s="3" customFormat="1" ht="12.75" customHeight="1" x14ac:dyDescent="0.3">
      <c r="A713" s="3">
        <v>25297</v>
      </c>
      <c r="B713" s="3" t="s">
        <v>1562</v>
      </c>
      <c r="C713" s="3" t="s">
        <v>1563</v>
      </c>
      <c r="D713" s="3" t="s">
        <v>1564</v>
      </c>
      <c r="E713" s="3" t="s">
        <v>1565</v>
      </c>
      <c r="F713" s="3" t="s">
        <v>1566</v>
      </c>
      <c r="G713" s="3">
        <v>76.566699999999997</v>
      </c>
      <c r="H713" s="3">
        <v>63.375</v>
      </c>
      <c r="I713" s="3">
        <v>73.558300000000003</v>
      </c>
      <c r="J713" s="3">
        <v>101.467</v>
      </c>
      <c r="K713" s="3">
        <v>82.258300000000006</v>
      </c>
      <c r="L713" s="3">
        <v>78.158299999999997</v>
      </c>
      <c r="M713" s="3">
        <v>90.741699999999994</v>
      </c>
      <c r="N713" s="3">
        <v>99.5</v>
      </c>
      <c r="O713" s="20">
        <v>1.27533760661272</v>
      </c>
      <c r="P713" s="3">
        <v>0.98847561314538002</v>
      </c>
      <c r="Q713" s="21">
        <v>2.72149321407105E-2</v>
      </c>
    </row>
    <row r="714" spans="1:17" s="3" customFormat="1" ht="12.75" customHeight="1" x14ac:dyDescent="0.3">
      <c r="A714" s="3">
        <v>10670</v>
      </c>
      <c r="B714" s="3" t="s">
        <v>1557</v>
      </c>
      <c r="C714" s="3" t="s">
        <v>1558</v>
      </c>
      <c r="D714" s="3" t="s">
        <v>1559</v>
      </c>
      <c r="E714" s="3" t="s">
        <v>1560</v>
      </c>
      <c r="F714" s="3" t="s">
        <v>1561</v>
      </c>
      <c r="G714" s="3">
        <v>214.017</v>
      </c>
      <c r="H714" s="3">
        <v>209.233</v>
      </c>
      <c r="I714" s="3">
        <v>231.05799999999999</v>
      </c>
      <c r="J714" s="3">
        <v>241.52500000000001</v>
      </c>
      <c r="K714" s="3">
        <v>311.27499999999998</v>
      </c>
      <c r="L714" s="3">
        <v>325.46699999999998</v>
      </c>
      <c r="M714" s="3">
        <v>282.20800000000003</v>
      </c>
      <c r="N714" s="3">
        <v>223.17500000000001</v>
      </c>
      <c r="O714" s="20">
        <v>1.275343568591</v>
      </c>
      <c r="P714" s="3">
        <v>0.97727963496495995</v>
      </c>
      <c r="Q714" s="21">
        <v>4.9318259167990999E-2</v>
      </c>
    </row>
    <row r="715" spans="1:17" s="3" customFormat="1" ht="12.75" customHeight="1" x14ac:dyDescent="0.3">
      <c r="A715" s="3">
        <v>4606</v>
      </c>
      <c r="B715" s="3" t="s">
        <v>1552</v>
      </c>
      <c r="C715" s="3" t="s">
        <v>1553</v>
      </c>
      <c r="D715" s="3" t="s">
        <v>1554</v>
      </c>
      <c r="E715" s="3" t="s">
        <v>1555</v>
      </c>
      <c r="F715" s="3" t="s">
        <v>1556</v>
      </c>
      <c r="G715" s="3">
        <v>104.633</v>
      </c>
      <c r="H715" s="3">
        <v>95.15</v>
      </c>
      <c r="I715" s="3">
        <v>113.35</v>
      </c>
      <c r="J715" s="3">
        <v>134.31700000000001</v>
      </c>
      <c r="K715" s="3">
        <v>141.02500000000001</v>
      </c>
      <c r="L715" s="3">
        <v>105.77500000000001</v>
      </c>
      <c r="M715" s="3">
        <v>129.1</v>
      </c>
      <c r="N715" s="3">
        <v>144.77500000000001</v>
      </c>
      <c r="O715" s="20">
        <v>1.27550193531712</v>
      </c>
      <c r="P715" s="3">
        <v>0.98719384994307502</v>
      </c>
      <c r="Q715" s="21">
        <v>3.7416935664279102E-2</v>
      </c>
    </row>
    <row r="716" spans="1:17" s="3" customFormat="1" ht="12.75" customHeight="1" x14ac:dyDescent="0.3">
      <c r="A716" s="3">
        <v>15004</v>
      </c>
      <c r="B716" s="3" t="s">
        <v>1547</v>
      </c>
      <c r="C716" s="3" t="s">
        <v>1548</v>
      </c>
      <c r="D716" s="3" t="s">
        <v>1549</v>
      </c>
      <c r="E716" s="3" t="s">
        <v>1550</v>
      </c>
      <c r="F716" s="3" t="s">
        <v>1551</v>
      </c>
      <c r="G716" s="3">
        <v>64.633300000000006</v>
      </c>
      <c r="H716" s="3">
        <v>88.1</v>
      </c>
      <c r="I716" s="3">
        <v>75.341700000000003</v>
      </c>
      <c r="J716" s="3">
        <v>104.492</v>
      </c>
      <c r="K716" s="3">
        <v>96.25</v>
      </c>
      <c r="L716" s="3">
        <v>96.091700000000003</v>
      </c>
      <c r="M716" s="3">
        <v>88.241699999999994</v>
      </c>
      <c r="N716" s="3">
        <v>95.466700000000003</v>
      </c>
      <c r="O716" s="20">
        <v>1.2756424537717701</v>
      </c>
      <c r="P716" s="3">
        <v>0.97914436199622801</v>
      </c>
      <c r="Q716" s="21">
        <v>2.19836998029945E-2</v>
      </c>
    </row>
    <row r="717" spans="1:17" s="3" customFormat="1" ht="12.75" customHeight="1" x14ac:dyDescent="0.3">
      <c r="A717" s="3">
        <v>14279</v>
      </c>
      <c r="B717" s="3" t="s">
        <v>1542</v>
      </c>
      <c r="C717" s="3" t="s">
        <v>1543</v>
      </c>
      <c r="D717" s="3" t="s">
        <v>1544</v>
      </c>
      <c r="E717" s="3" t="s">
        <v>1545</v>
      </c>
      <c r="F717" s="3" t="s">
        <v>1546</v>
      </c>
      <c r="G717" s="3">
        <v>1819.52</v>
      </c>
      <c r="H717" s="3">
        <v>2460.5100000000002</v>
      </c>
      <c r="I717" s="3">
        <v>2163.13</v>
      </c>
      <c r="J717" s="3">
        <v>2583.52</v>
      </c>
      <c r="K717" s="3">
        <v>2695.82</v>
      </c>
      <c r="L717" s="3">
        <v>3093.18</v>
      </c>
      <c r="M717" s="3">
        <v>2644.29</v>
      </c>
      <c r="N717" s="3">
        <v>2564.31</v>
      </c>
      <c r="O717" s="20">
        <v>1.27640796425485</v>
      </c>
      <c r="P717" s="3">
        <v>0.98346256832718504</v>
      </c>
      <c r="Q717" s="21">
        <v>2.4886025138935602E-2</v>
      </c>
    </row>
    <row r="718" spans="1:17" s="3" customFormat="1" ht="12.75" customHeight="1" x14ac:dyDescent="0.3">
      <c r="A718" s="3">
        <v>50629</v>
      </c>
      <c r="B718" s="3" t="s">
        <v>1537</v>
      </c>
      <c r="C718" s="3" t="s">
        <v>1538</v>
      </c>
      <c r="D718" s="3" t="s">
        <v>1539</v>
      </c>
      <c r="E718" s="3" t="s">
        <v>1540</v>
      </c>
      <c r="F718" s="3" t="s">
        <v>1541</v>
      </c>
      <c r="G718" s="3">
        <v>59.741700000000002</v>
      </c>
      <c r="H718" s="3">
        <v>59.691699999999997</v>
      </c>
      <c r="I718" s="3">
        <v>57.2</v>
      </c>
      <c r="J718" s="3">
        <v>92.924999999999997</v>
      </c>
      <c r="K718" s="3">
        <v>72</v>
      </c>
      <c r="L718" s="3">
        <v>61.475000000000001</v>
      </c>
      <c r="M718" s="3">
        <v>78.058300000000003</v>
      </c>
      <c r="N718" s="3">
        <v>75.658299999999997</v>
      </c>
      <c r="O718" s="20">
        <v>1.2765474694533401</v>
      </c>
      <c r="P718" s="3">
        <v>0.98614843200323599</v>
      </c>
      <c r="Q718" s="21">
        <v>2.8893299198805199E-2</v>
      </c>
    </row>
    <row r="719" spans="1:17" s="3" customFormat="1" ht="12.75" customHeight="1" x14ac:dyDescent="0.3">
      <c r="A719" s="3">
        <v>7535</v>
      </c>
      <c r="B719" s="3" t="s">
        <v>1532</v>
      </c>
      <c r="C719" s="3" t="s">
        <v>1533</v>
      </c>
      <c r="D719" s="3" t="s">
        <v>1534</v>
      </c>
      <c r="E719" s="3" t="s">
        <v>1535</v>
      </c>
      <c r="F719" s="3" t="s">
        <v>1536</v>
      </c>
      <c r="G719" s="3">
        <v>50.633299999999998</v>
      </c>
      <c r="H719" s="3">
        <v>61.866700000000002</v>
      </c>
      <c r="I719" s="3">
        <v>57.125</v>
      </c>
      <c r="J719" s="3">
        <v>84.474999999999994</v>
      </c>
      <c r="K719" s="3">
        <v>84.1083</v>
      </c>
      <c r="L719" s="3">
        <v>66.3917</v>
      </c>
      <c r="M719" s="3">
        <v>60.416699999999999</v>
      </c>
      <c r="N719" s="3">
        <v>68.366699999999994</v>
      </c>
      <c r="O719" s="20">
        <v>1.2769474206327001</v>
      </c>
      <c r="P719" s="3">
        <v>0.98167343140227203</v>
      </c>
      <c r="Q719" s="21">
        <v>3.6600772830432303E-2</v>
      </c>
    </row>
    <row r="720" spans="1:17" s="3" customFormat="1" ht="12.75" customHeight="1" x14ac:dyDescent="0.3">
      <c r="A720" s="3">
        <v>43597</v>
      </c>
      <c r="B720" s="3" t="s">
        <v>1527</v>
      </c>
      <c r="C720" s="3" t="s">
        <v>1528</v>
      </c>
      <c r="D720" s="3" t="s">
        <v>1529</v>
      </c>
      <c r="E720" s="3" t="s">
        <v>1530</v>
      </c>
      <c r="F720" s="3" t="s">
        <v>1531</v>
      </c>
      <c r="G720" s="3">
        <v>2596.52</v>
      </c>
      <c r="H720" s="3">
        <v>3062.73</v>
      </c>
      <c r="I720" s="3">
        <v>3161.53</v>
      </c>
      <c r="J720" s="3">
        <v>3854.79</v>
      </c>
      <c r="K720" s="3">
        <v>3236.46</v>
      </c>
      <c r="L720" s="3">
        <v>4900.18</v>
      </c>
      <c r="M720" s="3">
        <v>3451.2</v>
      </c>
      <c r="N720" s="3">
        <v>3782.81</v>
      </c>
      <c r="O720" s="20">
        <v>1.27743092400128</v>
      </c>
      <c r="P720" s="3">
        <v>0.98090559647545295</v>
      </c>
      <c r="Q720" s="21">
        <v>3.2313021126463497E-2</v>
      </c>
    </row>
    <row r="721" spans="1:17" s="3" customFormat="1" ht="12.75" customHeight="1" x14ac:dyDescent="0.3">
      <c r="A721" s="3">
        <v>40191</v>
      </c>
      <c r="B721" s="3" t="s">
        <v>1522</v>
      </c>
      <c r="C721" s="3" t="s">
        <v>1523</v>
      </c>
      <c r="D721" s="3" t="s">
        <v>1524</v>
      </c>
      <c r="E721" s="3" t="s">
        <v>1525</v>
      </c>
      <c r="F721" s="3" t="s">
        <v>1526</v>
      </c>
      <c r="G721" s="3">
        <v>459.15</v>
      </c>
      <c r="H721" s="3">
        <v>593.21699999999998</v>
      </c>
      <c r="I721" s="3">
        <v>560.625</v>
      </c>
      <c r="J721" s="3">
        <v>581</v>
      </c>
      <c r="K721" s="3">
        <v>766.35799999999995</v>
      </c>
      <c r="L721" s="3">
        <v>828.35799999999995</v>
      </c>
      <c r="M721" s="3">
        <v>639.89200000000005</v>
      </c>
      <c r="N721" s="3">
        <v>626.98299999999995</v>
      </c>
      <c r="O721" s="20">
        <v>1.2775928106744101</v>
      </c>
      <c r="P721" s="3">
        <v>0.98272323459121702</v>
      </c>
      <c r="Q721" s="21">
        <v>4.3704178101632601E-2</v>
      </c>
    </row>
    <row r="722" spans="1:17" s="3" customFormat="1" ht="12.75" customHeight="1" x14ac:dyDescent="0.3">
      <c r="A722" s="3">
        <v>14998</v>
      </c>
      <c r="B722" s="3" t="s">
        <v>1517</v>
      </c>
      <c r="C722" s="3" t="s">
        <v>1518</v>
      </c>
      <c r="D722" s="3" t="s">
        <v>1519</v>
      </c>
      <c r="E722" s="3" t="s">
        <v>1520</v>
      </c>
      <c r="F722" s="3" t="s">
        <v>1521</v>
      </c>
      <c r="G722" s="3">
        <v>266.58300000000003</v>
      </c>
      <c r="H722" s="3">
        <v>256.875</v>
      </c>
      <c r="I722" s="3">
        <v>352.20800000000003</v>
      </c>
      <c r="J722" s="3">
        <v>353.53300000000002</v>
      </c>
      <c r="K722" s="3">
        <v>334.43299999999999</v>
      </c>
      <c r="L722" s="3">
        <v>380.69200000000001</v>
      </c>
      <c r="M722" s="3">
        <v>373.375</v>
      </c>
      <c r="N722" s="3">
        <v>340.88299999999998</v>
      </c>
      <c r="O722" s="20">
        <v>1.2779312689610101</v>
      </c>
      <c r="P722" s="3">
        <v>0.98094601116524105</v>
      </c>
      <c r="Q722" s="21">
        <v>4.6042018934831501E-2</v>
      </c>
    </row>
    <row r="723" spans="1:17" s="3" customFormat="1" ht="12.75" customHeight="1" x14ac:dyDescent="0.3">
      <c r="A723" s="3">
        <v>48290</v>
      </c>
      <c r="B723" s="3" t="s">
        <v>1512</v>
      </c>
      <c r="C723" s="3" t="s">
        <v>1513</v>
      </c>
      <c r="D723" s="3" t="s">
        <v>1514</v>
      </c>
      <c r="E723" s="3" t="s">
        <v>1515</v>
      </c>
      <c r="F723" s="3" t="s">
        <v>1516</v>
      </c>
      <c r="G723" s="3">
        <v>438.58300000000003</v>
      </c>
      <c r="H723" s="3">
        <v>472.108</v>
      </c>
      <c r="I723" s="3">
        <v>347.875</v>
      </c>
      <c r="J723" s="3">
        <v>548.875</v>
      </c>
      <c r="K723" s="3">
        <v>610.70000000000005</v>
      </c>
      <c r="L723" s="3">
        <v>558.45000000000005</v>
      </c>
      <c r="M723" s="3">
        <v>502.90800000000002</v>
      </c>
      <c r="N723" s="3">
        <v>484.90800000000002</v>
      </c>
      <c r="O723" s="20">
        <v>1.27859754068486</v>
      </c>
      <c r="P723" s="3">
        <v>0.98340815648524305</v>
      </c>
      <c r="Q723" s="21">
        <v>2.1317531900050101E-2</v>
      </c>
    </row>
    <row r="724" spans="1:17" s="3" customFormat="1" ht="12.75" customHeight="1" x14ac:dyDescent="0.3">
      <c r="A724" s="3">
        <v>53236</v>
      </c>
      <c r="B724" s="3" t="s">
        <v>1507</v>
      </c>
      <c r="C724" s="3" t="s">
        <v>1508</v>
      </c>
      <c r="D724" s="3" t="s">
        <v>1509</v>
      </c>
      <c r="E724" s="3" t="s">
        <v>1510</v>
      </c>
      <c r="F724" s="3" t="s">
        <v>1511</v>
      </c>
      <c r="G724" s="3">
        <v>86.216700000000003</v>
      </c>
      <c r="H724" s="3">
        <v>63.375</v>
      </c>
      <c r="I724" s="3">
        <v>75.2</v>
      </c>
      <c r="J724" s="3">
        <v>108.77500000000001</v>
      </c>
      <c r="K724" s="3">
        <v>92.408299999999997</v>
      </c>
      <c r="L724" s="3">
        <v>85.691699999999997</v>
      </c>
      <c r="M724" s="3">
        <v>96.558300000000003</v>
      </c>
      <c r="N724" s="3">
        <v>93.3583</v>
      </c>
      <c r="O724" s="20">
        <v>1.2791568047786901</v>
      </c>
      <c r="P724" s="3">
        <v>0.98633399368072905</v>
      </c>
      <c r="Q724" s="21">
        <v>2.5154395916420699E-2</v>
      </c>
    </row>
    <row r="725" spans="1:17" s="3" customFormat="1" ht="12.75" customHeight="1" x14ac:dyDescent="0.3">
      <c r="A725" s="3">
        <v>16509</v>
      </c>
      <c r="B725" s="3" t="s">
        <v>1502</v>
      </c>
      <c r="C725" s="3" t="s">
        <v>1503</v>
      </c>
      <c r="D725" s="3" t="s">
        <v>1504</v>
      </c>
      <c r="E725" s="3" t="s">
        <v>1505</v>
      </c>
      <c r="F725" s="3" t="s">
        <v>1506</v>
      </c>
      <c r="G725" s="3">
        <v>101.425</v>
      </c>
      <c r="H725" s="3">
        <v>98.433300000000003</v>
      </c>
      <c r="I725" s="3">
        <v>111.742</v>
      </c>
      <c r="J725" s="3">
        <v>138.80799999999999</v>
      </c>
      <c r="K725" s="3">
        <v>113.1</v>
      </c>
      <c r="L725" s="3">
        <v>138.983</v>
      </c>
      <c r="M725" s="3">
        <v>126.375</v>
      </c>
      <c r="N725" s="3">
        <v>136.792</v>
      </c>
      <c r="O725" s="20">
        <v>1.2796168930427501</v>
      </c>
      <c r="P725" s="3">
        <v>0.98373756832877202</v>
      </c>
      <c r="Q725" s="21">
        <v>1.9175368092756499E-2</v>
      </c>
    </row>
    <row r="726" spans="1:17" s="3" customFormat="1" ht="12.75" customHeight="1" x14ac:dyDescent="0.3">
      <c r="A726" s="3">
        <v>52293</v>
      </c>
      <c r="B726" s="3" t="s">
        <v>1497</v>
      </c>
      <c r="C726" s="3" t="s">
        <v>1498</v>
      </c>
      <c r="D726" s="3" t="s">
        <v>1499</v>
      </c>
      <c r="E726" s="3" t="s">
        <v>1500</v>
      </c>
      <c r="F726" s="3" t="s">
        <v>1501</v>
      </c>
      <c r="G726" s="3">
        <v>215.42500000000001</v>
      </c>
      <c r="H726" s="3">
        <v>215.28299999999999</v>
      </c>
      <c r="I726" s="3">
        <v>165.77500000000001</v>
      </c>
      <c r="J726" s="3">
        <v>206.9</v>
      </c>
      <c r="K726" s="3">
        <v>253.77500000000001</v>
      </c>
      <c r="L726" s="3">
        <v>315.03300000000002</v>
      </c>
      <c r="M726" s="3">
        <v>264.608</v>
      </c>
      <c r="N726" s="3">
        <v>237.82499999999999</v>
      </c>
      <c r="O726" s="20">
        <v>1.27990324830876</v>
      </c>
      <c r="P726" s="3">
        <v>0.98070016036159102</v>
      </c>
      <c r="Q726" s="21">
        <v>4.6469561427242803E-2</v>
      </c>
    </row>
    <row r="727" spans="1:17" s="3" customFormat="1" ht="12.75" customHeight="1" x14ac:dyDescent="0.3">
      <c r="A727" s="3">
        <v>14678</v>
      </c>
      <c r="B727" s="3" t="s">
        <v>1492</v>
      </c>
      <c r="C727" s="3" t="s">
        <v>1493</v>
      </c>
      <c r="D727" s="3" t="s">
        <v>1494</v>
      </c>
      <c r="E727" s="3" t="s">
        <v>1495</v>
      </c>
      <c r="F727" s="3" t="s">
        <v>1496</v>
      </c>
      <c r="G727" s="3">
        <v>432.67500000000001</v>
      </c>
      <c r="H727" s="3">
        <v>543.36699999999996</v>
      </c>
      <c r="I727" s="3">
        <v>550.43299999999999</v>
      </c>
      <c r="J727" s="3">
        <v>728.92499999999995</v>
      </c>
      <c r="K727" s="3">
        <v>737.39200000000005</v>
      </c>
      <c r="L727" s="3">
        <v>655.99199999999996</v>
      </c>
      <c r="M727" s="3">
        <v>518.875</v>
      </c>
      <c r="N727" s="3">
        <v>632.375</v>
      </c>
      <c r="O727" s="20">
        <v>1.28011172207754</v>
      </c>
      <c r="P727" s="3">
        <v>0.98282204662456896</v>
      </c>
      <c r="Q727" s="21">
        <v>3.7024147964972998E-2</v>
      </c>
    </row>
    <row r="728" spans="1:17" s="3" customFormat="1" ht="12.75" customHeight="1" x14ac:dyDescent="0.3">
      <c r="A728" s="3">
        <v>34181</v>
      </c>
      <c r="B728" s="3" t="s">
        <v>1487</v>
      </c>
      <c r="C728" s="3" t="s">
        <v>1488</v>
      </c>
      <c r="D728" s="3" t="s">
        <v>1489</v>
      </c>
      <c r="E728" s="3" t="s">
        <v>1490</v>
      </c>
      <c r="F728" s="3" t="s">
        <v>1491</v>
      </c>
      <c r="G728" s="3">
        <v>1162.4100000000001</v>
      </c>
      <c r="H728" s="3">
        <v>1389.15</v>
      </c>
      <c r="I728" s="3">
        <v>1102.83</v>
      </c>
      <c r="J728" s="3">
        <v>1347.61</v>
      </c>
      <c r="K728" s="3">
        <v>1650.18</v>
      </c>
      <c r="L728" s="3">
        <v>1510.8</v>
      </c>
      <c r="M728" s="3">
        <v>1508.97</v>
      </c>
      <c r="N728" s="3">
        <v>1698.84</v>
      </c>
      <c r="O728" s="20">
        <v>1.281264421335</v>
      </c>
      <c r="P728" s="3">
        <v>0.98226270343894095</v>
      </c>
      <c r="Q728" s="21">
        <v>2.31370337393738E-2</v>
      </c>
    </row>
    <row r="729" spans="1:17" s="3" customFormat="1" ht="12.75" customHeight="1" x14ac:dyDescent="0.3">
      <c r="A729" s="3">
        <v>1889</v>
      </c>
      <c r="B729" s="3" t="s">
        <v>1482</v>
      </c>
      <c r="C729" s="3" t="s">
        <v>1483</v>
      </c>
      <c r="D729" s="3" t="s">
        <v>1484</v>
      </c>
      <c r="E729" s="3" t="s">
        <v>1485</v>
      </c>
      <c r="F729" s="3" t="s">
        <v>1486</v>
      </c>
      <c r="G729" s="3">
        <v>220.483</v>
      </c>
      <c r="H729" s="3">
        <v>193.2</v>
      </c>
      <c r="I729" s="3">
        <v>177.72499999999999</v>
      </c>
      <c r="J729" s="3">
        <v>260.733</v>
      </c>
      <c r="K729" s="3">
        <v>250.333</v>
      </c>
      <c r="L729" s="3">
        <v>237</v>
      </c>
      <c r="M729" s="3">
        <v>267.95800000000003</v>
      </c>
      <c r="N729" s="3">
        <v>235.99199999999999</v>
      </c>
      <c r="O729" s="20">
        <v>1.2814515323490401</v>
      </c>
      <c r="P729" s="3">
        <v>0.98411201257235803</v>
      </c>
      <c r="Q729" s="21">
        <v>1.35582818020538E-2</v>
      </c>
    </row>
    <row r="730" spans="1:17" s="3" customFormat="1" ht="12.75" customHeight="1" x14ac:dyDescent="0.3">
      <c r="A730" s="3">
        <v>371</v>
      </c>
      <c r="B730" s="3" t="s">
        <v>1477</v>
      </c>
      <c r="C730" s="3" t="s">
        <v>1478</v>
      </c>
      <c r="D730" s="3" t="s">
        <v>1479</v>
      </c>
      <c r="E730" s="3" t="s">
        <v>1480</v>
      </c>
      <c r="F730" s="3" t="s">
        <v>1481</v>
      </c>
      <c r="G730" s="3">
        <v>114.19199999999999</v>
      </c>
      <c r="H730" s="3">
        <v>143.21700000000001</v>
      </c>
      <c r="I730" s="3">
        <v>109.417</v>
      </c>
      <c r="J730" s="3">
        <v>141.36699999999999</v>
      </c>
      <c r="K730" s="3">
        <v>150.15</v>
      </c>
      <c r="L730" s="3">
        <v>150.458</v>
      </c>
      <c r="M730" s="3">
        <v>181.583</v>
      </c>
      <c r="N730" s="3">
        <v>141.94999999999999</v>
      </c>
      <c r="O730" s="20">
        <v>1.28153665654607</v>
      </c>
      <c r="P730" s="3">
        <v>0.98712295902554104</v>
      </c>
      <c r="Q730" s="21">
        <v>3.7743776017769799E-2</v>
      </c>
    </row>
    <row r="731" spans="1:17" s="3" customFormat="1" ht="12.75" customHeight="1" x14ac:dyDescent="0.3">
      <c r="A731" s="3">
        <v>37159</v>
      </c>
      <c r="B731" s="3" t="s">
        <v>1472</v>
      </c>
      <c r="C731" s="3" t="s">
        <v>1473</v>
      </c>
      <c r="D731" s="3" t="s">
        <v>1474</v>
      </c>
      <c r="E731" s="3" t="s">
        <v>1475</v>
      </c>
      <c r="F731" s="3" t="s">
        <v>1476</v>
      </c>
      <c r="G731" s="3">
        <v>5506.24</v>
      </c>
      <c r="H731" s="3">
        <v>6183.64</v>
      </c>
      <c r="I731" s="3">
        <v>7002.79</v>
      </c>
      <c r="J731" s="3">
        <v>7300.42</v>
      </c>
      <c r="K731" s="3">
        <v>7251.58</v>
      </c>
      <c r="L731" s="3">
        <v>8815.34</v>
      </c>
      <c r="M731" s="3">
        <v>9146.4500000000007</v>
      </c>
      <c r="N731" s="3">
        <v>7534.68</v>
      </c>
      <c r="O731" s="20">
        <v>1.2821779069725401</v>
      </c>
      <c r="P731" s="3">
        <v>0.98304870145585599</v>
      </c>
      <c r="Q731" s="21">
        <v>2.2872318132836199E-2</v>
      </c>
    </row>
    <row r="732" spans="1:17" s="3" customFormat="1" ht="12.75" customHeight="1" x14ac:dyDescent="0.3">
      <c r="A732" s="3">
        <v>41402</v>
      </c>
      <c r="B732" s="3" t="s">
        <v>1467</v>
      </c>
      <c r="C732" s="3" t="s">
        <v>1468</v>
      </c>
      <c r="D732" s="3" t="s">
        <v>1469</v>
      </c>
      <c r="E732" s="3" t="s">
        <v>1470</v>
      </c>
      <c r="F732" s="3" t="s">
        <v>1471</v>
      </c>
      <c r="G732" s="3">
        <v>69.3917</v>
      </c>
      <c r="H732" s="3">
        <v>57.575000000000003</v>
      </c>
      <c r="I732" s="3">
        <v>64.841700000000003</v>
      </c>
      <c r="J732" s="3">
        <v>77.083299999999994</v>
      </c>
      <c r="K732" s="3">
        <v>95.991699999999994</v>
      </c>
      <c r="L732" s="3">
        <v>67.400000000000006</v>
      </c>
      <c r="M732" s="3">
        <v>85.924999999999997</v>
      </c>
      <c r="N732" s="3">
        <v>83.966700000000003</v>
      </c>
      <c r="O732" s="20">
        <v>1.2827650696605399</v>
      </c>
      <c r="P732" s="3">
        <v>0.98765702568256597</v>
      </c>
      <c r="Q732" s="21">
        <v>2.8584637481249502E-2</v>
      </c>
    </row>
    <row r="733" spans="1:17" s="3" customFormat="1" ht="12.75" customHeight="1" x14ac:dyDescent="0.3">
      <c r="A733" s="3">
        <v>20930</v>
      </c>
      <c r="B733" s="3" t="s">
        <v>1462</v>
      </c>
      <c r="C733" s="3" t="s">
        <v>1463</v>
      </c>
      <c r="D733" s="3" t="s">
        <v>1464</v>
      </c>
      <c r="E733" s="3" t="s">
        <v>1465</v>
      </c>
      <c r="F733" s="3" t="s">
        <v>1466</v>
      </c>
      <c r="G733" s="3">
        <v>52.441699999999997</v>
      </c>
      <c r="H733" s="3">
        <v>53.166699999999999</v>
      </c>
      <c r="I733" s="3">
        <v>58.208300000000001</v>
      </c>
      <c r="J733" s="3">
        <v>70.1083</v>
      </c>
      <c r="K733" s="3">
        <v>58.066699999999997</v>
      </c>
      <c r="L733" s="3">
        <v>68.7333</v>
      </c>
      <c r="M733" s="3">
        <v>76.075000000000003</v>
      </c>
      <c r="N733" s="3">
        <v>70.7667</v>
      </c>
      <c r="O733" s="20">
        <v>1.2828951800462001</v>
      </c>
      <c r="P733" s="3">
        <v>0.984184859760731</v>
      </c>
      <c r="Q733" s="21">
        <v>2.2075793872797799E-2</v>
      </c>
    </row>
    <row r="734" spans="1:17" s="3" customFormat="1" ht="12.75" customHeight="1" x14ac:dyDescent="0.3">
      <c r="A734" s="3">
        <v>22900</v>
      </c>
      <c r="B734" s="3" t="s">
        <v>1457</v>
      </c>
      <c r="C734" s="3" t="s">
        <v>1458</v>
      </c>
      <c r="D734" s="3" t="s">
        <v>1459</v>
      </c>
      <c r="E734" s="3" t="s">
        <v>1460</v>
      </c>
      <c r="F734" s="3" t="s">
        <v>1461</v>
      </c>
      <c r="G734" s="3">
        <v>178.53299999999999</v>
      </c>
      <c r="H734" s="3">
        <v>170.95</v>
      </c>
      <c r="I734" s="3">
        <v>191.917</v>
      </c>
      <c r="J734" s="3">
        <v>285.08300000000003</v>
      </c>
      <c r="K734" s="3">
        <v>185.875</v>
      </c>
      <c r="L734" s="3">
        <v>207.55799999999999</v>
      </c>
      <c r="M734" s="3">
        <v>257.875</v>
      </c>
      <c r="N734" s="3">
        <v>229.333</v>
      </c>
      <c r="O734" s="20">
        <v>1.2836902221508599</v>
      </c>
      <c r="P734" s="3">
        <v>0.98536282764734395</v>
      </c>
      <c r="Q734" s="21">
        <v>4.1652064566054602E-2</v>
      </c>
    </row>
    <row r="735" spans="1:17" s="3" customFormat="1" ht="12.75" customHeight="1" x14ac:dyDescent="0.3">
      <c r="A735" s="3">
        <v>53435</v>
      </c>
      <c r="B735" s="3" t="s">
        <v>1452</v>
      </c>
      <c r="C735" s="3" t="s">
        <v>1453</v>
      </c>
      <c r="D735" s="3" t="s">
        <v>1454</v>
      </c>
      <c r="E735" s="3" t="s">
        <v>1455</v>
      </c>
      <c r="F735" s="3" t="s">
        <v>1456</v>
      </c>
      <c r="G735" s="3">
        <v>133.28299999999999</v>
      </c>
      <c r="H735" s="3">
        <v>145.208</v>
      </c>
      <c r="I735" s="3">
        <v>142.55799999999999</v>
      </c>
      <c r="J735" s="3">
        <v>154.75</v>
      </c>
      <c r="K735" s="3">
        <v>246.1</v>
      </c>
      <c r="L735" s="3">
        <v>223.15</v>
      </c>
      <c r="M735" s="3">
        <v>156.017</v>
      </c>
      <c r="N735" s="3">
        <v>166.19200000000001</v>
      </c>
      <c r="O735" s="20">
        <v>1.28441819357205</v>
      </c>
      <c r="P735" s="3">
        <v>0.97509499909883102</v>
      </c>
      <c r="Q735" s="21">
        <v>4.4220806814205198E-2</v>
      </c>
    </row>
    <row r="736" spans="1:17" s="3" customFormat="1" ht="12.75" customHeight="1" x14ac:dyDescent="0.3">
      <c r="A736" s="3">
        <v>18725</v>
      </c>
      <c r="B736" s="3" t="s">
        <v>1447</v>
      </c>
      <c r="C736" s="3" t="s">
        <v>1448</v>
      </c>
      <c r="D736" s="3" t="s">
        <v>1449</v>
      </c>
      <c r="E736" s="3" t="s">
        <v>1450</v>
      </c>
      <c r="F736" s="3" t="s">
        <v>1451</v>
      </c>
      <c r="G736" s="3">
        <v>50.924999999999997</v>
      </c>
      <c r="H736" s="3">
        <v>52.716700000000003</v>
      </c>
      <c r="I736" s="3">
        <v>46.541699999999999</v>
      </c>
      <c r="J736" s="3">
        <v>58.95</v>
      </c>
      <c r="K736" s="3">
        <v>68.783299999999997</v>
      </c>
      <c r="L736" s="3">
        <v>76.583299999999994</v>
      </c>
      <c r="M736" s="3">
        <v>60.424999999999997</v>
      </c>
      <c r="N736" s="3">
        <v>62.774999999999999</v>
      </c>
      <c r="O736" s="20">
        <v>1.2846628287712101</v>
      </c>
      <c r="P736" s="3">
        <v>0.98831989942396004</v>
      </c>
      <c r="Q736" s="21">
        <v>1.1895638904542901E-2</v>
      </c>
    </row>
    <row r="737" spans="1:17" s="3" customFormat="1" ht="12.75" customHeight="1" x14ac:dyDescent="0.3">
      <c r="A737" s="3">
        <v>53001</v>
      </c>
      <c r="B737" s="3" t="s">
        <v>1442</v>
      </c>
      <c r="C737" s="3" t="s">
        <v>1443</v>
      </c>
      <c r="D737" s="3" t="s">
        <v>1444</v>
      </c>
      <c r="E737" s="3" t="s">
        <v>1445</v>
      </c>
      <c r="F737" s="3" t="s">
        <v>1446</v>
      </c>
      <c r="G737" s="3">
        <v>62.1083</v>
      </c>
      <c r="H737" s="3">
        <v>53.591700000000003</v>
      </c>
      <c r="I737" s="3">
        <v>57.916699999999999</v>
      </c>
      <c r="J737" s="3">
        <v>76.7</v>
      </c>
      <c r="K737" s="3">
        <v>82.591700000000003</v>
      </c>
      <c r="L737" s="3">
        <v>81.058300000000003</v>
      </c>
      <c r="M737" s="3">
        <v>59.966700000000003</v>
      </c>
      <c r="N737" s="3">
        <v>66.775000000000006</v>
      </c>
      <c r="O737" s="20">
        <v>1.28466857875371</v>
      </c>
      <c r="P737" s="3">
        <v>0.98258796051885899</v>
      </c>
      <c r="Q737" s="21">
        <v>3.5716409178702897E-2</v>
      </c>
    </row>
    <row r="738" spans="1:17" s="3" customFormat="1" ht="12.75" customHeight="1" x14ac:dyDescent="0.3">
      <c r="A738" s="3">
        <v>7358</v>
      </c>
      <c r="B738" s="3" t="s">
        <v>1437</v>
      </c>
      <c r="C738" s="3" t="s">
        <v>1438</v>
      </c>
      <c r="D738" s="3" t="s">
        <v>1439</v>
      </c>
      <c r="E738" s="3" t="s">
        <v>1440</v>
      </c>
      <c r="F738" s="3" t="s">
        <v>1441</v>
      </c>
      <c r="G738" s="3">
        <v>185.38300000000001</v>
      </c>
      <c r="H738" s="3">
        <v>169.35</v>
      </c>
      <c r="I738" s="3">
        <v>238.858</v>
      </c>
      <c r="J738" s="3">
        <v>238.46700000000001</v>
      </c>
      <c r="K738" s="3">
        <v>223.03299999999999</v>
      </c>
      <c r="L738" s="3">
        <v>246.875</v>
      </c>
      <c r="M738" s="3">
        <v>262.71699999999998</v>
      </c>
      <c r="N738" s="3">
        <v>249.9</v>
      </c>
      <c r="O738" s="20">
        <v>1.2848823684263599</v>
      </c>
      <c r="P738" s="3">
        <v>0.98297954887162198</v>
      </c>
      <c r="Q738" s="21">
        <v>4.0834845837326703E-2</v>
      </c>
    </row>
    <row r="739" spans="1:17" s="3" customFormat="1" ht="12.75" customHeight="1" x14ac:dyDescent="0.3">
      <c r="A739" s="3">
        <v>8874</v>
      </c>
      <c r="B739" s="3" t="s">
        <v>1432</v>
      </c>
      <c r="C739" s="3" t="s">
        <v>1433</v>
      </c>
      <c r="D739" s="3" t="s">
        <v>1434</v>
      </c>
      <c r="E739" s="3" t="s">
        <v>1435</v>
      </c>
      <c r="F739" s="3" t="s">
        <v>1436</v>
      </c>
      <c r="G739" s="3">
        <v>60.716700000000003</v>
      </c>
      <c r="H739" s="3">
        <v>61.6417</v>
      </c>
      <c r="I739" s="3">
        <v>53.4833</v>
      </c>
      <c r="J739" s="3">
        <v>82.191699999999997</v>
      </c>
      <c r="K739" s="3">
        <v>72.825000000000003</v>
      </c>
      <c r="L739" s="3">
        <v>79.424999999999997</v>
      </c>
      <c r="M739" s="3">
        <v>62.75</v>
      </c>
      <c r="N739" s="3">
        <v>76.8917</v>
      </c>
      <c r="O739" s="20">
        <v>1.28527295022449</v>
      </c>
      <c r="P739" s="3">
        <v>0.98289311019424297</v>
      </c>
      <c r="Q739" s="21">
        <v>1.9862463803754001E-2</v>
      </c>
    </row>
    <row r="740" spans="1:17" s="3" customFormat="1" ht="12.75" customHeight="1" x14ac:dyDescent="0.3">
      <c r="A740" s="3">
        <v>41245</v>
      </c>
      <c r="B740" s="3" t="s">
        <v>1427</v>
      </c>
      <c r="C740" s="3" t="s">
        <v>1428</v>
      </c>
      <c r="D740" s="3" t="s">
        <v>1429</v>
      </c>
      <c r="E740" s="3" t="s">
        <v>1430</v>
      </c>
      <c r="F740" s="3" t="s">
        <v>1431</v>
      </c>
      <c r="G740" s="3">
        <v>162.125</v>
      </c>
      <c r="H740" s="3">
        <v>264.97500000000002</v>
      </c>
      <c r="I740" s="3">
        <v>252.46700000000001</v>
      </c>
      <c r="J740" s="3">
        <v>295.28300000000002</v>
      </c>
      <c r="K740" s="3">
        <v>307.38299999999998</v>
      </c>
      <c r="L740" s="3">
        <v>306.68299999999999</v>
      </c>
      <c r="M740" s="3">
        <v>325.08300000000003</v>
      </c>
      <c r="N740" s="3">
        <v>279.31700000000001</v>
      </c>
      <c r="O740" s="20">
        <v>1.2856025153081001</v>
      </c>
      <c r="P740" s="3">
        <v>0.97484551454792601</v>
      </c>
      <c r="Q740" s="21">
        <v>2.11568856792031E-2</v>
      </c>
    </row>
    <row r="741" spans="1:17" s="3" customFormat="1" ht="12.75" customHeight="1" x14ac:dyDescent="0.3">
      <c r="A741" s="3">
        <v>45238</v>
      </c>
      <c r="B741" s="3" t="s">
        <v>1422</v>
      </c>
      <c r="C741" s="3" t="s">
        <v>1423</v>
      </c>
      <c r="D741" s="3" t="s">
        <v>1424</v>
      </c>
      <c r="E741" s="3" t="s">
        <v>1425</v>
      </c>
      <c r="F741" s="3" t="s">
        <v>1426</v>
      </c>
      <c r="G741" s="3">
        <v>374.08300000000003</v>
      </c>
      <c r="H741" s="3">
        <v>477.25799999999998</v>
      </c>
      <c r="I741" s="3">
        <v>402.24200000000002</v>
      </c>
      <c r="J741" s="3">
        <v>519.01700000000005</v>
      </c>
      <c r="K741" s="3">
        <v>502.55799999999999</v>
      </c>
      <c r="L741" s="3">
        <v>584.5</v>
      </c>
      <c r="M741" s="3">
        <v>505.93299999999999</v>
      </c>
      <c r="N741" s="3">
        <v>515.32500000000005</v>
      </c>
      <c r="O741" s="20">
        <v>1.2856032888201101</v>
      </c>
      <c r="P741" s="3">
        <v>0.98841871247195201</v>
      </c>
      <c r="Q741" s="21">
        <v>1.9878247109869799E-2</v>
      </c>
    </row>
    <row r="742" spans="1:17" s="3" customFormat="1" ht="12.75" customHeight="1" x14ac:dyDescent="0.3">
      <c r="A742" s="3">
        <v>49543</v>
      </c>
      <c r="B742" s="3" t="s">
        <v>1417</v>
      </c>
      <c r="C742" s="3" t="s">
        <v>1418</v>
      </c>
      <c r="D742" s="3" t="s">
        <v>1419</v>
      </c>
      <c r="E742" s="3" t="s">
        <v>1420</v>
      </c>
      <c r="F742" s="3" t="s">
        <v>1421</v>
      </c>
      <c r="G742" s="3">
        <v>89.041700000000006</v>
      </c>
      <c r="H742" s="3">
        <v>68.841700000000003</v>
      </c>
      <c r="I742" s="3">
        <v>76.408299999999997</v>
      </c>
      <c r="J742" s="3">
        <v>101.417</v>
      </c>
      <c r="K742" s="3">
        <v>85.174999999999997</v>
      </c>
      <c r="L742" s="3">
        <v>109.56699999999999</v>
      </c>
      <c r="M742" s="3">
        <v>97.366699999999994</v>
      </c>
      <c r="N742" s="3">
        <v>103.492</v>
      </c>
      <c r="O742" s="20">
        <v>1.2857819847693199</v>
      </c>
      <c r="P742" s="3">
        <v>0.98483446022151799</v>
      </c>
      <c r="Q742" s="21">
        <v>2.33241871977031E-2</v>
      </c>
    </row>
    <row r="743" spans="1:17" s="3" customFormat="1" ht="12.75" customHeight="1" x14ac:dyDescent="0.3">
      <c r="A743" s="3">
        <v>18922</v>
      </c>
      <c r="B743" s="3" t="s">
        <v>1412</v>
      </c>
      <c r="C743" s="3" t="s">
        <v>1413</v>
      </c>
      <c r="D743" s="3" t="s">
        <v>1414</v>
      </c>
      <c r="E743" s="3" t="s">
        <v>1415</v>
      </c>
      <c r="F743" s="3" t="s">
        <v>1416</v>
      </c>
      <c r="G743" s="3">
        <v>61.024999999999999</v>
      </c>
      <c r="H743" s="3">
        <v>62.541699999999999</v>
      </c>
      <c r="I743" s="3">
        <v>71.45</v>
      </c>
      <c r="J743" s="3">
        <v>94.224999999999994</v>
      </c>
      <c r="K743" s="3">
        <v>67.083299999999994</v>
      </c>
      <c r="L743" s="3">
        <v>85.2333</v>
      </c>
      <c r="M743" s="3">
        <v>83.325000000000003</v>
      </c>
      <c r="N743" s="3">
        <v>81.2</v>
      </c>
      <c r="O743" s="20">
        <v>1.2859904873239101</v>
      </c>
      <c r="P743" s="3">
        <v>0.98299855590547103</v>
      </c>
      <c r="Q743" s="21">
        <v>3.2015820643213899E-2</v>
      </c>
    </row>
    <row r="744" spans="1:17" s="3" customFormat="1" ht="12.75" customHeight="1" x14ac:dyDescent="0.3">
      <c r="A744" s="3">
        <v>46254</v>
      </c>
      <c r="B744" s="3" t="s">
        <v>1407</v>
      </c>
      <c r="C744" s="3" t="s">
        <v>1408</v>
      </c>
      <c r="D744" s="3" t="s">
        <v>1409</v>
      </c>
      <c r="E744" s="3" t="s">
        <v>1410</v>
      </c>
      <c r="F744" s="3" t="s">
        <v>1411</v>
      </c>
      <c r="G744" s="3">
        <v>82.95</v>
      </c>
      <c r="H744" s="3">
        <v>97.8</v>
      </c>
      <c r="I744" s="3">
        <v>83.166700000000006</v>
      </c>
      <c r="J744" s="3">
        <v>108.375</v>
      </c>
      <c r="K744" s="3">
        <v>114.667</v>
      </c>
      <c r="L744" s="3">
        <v>133.77500000000001</v>
      </c>
      <c r="M744" s="3">
        <v>101.133</v>
      </c>
      <c r="N744" s="3">
        <v>107.592</v>
      </c>
      <c r="O744" s="20">
        <v>1.28620735271864</v>
      </c>
      <c r="P744" s="3">
        <v>0.99068320504254503</v>
      </c>
      <c r="Q744" s="21">
        <v>1.8744831447110401E-2</v>
      </c>
    </row>
    <row r="745" spans="1:17" s="3" customFormat="1" ht="12.75" customHeight="1" x14ac:dyDescent="0.3">
      <c r="A745" s="3">
        <v>36553</v>
      </c>
      <c r="B745" s="3" t="s">
        <v>1402</v>
      </c>
      <c r="C745" s="3" t="s">
        <v>1403</v>
      </c>
      <c r="D745" s="3" t="s">
        <v>1404</v>
      </c>
      <c r="E745" s="3" t="s">
        <v>1405</v>
      </c>
      <c r="F745" s="3" t="s">
        <v>1406</v>
      </c>
      <c r="G745" s="3">
        <v>369.58300000000003</v>
      </c>
      <c r="H745" s="3">
        <v>480.858</v>
      </c>
      <c r="I745" s="3">
        <v>434.85</v>
      </c>
      <c r="J745" s="3">
        <v>508.33300000000003</v>
      </c>
      <c r="K745" s="3">
        <v>582.38300000000004</v>
      </c>
      <c r="L745" s="3">
        <v>619.73299999999995</v>
      </c>
      <c r="M745" s="3">
        <v>474.1</v>
      </c>
      <c r="N745" s="3">
        <v>572.31700000000001</v>
      </c>
      <c r="O745" s="20">
        <v>1.2862511308960201</v>
      </c>
      <c r="P745" s="3">
        <v>0.98608343113684704</v>
      </c>
      <c r="Q745" s="21">
        <v>2.3382914929139999E-2</v>
      </c>
    </row>
    <row r="746" spans="1:17" s="3" customFormat="1" ht="12.75" customHeight="1" x14ac:dyDescent="0.3">
      <c r="A746" s="3">
        <v>38840</v>
      </c>
      <c r="B746" s="3" t="s">
        <v>1397</v>
      </c>
      <c r="C746" s="3" t="s">
        <v>1398</v>
      </c>
      <c r="D746" s="3" t="s">
        <v>1399</v>
      </c>
      <c r="E746" s="3" t="s">
        <v>1400</v>
      </c>
      <c r="F746" s="3" t="s">
        <v>1401</v>
      </c>
      <c r="G746" s="3">
        <v>333.44200000000001</v>
      </c>
      <c r="H746" s="3">
        <v>431.06700000000001</v>
      </c>
      <c r="I746" s="3">
        <v>367.30799999999999</v>
      </c>
      <c r="J746" s="3">
        <v>396.4</v>
      </c>
      <c r="K746" s="3">
        <v>582.19200000000001</v>
      </c>
      <c r="L746" s="3">
        <v>577.01700000000005</v>
      </c>
      <c r="M746" s="3">
        <v>448.05</v>
      </c>
      <c r="N746" s="3">
        <v>447.892</v>
      </c>
      <c r="O746" s="20">
        <v>1.2863051842447599</v>
      </c>
      <c r="P746" s="3">
        <v>0.98904858390723405</v>
      </c>
      <c r="Q746" s="21">
        <v>4.5651280215605598E-2</v>
      </c>
    </row>
    <row r="747" spans="1:17" s="3" customFormat="1" ht="12.75" customHeight="1" x14ac:dyDescent="0.3">
      <c r="A747" s="3">
        <v>10819</v>
      </c>
      <c r="B747" s="3" t="s">
        <v>1392</v>
      </c>
      <c r="C747" s="3" t="s">
        <v>1393</v>
      </c>
      <c r="D747" s="3" t="s">
        <v>1394</v>
      </c>
      <c r="E747" s="3" t="s">
        <v>1395</v>
      </c>
      <c r="F747" s="3" t="s">
        <v>1396</v>
      </c>
      <c r="G747" s="3">
        <v>92.083299999999994</v>
      </c>
      <c r="H747" s="3">
        <v>71.674999999999997</v>
      </c>
      <c r="I747" s="3">
        <v>107.417</v>
      </c>
      <c r="J747" s="3">
        <v>111.708</v>
      </c>
      <c r="K747" s="3">
        <v>119.917</v>
      </c>
      <c r="L747" s="3">
        <v>104.77500000000001</v>
      </c>
      <c r="M747" s="3">
        <v>113.575</v>
      </c>
      <c r="N747" s="3">
        <v>131.82499999999999</v>
      </c>
      <c r="O747" s="20">
        <v>1.2867465288425499</v>
      </c>
      <c r="P747" s="3">
        <v>0.98685667039788205</v>
      </c>
      <c r="Q747" s="21">
        <v>2.8584298070688501E-2</v>
      </c>
    </row>
    <row r="748" spans="1:17" s="3" customFormat="1" ht="12.75" customHeight="1" x14ac:dyDescent="0.3">
      <c r="A748" s="3">
        <v>1041</v>
      </c>
      <c r="B748" s="3" t="s">
        <v>1387</v>
      </c>
      <c r="C748" s="3" t="s">
        <v>1388</v>
      </c>
      <c r="D748" s="3" t="s">
        <v>1389</v>
      </c>
      <c r="E748" s="3" t="s">
        <v>1390</v>
      </c>
      <c r="F748" s="3" t="s">
        <v>1391</v>
      </c>
      <c r="G748" s="3">
        <v>387.54199999999997</v>
      </c>
      <c r="H748" s="3">
        <v>475.79199999999997</v>
      </c>
      <c r="I748" s="3">
        <v>385.15</v>
      </c>
      <c r="J748" s="3">
        <v>472.05</v>
      </c>
      <c r="K748" s="3">
        <v>467.13299999999998</v>
      </c>
      <c r="L748" s="3">
        <v>690.05</v>
      </c>
      <c r="M748" s="3">
        <v>529.98299999999995</v>
      </c>
      <c r="N748" s="3">
        <v>548.56700000000001</v>
      </c>
      <c r="O748" s="20">
        <v>1.2887168558816799</v>
      </c>
      <c r="P748" s="3">
        <v>0.988796327258194</v>
      </c>
      <c r="Q748" s="21">
        <v>3.6432500491488898E-2</v>
      </c>
    </row>
    <row r="749" spans="1:17" s="3" customFormat="1" ht="12.75" customHeight="1" x14ac:dyDescent="0.3">
      <c r="A749" s="3">
        <v>2736</v>
      </c>
      <c r="B749" s="3" t="s">
        <v>1382</v>
      </c>
      <c r="C749" s="3" t="s">
        <v>1383</v>
      </c>
      <c r="D749" s="3" t="s">
        <v>1384</v>
      </c>
      <c r="E749" s="3" t="s">
        <v>1385</v>
      </c>
      <c r="F749" s="3" t="s">
        <v>1386</v>
      </c>
      <c r="G749" s="3">
        <v>45.708300000000001</v>
      </c>
      <c r="H749" s="3">
        <v>53.625</v>
      </c>
      <c r="I749" s="3">
        <v>42.875</v>
      </c>
      <c r="J749" s="3">
        <v>70.275000000000006</v>
      </c>
      <c r="K749" s="3">
        <v>58.7333</v>
      </c>
      <c r="L749" s="3">
        <v>56.933300000000003</v>
      </c>
      <c r="M749" s="3">
        <v>54.2667</v>
      </c>
      <c r="N749" s="3">
        <v>65.275000000000006</v>
      </c>
      <c r="O749" s="20">
        <v>1.28881943388786</v>
      </c>
      <c r="P749" s="3">
        <v>0.98202782523741605</v>
      </c>
      <c r="Q749" s="21">
        <v>1.9684269344335599E-2</v>
      </c>
    </row>
    <row r="750" spans="1:17" s="3" customFormat="1" ht="12.75" customHeight="1" x14ac:dyDescent="0.3">
      <c r="A750" s="3">
        <v>16931</v>
      </c>
      <c r="B750" s="3" t="s">
        <v>1377</v>
      </c>
      <c r="C750" s="3" t="s">
        <v>1378</v>
      </c>
      <c r="D750" s="3" t="s">
        <v>1379</v>
      </c>
      <c r="E750" s="3" t="s">
        <v>1380</v>
      </c>
      <c r="F750" s="3" t="s">
        <v>1381</v>
      </c>
      <c r="G750" s="3">
        <v>339.55799999999999</v>
      </c>
      <c r="H750" s="3">
        <v>317.983</v>
      </c>
      <c r="I750" s="3">
        <v>346.75799999999998</v>
      </c>
      <c r="J750" s="3">
        <v>413.91699999999997</v>
      </c>
      <c r="K750" s="3">
        <v>426.19200000000001</v>
      </c>
      <c r="L750" s="3">
        <v>565.45799999999997</v>
      </c>
      <c r="M750" s="3">
        <v>360.81700000000001</v>
      </c>
      <c r="N750" s="3">
        <v>460.65</v>
      </c>
      <c r="O750" s="20">
        <v>1.2900370623570401</v>
      </c>
      <c r="P750" s="3">
        <v>0.98794860710339905</v>
      </c>
      <c r="Q750" s="21">
        <v>2.3471852369953101E-2</v>
      </c>
    </row>
    <row r="751" spans="1:17" s="3" customFormat="1" ht="12.75" customHeight="1" x14ac:dyDescent="0.3">
      <c r="A751" s="3">
        <v>18655</v>
      </c>
      <c r="B751" s="3" t="s">
        <v>1372</v>
      </c>
      <c r="C751" s="3" t="s">
        <v>1373</v>
      </c>
      <c r="D751" s="3" t="s">
        <v>1374</v>
      </c>
      <c r="E751" s="3" t="s">
        <v>1375</v>
      </c>
      <c r="F751" s="3" t="s">
        <v>1376</v>
      </c>
      <c r="G751" s="3">
        <v>255.608</v>
      </c>
      <c r="H751" s="3">
        <v>394.733</v>
      </c>
      <c r="I751" s="3">
        <v>319.56700000000001</v>
      </c>
      <c r="J751" s="3">
        <v>365.05799999999999</v>
      </c>
      <c r="K751" s="3">
        <v>378.77499999999998</v>
      </c>
      <c r="L751" s="3">
        <v>462</v>
      </c>
      <c r="M751" s="3">
        <v>406.04199999999997</v>
      </c>
      <c r="N751" s="3">
        <v>444.13299999999998</v>
      </c>
      <c r="O751" s="20">
        <v>1.2903338242097</v>
      </c>
      <c r="P751" s="3">
        <v>0.98300533973303805</v>
      </c>
      <c r="Q751" s="21">
        <v>4.2468281987561599E-2</v>
      </c>
    </row>
    <row r="752" spans="1:17" s="3" customFormat="1" ht="12.75" customHeight="1" x14ac:dyDescent="0.3">
      <c r="A752" s="3">
        <v>53021</v>
      </c>
      <c r="B752" s="3" t="s">
        <v>1367</v>
      </c>
      <c r="C752" s="3" t="s">
        <v>1368</v>
      </c>
      <c r="D752" s="3" t="s">
        <v>1369</v>
      </c>
      <c r="E752" s="3" t="s">
        <v>1370</v>
      </c>
      <c r="F752" s="3" t="s">
        <v>1371</v>
      </c>
      <c r="G752" s="3">
        <v>210.36699999999999</v>
      </c>
      <c r="H752" s="3">
        <v>208.6</v>
      </c>
      <c r="I752" s="3">
        <v>197.63300000000001</v>
      </c>
      <c r="J752" s="3">
        <v>253.49199999999999</v>
      </c>
      <c r="K752" s="3">
        <v>295.84199999999998</v>
      </c>
      <c r="L752" s="3">
        <v>249.267</v>
      </c>
      <c r="M752" s="3">
        <v>254.167</v>
      </c>
      <c r="N752" s="3">
        <v>290.03300000000002</v>
      </c>
      <c r="O752" s="20">
        <v>1.2903834963570899</v>
      </c>
      <c r="P752" s="3">
        <v>0.98782038325783195</v>
      </c>
      <c r="Q752" s="21">
        <v>7.0662253105854902E-3</v>
      </c>
    </row>
    <row r="753" spans="1:17" s="3" customFormat="1" ht="12.75" customHeight="1" x14ac:dyDescent="0.3">
      <c r="A753" s="3">
        <v>53895</v>
      </c>
      <c r="B753" s="3" t="s">
        <v>1362</v>
      </c>
      <c r="C753" s="3" t="s">
        <v>1363</v>
      </c>
      <c r="D753" s="3" t="s">
        <v>1364</v>
      </c>
      <c r="E753" s="3" t="s">
        <v>1365</v>
      </c>
      <c r="F753" s="3" t="s">
        <v>1366</v>
      </c>
      <c r="G753" s="3">
        <v>1148.42</v>
      </c>
      <c r="H753" s="3">
        <v>991.17499999999995</v>
      </c>
      <c r="I753" s="3">
        <v>1132.8</v>
      </c>
      <c r="J753" s="3">
        <v>1339.94</v>
      </c>
      <c r="K753" s="3">
        <v>1656.27</v>
      </c>
      <c r="L753" s="3">
        <v>1712.07</v>
      </c>
      <c r="M753" s="3">
        <v>1240.3599999999999</v>
      </c>
      <c r="N753" s="3">
        <v>1167.3499999999999</v>
      </c>
      <c r="O753" s="20">
        <v>1.2907087699670201</v>
      </c>
      <c r="P753" s="3">
        <v>0.97666523206338396</v>
      </c>
      <c r="Q753" s="21">
        <v>3.8522448355436098E-2</v>
      </c>
    </row>
    <row r="754" spans="1:17" s="3" customFormat="1" ht="12.75" customHeight="1" x14ac:dyDescent="0.3">
      <c r="A754" s="3">
        <v>49552</v>
      </c>
      <c r="B754" s="3" t="s">
        <v>1357</v>
      </c>
      <c r="C754" s="3" t="s">
        <v>1358</v>
      </c>
      <c r="D754" s="3" t="s">
        <v>1359</v>
      </c>
      <c r="E754" s="3" t="s">
        <v>1360</v>
      </c>
      <c r="F754" s="3" t="s">
        <v>1361</v>
      </c>
      <c r="G754" s="3">
        <v>89.841700000000003</v>
      </c>
      <c r="H754" s="3">
        <v>64.533299999999997</v>
      </c>
      <c r="I754" s="3">
        <v>75.066699999999997</v>
      </c>
      <c r="J754" s="3">
        <v>90.25</v>
      </c>
      <c r="K754" s="3">
        <v>128.11699999999999</v>
      </c>
      <c r="L754" s="3">
        <v>83.6417</v>
      </c>
      <c r="M754" s="3">
        <v>101.45</v>
      </c>
      <c r="N754" s="3">
        <v>92.55</v>
      </c>
      <c r="O754" s="20">
        <v>1.2909250611838401</v>
      </c>
      <c r="P754" s="3">
        <v>0.98619615968907004</v>
      </c>
      <c r="Q754" s="21">
        <v>4.8906211691878497E-2</v>
      </c>
    </row>
    <row r="755" spans="1:17" s="3" customFormat="1" ht="12.75" customHeight="1" x14ac:dyDescent="0.3">
      <c r="A755" s="3">
        <v>50113</v>
      </c>
      <c r="B755" s="3" t="s">
        <v>1352</v>
      </c>
      <c r="C755" s="3" t="s">
        <v>1353</v>
      </c>
      <c r="D755" s="3" t="s">
        <v>1354</v>
      </c>
      <c r="E755" s="3" t="s">
        <v>1355</v>
      </c>
      <c r="F755" s="3" t="s">
        <v>1356</v>
      </c>
      <c r="G755" s="3">
        <v>47.975000000000001</v>
      </c>
      <c r="H755" s="3">
        <v>51.916699999999999</v>
      </c>
      <c r="I755" s="3">
        <v>46.1083</v>
      </c>
      <c r="J755" s="3">
        <v>58.3583</v>
      </c>
      <c r="K755" s="3">
        <v>66.45</v>
      </c>
      <c r="L755" s="3">
        <v>62.658299999999997</v>
      </c>
      <c r="M755" s="3">
        <v>56.666699999999999</v>
      </c>
      <c r="N755" s="3">
        <v>77.55</v>
      </c>
      <c r="O755" s="20">
        <v>1.2915902920121201</v>
      </c>
      <c r="P755" s="3">
        <v>0.98618651197886398</v>
      </c>
      <c r="Q755" s="21">
        <v>1.31117408956963E-2</v>
      </c>
    </row>
    <row r="756" spans="1:17" s="3" customFormat="1" ht="12.75" customHeight="1" x14ac:dyDescent="0.3">
      <c r="A756" s="3">
        <v>50835</v>
      </c>
      <c r="B756" s="3" t="s">
        <v>1347</v>
      </c>
      <c r="C756" s="3" t="s">
        <v>1348</v>
      </c>
      <c r="D756" s="3" t="s">
        <v>1349</v>
      </c>
      <c r="E756" s="3" t="s">
        <v>1350</v>
      </c>
      <c r="F756" s="3" t="s">
        <v>1351</v>
      </c>
      <c r="G756" s="3">
        <v>66.791700000000006</v>
      </c>
      <c r="H756" s="3">
        <v>54.191699999999997</v>
      </c>
      <c r="I756" s="3">
        <v>49.591700000000003</v>
      </c>
      <c r="J756" s="3">
        <v>70.3583</v>
      </c>
      <c r="K756" s="3">
        <v>81.875</v>
      </c>
      <c r="L756" s="3">
        <v>71.4833</v>
      </c>
      <c r="M756" s="3">
        <v>78.275000000000006</v>
      </c>
      <c r="N756" s="3">
        <v>57.816699999999997</v>
      </c>
      <c r="O756" s="20">
        <v>1.2916000269862999</v>
      </c>
      <c r="P756" s="3">
        <v>0.98265916076509197</v>
      </c>
      <c r="Q756" s="21">
        <v>4.6968706987450697E-2</v>
      </c>
    </row>
    <row r="757" spans="1:17" s="3" customFormat="1" ht="12.75" customHeight="1" x14ac:dyDescent="0.3">
      <c r="A757" s="3">
        <v>10724</v>
      </c>
      <c r="B757" s="3" t="s">
        <v>1342</v>
      </c>
      <c r="C757" s="3" t="s">
        <v>1343</v>
      </c>
      <c r="D757" s="3" t="s">
        <v>1344</v>
      </c>
      <c r="E757" s="3" t="s">
        <v>1345</v>
      </c>
      <c r="F757" s="3" t="s">
        <v>1346</v>
      </c>
      <c r="G757" s="3">
        <v>43.691699999999997</v>
      </c>
      <c r="H757" s="3">
        <v>54.091700000000003</v>
      </c>
      <c r="I757" s="3">
        <v>48.9833</v>
      </c>
      <c r="J757" s="3">
        <v>63.958300000000001</v>
      </c>
      <c r="K757" s="3">
        <v>64.2</v>
      </c>
      <c r="L757" s="3">
        <v>59.725000000000001</v>
      </c>
      <c r="M757" s="3">
        <v>73.525000000000006</v>
      </c>
      <c r="N757" s="3">
        <v>56.475000000000001</v>
      </c>
      <c r="O757" s="20">
        <v>1.29162051294278</v>
      </c>
      <c r="P757" s="3">
        <v>0.98478455863947201</v>
      </c>
      <c r="Q757" s="21">
        <v>1.4607961820906601E-2</v>
      </c>
    </row>
    <row r="758" spans="1:17" s="3" customFormat="1" ht="12.75" customHeight="1" x14ac:dyDescent="0.3">
      <c r="A758" s="3">
        <v>20215</v>
      </c>
      <c r="B758" s="3" t="s">
        <v>1337</v>
      </c>
      <c r="C758" s="3" t="s">
        <v>1338</v>
      </c>
      <c r="D758" s="3" t="s">
        <v>1339</v>
      </c>
      <c r="E758" s="3" t="s">
        <v>1340</v>
      </c>
      <c r="F758" s="3" t="s">
        <v>1341</v>
      </c>
      <c r="G758" s="3">
        <v>240.375</v>
      </c>
      <c r="H758" s="3">
        <v>265.49200000000002</v>
      </c>
      <c r="I758" s="3">
        <v>224.083</v>
      </c>
      <c r="J758" s="3">
        <v>369.84199999999998</v>
      </c>
      <c r="K758" s="3">
        <v>301.24200000000002</v>
      </c>
      <c r="L758" s="3">
        <v>287.99200000000002</v>
      </c>
      <c r="M758" s="3">
        <v>309.09199999999998</v>
      </c>
      <c r="N758" s="3">
        <v>311.49200000000002</v>
      </c>
      <c r="O758" s="20">
        <v>1.2917060986106501</v>
      </c>
      <c r="P758" s="3">
        <v>0.98535208318841305</v>
      </c>
      <c r="Q758" s="21">
        <v>1.24443855043192E-2</v>
      </c>
    </row>
    <row r="759" spans="1:17" s="3" customFormat="1" ht="12.75" customHeight="1" x14ac:dyDescent="0.3">
      <c r="A759" s="3">
        <v>12922</v>
      </c>
      <c r="B759" s="3" t="s">
        <v>1332</v>
      </c>
      <c r="C759" s="3" t="s">
        <v>1333</v>
      </c>
      <c r="D759" s="3" t="s">
        <v>1334</v>
      </c>
      <c r="E759" s="3" t="s">
        <v>1335</v>
      </c>
      <c r="F759" s="3" t="s">
        <v>1336</v>
      </c>
      <c r="G759" s="3">
        <v>52.158299999999997</v>
      </c>
      <c r="H759" s="3">
        <v>49.625</v>
      </c>
      <c r="I759" s="3">
        <v>67.2333</v>
      </c>
      <c r="J759" s="3">
        <v>64.674999999999997</v>
      </c>
      <c r="K759" s="3">
        <v>86.616699999999994</v>
      </c>
      <c r="L759" s="3">
        <v>61.774999999999999</v>
      </c>
      <c r="M759" s="3">
        <v>68.1083</v>
      </c>
      <c r="N759" s="3">
        <v>86.708299999999994</v>
      </c>
      <c r="O759" s="20">
        <v>1.29204413552345</v>
      </c>
      <c r="P759" s="3">
        <v>0.98849355677152995</v>
      </c>
      <c r="Q759" s="21">
        <v>4.2609228483775102E-2</v>
      </c>
    </row>
    <row r="760" spans="1:17" s="3" customFormat="1" ht="12.75" customHeight="1" x14ac:dyDescent="0.3">
      <c r="A760" s="3">
        <v>3966</v>
      </c>
      <c r="B760" s="3" t="s">
        <v>1327</v>
      </c>
      <c r="C760" s="3" t="s">
        <v>1328</v>
      </c>
      <c r="D760" s="3" t="s">
        <v>1329</v>
      </c>
      <c r="E760" s="3" t="s">
        <v>1330</v>
      </c>
      <c r="F760" s="3" t="s">
        <v>1331</v>
      </c>
      <c r="G760" s="3">
        <v>2047.94</v>
      </c>
      <c r="H760" s="3">
        <v>2507.19</v>
      </c>
      <c r="I760" s="3">
        <v>2711.76</v>
      </c>
      <c r="J760" s="3">
        <v>2701.74</v>
      </c>
      <c r="K760" s="3">
        <v>2727.97</v>
      </c>
      <c r="L760" s="3">
        <v>3621.18</v>
      </c>
      <c r="M760" s="3">
        <v>3074.54</v>
      </c>
      <c r="N760" s="3">
        <v>3516.89</v>
      </c>
      <c r="O760" s="20">
        <v>1.2923370222191</v>
      </c>
      <c r="P760" s="3">
        <v>0.98483999615247597</v>
      </c>
      <c r="Q760" s="21">
        <v>3.4170705183681503E-2</v>
      </c>
    </row>
    <row r="761" spans="1:17" s="3" customFormat="1" ht="12.75" customHeight="1" x14ac:dyDescent="0.3">
      <c r="A761" s="3">
        <v>26916</v>
      </c>
      <c r="B761" s="3" t="s">
        <v>1322</v>
      </c>
      <c r="C761" s="3" t="s">
        <v>1323</v>
      </c>
      <c r="D761" s="3" t="s">
        <v>1324</v>
      </c>
      <c r="E761" s="3" t="s">
        <v>1325</v>
      </c>
      <c r="F761" s="3" t="s">
        <v>1326</v>
      </c>
      <c r="G761" s="3">
        <v>320.27499999999998</v>
      </c>
      <c r="H761" s="3">
        <v>233.59200000000001</v>
      </c>
      <c r="I761" s="3">
        <v>330.608</v>
      </c>
      <c r="J761" s="3">
        <v>432.31700000000001</v>
      </c>
      <c r="K761" s="3">
        <v>343.42500000000001</v>
      </c>
      <c r="L761" s="3">
        <v>334.625</v>
      </c>
      <c r="M761" s="3">
        <v>388.22500000000002</v>
      </c>
      <c r="N761" s="3">
        <v>418.57499999999999</v>
      </c>
      <c r="O761" s="20">
        <v>1.29277563892948</v>
      </c>
      <c r="P761" s="3">
        <v>0.99057297506253095</v>
      </c>
      <c r="Q761" s="21">
        <v>2.97711299189692E-2</v>
      </c>
    </row>
    <row r="762" spans="1:17" s="3" customFormat="1" ht="12.75" customHeight="1" x14ac:dyDescent="0.3">
      <c r="A762" s="3">
        <v>9416</v>
      </c>
      <c r="B762" s="3" t="s">
        <v>1317</v>
      </c>
      <c r="C762" s="3" t="s">
        <v>1318</v>
      </c>
      <c r="D762" s="3" t="s">
        <v>1319</v>
      </c>
      <c r="E762" s="3" t="s">
        <v>1320</v>
      </c>
      <c r="F762" s="3" t="s">
        <v>1321</v>
      </c>
      <c r="G762" s="3">
        <v>62.9</v>
      </c>
      <c r="H762" s="3">
        <v>75.991699999999994</v>
      </c>
      <c r="I762" s="3">
        <v>79.8</v>
      </c>
      <c r="J762" s="3">
        <v>101.733</v>
      </c>
      <c r="K762" s="3">
        <v>84.025000000000006</v>
      </c>
      <c r="L762" s="3">
        <v>84.816699999999997</v>
      </c>
      <c r="M762" s="3">
        <v>95.3583</v>
      </c>
      <c r="N762" s="3">
        <v>104.075</v>
      </c>
      <c r="O762" s="20">
        <v>1.2931273384378701</v>
      </c>
      <c r="P762" s="3">
        <v>0.98441050632816696</v>
      </c>
      <c r="Q762" s="21">
        <v>1.9213915574557899E-2</v>
      </c>
    </row>
    <row r="763" spans="1:17" s="3" customFormat="1" ht="12.75" customHeight="1" x14ac:dyDescent="0.3">
      <c r="A763" s="3">
        <v>483</v>
      </c>
      <c r="B763" s="3" t="s">
        <v>1312</v>
      </c>
      <c r="C763" s="3" t="s">
        <v>1313</v>
      </c>
      <c r="D763" s="3" t="s">
        <v>1314</v>
      </c>
      <c r="E763" s="3" t="s">
        <v>1315</v>
      </c>
      <c r="F763" s="3" t="s">
        <v>1316</v>
      </c>
      <c r="G763" s="3">
        <v>4380.3</v>
      </c>
      <c r="H763" s="3">
        <v>5704.09</v>
      </c>
      <c r="I763" s="3">
        <v>5109.55</v>
      </c>
      <c r="J763" s="3">
        <v>5438.33</v>
      </c>
      <c r="K763" s="3">
        <v>6409.03</v>
      </c>
      <c r="L763" s="3">
        <v>6681.45</v>
      </c>
      <c r="M763" s="3">
        <v>7086.1</v>
      </c>
      <c r="N763" s="3">
        <v>7062.46</v>
      </c>
      <c r="O763" s="20">
        <v>1.2932817397917999</v>
      </c>
      <c r="P763" s="3">
        <v>0.98409856201929602</v>
      </c>
      <c r="Q763" s="21">
        <v>2.2123347151616998E-2</v>
      </c>
    </row>
    <row r="764" spans="1:17" s="3" customFormat="1" ht="12.75" customHeight="1" x14ac:dyDescent="0.3">
      <c r="A764" s="3">
        <v>39359</v>
      </c>
      <c r="B764" s="3" t="s">
        <v>1307</v>
      </c>
      <c r="C764" s="3" t="s">
        <v>1308</v>
      </c>
      <c r="D764" s="3" t="s">
        <v>1309</v>
      </c>
      <c r="E764" s="3" t="s">
        <v>1310</v>
      </c>
      <c r="F764" s="3" t="s">
        <v>1311</v>
      </c>
      <c r="G764" s="3">
        <v>135.9</v>
      </c>
      <c r="H764" s="3">
        <v>152.17500000000001</v>
      </c>
      <c r="I764" s="3">
        <v>134.72499999999999</v>
      </c>
      <c r="J764" s="3">
        <v>189.72499999999999</v>
      </c>
      <c r="K764" s="3">
        <v>157.4</v>
      </c>
      <c r="L764" s="3">
        <v>195.45</v>
      </c>
      <c r="M764" s="3">
        <v>153.65</v>
      </c>
      <c r="N764" s="3">
        <v>212.042</v>
      </c>
      <c r="O764" s="20">
        <v>1.2936219260314801</v>
      </c>
      <c r="P764" s="3">
        <v>0.97881112934330095</v>
      </c>
      <c r="Q764" s="21">
        <v>2.8137967590967001E-2</v>
      </c>
    </row>
    <row r="765" spans="1:17" s="3" customFormat="1" ht="12.75" customHeight="1" x14ac:dyDescent="0.3">
      <c r="A765" s="3">
        <v>52999</v>
      </c>
      <c r="B765" s="3" t="s">
        <v>1302</v>
      </c>
      <c r="C765" s="3" t="s">
        <v>1303</v>
      </c>
      <c r="D765" s="3" t="s">
        <v>1304</v>
      </c>
      <c r="E765" s="3" t="s">
        <v>1305</v>
      </c>
      <c r="F765" s="3" t="s">
        <v>1306</v>
      </c>
      <c r="G765" s="3">
        <v>201.767</v>
      </c>
      <c r="H765" s="3">
        <v>211.80799999999999</v>
      </c>
      <c r="I765" s="3">
        <v>216.38300000000001</v>
      </c>
      <c r="J765" s="3">
        <v>281.82499999999999</v>
      </c>
      <c r="K765" s="3">
        <v>293.79199999999997</v>
      </c>
      <c r="L765" s="3">
        <v>214.7</v>
      </c>
      <c r="M765" s="3">
        <v>281.97500000000002</v>
      </c>
      <c r="N765" s="3">
        <v>251.3</v>
      </c>
      <c r="O765" s="20">
        <v>1.2938712025612</v>
      </c>
      <c r="P765" s="3">
        <v>0.987259639372012</v>
      </c>
      <c r="Q765" s="21">
        <v>3.1838707816067999E-2</v>
      </c>
    </row>
    <row r="766" spans="1:17" s="3" customFormat="1" ht="12.75" customHeight="1" x14ac:dyDescent="0.3">
      <c r="A766" s="3">
        <v>3589</v>
      </c>
      <c r="B766" s="3" t="s">
        <v>1297</v>
      </c>
      <c r="C766" s="3" t="s">
        <v>1298</v>
      </c>
      <c r="D766" s="3" t="s">
        <v>1299</v>
      </c>
      <c r="E766" s="3" t="s">
        <v>1300</v>
      </c>
      <c r="F766" s="3" t="s">
        <v>1301</v>
      </c>
      <c r="G766" s="3">
        <v>794.91700000000003</v>
      </c>
      <c r="H766" s="3">
        <v>1084.01</v>
      </c>
      <c r="I766" s="3">
        <v>928.17499999999995</v>
      </c>
      <c r="J766" s="3">
        <v>1105.97</v>
      </c>
      <c r="K766" s="3">
        <v>1104.58</v>
      </c>
      <c r="L766" s="3">
        <v>1560.37</v>
      </c>
      <c r="M766" s="3">
        <v>1145.27</v>
      </c>
      <c r="N766" s="3">
        <v>1141.1300000000001</v>
      </c>
      <c r="O766" s="20">
        <v>1.29447536195755</v>
      </c>
      <c r="P766" s="3">
        <v>0.98757437849517404</v>
      </c>
      <c r="Q766" s="21">
        <v>3.9426775114112599E-2</v>
      </c>
    </row>
    <row r="767" spans="1:17" s="3" customFormat="1" ht="12.75" customHeight="1" x14ac:dyDescent="0.3">
      <c r="A767" s="3">
        <v>7559</v>
      </c>
      <c r="B767" s="3" t="s">
        <v>1292</v>
      </c>
      <c r="C767" s="3" t="s">
        <v>1293</v>
      </c>
      <c r="D767" s="3" t="s">
        <v>1294</v>
      </c>
      <c r="E767" s="3" t="s">
        <v>1295</v>
      </c>
      <c r="F767" s="3" t="s">
        <v>1296</v>
      </c>
      <c r="G767" s="3">
        <v>130.90799999999999</v>
      </c>
      <c r="H767" s="3">
        <v>95.075000000000003</v>
      </c>
      <c r="I767" s="3">
        <v>147.358</v>
      </c>
      <c r="J767" s="3">
        <v>185.28299999999999</v>
      </c>
      <c r="K767" s="3">
        <v>134.80799999999999</v>
      </c>
      <c r="L767" s="3">
        <v>158.6</v>
      </c>
      <c r="M767" s="3">
        <v>171.5</v>
      </c>
      <c r="N767" s="3">
        <v>168.47499999999999</v>
      </c>
      <c r="O767" s="20">
        <v>1.29472424267206</v>
      </c>
      <c r="P767" s="3">
        <v>0.98808565275529703</v>
      </c>
      <c r="Q767" s="21">
        <v>3.16692718988872E-2</v>
      </c>
    </row>
    <row r="768" spans="1:17" s="3" customFormat="1" ht="12.75" customHeight="1" x14ac:dyDescent="0.3">
      <c r="A768" s="3">
        <v>166</v>
      </c>
      <c r="B768" s="3" t="s">
        <v>1287</v>
      </c>
      <c r="C768" s="3" t="s">
        <v>1288</v>
      </c>
      <c r="D768" s="3" t="s">
        <v>1289</v>
      </c>
      <c r="E768" s="3" t="s">
        <v>1290</v>
      </c>
      <c r="F768" s="3" t="s">
        <v>1291</v>
      </c>
      <c r="G768" s="3">
        <v>229.63300000000001</v>
      </c>
      <c r="H768" s="3">
        <v>164.82499999999999</v>
      </c>
      <c r="I768" s="3">
        <v>236.77500000000001</v>
      </c>
      <c r="J768" s="3">
        <v>285.06700000000001</v>
      </c>
      <c r="K768" s="3">
        <v>278.44200000000001</v>
      </c>
      <c r="L768" s="3">
        <v>309.5</v>
      </c>
      <c r="M768" s="3">
        <v>306.14999999999998</v>
      </c>
      <c r="N768" s="3">
        <v>218.93299999999999</v>
      </c>
      <c r="O768" s="20">
        <v>1.2947707361773</v>
      </c>
      <c r="P768" s="3">
        <v>0.98661991549785599</v>
      </c>
      <c r="Q768" s="21">
        <v>2.9507356696468999E-2</v>
      </c>
    </row>
    <row r="769" spans="1:17" s="3" customFormat="1" ht="12.75" customHeight="1" x14ac:dyDescent="0.3">
      <c r="A769" s="3">
        <v>40008</v>
      </c>
      <c r="B769" s="3" t="s">
        <v>1282</v>
      </c>
      <c r="C769" s="3" t="s">
        <v>1283</v>
      </c>
      <c r="D769" s="3" t="s">
        <v>1284</v>
      </c>
      <c r="E769" s="3" t="s">
        <v>1285</v>
      </c>
      <c r="F769" s="3" t="s">
        <v>1286</v>
      </c>
      <c r="G769" s="3">
        <v>215.13300000000001</v>
      </c>
      <c r="H769" s="3">
        <v>226.1</v>
      </c>
      <c r="I769" s="3">
        <v>295.38299999999998</v>
      </c>
      <c r="J769" s="3">
        <v>332.54199999999997</v>
      </c>
      <c r="K769" s="3">
        <v>312.983</v>
      </c>
      <c r="L769" s="3">
        <v>285.63299999999998</v>
      </c>
      <c r="M769" s="3">
        <v>285.233</v>
      </c>
      <c r="N769" s="3">
        <v>310.875</v>
      </c>
      <c r="O769" s="20">
        <v>1.29477141291597</v>
      </c>
      <c r="P769" s="3">
        <v>0.98339486208654603</v>
      </c>
      <c r="Q769" s="21">
        <v>3.4767576107925698E-2</v>
      </c>
    </row>
    <row r="770" spans="1:17" s="3" customFormat="1" ht="12.75" customHeight="1" x14ac:dyDescent="0.3">
      <c r="A770" s="3">
        <v>26403</v>
      </c>
      <c r="B770" s="3" t="s">
        <v>1277</v>
      </c>
      <c r="C770" s="3" t="s">
        <v>1278</v>
      </c>
      <c r="D770" s="3" t="s">
        <v>1279</v>
      </c>
      <c r="E770" s="3" t="s">
        <v>1280</v>
      </c>
      <c r="F770" s="3" t="s">
        <v>1281</v>
      </c>
      <c r="G770" s="3">
        <v>248.71700000000001</v>
      </c>
      <c r="H770" s="3">
        <v>322.15800000000002</v>
      </c>
      <c r="I770" s="3">
        <v>266.77499999999998</v>
      </c>
      <c r="J770" s="3">
        <v>380.08300000000003</v>
      </c>
      <c r="K770" s="3">
        <v>306.767</v>
      </c>
      <c r="L770" s="3">
        <v>459.47500000000002</v>
      </c>
      <c r="M770" s="3">
        <v>380.27499999999998</v>
      </c>
      <c r="N770" s="3">
        <v>296.83300000000003</v>
      </c>
      <c r="O770" s="20">
        <v>1.2947832183441801</v>
      </c>
      <c r="P770" s="3">
        <v>0.98340616290632099</v>
      </c>
      <c r="Q770" s="21">
        <v>4.7738876520835798E-2</v>
      </c>
    </row>
    <row r="771" spans="1:17" s="3" customFormat="1" ht="12.75" customHeight="1" x14ac:dyDescent="0.3">
      <c r="A771" s="3">
        <v>51705</v>
      </c>
      <c r="B771" s="3" t="s">
        <v>1272</v>
      </c>
      <c r="C771" s="3" t="s">
        <v>1273</v>
      </c>
      <c r="D771" s="3" t="s">
        <v>1274</v>
      </c>
      <c r="E771" s="3" t="s">
        <v>1275</v>
      </c>
      <c r="F771" s="3" t="s">
        <v>1276</v>
      </c>
      <c r="G771" s="3">
        <v>100.658</v>
      </c>
      <c r="H771" s="3">
        <v>79.474999999999994</v>
      </c>
      <c r="I771" s="3">
        <v>98.866699999999994</v>
      </c>
      <c r="J771" s="3">
        <v>129.142</v>
      </c>
      <c r="K771" s="3">
        <v>111.483</v>
      </c>
      <c r="L771" s="3">
        <v>133.1</v>
      </c>
      <c r="M771" s="3">
        <v>119.9</v>
      </c>
      <c r="N771" s="3">
        <v>113.717</v>
      </c>
      <c r="O771" s="20">
        <v>1.29491528854078</v>
      </c>
      <c r="P771" s="3">
        <v>0.98689306314207303</v>
      </c>
      <c r="Q771" s="21">
        <v>1.16947848176094E-2</v>
      </c>
    </row>
    <row r="772" spans="1:17" s="3" customFormat="1" ht="12.75" customHeight="1" x14ac:dyDescent="0.3">
      <c r="A772" s="3">
        <v>18989</v>
      </c>
      <c r="B772" s="3" t="s">
        <v>1267</v>
      </c>
      <c r="C772" s="3" t="s">
        <v>1268</v>
      </c>
      <c r="D772" s="3" t="s">
        <v>1269</v>
      </c>
      <c r="E772" s="3" t="s">
        <v>1270</v>
      </c>
      <c r="F772" s="3" t="s">
        <v>1271</v>
      </c>
      <c r="G772" s="3">
        <v>525.58299999999997</v>
      </c>
      <c r="H772" s="3">
        <v>507.59199999999998</v>
      </c>
      <c r="I772" s="3">
        <v>630.71699999999998</v>
      </c>
      <c r="J772" s="3">
        <v>642.6</v>
      </c>
      <c r="K772" s="3">
        <v>803.17499999999995</v>
      </c>
      <c r="L772" s="3">
        <v>813.82500000000005</v>
      </c>
      <c r="M772" s="3">
        <v>729.95799999999997</v>
      </c>
      <c r="N772" s="3">
        <v>601.74199999999996</v>
      </c>
      <c r="O772" s="20">
        <v>1.29496946696315</v>
      </c>
      <c r="P772" s="3">
        <v>0.98316611324424896</v>
      </c>
      <c r="Q772" s="21">
        <v>2.7480186018796902E-2</v>
      </c>
    </row>
    <row r="773" spans="1:17" s="3" customFormat="1" ht="12.75" customHeight="1" x14ac:dyDescent="0.3">
      <c r="A773" s="3">
        <v>52998</v>
      </c>
      <c r="B773" s="3" t="s">
        <v>1263</v>
      </c>
      <c r="C773" s="3" t="s">
        <v>1264</v>
      </c>
      <c r="D773" s="3" t="s">
        <v>1264</v>
      </c>
      <c r="E773" s="3" t="s">
        <v>1265</v>
      </c>
      <c r="F773" s="3" t="s">
        <v>1266</v>
      </c>
      <c r="G773" s="3">
        <v>167.47499999999999</v>
      </c>
      <c r="H773" s="3">
        <v>159.72499999999999</v>
      </c>
      <c r="I773" s="3">
        <v>209.52500000000001</v>
      </c>
      <c r="J773" s="3">
        <v>233.5</v>
      </c>
      <c r="K773" s="3">
        <v>229.22499999999999</v>
      </c>
      <c r="L773" s="3">
        <v>221.50800000000001</v>
      </c>
      <c r="M773" s="3">
        <v>250.55799999999999</v>
      </c>
      <c r="N773" s="3">
        <v>196.27500000000001</v>
      </c>
      <c r="O773" s="20">
        <v>1.29557521050616</v>
      </c>
      <c r="P773" s="3">
        <v>0.98388072528693205</v>
      </c>
      <c r="Q773" s="21">
        <v>2.7362973540867998E-2</v>
      </c>
    </row>
    <row r="774" spans="1:17" s="3" customFormat="1" ht="12.75" customHeight="1" x14ac:dyDescent="0.3">
      <c r="A774" s="3">
        <v>14315</v>
      </c>
      <c r="B774" s="3" t="s">
        <v>1258</v>
      </c>
      <c r="C774" s="3" t="s">
        <v>1259</v>
      </c>
      <c r="D774" s="3" t="s">
        <v>1260</v>
      </c>
      <c r="E774" s="3" t="s">
        <v>1261</v>
      </c>
      <c r="F774" s="3" t="s">
        <v>1262</v>
      </c>
      <c r="G774" s="3">
        <v>66.2667</v>
      </c>
      <c r="H774" s="3">
        <v>61.5</v>
      </c>
      <c r="I774" s="3">
        <v>72.866699999999994</v>
      </c>
      <c r="J774" s="3">
        <v>100.85</v>
      </c>
      <c r="K774" s="3">
        <v>85.033299999999997</v>
      </c>
      <c r="L774" s="3">
        <v>103.492</v>
      </c>
      <c r="M774" s="3">
        <v>77.616699999999994</v>
      </c>
      <c r="N774" s="3">
        <v>69.658299999999997</v>
      </c>
      <c r="O774" s="20">
        <v>1.2957839965859601</v>
      </c>
      <c r="P774" s="3">
        <v>0.98258865298167397</v>
      </c>
      <c r="Q774" s="21">
        <v>3.6715831846257298E-2</v>
      </c>
    </row>
    <row r="775" spans="1:17" s="3" customFormat="1" ht="12.75" customHeight="1" x14ac:dyDescent="0.3">
      <c r="A775" s="3">
        <v>13972</v>
      </c>
      <c r="B775" s="3" t="s">
        <v>1253</v>
      </c>
      <c r="C775" s="3" t="s">
        <v>1254</v>
      </c>
      <c r="D775" s="3" t="s">
        <v>1255</v>
      </c>
      <c r="E775" s="3" t="s">
        <v>1256</v>
      </c>
      <c r="F775" s="3" t="s">
        <v>1257</v>
      </c>
      <c r="G775" s="3">
        <v>431.45800000000003</v>
      </c>
      <c r="H775" s="3">
        <v>454.65800000000002</v>
      </c>
      <c r="I775" s="3">
        <v>403.892</v>
      </c>
      <c r="J775" s="3">
        <v>512.14200000000005</v>
      </c>
      <c r="K775" s="3">
        <v>448.95800000000003</v>
      </c>
      <c r="L775" s="3">
        <v>595.58299999999997</v>
      </c>
      <c r="M775" s="3">
        <v>622.25</v>
      </c>
      <c r="N775" s="3">
        <v>566.25</v>
      </c>
      <c r="O775" s="20">
        <v>1.2959768659453501</v>
      </c>
      <c r="P775" s="3">
        <v>0.98667394434982203</v>
      </c>
      <c r="Q775" s="21">
        <v>2.7676583940728701E-2</v>
      </c>
    </row>
    <row r="776" spans="1:17" s="3" customFormat="1" ht="12.75" customHeight="1" x14ac:dyDescent="0.3">
      <c r="A776" s="3">
        <v>22893</v>
      </c>
      <c r="B776" s="3" t="s">
        <v>1248</v>
      </c>
      <c r="C776" s="3" t="s">
        <v>1249</v>
      </c>
      <c r="D776" s="3" t="s">
        <v>1250</v>
      </c>
      <c r="E776" s="3" t="s">
        <v>1251</v>
      </c>
      <c r="F776" s="3" t="s">
        <v>1252</v>
      </c>
      <c r="G776" s="3">
        <v>38.883299999999998</v>
      </c>
      <c r="H776" s="3">
        <v>39.916699999999999</v>
      </c>
      <c r="I776" s="3">
        <v>44.816699999999997</v>
      </c>
      <c r="J776" s="3">
        <v>51.225000000000001</v>
      </c>
      <c r="K776" s="3">
        <v>55.833300000000001</v>
      </c>
      <c r="L776" s="3">
        <v>49.708300000000001</v>
      </c>
      <c r="M776" s="3">
        <v>64.416700000000006</v>
      </c>
      <c r="N776" s="3">
        <v>50.191699999999997</v>
      </c>
      <c r="O776" s="20">
        <v>1.2959855034013601</v>
      </c>
      <c r="P776" s="3">
        <v>0.98671900726578099</v>
      </c>
      <c r="Q776" s="21">
        <v>1.12016078046819E-2</v>
      </c>
    </row>
    <row r="777" spans="1:17" s="3" customFormat="1" ht="12.75" customHeight="1" x14ac:dyDescent="0.3">
      <c r="A777" s="3">
        <v>49971</v>
      </c>
      <c r="B777" s="3" t="s">
        <v>1243</v>
      </c>
      <c r="C777" s="3" t="s">
        <v>1244</v>
      </c>
      <c r="D777" s="3" t="s">
        <v>1245</v>
      </c>
      <c r="E777" s="3" t="s">
        <v>1246</v>
      </c>
      <c r="F777" s="3" t="s">
        <v>1247</v>
      </c>
      <c r="G777" s="3">
        <v>48.333300000000001</v>
      </c>
      <c r="H777" s="3">
        <v>52.875</v>
      </c>
      <c r="I777" s="3">
        <v>45.15</v>
      </c>
      <c r="J777" s="3">
        <v>63.741700000000002</v>
      </c>
      <c r="K777" s="3">
        <v>76.491699999999994</v>
      </c>
      <c r="L777" s="3">
        <v>52.458300000000001</v>
      </c>
      <c r="M777" s="3">
        <v>55.85</v>
      </c>
      <c r="N777" s="3">
        <v>69.208299999999994</v>
      </c>
      <c r="O777" s="20">
        <v>1.29653479788849</v>
      </c>
      <c r="P777" s="3">
        <v>0.98572237393246898</v>
      </c>
      <c r="Q777" s="21">
        <v>2.97048247745475E-2</v>
      </c>
    </row>
    <row r="778" spans="1:17" s="3" customFormat="1" ht="12.75" customHeight="1" x14ac:dyDescent="0.3">
      <c r="A778" s="3">
        <v>36381</v>
      </c>
      <c r="B778" s="3" t="s">
        <v>1239</v>
      </c>
      <c r="C778" s="3" t="s">
        <v>1240</v>
      </c>
      <c r="D778" s="3" t="s">
        <v>1240</v>
      </c>
      <c r="E778" s="3" t="s">
        <v>1241</v>
      </c>
      <c r="F778" s="3" t="s">
        <v>1242</v>
      </c>
      <c r="G778" s="3">
        <v>306.45</v>
      </c>
      <c r="H778" s="3">
        <v>411.52499999999998</v>
      </c>
      <c r="I778" s="3">
        <v>372.53300000000002</v>
      </c>
      <c r="J778" s="3">
        <v>385.267</v>
      </c>
      <c r="K778" s="3">
        <v>428.77499999999998</v>
      </c>
      <c r="L778" s="3">
        <v>528.35</v>
      </c>
      <c r="M778" s="3">
        <v>433.142</v>
      </c>
      <c r="N778" s="3">
        <v>579.66700000000003</v>
      </c>
      <c r="O778" s="20">
        <v>1.2965588194086</v>
      </c>
      <c r="P778" s="3">
        <v>0.98429676305161495</v>
      </c>
      <c r="Q778" s="21">
        <v>4.8610673345807598E-2</v>
      </c>
    </row>
    <row r="779" spans="1:17" s="3" customFormat="1" ht="12.75" customHeight="1" x14ac:dyDescent="0.3">
      <c r="A779" s="3">
        <v>44866</v>
      </c>
      <c r="B779" s="3" t="s">
        <v>1234</v>
      </c>
      <c r="C779" s="3" t="s">
        <v>1235</v>
      </c>
      <c r="D779" s="3" t="s">
        <v>1236</v>
      </c>
      <c r="E779" s="3" t="s">
        <v>1237</v>
      </c>
      <c r="F779" s="3" t="s">
        <v>1238</v>
      </c>
      <c r="G779" s="3">
        <v>115.15</v>
      </c>
      <c r="H779" s="3">
        <v>109.633</v>
      </c>
      <c r="I779" s="3">
        <v>109.608</v>
      </c>
      <c r="J779" s="3">
        <v>145.833</v>
      </c>
      <c r="K779" s="3">
        <v>147.4</v>
      </c>
      <c r="L779" s="3">
        <v>176.05</v>
      </c>
      <c r="M779" s="3">
        <v>138.392</v>
      </c>
      <c r="N779" s="3">
        <v>128.03299999999999</v>
      </c>
      <c r="O779" s="20">
        <v>1.2966620037829999</v>
      </c>
      <c r="P779" s="3">
        <v>0.98745577836706899</v>
      </c>
      <c r="Q779" s="21">
        <v>1.0883572978616401E-2</v>
      </c>
    </row>
    <row r="780" spans="1:17" s="3" customFormat="1" ht="12.75" customHeight="1" x14ac:dyDescent="0.3">
      <c r="A780" s="3">
        <v>49564</v>
      </c>
      <c r="B780" s="3" t="s">
        <v>1229</v>
      </c>
      <c r="C780" s="3" t="s">
        <v>1230</v>
      </c>
      <c r="D780" s="3" t="s">
        <v>1231</v>
      </c>
      <c r="E780" s="3" t="s">
        <v>1232</v>
      </c>
      <c r="F780" s="3" t="s">
        <v>1233</v>
      </c>
      <c r="G780" s="3">
        <v>85.966700000000003</v>
      </c>
      <c r="H780" s="3">
        <v>108.717</v>
      </c>
      <c r="I780" s="3">
        <v>77.724999999999994</v>
      </c>
      <c r="J780" s="3">
        <v>114.542</v>
      </c>
      <c r="K780" s="3">
        <v>122.47499999999999</v>
      </c>
      <c r="L780" s="3">
        <v>128.833</v>
      </c>
      <c r="M780" s="3">
        <v>103.283</v>
      </c>
      <c r="N780" s="3">
        <v>106.31699999999999</v>
      </c>
      <c r="O780" s="20">
        <v>1.29670721002631</v>
      </c>
      <c r="P780" s="3">
        <v>0.98886009604098002</v>
      </c>
      <c r="Q780" s="21">
        <v>3.2089223539256799E-2</v>
      </c>
    </row>
    <row r="781" spans="1:17" s="3" customFormat="1" ht="12.75" customHeight="1" x14ac:dyDescent="0.3">
      <c r="A781" s="3">
        <v>1398</v>
      </c>
      <c r="B781" s="3" t="s">
        <v>1224</v>
      </c>
      <c r="C781" s="3" t="s">
        <v>1225</v>
      </c>
      <c r="D781" s="3" t="s">
        <v>1226</v>
      </c>
      <c r="E781" s="3" t="s">
        <v>1227</v>
      </c>
      <c r="F781" s="3" t="s">
        <v>1228</v>
      </c>
      <c r="G781" s="3">
        <v>889.1</v>
      </c>
      <c r="H781" s="3">
        <v>685.36699999999996</v>
      </c>
      <c r="I781" s="3">
        <v>915.30799999999999</v>
      </c>
      <c r="J781" s="3">
        <v>1236.33</v>
      </c>
      <c r="K781" s="3">
        <v>1124.58</v>
      </c>
      <c r="L781" s="3">
        <v>992.51700000000005</v>
      </c>
      <c r="M781" s="3">
        <v>906.54200000000003</v>
      </c>
      <c r="N781" s="3">
        <v>1137.01</v>
      </c>
      <c r="O781" s="20">
        <v>1.2969304192800899</v>
      </c>
      <c r="P781" s="3">
        <v>0.99033744045633598</v>
      </c>
      <c r="Q781" s="21">
        <v>2.7023390885723801E-2</v>
      </c>
    </row>
    <row r="782" spans="1:17" s="3" customFormat="1" ht="12.75" customHeight="1" x14ac:dyDescent="0.3">
      <c r="A782" s="3">
        <v>284</v>
      </c>
      <c r="B782" s="3" t="s">
        <v>1219</v>
      </c>
      <c r="C782" s="3" t="s">
        <v>1220</v>
      </c>
      <c r="D782" s="3" t="s">
        <v>1221</v>
      </c>
      <c r="E782" s="3" t="s">
        <v>1222</v>
      </c>
      <c r="F782" s="3" t="s">
        <v>1223</v>
      </c>
      <c r="G782" s="3">
        <v>192.05799999999999</v>
      </c>
      <c r="H782" s="3">
        <v>152.167</v>
      </c>
      <c r="I782" s="3">
        <v>182.27500000000001</v>
      </c>
      <c r="J782" s="3">
        <v>222.375</v>
      </c>
      <c r="K782" s="3">
        <v>264.15800000000002</v>
      </c>
      <c r="L782" s="3">
        <v>222.2</v>
      </c>
      <c r="M782" s="3">
        <v>208.80799999999999</v>
      </c>
      <c r="N782" s="3">
        <v>228.542</v>
      </c>
      <c r="O782" s="20">
        <v>1.29709900920879</v>
      </c>
      <c r="P782" s="3">
        <v>0.98763589284800701</v>
      </c>
      <c r="Q782" s="21">
        <v>1.24663387301683E-2</v>
      </c>
    </row>
    <row r="783" spans="1:17" s="3" customFormat="1" ht="12.75" customHeight="1" x14ac:dyDescent="0.3">
      <c r="A783" s="3">
        <v>5720</v>
      </c>
      <c r="B783" s="3" t="s">
        <v>1214</v>
      </c>
      <c r="C783" s="3" t="s">
        <v>1215</v>
      </c>
      <c r="D783" s="3" t="s">
        <v>1216</v>
      </c>
      <c r="E783" s="3" t="s">
        <v>1217</v>
      </c>
      <c r="F783" s="3" t="s">
        <v>1218</v>
      </c>
      <c r="G783" s="3">
        <v>142.82499999999999</v>
      </c>
      <c r="H783" s="3">
        <v>133.59200000000001</v>
      </c>
      <c r="I783" s="3">
        <v>115.02500000000001</v>
      </c>
      <c r="J783" s="3">
        <v>189.17500000000001</v>
      </c>
      <c r="K783" s="3">
        <v>144.46700000000001</v>
      </c>
      <c r="L783" s="3">
        <v>164.55799999999999</v>
      </c>
      <c r="M783" s="3">
        <v>146.233</v>
      </c>
      <c r="N783" s="3">
        <v>209.21700000000001</v>
      </c>
      <c r="O783" s="20">
        <v>1.2974933869284699</v>
      </c>
      <c r="P783" s="3">
        <v>0.98454668958687197</v>
      </c>
      <c r="Q783" s="21">
        <v>3.4191807247639601E-2</v>
      </c>
    </row>
    <row r="784" spans="1:17" s="3" customFormat="1" ht="12.75" customHeight="1" x14ac:dyDescent="0.3">
      <c r="A784" s="3">
        <v>1144</v>
      </c>
      <c r="B784" s="3" t="s">
        <v>1209</v>
      </c>
      <c r="C784" s="3" t="s">
        <v>1210</v>
      </c>
      <c r="D784" s="3" t="s">
        <v>1211</v>
      </c>
      <c r="E784" s="3" t="s">
        <v>1212</v>
      </c>
      <c r="F784" s="3" t="s">
        <v>1213</v>
      </c>
      <c r="G784" s="3">
        <v>1518.14</v>
      </c>
      <c r="H784" s="3">
        <v>1298.33</v>
      </c>
      <c r="I784" s="3">
        <v>1499.55</v>
      </c>
      <c r="J784" s="3">
        <v>1670.88</v>
      </c>
      <c r="K784" s="3">
        <v>1916.37</v>
      </c>
      <c r="L784" s="3">
        <v>2087.2199999999998</v>
      </c>
      <c r="M784" s="3">
        <v>2014.15</v>
      </c>
      <c r="N784" s="3">
        <v>1582.63</v>
      </c>
      <c r="O784" s="20">
        <v>1.2987060245956299</v>
      </c>
      <c r="P784" s="3">
        <v>0.98176726536601899</v>
      </c>
      <c r="Q784" s="21">
        <v>2.1485417866927901E-2</v>
      </c>
    </row>
    <row r="785" spans="1:17" s="3" customFormat="1" ht="12.75" customHeight="1" x14ac:dyDescent="0.3">
      <c r="A785" s="3">
        <v>3343</v>
      </c>
      <c r="B785" s="3" t="s">
        <v>1204</v>
      </c>
      <c r="C785" s="3" t="s">
        <v>1205</v>
      </c>
      <c r="D785" s="3" t="s">
        <v>1206</v>
      </c>
      <c r="E785" s="3" t="s">
        <v>1207</v>
      </c>
      <c r="F785" s="3" t="s">
        <v>1208</v>
      </c>
      <c r="G785" s="3">
        <v>50.966700000000003</v>
      </c>
      <c r="H785" s="3">
        <v>61.475000000000001</v>
      </c>
      <c r="I785" s="3">
        <v>66.2</v>
      </c>
      <c r="J785" s="3">
        <v>87.9833</v>
      </c>
      <c r="K785" s="3">
        <v>76.099999999999994</v>
      </c>
      <c r="L785" s="3">
        <v>70.058300000000003</v>
      </c>
      <c r="M785" s="3">
        <v>68.2</v>
      </c>
      <c r="N785" s="3">
        <v>84.875</v>
      </c>
      <c r="O785" s="20">
        <v>1.2988516891003501</v>
      </c>
      <c r="P785" s="3">
        <v>0.98570074867069901</v>
      </c>
      <c r="Q785" s="21">
        <v>2.0761946389167701E-2</v>
      </c>
    </row>
    <row r="786" spans="1:17" s="3" customFormat="1" ht="12.75" customHeight="1" x14ac:dyDescent="0.3">
      <c r="A786" s="3">
        <v>588</v>
      </c>
      <c r="B786" s="3" t="s">
        <v>1200</v>
      </c>
      <c r="C786" s="3" t="s">
        <v>1201</v>
      </c>
      <c r="D786" s="3" t="s">
        <v>1201</v>
      </c>
      <c r="E786" s="3" t="s">
        <v>1202</v>
      </c>
      <c r="F786" s="3" t="s">
        <v>1203</v>
      </c>
      <c r="G786" s="3">
        <v>72.533299999999997</v>
      </c>
      <c r="H786" s="3">
        <v>88.491699999999994</v>
      </c>
      <c r="I786" s="3">
        <v>106.56699999999999</v>
      </c>
      <c r="J786" s="3">
        <v>117.575</v>
      </c>
      <c r="K786" s="3">
        <v>107.017</v>
      </c>
      <c r="L786" s="3">
        <v>138.59200000000001</v>
      </c>
      <c r="M786" s="3">
        <v>95.566699999999997</v>
      </c>
      <c r="N786" s="3">
        <v>119.367</v>
      </c>
      <c r="O786" s="20">
        <v>1.30007277072323</v>
      </c>
      <c r="P786" s="3">
        <v>0.98114477198415395</v>
      </c>
      <c r="Q786" s="21">
        <v>4.0219561144114402E-2</v>
      </c>
    </row>
    <row r="787" spans="1:17" s="3" customFormat="1" ht="12.75" customHeight="1" x14ac:dyDescent="0.3">
      <c r="A787" s="3">
        <v>51208</v>
      </c>
      <c r="B787" s="3" t="s">
        <v>1195</v>
      </c>
      <c r="C787" s="3" t="s">
        <v>1196</v>
      </c>
      <c r="D787" s="3" t="s">
        <v>1197</v>
      </c>
      <c r="E787" s="3" t="s">
        <v>1198</v>
      </c>
      <c r="F787" s="3" t="s">
        <v>1199</v>
      </c>
      <c r="G787" s="3">
        <v>194.03299999999999</v>
      </c>
      <c r="H787" s="3">
        <v>215.708</v>
      </c>
      <c r="I787" s="3">
        <v>195.68299999999999</v>
      </c>
      <c r="J787" s="3">
        <v>259.43299999999999</v>
      </c>
      <c r="K787" s="3">
        <v>260.24200000000002</v>
      </c>
      <c r="L787" s="3">
        <v>275.84199999999998</v>
      </c>
      <c r="M787" s="3">
        <v>270.13299999999998</v>
      </c>
      <c r="N787" s="3">
        <v>240.15799999999999</v>
      </c>
      <c r="O787" s="20">
        <v>1.3003972512575701</v>
      </c>
      <c r="P787" s="3">
        <v>0.98875316352763798</v>
      </c>
      <c r="Q787" s="21">
        <v>6.1770472213703602E-3</v>
      </c>
    </row>
    <row r="788" spans="1:17" s="3" customFormat="1" ht="12.75" customHeight="1" x14ac:dyDescent="0.3">
      <c r="A788" s="3">
        <v>53711</v>
      </c>
      <c r="B788" s="3" t="s">
        <v>1190</v>
      </c>
      <c r="C788" s="3" t="s">
        <v>1191</v>
      </c>
      <c r="D788" s="3" t="s">
        <v>1192</v>
      </c>
      <c r="E788" s="3" t="s">
        <v>1193</v>
      </c>
      <c r="F788" s="3" t="s">
        <v>1194</v>
      </c>
      <c r="G788" s="3">
        <v>418.57499999999999</v>
      </c>
      <c r="H788" s="3">
        <v>697.92499999999995</v>
      </c>
      <c r="I788" s="3">
        <v>609.00800000000004</v>
      </c>
      <c r="J788" s="3">
        <v>640.70799999999997</v>
      </c>
      <c r="K788" s="3">
        <v>714.01700000000005</v>
      </c>
      <c r="L788" s="3">
        <v>908.48299999999995</v>
      </c>
      <c r="M788" s="3">
        <v>786.56700000000001</v>
      </c>
      <c r="N788" s="3">
        <v>726.49199999999996</v>
      </c>
      <c r="O788" s="20">
        <v>1.3011459314717699</v>
      </c>
      <c r="P788" s="3">
        <v>0.97993231348118803</v>
      </c>
      <c r="Q788" s="21">
        <v>4.3856702279170101E-2</v>
      </c>
    </row>
    <row r="789" spans="1:17" s="3" customFormat="1" ht="12.75" customHeight="1" x14ac:dyDescent="0.3">
      <c r="A789" s="3">
        <v>50293</v>
      </c>
      <c r="B789" s="3" t="s">
        <v>1185</v>
      </c>
      <c r="C789" s="3" t="s">
        <v>1186</v>
      </c>
      <c r="D789" s="3" t="s">
        <v>1187</v>
      </c>
      <c r="E789" s="3" t="s">
        <v>1188</v>
      </c>
      <c r="F789" s="3" t="s">
        <v>1189</v>
      </c>
      <c r="G789" s="3">
        <v>55.166699999999999</v>
      </c>
      <c r="H789" s="3">
        <v>57.533299999999997</v>
      </c>
      <c r="I789" s="3">
        <v>49.366700000000002</v>
      </c>
      <c r="J789" s="3">
        <v>79.8</v>
      </c>
      <c r="K789" s="3">
        <v>73.174999999999997</v>
      </c>
      <c r="L789" s="3">
        <v>57.066699999999997</v>
      </c>
      <c r="M789" s="3">
        <v>70.2</v>
      </c>
      <c r="N789" s="3">
        <v>68.541700000000006</v>
      </c>
      <c r="O789" s="20">
        <v>1.30126651468997</v>
      </c>
      <c r="P789" s="3">
        <v>0.98758214697594005</v>
      </c>
      <c r="Q789" s="21">
        <v>2.1178138514624901E-2</v>
      </c>
    </row>
    <row r="790" spans="1:17" s="3" customFormat="1" ht="12.75" customHeight="1" x14ac:dyDescent="0.3">
      <c r="A790" s="3">
        <v>22558</v>
      </c>
      <c r="B790" s="3" t="s">
        <v>1180</v>
      </c>
      <c r="C790" s="3" t="s">
        <v>1181</v>
      </c>
      <c r="D790" s="3" t="s">
        <v>1182</v>
      </c>
      <c r="E790" s="3" t="s">
        <v>1183</v>
      </c>
      <c r="F790" s="3" t="s">
        <v>1184</v>
      </c>
      <c r="G790" s="3">
        <v>115.117</v>
      </c>
      <c r="H790" s="3">
        <v>100.458</v>
      </c>
      <c r="I790" s="3">
        <v>91.816699999999997</v>
      </c>
      <c r="J790" s="3">
        <v>155.94999999999999</v>
      </c>
      <c r="K790" s="3">
        <v>112.792</v>
      </c>
      <c r="L790" s="3">
        <v>139.25800000000001</v>
      </c>
      <c r="M790" s="3">
        <v>119.658</v>
      </c>
      <c r="N790" s="3">
        <v>140.97499999999999</v>
      </c>
      <c r="O790" s="20">
        <v>1.3014670113685201</v>
      </c>
      <c r="P790" s="3">
        <v>0.98742702239978897</v>
      </c>
      <c r="Q790" s="21">
        <v>2.2897289828533E-2</v>
      </c>
    </row>
    <row r="791" spans="1:17" s="3" customFormat="1" ht="12.75" customHeight="1" x14ac:dyDescent="0.3">
      <c r="A791" s="3">
        <v>19459</v>
      </c>
      <c r="B791" s="3" t="s">
        <v>1175</v>
      </c>
      <c r="C791" s="3" t="s">
        <v>1176</v>
      </c>
      <c r="D791" s="3" t="s">
        <v>1177</v>
      </c>
      <c r="E791" s="3" t="s">
        <v>1178</v>
      </c>
      <c r="F791" s="3" t="s">
        <v>1179</v>
      </c>
      <c r="G791" s="3">
        <v>182.95</v>
      </c>
      <c r="H791" s="3">
        <v>122.47499999999999</v>
      </c>
      <c r="I791" s="3">
        <v>185.90799999999999</v>
      </c>
      <c r="J791" s="3">
        <v>278.61700000000002</v>
      </c>
      <c r="K791" s="3">
        <v>223.15</v>
      </c>
      <c r="L791" s="3">
        <v>196.25</v>
      </c>
      <c r="M791" s="3">
        <v>184.75800000000001</v>
      </c>
      <c r="N791" s="3">
        <v>198.983</v>
      </c>
      <c r="O791" s="20">
        <v>1.30150320396348</v>
      </c>
      <c r="P791" s="3">
        <v>0.97957726816926904</v>
      </c>
      <c r="Q791" s="21">
        <v>4.8687684668660997E-2</v>
      </c>
    </row>
    <row r="792" spans="1:17" s="3" customFormat="1" ht="12.75" customHeight="1" x14ac:dyDescent="0.3">
      <c r="A792" s="3">
        <v>18196</v>
      </c>
      <c r="B792" s="3" t="s">
        <v>1170</v>
      </c>
      <c r="C792" s="3" t="s">
        <v>1171</v>
      </c>
      <c r="D792" s="3" t="s">
        <v>1172</v>
      </c>
      <c r="E792" s="3" t="s">
        <v>1173</v>
      </c>
      <c r="F792" s="3" t="s">
        <v>1174</v>
      </c>
      <c r="G792" s="3">
        <v>555.81700000000001</v>
      </c>
      <c r="H792" s="3">
        <v>498.19200000000001</v>
      </c>
      <c r="I792" s="3">
        <v>407.31700000000001</v>
      </c>
      <c r="J792" s="3">
        <v>553.70799999999997</v>
      </c>
      <c r="K792" s="3">
        <v>608.26700000000005</v>
      </c>
      <c r="L792" s="3">
        <v>665.92499999999995</v>
      </c>
      <c r="M792" s="3">
        <v>712.26700000000005</v>
      </c>
      <c r="N792" s="3">
        <v>640.40800000000002</v>
      </c>
      <c r="O792" s="20">
        <v>1.30168318216126</v>
      </c>
      <c r="P792" s="3">
        <v>0.98641645847568604</v>
      </c>
      <c r="Q792" s="21">
        <v>1.7654916078952001E-2</v>
      </c>
    </row>
    <row r="793" spans="1:17" s="3" customFormat="1" ht="12.75" customHeight="1" x14ac:dyDescent="0.3">
      <c r="A793" s="3">
        <v>45864</v>
      </c>
      <c r="B793" s="3" t="s">
        <v>1165</v>
      </c>
      <c r="C793" s="3" t="s">
        <v>1166</v>
      </c>
      <c r="D793" s="3" t="s">
        <v>1167</v>
      </c>
      <c r="E793" s="3" t="s">
        <v>1168</v>
      </c>
      <c r="F793" s="3" t="s">
        <v>1169</v>
      </c>
      <c r="G793" s="3">
        <v>379.06700000000001</v>
      </c>
      <c r="H793" s="3">
        <v>352.03300000000002</v>
      </c>
      <c r="I793" s="3">
        <v>328.05799999999999</v>
      </c>
      <c r="J793" s="3">
        <v>386.55799999999999</v>
      </c>
      <c r="K793" s="3">
        <v>495.02499999999998</v>
      </c>
      <c r="L793" s="3">
        <v>433.86700000000002</v>
      </c>
      <c r="M793" s="3">
        <v>481.06700000000001</v>
      </c>
      <c r="N793" s="3">
        <v>479.392</v>
      </c>
      <c r="O793" s="20">
        <v>1.30328026675763</v>
      </c>
      <c r="P793" s="3">
        <v>0.98811608924078598</v>
      </c>
      <c r="Q793" s="21">
        <v>1.50028070418467E-2</v>
      </c>
    </row>
    <row r="794" spans="1:17" s="3" customFormat="1" ht="12.75" customHeight="1" x14ac:dyDescent="0.3">
      <c r="A794" s="3">
        <v>51148</v>
      </c>
      <c r="B794" s="3" t="s">
        <v>1160</v>
      </c>
      <c r="C794" s="3" t="s">
        <v>1161</v>
      </c>
      <c r="D794" s="3" t="s">
        <v>1162</v>
      </c>
      <c r="E794" s="3" t="s">
        <v>1163</v>
      </c>
      <c r="F794" s="3" t="s">
        <v>1164</v>
      </c>
      <c r="G794" s="3">
        <v>155.1</v>
      </c>
      <c r="H794" s="3">
        <v>111.358</v>
      </c>
      <c r="I794" s="3">
        <v>169.917</v>
      </c>
      <c r="J794" s="3">
        <v>221.42500000000001</v>
      </c>
      <c r="K794" s="3">
        <v>159.333</v>
      </c>
      <c r="L794" s="3">
        <v>203.15</v>
      </c>
      <c r="M794" s="3">
        <v>189.90799999999999</v>
      </c>
      <c r="N794" s="3">
        <v>192.61699999999999</v>
      </c>
      <c r="O794" s="20">
        <v>1.3047538870263</v>
      </c>
      <c r="P794" s="3">
        <v>0.98844646371481404</v>
      </c>
      <c r="Q794" s="21">
        <v>2.7061096991400899E-2</v>
      </c>
    </row>
    <row r="795" spans="1:17" s="3" customFormat="1" ht="12.75" customHeight="1" x14ac:dyDescent="0.3">
      <c r="A795" s="3">
        <v>50160</v>
      </c>
      <c r="B795" s="3" t="s">
        <v>1155</v>
      </c>
      <c r="C795" s="3" t="s">
        <v>1156</v>
      </c>
      <c r="D795" s="3" t="s">
        <v>1157</v>
      </c>
      <c r="E795" s="3" t="s">
        <v>1158</v>
      </c>
      <c r="F795" s="3" t="s">
        <v>1159</v>
      </c>
      <c r="G795" s="3">
        <v>234.32499999999999</v>
      </c>
      <c r="H795" s="3">
        <v>242.15799999999999</v>
      </c>
      <c r="I795" s="3">
        <v>191.86699999999999</v>
      </c>
      <c r="J795" s="3">
        <v>318.625</v>
      </c>
      <c r="K795" s="3">
        <v>261.46699999999998</v>
      </c>
      <c r="L795" s="3">
        <v>267.392</v>
      </c>
      <c r="M795" s="3">
        <v>335.41699999999997</v>
      </c>
      <c r="N795" s="3">
        <v>275.36700000000002</v>
      </c>
      <c r="O795" s="20">
        <v>1.30475649258407</v>
      </c>
      <c r="P795" s="3">
        <v>0.984572305031433</v>
      </c>
      <c r="Q795" s="21">
        <v>1.7267113895512901E-2</v>
      </c>
    </row>
    <row r="796" spans="1:17" s="3" customFormat="1" ht="12.75" customHeight="1" x14ac:dyDescent="0.3">
      <c r="A796" s="3">
        <v>2998</v>
      </c>
      <c r="B796" s="3" t="s">
        <v>1150</v>
      </c>
      <c r="C796" s="3" t="s">
        <v>1151</v>
      </c>
      <c r="D796" s="3" t="s">
        <v>1152</v>
      </c>
      <c r="E796" s="3" t="s">
        <v>1153</v>
      </c>
      <c r="F796" s="3" t="s">
        <v>1154</v>
      </c>
      <c r="G796" s="3">
        <v>59.424999999999997</v>
      </c>
      <c r="H796" s="3">
        <v>59.966700000000003</v>
      </c>
      <c r="I796" s="3">
        <v>73.066699999999997</v>
      </c>
      <c r="J796" s="3">
        <v>83.333299999999994</v>
      </c>
      <c r="K796" s="3">
        <v>99.416700000000006</v>
      </c>
      <c r="L796" s="3">
        <v>66.883300000000006</v>
      </c>
      <c r="M796" s="3">
        <v>85.158299999999997</v>
      </c>
      <c r="N796" s="3">
        <v>79.866699999999994</v>
      </c>
      <c r="O796" s="20">
        <v>1.3049222640498801</v>
      </c>
      <c r="P796" s="3">
        <v>0.98550780708876096</v>
      </c>
      <c r="Q796" s="21">
        <v>3.1945699260559401E-2</v>
      </c>
    </row>
    <row r="797" spans="1:17" s="3" customFormat="1" ht="12.75" customHeight="1" x14ac:dyDescent="0.3">
      <c r="A797" s="3">
        <v>47770</v>
      </c>
      <c r="B797" s="3" t="s">
        <v>1145</v>
      </c>
      <c r="C797" s="3" t="s">
        <v>1146</v>
      </c>
      <c r="D797" s="3" t="s">
        <v>1147</v>
      </c>
      <c r="E797" s="3" t="s">
        <v>1148</v>
      </c>
      <c r="F797" s="3" t="s">
        <v>1149</v>
      </c>
      <c r="G797" s="3">
        <v>70.2667</v>
      </c>
      <c r="H797" s="3">
        <v>55.683300000000003</v>
      </c>
      <c r="I797" s="3">
        <v>57.808300000000003</v>
      </c>
      <c r="J797" s="3">
        <v>88.724999999999994</v>
      </c>
      <c r="K797" s="3">
        <v>71.308300000000003</v>
      </c>
      <c r="L797" s="3">
        <v>62.45</v>
      </c>
      <c r="M797" s="3">
        <v>82.041700000000006</v>
      </c>
      <c r="N797" s="3">
        <v>91.35</v>
      </c>
      <c r="O797" s="20">
        <v>1.3052875118371501</v>
      </c>
      <c r="P797" s="3">
        <v>0.98952625610516498</v>
      </c>
      <c r="Q797" s="21">
        <v>4.1622205315153898E-2</v>
      </c>
    </row>
    <row r="798" spans="1:17" s="3" customFormat="1" ht="12.75" customHeight="1" x14ac:dyDescent="0.3">
      <c r="A798" s="3">
        <v>51219</v>
      </c>
      <c r="B798" s="3" t="s">
        <v>1140</v>
      </c>
      <c r="C798" s="3" t="s">
        <v>1141</v>
      </c>
      <c r="D798" s="3" t="s">
        <v>1142</v>
      </c>
      <c r="E798" s="3" t="s">
        <v>1143</v>
      </c>
      <c r="F798" s="3" t="s">
        <v>1144</v>
      </c>
      <c r="G798" s="3">
        <v>53.816699999999997</v>
      </c>
      <c r="H798" s="3">
        <v>50.3</v>
      </c>
      <c r="I798" s="3">
        <v>45</v>
      </c>
      <c r="J798" s="3">
        <v>52.591700000000003</v>
      </c>
      <c r="K798" s="3">
        <v>73.3917</v>
      </c>
      <c r="L798" s="3">
        <v>65.424999999999997</v>
      </c>
      <c r="M798" s="3">
        <v>57.6417</v>
      </c>
      <c r="N798" s="3">
        <v>73.066699999999997</v>
      </c>
      <c r="O798" s="20">
        <v>1.30572518080988</v>
      </c>
      <c r="P798" s="3">
        <v>0.98657733165075201</v>
      </c>
      <c r="Q798" s="21">
        <v>2.98984784474794E-2</v>
      </c>
    </row>
    <row r="799" spans="1:17" s="3" customFormat="1" ht="12.75" customHeight="1" x14ac:dyDescent="0.3">
      <c r="A799" s="3">
        <v>5702</v>
      </c>
      <c r="B799" s="3" t="s">
        <v>1135</v>
      </c>
      <c r="C799" s="3" t="s">
        <v>1136</v>
      </c>
      <c r="D799" s="3" t="s">
        <v>1137</v>
      </c>
      <c r="E799" s="3" t="s">
        <v>1138</v>
      </c>
      <c r="F799" s="3" t="s">
        <v>1139</v>
      </c>
      <c r="G799" s="3">
        <v>4681.6400000000003</v>
      </c>
      <c r="H799" s="3">
        <v>4941.8500000000004</v>
      </c>
      <c r="I799" s="3">
        <v>3150.03</v>
      </c>
      <c r="J799" s="3">
        <v>5653.97</v>
      </c>
      <c r="K799" s="3">
        <v>6678.88</v>
      </c>
      <c r="L799" s="3">
        <v>5697.15</v>
      </c>
      <c r="M799" s="3">
        <v>5177.1499999999996</v>
      </c>
      <c r="N799" s="3">
        <v>5171.17</v>
      </c>
      <c r="O799" s="20">
        <v>1.30589591749611</v>
      </c>
      <c r="P799" s="3">
        <v>0.98031903174717305</v>
      </c>
      <c r="Q799" s="21">
        <v>2.5706342015080302E-2</v>
      </c>
    </row>
    <row r="800" spans="1:17" s="3" customFormat="1" ht="12.75" customHeight="1" x14ac:dyDescent="0.3">
      <c r="A800" s="3">
        <v>52741</v>
      </c>
      <c r="B800" s="3" t="s">
        <v>1130</v>
      </c>
      <c r="C800" s="3" t="s">
        <v>1131</v>
      </c>
      <c r="D800" s="3" t="s">
        <v>1132</v>
      </c>
      <c r="E800" s="3" t="s">
        <v>1133</v>
      </c>
      <c r="F800" s="3" t="s">
        <v>1134</v>
      </c>
      <c r="G800" s="3">
        <v>59.225000000000001</v>
      </c>
      <c r="H800" s="3">
        <v>52.875</v>
      </c>
      <c r="I800" s="3">
        <v>58.166699999999999</v>
      </c>
      <c r="J800" s="3">
        <v>74.866699999999994</v>
      </c>
      <c r="K800" s="3">
        <v>65.825000000000003</v>
      </c>
      <c r="L800" s="3">
        <v>60.416699999999999</v>
      </c>
      <c r="M800" s="3">
        <v>84.958299999999994</v>
      </c>
      <c r="N800" s="3">
        <v>82.025000000000006</v>
      </c>
      <c r="O800" s="20">
        <v>1.30711777978441</v>
      </c>
      <c r="P800" s="3">
        <v>0.98932225217166603</v>
      </c>
      <c r="Q800" s="21">
        <v>2.6284256844187399E-2</v>
      </c>
    </row>
    <row r="801" spans="1:17" s="3" customFormat="1" ht="12.75" customHeight="1" x14ac:dyDescent="0.3">
      <c r="A801" s="3">
        <v>1612</v>
      </c>
      <c r="B801" s="3" t="s">
        <v>1125</v>
      </c>
      <c r="C801" s="3" t="s">
        <v>1126</v>
      </c>
      <c r="D801" s="3" t="s">
        <v>1127</v>
      </c>
      <c r="E801" s="3" t="s">
        <v>1128</v>
      </c>
      <c r="F801" s="3" t="s">
        <v>1129</v>
      </c>
      <c r="G801" s="3">
        <v>600.79200000000003</v>
      </c>
      <c r="H801" s="3">
        <v>787.96699999999998</v>
      </c>
      <c r="I801" s="3">
        <v>617.25</v>
      </c>
      <c r="J801" s="3">
        <v>774.33299999999997</v>
      </c>
      <c r="K801" s="3">
        <v>852.8</v>
      </c>
      <c r="L801" s="3">
        <v>1103.28</v>
      </c>
      <c r="M801" s="3">
        <v>930.52499999999998</v>
      </c>
      <c r="N801" s="3">
        <v>733.03300000000002</v>
      </c>
      <c r="O801" s="20">
        <v>1.30746626586221</v>
      </c>
      <c r="P801" s="3">
        <v>0.99108309517882398</v>
      </c>
      <c r="Q801" s="21">
        <v>3.6252853610505099E-2</v>
      </c>
    </row>
    <row r="802" spans="1:17" s="3" customFormat="1" ht="12.75" customHeight="1" x14ac:dyDescent="0.3">
      <c r="A802" s="3">
        <v>36741</v>
      </c>
      <c r="B802" s="3" t="s">
        <v>1120</v>
      </c>
      <c r="C802" s="3" t="s">
        <v>1121</v>
      </c>
      <c r="D802" s="3" t="s">
        <v>1122</v>
      </c>
      <c r="E802" s="3" t="s">
        <v>1123</v>
      </c>
      <c r="F802" s="3" t="s">
        <v>1124</v>
      </c>
      <c r="G802" s="3">
        <v>38877.5</v>
      </c>
      <c r="H802" s="3">
        <v>31304.7</v>
      </c>
      <c r="I802" s="3">
        <v>34229.199999999997</v>
      </c>
      <c r="J802" s="3">
        <v>47755.7</v>
      </c>
      <c r="K802" s="3">
        <v>48921.1</v>
      </c>
      <c r="L802" s="3">
        <v>43938.1</v>
      </c>
      <c r="M802" s="3">
        <v>44858.2</v>
      </c>
      <c r="N802" s="3">
        <v>40111.599999999999</v>
      </c>
      <c r="O802" s="20">
        <v>1.3087051865553401</v>
      </c>
      <c r="P802" s="3">
        <v>0.98880295503330495</v>
      </c>
      <c r="Q802" s="21">
        <v>1.15110302611388E-2</v>
      </c>
    </row>
    <row r="803" spans="1:17" s="3" customFormat="1" ht="12.75" customHeight="1" x14ac:dyDescent="0.3">
      <c r="A803" s="3">
        <v>53040</v>
      </c>
      <c r="B803" s="3" t="s">
        <v>1115</v>
      </c>
      <c r="C803" s="3" t="s">
        <v>1116</v>
      </c>
      <c r="D803" s="3" t="s">
        <v>1117</v>
      </c>
      <c r="E803" s="3" t="s">
        <v>1118</v>
      </c>
      <c r="F803" s="3" t="s">
        <v>1119</v>
      </c>
      <c r="G803" s="3">
        <v>199.3</v>
      </c>
      <c r="H803" s="3">
        <v>167.6</v>
      </c>
      <c r="I803" s="3">
        <v>230.84200000000001</v>
      </c>
      <c r="J803" s="3">
        <v>212.75800000000001</v>
      </c>
      <c r="K803" s="3">
        <v>307.50799999999998</v>
      </c>
      <c r="L803" s="3">
        <v>265.84199999999998</v>
      </c>
      <c r="M803" s="3">
        <v>242.09200000000001</v>
      </c>
      <c r="N803" s="3">
        <v>274.7</v>
      </c>
      <c r="O803" s="20">
        <v>1.30898891098606</v>
      </c>
      <c r="P803" s="3">
        <v>0.98629062569673598</v>
      </c>
      <c r="Q803" s="21">
        <v>3.0316096548034899E-2</v>
      </c>
    </row>
    <row r="804" spans="1:17" s="3" customFormat="1" ht="12.75" customHeight="1" x14ac:dyDescent="0.3">
      <c r="A804" s="3">
        <v>46916</v>
      </c>
      <c r="B804" s="3" t="s">
        <v>1110</v>
      </c>
      <c r="C804" s="3" t="s">
        <v>1111</v>
      </c>
      <c r="D804" s="3" t="s">
        <v>1112</v>
      </c>
      <c r="E804" s="3" t="s">
        <v>1113</v>
      </c>
      <c r="F804" s="3" t="s">
        <v>1114</v>
      </c>
      <c r="G804" s="3">
        <v>175.72499999999999</v>
      </c>
      <c r="H804" s="3">
        <v>146.108</v>
      </c>
      <c r="I804" s="3">
        <v>177.49199999999999</v>
      </c>
      <c r="J804" s="3">
        <v>190.517</v>
      </c>
      <c r="K804" s="3">
        <v>265.92500000000001</v>
      </c>
      <c r="L804" s="3">
        <v>186.21700000000001</v>
      </c>
      <c r="M804" s="3">
        <v>217.55</v>
      </c>
      <c r="N804" s="3">
        <v>232.55799999999999</v>
      </c>
      <c r="O804" s="20">
        <v>1.3092568064958801</v>
      </c>
      <c r="P804" s="3">
        <v>0.98952580953245495</v>
      </c>
      <c r="Q804" s="21">
        <v>2.5802157317790099E-2</v>
      </c>
    </row>
    <row r="805" spans="1:17" s="3" customFormat="1" ht="12.75" customHeight="1" x14ac:dyDescent="0.3">
      <c r="A805" s="3">
        <v>33773</v>
      </c>
      <c r="B805" s="3" t="s">
        <v>1106</v>
      </c>
      <c r="C805" s="3" t="s">
        <v>1107</v>
      </c>
      <c r="D805" s="3" t="s">
        <v>1107</v>
      </c>
      <c r="E805" s="3" t="s">
        <v>1108</v>
      </c>
      <c r="F805" s="3" t="s">
        <v>1109</v>
      </c>
      <c r="G805" s="3">
        <v>102234</v>
      </c>
      <c r="H805" s="3">
        <v>79322.7</v>
      </c>
      <c r="I805" s="3">
        <v>70895.399999999994</v>
      </c>
      <c r="J805" s="3">
        <v>111156</v>
      </c>
      <c r="K805" s="3">
        <v>91883.9</v>
      </c>
      <c r="L805" s="3">
        <v>109466</v>
      </c>
      <c r="M805" s="3">
        <v>126183</v>
      </c>
      <c r="N805" s="3">
        <v>100913</v>
      </c>
      <c r="O805" s="20">
        <v>1.3093676542855299</v>
      </c>
      <c r="P805" s="3">
        <v>0.984398533563278</v>
      </c>
      <c r="Q805" s="21">
        <v>3.7259740418636098E-2</v>
      </c>
    </row>
    <row r="806" spans="1:17" s="3" customFormat="1" ht="12.75" customHeight="1" x14ac:dyDescent="0.3">
      <c r="A806" s="3">
        <v>48653</v>
      </c>
      <c r="B806" s="3" t="s">
        <v>1101</v>
      </c>
      <c r="C806" s="3" t="s">
        <v>1102</v>
      </c>
      <c r="D806" s="3" t="s">
        <v>1103</v>
      </c>
      <c r="E806" s="3" t="s">
        <v>1104</v>
      </c>
      <c r="F806" s="3" t="s">
        <v>1105</v>
      </c>
      <c r="G806" s="3">
        <v>53.366700000000002</v>
      </c>
      <c r="H806" s="3">
        <v>61.116700000000002</v>
      </c>
      <c r="I806" s="3">
        <v>41.975000000000001</v>
      </c>
      <c r="J806" s="3">
        <v>77.125</v>
      </c>
      <c r="K806" s="3">
        <v>79.408299999999997</v>
      </c>
      <c r="L806" s="3">
        <v>58.575000000000003</v>
      </c>
      <c r="M806" s="3">
        <v>56.041699999999999</v>
      </c>
      <c r="N806" s="3">
        <v>69.291700000000006</v>
      </c>
      <c r="O806" s="20">
        <v>1.3098816175493799</v>
      </c>
      <c r="P806" s="3">
        <v>0.98360582428777699</v>
      </c>
      <c r="Q806" s="21">
        <v>4.4805882583209798E-2</v>
      </c>
    </row>
    <row r="807" spans="1:17" s="3" customFormat="1" ht="12.75" customHeight="1" x14ac:dyDescent="0.3">
      <c r="A807" s="3">
        <v>51906</v>
      </c>
      <c r="B807" s="3" t="s">
        <v>1096</v>
      </c>
      <c r="C807" s="3" t="s">
        <v>1097</v>
      </c>
      <c r="D807" s="3" t="s">
        <v>1098</v>
      </c>
      <c r="E807" s="3" t="s">
        <v>1099</v>
      </c>
      <c r="F807" s="3" t="s">
        <v>1100</v>
      </c>
      <c r="G807" s="3">
        <v>1324.22</v>
      </c>
      <c r="H807" s="3">
        <v>1747.1</v>
      </c>
      <c r="I807" s="3">
        <v>1543.88</v>
      </c>
      <c r="J807" s="3">
        <v>1860.68</v>
      </c>
      <c r="K807" s="3">
        <v>1859.26</v>
      </c>
      <c r="L807" s="3">
        <v>2763.86</v>
      </c>
      <c r="M807" s="3">
        <v>1846.37</v>
      </c>
      <c r="N807" s="3">
        <v>2095.19</v>
      </c>
      <c r="O807" s="20">
        <v>1.3098957934977999</v>
      </c>
      <c r="P807" s="3">
        <v>0.98960104516731995</v>
      </c>
      <c r="Q807" s="21">
        <v>2.5907256070664901E-2</v>
      </c>
    </row>
    <row r="808" spans="1:17" s="3" customFormat="1" ht="12.75" customHeight="1" x14ac:dyDescent="0.3">
      <c r="A808" s="3">
        <v>15347</v>
      </c>
      <c r="B808" s="3" t="s">
        <v>1091</v>
      </c>
      <c r="C808" s="3" t="s">
        <v>1092</v>
      </c>
      <c r="D808" s="3" t="s">
        <v>1093</v>
      </c>
      <c r="E808" s="3" t="s">
        <v>1094</v>
      </c>
      <c r="F808" s="3" t="s">
        <v>1095</v>
      </c>
      <c r="G808" s="3">
        <v>144.542</v>
      </c>
      <c r="H808" s="3">
        <v>104.633</v>
      </c>
      <c r="I808" s="3">
        <v>122.175</v>
      </c>
      <c r="J808" s="3">
        <v>155.96700000000001</v>
      </c>
      <c r="K808" s="3">
        <v>164.417</v>
      </c>
      <c r="L808" s="3">
        <v>130.4</v>
      </c>
      <c r="M808" s="3">
        <v>184.7</v>
      </c>
      <c r="N808" s="3">
        <v>168.042</v>
      </c>
      <c r="O808" s="20">
        <v>1.31071998223694</v>
      </c>
      <c r="P808" s="3">
        <v>0.99022028046481902</v>
      </c>
      <c r="Q808" s="21">
        <v>3.0225018633556502E-2</v>
      </c>
    </row>
    <row r="809" spans="1:17" s="3" customFormat="1" ht="12.75" customHeight="1" x14ac:dyDescent="0.3">
      <c r="A809" s="3">
        <v>13878</v>
      </c>
      <c r="B809" s="3" t="s">
        <v>1087</v>
      </c>
      <c r="C809" s="3" t="s">
        <v>1088</v>
      </c>
      <c r="D809" s="3" t="s">
        <v>1088</v>
      </c>
      <c r="E809" s="3" t="s">
        <v>1089</v>
      </c>
      <c r="F809" s="3" t="s">
        <v>1090</v>
      </c>
      <c r="G809" s="3">
        <v>7164.46</v>
      </c>
      <c r="H809" s="3">
        <v>9304.3799999999992</v>
      </c>
      <c r="I809" s="3">
        <v>7432.68</v>
      </c>
      <c r="J809" s="3">
        <v>10260.6</v>
      </c>
      <c r="K809" s="3">
        <v>10643.5</v>
      </c>
      <c r="L809" s="3">
        <v>11846.8</v>
      </c>
      <c r="M809" s="3">
        <v>9404.6299999999992</v>
      </c>
      <c r="N809" s="3">
        <v>9167.5499999999993</v>
      </c>
      <c r="O809" s="20">
        <v>1.3109560117047701</v>
      </c>
      <c r="P809" s="3">
        <v>0.99104694874939403</v>
      </c>
      <c r="Q809" s="21">
        <v>2.2223699778886798E-2</v>
      </c>
    </row>
    <row r="810" spans="1:17" s="3" customFormat="1" ht="12.75" customHeight="1" x14ac:dyDescent="0.3">
      <c r="A810" s="3">
        <v>11551</v>
      </c>
      <c r="B810" s="3" t="s">
        <v>1082</v>
      </c>
      <c r="C810" s="3" t="s">
        <v>1083</v>
      </c>
      <c r="D810" s="3" t="s">
        <v>1084</v>
      </c>
      <c r="E810" s="3" t="s">
        <v>1085</v>
      </c>
      <c r="F810" s="3" t="s">
        <v>1086</v>
      </c>
      <c r="G810" s="3">
        <v>228.642</v>
      </c>
      <c r="H810" s="3">
        <v>310.78300000000002</v>
      </c>
      <c r="I810" s="3">
        <v>324.125</v>
      </c>
      <c r="J810" s="3">
        <v>340.625</v>
      </c>
      <c r="K810" s="3">
        <v>353.70800000000003</v>
      </c>
      <c r="L810" s="3">
        <v>441.46699999999998</v>
      </c>
      <c r="M810" s="3">
        <v>412.90800000000002</v>
      </c>
      <c r="N810" s="3">
        <v>361.983</v>
      </c>
      <c r="O810" s="20">
        <v>1.31109800963363</v>
      </c>
      <c r="P810" s="3">
        <v>0.98148744752058803</v>
      </c>
      <c r="Q810" s="21">
        <v>2.0130535140963999E-2</v>
      </c>
    </row>
    <row r="811" spans="1:17" s="3" customFormat="1" ht="12.75" customHeight="1" x14ac:dyDescent="0.3">
      <c r="A811" s="3">
        <v>1860</v>
      </c>
      <c r="B811" s="3" t="s">
        <v>1077</v>
      </c>
      <c r="C811" s="3" t="s">
        <v>1078</v>
      </c>
      <c r="D811" s="3" t="s">
        <v>1079</v>
      </c>
      <c r="E811" s="3" t="s">
        <v>1080</v>
      </c>
      <c r="F811" s="3" t="s">
        <v>1081</v>
      </c>
      <c r="G811" s="3">
        <v>1041.7</v>
      </c>
      <c r="H811" s="3">
        <v>654.80799999999999</v>
      </c>
      <c r="I811" s="3">
        <v>947.50800000000004</v>
      </c>
      <c r="J811" s="3">
        <v>1116.02</v>
      </c>
      <c r="K811" s="3">
        <v>1372.12</v>
      </c>
      <c r="L811" s="3">
        <v>1251.3800000000001</v>
      </c>
      <c r="M811" s="3">
        <v>1088.04</v>
      </c>
      <c r="N811" s="3">
        <v>1035.1300000000001</v>
      </c>
      <c r="O811" s="20">
        <v>1.31347157869919</v>
      </c>
      <c r="P811" s="3">
        <v>0.98279875965859198</v>
      </c>
      <c r="Q811" s="21">
        <v>2.87766142233295E-2</v>
      </c>
    </row>
    <row r="812" spans="1:17" s="3" customFormat="1" ht="12.75" customHeight="1" x14ac:dyDescent="0.3">
      <c r="A812" s="3">
        <v>22947</v>
      </c>
      <c r="B812" s="3" t="s">
        <v>1072</v>
      </c>
      <c r="C812" s="3" t="s">
        <v>1073</v>
      </c>
      <c r="D812" s="3" t="s">
        <v>1074</v>
      </c>
      <c r="E812" s="3" t="s">
        <v>1075</v>
      </c>
      <c r="F812" s="3" t="s">
        <v>1076</v>
      </c>
      <c r="G812" s="3">
        <v>38.933300000000003</v>
      </c>
      <c r="H812" s="3">
        <v>50.283299999999997</v>
      </c>
      <c r="I812" s="3">
        <v>50.191699999999997</v>
      </c>
      <c r="J812" s="3">
        <v>50.966700000000003</v>
      </c>
      <c r="K812" s="3">
        <v>58.208300000000001</v>
      </c>
      <c r="L812" s="3">
        <v>61.8917</v>
      </c>
      <c r="M812" s="3">
        <v>60.991700000000002</v>
      </c>
      <c r="N812" s="3">
        <v>75.508300000000006</v>
      </c>
      <c r="O812" s="20">
        <v>1.3139878577247099</v>
      </c>
      <c r="P812" s="3">
        <v>0.98506547929560495</v>
      </c>
      <c r="Q812" s="21">
        <v>2.4546635864665298E-2</v>
      </c>
    </row>
    <row r="813" spans="1:17" s="3" customFormat="1" ht="12" customHeight="1" x14ac:dyDescent="0.3">
      <c r="A813" s="3">
        <v>44677</v>
      </c>
      <c r="B813" s="3" t="s">
        <v>1067</v>
      </c>
      <c r="C813" s="3" t="s">
        <v>1068</v>
      </c>
      <c r="D813" s="3" t="s">
        <v>1069</v>
      </c>
      <c r="E813" s="3" t="s">
        <v>1070</v>
      </c>
      <c r="F813" s="3" t="s">
        <v>1071</v>
      </c>
      <c r="G813" s="3">
        <v>4366.3500000000004</v>
      </c>
      <c r="H813" s="3">
        <v>4669.76</v>
      </c>
      <c r="I813" s="3">
        <v>5315.43</v>
      </c>
      <c r="J813" s="3">
        <v>5745.08</v>
      </c>
      <c r="K813" s="3">
        <v>6896.84</v>
      </c>
      <c r="L813" s="3">
        <v>7029.69</v>
      </c>
      <c r="M813" s="3">
        <v>5483.99</v>
      </c>
      <c r="N813" s="3">
        <v>6264.93</v>
      </c>
      <c r="O813" s="20">
        <v>1.3140626194226801</v>
      </c>
      <c r="P813" s="3">
        <v>0.98767452673247003</v>
      </c>
      <c r="Q813" s="21">
        <v>1.3403621996634099E-2</v>
      </c>
    </row>
    <row r="814" spans="1:17" s="3" customFormat="1" ht="12.75" customHeight="1" x14ac:dyDescent="0.3">
      <c r="A814" s="3">
        <v>40791</v>
      </c>
      <c r="B814" s="3" t="s">
        <v>1062</v>
      </c>
      <c r="C814" s="3" t="s">
        <v>1063</v>
      </c>
      <c r="D814" s="3" t="s">
        <v>1064</v>
      </c>
      <c r="E814" s="3" t="s">
        <v>1065</v>
      </c>
      <c r="F814" s="3" t="s">
        <v>1066</v>
      </c>
      <c r="G814" s="3">
        <v>240.02500000000001</v>
      </c>
      <c r="H814" s="3">
        <v>263.233</v>
      </c>
      <c r="I814" s="3">
        <v>234.892</v>
      </c>
      <c r="J814" s="3">
        <v>321.84199999999998</v>
      </c>
      <c r="K814" s="3">
        <v>280.33300000000003</v>
      </c>
      <c r="L814" s="3">
        <v>332.017</v>
      </c>
      <c r="M814" s="3">
        <v>348.983</v>
      </c>
      <c r="N814" s="3">
        <v>318.517</v>
      </c>
      <c r="O814" s="20">
        <v>1.31482595761212</v>
      </c>
      <c r="P814" s="3">
        <v>0.98835422411855001</v>
      </c>
      <c r="Q814" s="21">
        <v>8.2717167796866001E-3</v>
      </c>
    </row>
    <row r="815" spans="1:17" s="3" customFormat="1" ht="12.75" customHeight="1" x14ac:dyDescent="0.3">
      <c r="A815" s="3">
        <v>29461</v>
      </c>
      <c r="B815" s="3" t="s">
        <v>1057</v>
      </c>
      <c r="C815" s="3" t="s">
        <v>1058</v>
      </c>
      <c r="D815" s="3" t="s">
        <v>1059</v>
      </c>
      <c r="E815" s="3" t="s">
        <v>1060</v>
      </c>
      <c r="F815" s="3" t="s">
        <v>1061</v>
      </c>
      <c r="G815" s="3">
        <v>76.3</v>
      </c>
      <c r="H815" s="3">
        <v>76.158299999999997</v>
      </c>
      <c r="I815" s="3">
        <v>83.158299999999997</v>
      </c>
      <c r="J815" s="3">
        <v>101.31699999999999</v>
      </c>
      <c r="K815" s="3">
        <v>98.083299999999994</v>
      </c>
      <c r="L815" s="3">
        <v>109.717</v>
      </c>
      <c r="M815" s="3">
        <v>92.224999999999994</v>
      </c>
      <c r="N815" s="3">
        <v>123.742</v>
      </c>
      <c r="O815" s="20">
        <v>1.3153305251901399</v>
      </c>
      <c r="P815" s="3">
        <v>0.987089796311997</v>
      </c>
      <c r="Q815" s="21">
        <v>8.2771104810608308E-3</v>
      </c>
    </row>
    <row r="816" spans="1:17" s="3" customFormat="1" ht="12.75" customHeight="1" x14ac:dyDescent="0.3">
      <c r="A816" s="3">
        <v>5313</v>
      </c>
      <c r="B816" s="3" t="s">
        <v>1052</v>
      </c>
      <c r="C816" s="3" t="s">
        <v>1053</v>
      </c>
      <c r="D816" s="3" t="s">
        <v>1054</v>
      </c>
      <c r="E816" s="3" t="s">
        <v>1055</v>
      </c>
      <c r="F816" s="3" t="s">
        <v>1056</v>
      </c>
      <c r="G816" s="3">
        <v>247.93299999999999</v>
      </c>
      <c r="H816" s="3">
        <v>240.97499999999999</v>
      </c>
      <c r="I816" s="3">
        <v>238.625</v>
      </c>
      <c r="J816" s="3">
        <v>263.83300000000003</v>
      </c>
      <c r="K816" s="3">
        <v>420.00799999999998</v>
      </c>
      <c r="L816" s="3">
        <v>372.75</v>
      </c>
      <c r="M816" s="3">
        <v>320.61700000000002</v>
      </c>
      <c r="N816" s="3">
        <v>254.24199999999999</v>
      </c>
      <c r="O816" s="20">
        <v>1.31686099054016</v>
      </c>
      <c r="P816" s="3">
        <v>0.97792189004958496</v>
      </c>
      <c r="Q816" s="21">
        <v>4.4051063076969599E-2</v>
      </c>
    </row>
    <row r="817" spans="1:17" s="3" customFormat="1" ht="12.75" customHeight="1" x14ac:dyDescent="0.3">
      <c r="A817" s="3">
        <v>6261</v>
      </c>
      <c r="B817" s="3" t="s">
        <v>1047</v>
      </c>
      <c r="C817" s="3" t="s">
        <v>1048</v>
      </c>
      <c r="D817" s="3" t="s">
        <v>1049</v>
      </c>
      <c r="E817" s="3" t="s">
        <v>1050</v>
      </c>
      <c r="F817" s="3" t="s">
        <v>1051</v>
      </c>
      <c r="G817" s="3">
        <v>445.05</v>
      </c>
      <c r="H817" s="3">
        <v>376.27499999999998</v>
      </c>
      <c r="I817" s="3">
        <v>398.85</v>
      </c>
      <c r="J817" s="3">
        <v>537.65800000000002</v>
      </c>
      <c r="K817" s="3">
        <v>530.97500000000002</v>
      </c>
      <c r="L817" s="3">
        <v>552.01700000000005</v>
      </c>
      <c r="M817" s="3">
        <v>539.11699999999996</v>
      </c>
      <c r="N817" s="3">
        <v>496.40800000000002</v>
      </c>
      <c r="O817" s="20">
        <v>1.3170287472086999</v>
      </c>
      <c r="P817" s="3">
        <v>0.98951553377940504</v>
      </c>
      <c r="Q817" s="21">
        <v>5.2254061303775899E-3</v>
      </c>
    </row>
    <row r="818" spans="1:17" s="3" customFormat="1" ht="12.75" customHeight="1" x14ac:dyDescent="0.3">
      <c r="A818" s="3">
        <v>2039</v>
      </c>
      <c r="B818" s="3" t="s">
        <v>1042</v>
      </c>
      <c r="C818" s="3" t="s">
        <v>1043</v>
      </c>
      <c r="D818" s="3" t="s">
        <v>1044</v>
      </c>
      <c r="E818" s="3" t="s">
        <v>1045</v>
      </c>
      <c r="F818" s="3" t="s">
        <v>1046</v>
      </c>
      <c r="G818" s="3">
        <v>1957.03</v>
      </c>
      <c r="H818" s="3">
        <v>2527.0700000000002</v>
      </c>
      <c r="I818" s="3">
        <v>2612.61</v>
      </c>
      <c r="J818" s="3">
        <v>3042.56</v>
      </c>
      <c r="K818" s="3">
        <v>2730.83</v>
      </c>
      <c r="L818" s="3">
        <v>3128.41</v>
      </c>
      <c r="M818" s="3">
        <v>2873</v>
      </c>
      <c r="N818" s="3">
        <v>4346.33</v>
      </c>
      <c r="O818" s="20">
        <v>1.3174370286795201</v>
      </c>
      <c r="P818" s="3">
        <v>0.98117587660769701</v>
      </c>
      <c r="Q818" s="21">
        <v>2.95423531073872E-2</v>
      </c>
    </row>
    <row r="819" spans="1:17" s="3" customFormat="1" ht="12.75" customHeight="1" x14ac:dyDescent="0.3">
      <c r="A819" s="3">
        <v>29414</v>
      </c>
      <c r="B819" s="3" t="s">
        <v>1037</v>
      </c>
      <c r="C819" s="3" t="s">
        <v>1038</v>
      </c>
      <c r="D819" s="3" t="s">
        <v>1039</v>
      </c>
      <c r="E819" s="3" t="s">
        <v>1040</v>
      </c>
      <c r="F819" s="3" t="s">
        <v>1041</v>
      </c>
      <c r="G819" s="3">
        <v>157.61699999999999</v>
      </c>
      <c r="H819" s="3">
        <v>163.733</v>
      </c>
      <c r="I819" s="3">
        <v>181.917</v>
      </c>
      <c r="J819" s="3">
        <v>269.65800000000002</v>
      </c>
      <c r="K819" s="3">
        <v>206.65</v>
      </c>
      <c r="L819" s="3">
        <v>205.4</v>
      </c>
      <c r="M819" s="3">
        <v>192.608</v>
      </c>
      <c r="N819" s="3">
        <v>253.06700000000001</v>
      </c>
      <c r="O819" s="20">
        <v>1.3180387948563299</v>
      </c>
      <c r="P819" s="3">
        <v>0.98939830944468299</v>
      </c>
      <c r="Q819" s="21">
        <v>1.5185842134444299E-2</v>
      </c>
    </row>
    <row r="820" spans="1:17" s="3" customFormat="1" ht="12.75" customHeight="1" x14ac:dyDescent="0.3">
      <c r="A820" s="3">
        <v>47927</v>
      </c>
      <c r="B820" s="3" t="s">
        <v>1032</v>
      </c>
      <c r="C820" s="3" t="s">
        <v>1033</v>
      </c>
      <c r="D820" s="3" t="s">
        <v>1034</v>
      </c>
      <c r="E820" s="3" t="s">
        <v>1035</v>
      </c>
      <c r="F820" s="3" t="s">
        <v>1036</v>
      </c>
      <c r="G820" s="3">
        <v>922.4</v>
      </c>
      <c r="H820" s="3">
        <v>1269.78</v>
      </c>
      <c r="I820" s="3">
        <v>1137.95</v>
      </c>
      <c r="J820" s="3">
        <v>1201.05</v>
      </c>
      <c r="K820" s="3">
        <v>1520.54</v>
      </c>
      <c r="L820" s="3">
        <v>1856.22</v>
      </c>
      <c r="M820" s="3">
        <v>1493.39</v>
      </c>
      <c r="N820" s="3">
        <v>1333.68</v>
      </c>
      <c r="O820" s="20">
        <v>1.3188516961724099</v>
      </c>
      <c r="P820" s="3">
        <v>0.98929224277311101</v>
      </c>
      <c r="Q820" s="21">
        <v>3.1041571578953899E-2</v>
      </c>
    </row>
    <row r="821" spans="1:17" s="3" customFormat="1" ht="12.75" customHeight="1" x14ac:dyDescent="0.3">
      <c r="A821" s="3">
        <v>1006</v>
      </c>
      <c r="B821" s="3" t="s">
        <v>1027</v>
      </c>
      <c r="C821" s="3" t="s">
        <v>1028</v>
      </c>
      <c r="D821" s="3" t="s">
        <v>1029</v>
      </c>
      <c r="E821" s="3" t="s">
        <v>1030</v>
      </c>
      <c r="F821" s="3" t="s">
        <v>1031</v>
      </c>
      <c r="G821" s="3">
        <v>1020.68</v>
      </c>
      <c r="H821" s="3">
        <v>970.27499999999998</v>
      </c>
      <c r="I821" s="3">
        <v>893.63300000000004</v>
      </c>
      <c r="J821" s="3">
        <v>1187.83</v>
      </c>
      <c r="K821" s="3">
        <v>1505.22</v>
      </c>
      <c r="L821" s="3">
        <v>1399.68</v>
      </c>
      <c r="M821" s="3">
        <v>1143.21</v>
      </c>
      <c r="N821" s="3">
        <v>1204.9100000000001</v>
      </c>
      <c r="O821" s="20">
        <v>1.3195357125524201</v>
      </c>
      <c r="P821" s="3">
        <v>0.98891088359635204</v>
      </c>
      <c r="Q821" s="21">
        <v>9.3463901002039697E-3</v>
      </c>
    </row>
    <row r="822" spans="1:17" s="3" customFormat="1" ht="12.75" customHeight="1" x14ac:dyDescent="0.3">
      <c r="A822" s="3">
        <v>20548</v>
      </c>
      <c r="B822" s="3" t="s">
        <v>1022</v>
      </c>
      <c r="C822" s="3" t="s">
        <v>1023</v>
      </c>
      <c r="D822" s="3" t="s">
        <v>1024</v>
      </c>
      <c r="E822" s="3" t="s">
        <v>1025</v>
      </c>
      <c r="F822" s="3" t="s">
        <v>1026</v>
      </c>
      <c r="G822" s="3">
        <v>52.774999999999999</v>
      </c>
      <c r="H822" s="3">
        <v>82</v>
      </c>
      <c r="I822" s="3">
        <v>63.375</v>
      </c>
      <c r="J822" s="3">
        <v>73.258300000000006</v>
      </c>
      <c r="K822" s="3">
        <v>90.458299999999994</v>
      </c>
      <c r="L822" s="3">
        <v>94.966700000000003</v>
      </c>
      <c r="M822" s="3">
        <v>81.05</v>
      </c>
      <c r="N822" s="3">
        <v>84.3583</v>
      </c>
      <c r="O822" s="20">
        <v>1.3197194596614199</v>
      </c>
      <c r="P822" s="3">
        <v>0.98802658366501395</v>
      </c>
      <c r="Q822" s="21">
        <v>3.71801538234518E-2</v>
      </c>
    </row>
    <row r="823" spans="1:17" s="3" customFormat="1" ht="12.75" customHeight="1" x14ac:dyDescent="0.3">
      <c r="A823" s="3">
        <v>49779</v>
      </c>
      <c r="B823" s="3" t="s">
        <v>1017</v>
      </c>
      <c r="C823" s="3" t="s">
        <v>1018</v>
      </c>
      <c r="D823" s="3" t="s">
        <v>1019</v>
      </c>
      <c r="E823" s="3" t="s">
        <v>1020</v>
      </c>
      <c r="F823" s="3" t="s">
        <v>1021</v>
      </c>
      <c r="G823" s="3">
        <v>217.15799999999999</v>
      </c>
      <c r="H823" s="3">
        <v>145.608</v>
      </c>
      <c r="I823" s="3">
        <v>200.483</v>
      </c>
      <c r="J823" s="3">
        <v>301.19200000000001</v>
      </c>
      <c r="K823" s="3">
        <v>215.40799999999999</v>
      </c>
      <c r="L823" s="3">
        <v>246.4</v>
      </c>
      <c r="M823" s="3">
        <v>272.40800000000002</v>
      </c>
      <c r="N823" s="3">
        <v>203.233</v>
      </c>
      <c r="O823" s="20">
        <v>1.3198523664367501</v>
      </c>
      <c r="P823" s="3">
        <v>0.98772843845355995</v>
      </c>
      <c r="Q823" s="21">
        <v>4.4315975394519501E-2</v>
      </c>
    </row>
    <row r="824" spans="1:17" s="3" customFormat="1" ht="12.75" customHeight="1" x14ac:dyDescent="0.3">
      <c r="A824" s="3">
        <v>33962</v>
      </c>
      <c r="B824" s="3" t="s">
        <v>1012</v>
      </c>
      <c r="C824" s="3" t="s">
        <v>1013</v>
      </c>
      <c r="D824" s="3" t="s">
        <v>1014</v>
      </c>
      <c r="E824" s="3" t="s">
        <v>1015</v>
      </c>
      <c r="F824" s="3" t="s">
        <v>1016</v>
      </c>
      <c r="G824" s="3">
        <v>9183.25</v>
      </c>
      <c r="H824" s="3">
        <v>12337.8</v>
      </c>
      <c r="I824" s="3">
        <v>13779.9</v>
      </c>
      <c r="J824" s="3">
        <v>11339.7</v>
      </c>
      <c r="K824" s="3">
        <v>15126.5</v>
      </c>
      <c r="L824" s="3">
        <v>16403</v>
      </c>
      <c r="M824" s="3">
        <v>18024.7</v>
      </c>
      <c r="N824" s="3">
        <v>17455.599999999999</v>
      </c>
      <c r="O824" s="20">
        <v>1.3201243952781101</v>
      </c>
      <c r="P824" s="3">
        <v>0.990939312094961</v>
      </c>
      <c r="Q824" s="21">
        <v>4.9675549785147599E-2</v>
      </c>
    </row>
    <row r="825" spans="1:17" s="3" customFormat="1" ht="12.75" customHeight="1" x14ac:dyDescent="0.3">
      <c r="A825" s="3">
        <v>50513</v>
      </c>
      <c r="B825" s="3" t="s">
        <v>1007</v>
      </c>
      <c r="C825" s="3" t="s">
        <v>1008</v>
      </c>
      <c r="D825" s="3" t="s">
        <v>1009</v>
      </c>
      <c r="E825" s="3" t="s">
        <v>1010</v>
      </c>
      <c r="F825" s="3" t="s">
        <v>1011</v>
      </c>
      <c r="G825" s="3">
        <v>57.5</v>
      </c>
      <c r="H825" s="3">
        <v>83.575000000000003</v>
      </c>
      <c r="I825" s="3">
        <v>61.8917</v>
      </c>
      <c r="J825" s="3">
        <v>89.6083</v>
      </c>
      <c r="K825" s="3">
        <v>86.066699999999997</v>
      </c>
      <c r="L825" s="3">
        <v>88.341700000000003</v>
      </c>
      <c r="M825" s="3">
        <v>72.400000000000006</v>
      </c>
      <c r="N825" s="3">
        <v>90.741699999999994</v>
      </c>
      <c r="O825" s="20">
        <v>1.32094135599511</v>
      </c>
      <c r="P825" s="3">
        <v>0.98086060580377998</v>
      </c>
      <c r="Q825" s="21">
        <v>3.96369476971433E-2</v>
      </c>
    </row>
    <row r="826" spans="1:17" s="3" customFormat="1" ht="12.75" customHeight="1" x14ac:dyDescent="0.3">
      <c r="A826" s="3">
        <v>20918</v>
      </c>
      <c r="B826" s="3" t="s">
        <v>1002</v>
      </c>
      <c r="C826" s="3" t="s">
        <v>1003</v>
      </c>
      <c r="D826" s="3" t="s">
        <v>1004</v>
      </c>
      <c r="E826" s="3" t="s">
        <v>1005</v>
      </c>
      <c r="F826" s="3" t="s">
        <v>1006</v>
      </c>
      <c r="G826" s="3">
        <v>74.866699999999994</v>
      </c>
      <c r="H826" s="3">
        <v>76.55</v>
      </c>
      <c r="I826" s="3">
        <v>82.783299999999997</v>
      </c>
      <c r="J826" s="3">
        <v>112.97499999999999</v>
      </c>
      <c r="K826" s="3">
        <v>102.55</v>
      </c>
      <c r="L826" s="3">
        <v>93.1083</v>
      </c>
      <c r="M826" s="3">
        <v>131.483</v>
      </c>
      <c r="N826" s="3">
        <v>91.1</v>
      </c>
      <c r="O826" s="20">
        <v>1.32131653547365</v>
      </c>
      <c r="P826" s="3">
        <v>0.98974221350192404</v>
      </c>
      <c r="Q826" s="21">
        <v>1.24771111709458E-2</v>
      </c>
    </row>
    <row r="827" spans="1:17" s="3" customFormat="1" ht="12.75" customHeight="1" x14ac:dyDescent="0.3">
      <c r="A827" s="3">
        <v>22137</v>
      </c>
      <c r="B827" s="3" t="s">
        <v>997</v>
      </c>
      <c r="C827" s="3" t="s">
        <v>998</v>
      </c>
      <c r="D827" s="3" t="s">
        <v>999</v>
      </c>
      <c r="E827" s="3" t="s">
        <v>1000</v>
      </c>
      <c r="F827" s="3" t="s">
        <v>1001</v>
      </c>
      <c r="G827" s="3">
        <v>77.558300000000003</v>
      </c>
      <c r="H827" s="3">
        <v>81.3</v>
      </c>
      <c r="I827" s="3">
        <v>90.833299999999994</v>
      </c>
      <c r="J827" s="3">
        <v>115.55</v>
      </c>
      <c r="K827" s="3">
        <v>88.724999999999994</v>
      </c>
      <c r="L827" s="3">
        <v>113.575</v>
      </c>
      <c r="M827" s="3">
        <v>97.208299999999994</v>
      </c>
      <c r="N827" s="3">
        <v>168.45</v>
      </c>
      <c r="O827" s="20">
        <v>1.3220225419340601</v>
      </c>
      <c r="P827" s="3">
        <v>0.98584283958591201</v>
      </c>
      <c r="Q827" s="21">
        <v>4.1183370739976702E-2</v>
      </c>
    </row>
    <row r="828" spans="1:17" s="3" customFormat="1" ht="12.75" customHeight="1" x14ac:dyDescent="0.3">
      <c r="A828" s="3">
        <v>48218</v>
      </c>
      <c r="B828" s="3" t="s">
        <v>992</v>
      </c>
      <c r="C828" s="3" t="s">
        <v>993</v>
      </c>
      <c r="D828" s="3" t="s">
        <v>994</v>
      </c>
      <c r="E828" s="3" t="s">
        <v>995</v>
      </c>
      <c r="F828" s="3" t="s">
        <v>996</v>
      </c>
      <c r="G828" s="3">
        <v>1506.35</v>
      </c>
      <c r="H828" s="3">
        <v>1185.76</v>
      </c>
      <c r="I828" s="3">
        <v>1288.2</v>
      </c>
      <c r="J828" s="3">
        <v>1901.18</v>
      </c>
      <c r="K828" s="3">
        <v>1808.83</v>
      </c>
      <c r="L828" s="3">
        <v>1969.35</v>
      </c>
      <c r="M828" s="3">
        <v>1552.14</v>
      </c>
      <c r="N828" s="3">
        <v>1533.49</v>
      </c>
      <c r="O828" s="20">
        <v>1.3223714285232699</v>
      </c>
      <c r="P828" s="3">
        <v>0.98684959901279601</v>
      </c>
      <c r="Q828" s="21">
        <v>1.50474036664172E-2</v>
      </c>
    </row>
    <row r="829" spans="1:17" s="3" customFormat="1" ht="12.75" customHeight="1" x14ac:dyDescent="0.3">
      <c r="A829" s="3">
        <v>37447</v>
      </c>
      <c r="B829" s="3" t="s">
        <v>987</v>
      </c>
      <c r="C829" s="3" t="s">
        <v>988</v>
      </c>
      <c r="D829" s="3" t="s">
        <v>989</v>
      </c>
      <c r="E829" s="3" t="s">
        <v>990</v>
      </c>
      <c r="F829" s="3" t="s">
        <v>991</v>
      </c>
      <c r="G829" s="3">
        <v>385.108</v>
      </c>
      <c r="H829" s="3">
        <v>430.125</v>
      </c>
      <c r="I829" s="3">
        <v>359.7</v>
      </c>
      <c r="J829" s="3">
        <v>439.55799999999999</v>
      </c>
      <c r="K829" s="3">
        <v>535.25800000000004</v>
      </c>
      <c r="L829" s="3">
        <v>645.07500000000005</v>
      </c>
      <c r="M829" s="3">
        <v>524.64200000000005</v>
      </c>
      <c r="N829" s="3">
        <v>480.65</v>
      </c>
      <c r="O829" s="20">
        <v>1.3230786106688099</v>
      </c>
      <c r="P829" s="3">
        <v>0.99137749218064197</v>
      </c>
      <c r="Q829" s="21">
        <v>1.57391906258612E-2</v>
      </c>
    </row>
    <row r="830" spans="1:17" s="3" customFormat="1" ht="12.75" customHeight="1" x14ac:dyDescent="0.3">
      <c r="A830" s="3">
        <v>46775</v>
      </c>
      <c r="B830" s="3" t="s">
        <v>982</v>
      </c>
      <c r="C830" s="3" t="s">
        <v>983</v>
      </c>
      <c r="D830" s="3" t="s">
        <v>984</v>
      </c>
      <c r="E830" s="3" t="s">
        <v>985</v>
      </c>
      <c r="F830" s="3" t="s">
        <v>986</v>
      </c>
      <c r="G830" s="3">
        <v>65.8917</v>
      </c>
      <c r="H830" s="3">
        <v>49.424999999999997</v>
      </c>
      <c r="I830" s="3">
        <v>52.6083</v>
      </c>
      <c r="J830" s="3">
        <v>81.125</v>
      </c>
      <c r="K830" s="3">
        <v>61</v>
      </c>
      <c r="L830" s="3">
        <v>59.216700000000003</v>
      </c>
      <c r="M830" s="3">
        <v>81.908299999999997</v>
      </c>
      <c r="N830" s="3">
        <v>82.775000000000006</v>
      </c>
      <c r="O830" s="20">
        <v>1.3231140683828999</v>
      </c>
      <c r="P830" s="3">
        <v>0.98999425420456899</v>
      </c>
      <c r="Q830" s="21">
        <v>4.3717351936320203E-2</v>
      </c>
    </row>
    <row r="831" spans="1:17" s="3" customFormat="1" ht="12.75" customHeight="1" x14ac:dyDescent="0.3">
      <c r="A831" s="3">
        <v>44426</v>
      </c>
      <c r="B831" s="3" t="s">
        <v>977</v>
      </c>
      <c r="C831" s="3" t="s">
        <v>978</v>
      </c>
      <c r="D831" s="3" t="s">
        <v>979</v>
      </c>
      <c r="E831" s="3" t="s">
        <v>980</v>
      </c>
      <c r="F831" s="3" t="s">
        <v>981</v>
      </c>
      <c r="G831" s="3">
        <v>1513.85</v>
      </c>
      <c r="H831" s="3">
        <v>1980.13</v>
      </c>
      <c r="I831" s="3">
        <v>1452.61</v>
      </c>
      <c r="J831" s="3">
        <v>2429.17</v>
      </c>
      <c r="K831" s="3">
        <v>1864.38</v>
      </c>
      <c r="L831" s="3">
        <v>2125.4299999999998</v>
      </c>
      <c r="M831" s="3">
        <v>2242.48</v>
      </c>
      <c r="N831" s="3">
        <v>1971.42</v>
      </c>
      <c r="O831" s="20">
        <v>1.3240533724580501</v>
      </c>
      <c r="P831" s="3">
        <v>0.986662382628262</v>
      </c>
      <c r="Q831" s="21">
        <v>2.6093310850787099E-2</v>
      </c>
    </row>
    <row r="832" spans="1:17" s="3" customFormat="1" ht="12.75" customHeight="1" x14ac:dyDescent="0.3">
      <c r="A832" s="3">
        <v>4308</v>
      </c>
      <c r="B832" s="3" t="s">
        <v>972</v>
      </c>
      <c r="C832" s="3" t="s">
        <v>973</v>
      </c>
      <c r="D832" s="3" t="s">
        <v>974</v>
      </c>
      <c r="E832" s="3" t="s">
        <v>975</v>
      </c>
      <c r="F832" s="3" t="s">
        <v>976</v>
      </c>
      <c r="G832" s="3">
        <v>45.741700000000002</v>
      </c>
      <c r="H832" s="3">
        <v>48.825000000000003</v>
      </c>
      <c r="I832" s="3">
        <v>50.975000000000001</v>
      </c>
      <c r="J832" s="3">
        <v>74.341700000000003</v>
      </c>
      <c r="K832" s="3">
        <v>56.708300000000001</v>
      </c>
      <c r="L832" s="3">
        <v>70.424999999999997</v>
      </c>
      <c r="M832" s="3">
        <v>62.274999999999999</v>
      </c>
      <c r="N832" s="3">
        <v>60.691699999999997</v>
      </c>
      <c r="O832" s="20">
        <v>1.3243585905883299</v>
      </c>
      <c r="P832" s="3">
        <v>0.98823024392857906</v>
      </c>
      <c r="Q832" s="21">
        <v>7.9719926532638707E-3</v>
      </c>
    </row>
    <row r="833" spans="1:17" s="3" customFormat="1" ht="12.75" customHeight="1" x14ac:dyDescent="0.3">
      <c r="A833" s="3">
        <v>2083</v>
      </c>
      <c r="B833" s="3" t="s">
        <v>967</v>
      </c>
      <c r="C833" s="3" t="s">
        <v>968</v>
      </c>
      <c r="D833" s="3" t="s">
        <v>969</v>
      </c>
      <c r="E833" s="3" t="s">
        <v>970</v>
      </c>
      <c r="F833" s="3" t="s">
        <v>971</v>
      </c>
      <c r="G833" s="3">
        <v>743.31700000000001</v>
      </c>
      <c r="H833" s="3">
        <v>934.55799999999999</v>
      </c>
      <c r="I833" s="3">
        <v>798.51700000000005</v>
      </c>
      <c r="J833" s="3">
        <v>832.05799999999999</v>
      </c>
      <c r="K833" s="3">
        <v>1162.0899999999999</v>
      </c>
      <c r="L833" s="3">
        <v>1208.1300000000001</v>
      </c>
      <c r="M833" s="3">
        <v>1138.67</v>
      </c>
      <c r="N833" s="3">
        <v>1015.26</v>
      </c>
      <c r="O833" s="20">
        <v>1.32473888296021</v>
      </c>
      <c r="P833" s="3">
        <v>0.98862520318510005</v>
      </c>
      <c r="Q833" s="21">
        <v>3.3823627791789997E-2</v>
      </c>
    </row>
    <row r="834" spans="1:17" s="3" customFormat="1" ht="12.75" customHeight="1" x14ac:dyDescent="0.3">
      <c r="A834" s="3">
        <v>51390</v>
      </c>
      <c r="B834" s="3" t="s">
        <v>962</v>
      </c>
      <c r="C834" s="3" t="s">
        <v>963</v>
      </c>
      <c r="D834" s="3" t="s">
        <v>964</v>
      </c>
      <c r="E834" s="3" t="s">
        <v>965</v>
      </c>
      <c r="F834" s="3" t="s">
        <v>966</v>
      </c>
      <c r="G834" s="3">
        <v>49.316699999999997</v>
      </c>
      <c r="H834" s="3">
        <v>52.916699999999999</v>
      </c>
      <c r="I834" s="3">
        <v>46.533299999999997</v>
      </c>
      <c r="J834" s="3">
        <v>61.908299999999997</v>
      </c>
      <c r="K834" s="3">
        <v>71.525000000000006</v>
      </c>
      <c r="L834" s="3">
        <v>72.308300000000003</v>
      </c>
      <c r="M834" s="3">
        <v>55.541699999999999</v>
      </c>
      <c r="N834" s="3">
        <v>65.45</v>
      </c>
      <c r="O834" s="20">
        <v>1.32490622232065</v>
      </c>
      <c r="P834" s="3">
        <v>0.99097858310863596</v>
      </c>
      <c r="Q834" s="21">
        <v>1.0643446613652499E-2</v>
      </c>
    </row>
    <row r="835" spans="1:17" s="3" customFormat="1" ht="12.75" customHeight="1" x14ac:dyDescent="0.3">
      <c r="A835" s="3">
        <v>35091</v>
      </c>
      <c r="B835" s="3" t="s">
        <v>958</v>
      </c>
      <c r="C835" s="3" t="s">
        <v>959</v>
      </c>
      <c r="D835" s="3" t="s">
        <v>959</v>
      </c>
      <c r="E835" s="3" t="s">
        <v>960</v>
      </c>
      <c r="F835" s="3" t="s">
        <v>961</v>
      </c>
      <c r="G835" s="3">
        <v>81.125</v>
      </c>
      <c r="H835" s="3">
        <v>67.491699999999994</v>
      </c>
      <c r="I835" s="3">
        <v>75.283299999999997</v>
      </c>
      <c r="J835" s="3">
        <v>99.6417</v>
      </c>
      <c r="K835" s="3">
        <v>98</v>
      </c>
      <c r="L835" s="3">
        <v>113.47499999999999</v>
      </c>
      <c r="M835" s="3">
        <v>92.724999999999994</v>
      </c>
      <c r="N835" s="3">
        <v>94.224999999999994</v>
      </c>
      <c r="O835" s="20">
        <v>1.3253328634888799</v>
      </c>
      <c r="P835" s="3">
        <v>0.99029657473079002</v>
      </c>
      <c r="Q835" s="21">
        <v>5.8456110324975096E-3</v>
      </c>
    </row>
    <row r="836" spans="1:17" s="3" customFormat="1" ht="12.75" customHeight="1" x14ac:dyDescent="0.3">
      <c r="A836" s="3">
        <v>22124</v>
      </c>
      <c r="B836" s="3" t="s">
        <v>954</v>
      </c>
      <c r="C836" s="3" t="s">
        <v>955</v>
      </c>
      <c r="D836" s="3" t="s">
        <v>955</v>
      </c>
      <c r="E836" s="3" t="s">
        <v>956</v>
      </c>
      <c r="F836" s="3" t="s">
        <v>957</v>
      </c>
      <c r="G836" s="3">
        <v>58.958300000000001</v>
      </c>
      <c r="H836" s="3">
        <v>60.508299999999998</v>
      </c>
      <c r="I836" s="3">
        <v>72.674999999999997</v>
      </c>
      <c r="J836" s="3">
        <v>76.7667</v>
      </c>
      <c r="K836" s="3">
        <v>86.491699999999994</v>
      </c>
      <c r="L836" s="3">
        <v>82.341700000000003</v>
      </c>
      <c r="M836" s="3">
        <v>91.291700000000006</v>
      </c>
      <c r="N836" s="3">
        <v>80.424999999999997</v>
      </c>
      <c r="O836" s="20">
        <v>1.3253728590943401</v>
      </c>
      <c r="P836" s="3">
        <v>0.98909399802171805</v>
      </c>
      <c r="Q836" s="21">
        <v>9.30813696019747E-3</v>
      </c>
    </row>
    <row r="837" spans="1:17" s="3" customFormat="1" ht="12.75" customHeight="1" x14ac:dyDescent="0.3">
      <c r="A837" s="3">
        <v>48705</v>
      </c>
      <c r="B837" s="3" t="s">
        <v>949</v>
      </c>
      <c r="C837" s="3" t="s">
        <v>950</v>
      </c>
      <c r="D837" s="3" t="s">
        <v>951</v>
      </c>
      <c r="E837" s="3" t="s">
        <v>952</v>
      </c>
      <c r="F837" s="3" t="s">
        <v>953</v>
      </c>
      <c r="G837" s="3">
        <v>75.474999999999994</v>
      </c>
      <c r="H837" s="3">
        <v>76.683300000000003</v>
      </c>
      <c r="I837" s="3">
        <v>91.658299999999997</v>
      </c>
      <c r="J837" s="3">
        <v>109.883</v>
      </c>
      <c r="K837" s="3">
        <v>129.36699999999999</v>
      </c>
      <c r="L837" s="3">
        <v>119.767</v>
      </c>
      <c r="M837" s="3">
        <v>84.875</v>
      </c>
      <c r="N837" s="3">
        <v>94.05</v>
      </c>
      <c r="O837" s="20">
        <v>1.3254741870523099</v>
      </c>
      <c r="P837" s="3">
        <v>0.98637780414599097</v>
      </c>
      <c r="Q837" s="21">
        <v>3.3062997350153799E-2</v>
      </c>
    </row>
    <row r="838" spans="1:17" s="3" customFormat="1" ht="12.75" customHeight="1" x14ac:dyDescent="0.3">
      <c r="A838" s="3">
        <v>52859</v>
      </c>
      <c r="B838" s="3" t="s">
        <v>944</v>
      </c>
      <c r="C838" s="3" t="s">
        <v>945</v>
      </c>
      <c r="D838" s="22" t="s">
        <v>946</v>
      </c>
      <c r="E838" s="3" t="s">
        <v>947</v>
      </c>
      <c r="F838" s="3" t="s">
        <v>948</v>
      </c>
      <c r="G838" s="3">
        <v>741.32500000000005</v>
      </c>
      <c r="H838" s="3">
        <v>831.49199999999996</v>
      </c>
      <c r="I838" s="3">
        <v>714.65</v>
      </c>
      <c r="J838" s="3">
        <v>1007.63</v>
      </c>
      <c r="K838" s="3">
        <v>1039.0999999999999</v>
      </c>
      <c r="L838" s="3">
        <v>1163.2</v>
      </c>
      <c r="M838" s="3">
        <v>958.72500000000002</v>
      </c>
      <c r="N838" s="3">
        <v>883.25800000000004</v>
      </c>
      <c r="O838" s="20">
        <v>1.3257486563699501</v>
      </c>
      <c r="P838" s="3">
        <v>0.99129160157795704</v>
      </c>
      <c r="Q838" s="21">
        <v>8.9509498807025505E-3</v>
      </c>
    </row>
    <row r="839" spans="1:17" s="3" customFormat="1" ht="12.75" customHeight="1" x14ac:dyDescent="0.3">
      <c r="A839" s="3">
        <v>49865</v>
      </c>
      <c r="B839" s="3" t="s">
        <v>939</v>
      </c>
      <c r="C839" s="3" t="s">
        <v>940</v>
      </c>
      <c r="D839" s="3" t="s">
        <v>941</v>
      </c>
      <c r="E839" s="3" t="s">
        <v>942</v>
      </c>
      <c r="F839" s="3" t="s">
        <v>943</v>
      </c>
      <c r="G839" s="3">
        <v>63.941699999999997</v>
      </c>
      <c r="H839" s="3">
        <v>45.166699999999999</v>
      </c>
      <c r="I839" s="3">
        <v>45.133299999999998</v>
      </c>
      <c r="J839" s="3">
        <v>65.525000000000006</v>
      </c>
      <c r="K839" s="3">
        <v>63.85</v>
      </c>
      <c r="L839" s="3">
        <v>55.774999999999999</v>
      </c>
      <c r="M839" s="3">
        <v>68.708299999999994</v>
      </c>
      <c r="N839" s="3">
        <v>69.166700000000006</v>
      </c>
      <c r="O839" s="20">
        <v>1.3261809388521</v>
      </c>
      <c r="P839" s="3">
        <v>0.98588106434104605</v>
      </c>
      <c r="Q839" s="21">
        <v>4.1631465141889097E-2</v>
      </c>
    </row>
    <row r="840" spans="1:17" s="3" customFormat="1" ht="12.75" customHeight="1" x14ac:dyDescent="0.3">
      <c r="A840" s="3">
        <v>53796</v>
      </c>
      <c r="B840" s="3" t="s">
        <v>935</v>
      </c>
      <c r="C840" s="3" t="s">
        <v>936</v>
      </c>
      <c r="D840" s="3" t="s">
        <v>936</v>
      </c>
      <c r="E840" s="3" t="s">
        <v>937</v>
      </c>
      <c r="F840" s="3" t="s">
        <v>938</v>
      </c>
      <c r="G840" s="3">
        <v>57.075000000000003</v>
      </c>
      <c r="H840" s="3">
        <v>58.908299999999997</v>
      </c>
      <c r="I840" s="3">
        <v>57.65</v>
      </c>
      <c r="J840" s="3">
        <v>74.191699999999997</v>
      </c>
      <c r="K840" s="3">
        <v>81.55</v>
      </c>
      <c r="L840" s="3">
        <v>87.941699999999997</v>
      </c>
      <c r="M840" s="3">
        <v>54.6</v>
      </c>
      <c r="N840" s="3">
        <v>75.208299999999994</v>
      </c>
      <c r="O840" s="20">
        <v>1.3263908258061201</v>
      </c>
      <c r="P840" s="3">
        <v>0.99194329661292102</v>
      </c>
      <c r="Q840" s="21">
        <v>4.8129112214681503E-2</v>
      </c>
    </row>
    <row r="841" spans="1:17" s="3" customFormat="1" ht="12.75" customHeight="1" x14ac:dyDescent="0.3">
      <c r="A841" s="3">
        <v>24868</v>
      </c>
      <c r="B841" s="3" t="s">
        <v>930</v>
      </c>
      <c r="C841" s="3" t="s">
        <v>931</v>
      </c>
      <c r="D841" s="3" t="s">
        <v>932</v>
      </c>
      <c r="E841" s="3" t="s">
        <v>933</v>
      </c>
      <c r="F841" s="3" t="s">
        <v>934</v>
      </c>
      <c r="G841" s="3">
        <v>280.64999999999998</v>
      </c>
      <c r="H841" s="3">
        <v>243.75</v>
      </c>
      <c r="I841" s="3">
        <v>360.142</v>
      </c>
      <c r="J841" s="3">
        <v>372.15</v>
      </c>
      <c r="K841" s="3">
        <v>379.74200000000002</v>
      </c>
      <c r="L841" s="3">
        <v>387</v>
      </c>
      <c r="M841" s="3">
        <v>343.75799999999998</v>
      </c>
      <c r="N841" s="3">
        <v>409.11700000000002</v>
      </c>
      <c r="O841" s="20">
        <v>1.3267057149868799</v>
      </c>
      <c r="P841" s="3">
        <v>0.98879395936922398</v>
      </c>
      <c r="Q841" s="21">
        <v>2.3781424464616899E-2</v>
      </c>
    </row>
    <row r="842" spans="1:17" s="3" customFormat="1" ht="12.75" customHeight="1" x14ac:dyDescent="0.3">
      <c r="A842" s="3">
        <v>36645</v>
      </c>
      <c r="B842" s="3" t="s">
        <v>925</v>
      </c>
      <c r="C842" s="3" t="s">
        <v>926</v>
      </c>
      <c r="D842" s="3" t="s">
        <v>927</v>
      </c>
      <c r="E842" s="3" t="s">
        <v>928</v>
      </c>
      <c r="F842" s="3" t="s">
        <v>929</v>
      </c>
      <c r="G842" s="3">
        <v>361.86700000000002</v>
      </c>
      <c r="H842" s="3">
        <v>272.20800000000003</v>
      </c>
      <c r="I842" s="3">
        <v>306.28300000000002</v>
      </c>
      <c r="J842" s="3">
        <v>409.99200000000002</v>
      </c>
      <c r="K842" s="3">
        <v>477.15</v>
      </c>
      <c r="L842" s="3">
        <v>401.82499999999999</v>
      </c>
      <c r="M842" s="3">
        <v>334.07499999999999</v>
      </c>
      <c r="N842" s="3">
        <v>434.77499999999998</v>
      </c>
      <c r="O842" s="20">
        <v>1.32765271346918</v>
      </c>
      <c r="P842" s="3">
        <v>0.98965727276136894</v>
      </c>
      <c r="Q842" s="21">
        <v>2.3544542608631501E-2</v>
      </c>
    </row>
    <row r="843" spans="1:17" s="3" customFormat="1" ht="12.75" customHeight="1" x14ac:dyDescent="0.3">
      <c r="A843" s="3">
        <v>9175</v>
      </c>
      <c r="B843" s="3" t="s">
        <v>920</v>
      </c>
      <c r="C843" s="3" t="s">
        <v>921</v>
      </c>
      <c r="D843" s="3" t="s">
        <v>922</v>
      </c>
      <c r="E843" s="3" t="s">
        <v>923</v>
      </c>
      <c r="F843" s="3" t="s">
        <v>924</v>
      </c>
      <c r="G843" s="3">
        <v>525.46699999999998</v>
      </c>
      <c r="H843" s="3">
        <v>521.05799999999999</v>
      </c>
      <c r="I843" s="3">
        <v>544.54999999999995</v>
      </c>
      <c r="J843" s="3">
        <v>749.36699999999996</v>
      </c>
      <c r="K843" s="3">
        <v>696.79200000000003</v>
      </c>
      <c r="L843" s="3">
        <v>725.35799999999995</v>
      </c>
      <c r="M843" s="3">
        <v>539.69200000000001</v>
      </c>
      <c r="N843" s="3">
        <v>691.94200000000001</v>
      </c>
      <c r="O843" s="20">
        <v>1.32797197533314</v>
      </c>
      <c r="P843" s="3">
        <v>0.98947479135190597</v>
      </c>
      <c r="Q843" s="21">
        <v>2.3260370646971E-2</v>
      </c>
    </row>
    <row r="844" spans="1:17" s="3" customFormat="1" ht="12.75" customHeight="1" x14ac:dyDescent="0.3">
      <c r="A844" s="3">
        <v>30219</v>
      </c>
      <c r="B844" s="3" t="s">
        <v>915</v>
      </c>
      <c r="C844" s="3" t="s">
        <v>916</v>
      </c>
      <c r="D844" s="3" t="s">
        <v>917</v>
      </c>
      <c r="E844" s="3" t="s">
        <v>918</v>
      </c>
      <c r="F844" s="3" t="s">
        <v>919</v>
      </c>
      <c r="G844" s="3">
        <v>231.30799999999999</v>
      </c>
      <c r="H844" s="3">
        <v>202.77500000000001</v>
      </c>
      <c r="I844" s="3">
        <v>272.82499999999999</v>
      </c>
      <c r="J844" s="3">
        <v>276.04199999999997</v>
      </c>
      <c r="K844" s="3">
        <v>323.608</v>
      </c>
      <c r="L844" s="3">
        <v>329.46699999999998</v>
      </c>
      <c r="M844" s="3">
        <v>290.017</v>
      </c>
      <c r="N844" s="3">
        <v>333.95</v>
      </c>
      <c r="O844" s="20">
        <v>1.32863325696572</v>
      </c>
      <c r="P844" s="3">
        <v>0.98906621295624197</v>
      </c>
      <c r="Q844" s="21">
        <v>1.22960819792795E-2</v>
      </c>
    </row>
    <row r="845" spans="1:17" s="3" customFormat="1" ht="12.75" customHeight="1" x14ac:dyDescent="0.3">
      <c r="A845" s="3">
        <v>22663</v>
      </c>
      <c r="B845" s="3" t="s">
        <v>910</v>
      </c>
      <c r="C845" s="3" t="s">
        <v>911</v>
      </c>
      <c r="D845" s="3" t="s">
        <v>912</v>
      </c>
      <c r="E845" s="3" t="s">
        <v>913</v>
      </c>
      <c r="F845" s="3" t="s">
        <v>914</v>
      </c>
      <c r="G845" s="3">
        <v>57.833300000000001</v>
      </c>
      <c r="H845" s="3">
        <v>67.8583</v>
      </c>
      <c r="I845" s="3">
        <v>55.541699999999999</v>
      </c>
      <c r="J845" s="3">
        <v>73.833299999999994</v>
      </c>
      <c r="K845" s="3">
        <v>75.3</v>
      </c>
      <c r="L845" s="3">
        <v>98.65</v>
      </c>
      <c r="M845" s="3">
        <v>77.55</v>
      </c>
      <c r="N845" s="3">
        <v>76.383300000000006</v>
      </c>
      <c r="O845" s="20">
        <v>1.3286655900906801</v>
      </c>
      <c r="P845" s="3">
        <v>0.99372704798350697</v>
      </c>
      <c r="Q845" s="21">
        <v>1.30724011942299E-2</v>
      </c>
    </row>
    <row r="846" spans="1:17" s="3" customFormat="1" ht="12.75" customHeight="1" x14ac:dyDescent="0.3">
      <c r="A846" s="3">
        <v>49332</v>
      </c>
      <c r="B846" s="3" t="s">
        <v>906</v>
      </c>
      <c r="C846" s="3" t="s">
        <v>907</v>
      </c>
      <c r="D846" s="3" t="s">
        <v>907</v>
      </c>
      <c r="E846" s="3" t="s">
        <v>908</v>
      </c>
      <c r="F846" s="3" t="s">
        <v>909</v>
      </c>
      <c r="G846" s="3">
        <v>71.1083</v>
      </c>
      <c r="H846" s="3">
        <v>61.9833</v>
      </c>
      <c r="I846" s="3">
        <v>47.183300000000003</v>
      </c>
      <c r="J846" s="3">
        <v>85.366699999999994</v>
      </c>
      <c r="K846" s="3">
        <v>64.191699999999997</v>
      </c>
      <c r="L846" s="3">
        <v>70.291700000000006</v>
      </c>
      <c r="M846" s="3">
        <v>91.491699999999994</v>
      </c>
      <c r="N846" s="3">
        <v>86.158299999999997</v>
      </c>
      <c r="O846" s="20">
        <v>1.3289487666019999</v>
      </c>
      <c r="P846" s="3">
        <v>0.98947568827036303</v>
      </c>
      <c r="Q846" s="21">
        <v>3.7229100067152202E-2</v>
      </c>
    </row>
    <row r="847" spans="1:17" s="3" customFormat="1" ht="12.75" customHeight="1" x14ac:dyDescent="0.3">
      <c r="A847" s="3">
        <v>27498</v>
      </c>
      <c r="B847" s="3" t="s">
        <v>901</v>
      </c>
      <c r="C847" s="3" t="s">
        <v>902</v>
      </c>
      <c r="D847" s="3" t="s">
        <v>903</v>
      </c>
      <c r="E847" s="3" t="s">
        <v>904</v>
      </c>
      <c r="F847" s="3" t="s">
        <v>905</v>
      </c>
      <c r="G847" s="3">
        <v>199.31700000000001</v>
      </c>
      <c r="H847" s="3">
        <v>257.91699999999997</v>
      </c>
      <c r="I847" s="3">
        <v>196.858</v>
      </c>
      <c r="J847" s="3">
        <v>329.75799999999998</v>
      </c>
      <c r="K847" s="3">
        <v>232.86699999999999</v>
      </c>
      <c r="L847" s="3">
        <v>364.85</v>
      </c>
      <c r="M847" s="3">
        <v>299.38299999999998</v>
      </c>
      <c r="N847" s="3">
        <v>238.24199999999999</v>
      </c>
      <c r="O847" s="20">
        <v>1.3292042854489099</v>
      </c>
      <c r="P847" s="3">
        <v>0.987345149350633</v>
      </c>
      <c r="Q847" s="21">
        <v>4.2668351914462103E-2</v>
      </c>
    </row>
    <row r="848" spans="1:17" s="3" customFormat="1" ht="12.75" customHeight="1" x14ac:dyDescent="0.3">
      <c r="A848" s="3">
        <v>14516</v>
      </c>
      <c r="B848" s="3" t="s">
        <v>896</v>
      </c>
      <c r="C848" s="3" t="s">
        <v>897</v>
      </c>
      <c r="D848" s="3" t="s">
        <v>898</v>
      </c>
      <c r="E848" s="3" t="s">
        <v>899</v>
      </c>
      <c r="F848" s="3" t="s">
        <v>900</v>
      </c>
      <c r="G848" s="3">
        <v>152.458</v>
      </c>
      <c r="H848" s="3">
        <v>150.65799999999999</v>
      </c>
      <c r="I848" s="3">
        <v>192.19200000000001</v>
      </c>
      <c r="J848" s="3">
        <v>232.06700000000001</v>
      </c>
      <c r="K848" s="3">
        <v>194.80799999999999</v>
      </c>
      <c r="L848" s="3">
        <v>226.68299999999999</v>
      </c>
      <c r="M848" s="3">
        <v>212.517</v>
      </c>
      <c r="N848" s="3">
        <v>207.3</v>
      </c>
      <c r="O848" s="20">
        <v>1.3312167314211401</v>
      </c>
      <c r="P848" s="3">
        <v>0.99027734083763796</v>
      </c>
      <c r="Q848" s="21">
        <v>1.2210649955554599E-2</v>
      </c>
    </row>
    <row r="849" spans="1:17" s="3" customFormat="1" ht="12.75" customHeight="1" x14ac:dyDescent="0.3">
      <c r="A849" s="3">
        <v>32206</v>
      </c>
      <c r="B849" s="3" t="s">
        <v>891</v>
      </c>
      <c r="C849" s="3" t="s">
        <v>892</v>
      </c>
      <c r="D849" s="3" t="s">
        <v>893</v>
      </c>
      <c r="E849" s="3" t="s">
        <v>894</v>
      </c>
      <c r="F849" s="3" t="s">
        <v>895</v>
      </c>
      <c r="G849" s="3">
        <v>1843.18</v>
      </c>
      <c r="H849" s="3">
        <v>1574.37</v>
      </c>
      <c r="I849" s="3">
        <v>1767.59</v>
      </c>
      <c r="J849" s="3">
        <v>2103.56</v>
      </c>
      <c r="K849" s="3">
        <v>2202.4299999999998</v>
      </c>
      <c r="L849" s="3">
        <v>3753.73</v>
      </c>
      <c r="M849" s="3">
        <v>2310.7600000000002</v>
      </c>
      <c r="N849" s="3">
        <v>2315.19</v>
      </c>
      <c r="O849" s="20">
        <v>1.33280748870261</v>
      </c>
      <c r="P849" s="3">
        <v>0.99173982595469601</v>
      </c>
      <c r="Q849" s="21">
        <v>1.9974881322272601E-2</v>
      </c>
    </row>
    <row r="850" spans="1:17" s="3" customFormat="1" ht="12.75" customHeight="1" x14ac:dyDescent="0.3">
      <c r="A850" s="3">
        <v>22185</v>
      </c>
      <c r="B850" s="3" t="s">
        <v>887</v>
      </c>
      <c r="C850" s="3" t="s">
        <v>888</v>
      </c>
      <c r="D850" s="3" t="s">
        <v>888</v>
      </c>
      <c r="E850" s="3" t="s">
        <v>889</v>
      </c>
      <c r="F850" s="3" t="s">
        <v>890</v>
      </c>
      <c r="G850" s="3">
        <v>62.433300000000003</v>
      </c>
      <c r="H850" s="3">
        <v>52.183300000000003</v>
      </c>
      <c r="I850" s="3">
        <v>59.383299999999998</v>
      </c>
      <c r="J850" s="3">
        <v>88.241699999999994</v>
      </c>
      <c r="K850" s="3">
        <v>72.708299999999994</v>
      </c>
      <c r="L850" s="3">
        <v>63.475000000000001</v>
      </c>
      <c r="M850" s="3">
        <v>77.341700000000003</v>
      </c>
      <c r="N850" s="3">
        <v>83.941699999999997</v>
      </c>
      <c r="O850" s="20">
        <v>1.3329077044893101</v>
      </c>
      <c r="P850" s="3">
        <v>0.99280328621654501</v>
      </c>
      <c r="Q850" s="21">
        <v>1.42845847863225E-2</v>
      </c>
    </row>
    <row r="851" spans="1:17" s="3" customFormat="1" ht="12.75" customHeight="1" x14ac:dyDescent="0.3">
      <c r="A851" s="3">
        <v>45996</v>
      </c>
      <c r="B851" s="3" t="s">
        <v>882</v>
      </c>
      <c r="C851" s="3" t="s">
        <v>883</v>
      </c>
      <c r="D851" s="3" t="s">
        <v>884</v>
      </c>
      <c r="E851" s="3" t="s">
        <v>885</v>
      </c>
      <c r="F851" s="3" t="s">
        <v>886</v>
      </c>
      <c r="G851" s="3">
        <v>54.883299999999998</v>
      </c>
      <c r="H851" s="3">
        <v>56.3</v>
      </c>
      <c r="I851" s="3">
        <v>45.758299999999998</v>
      </c>
      <c r="J851" s="3">
        <v>55.541699999999999</v>
      </c>
      <c r="K851" s="3">
        <v>81.783299999999997</v>
      </c>
      <c r="L851" s="3">
        <v>68.3</v>
      </c>
      <c r="M851" s="3">
        <v>71.258300000000006</v>
      </c>
      <c r="N851" s="3">
        <v>72.033299999999997</v>
      </c>
      <c r="O851" s="20">
        <v>1.33474415699865</v>
      </c>
      <c r="P851" s="3">
        <v>0.98867405285213705</v>
      </c>
      <c r="Q851" s="21">
        <v>1.7980052224699401E-2</v>
      </c>
    </row>
    <row r="852" spans="1:17" s="3" customFormat="1" ht="12.75" customHeight="1" x14ac:dyDescent="0.3">
      <c r="A852" s="3">
        <v>22743</v>
      </c>
      <c r="B852" s="3" t="s">
        <v>877</v>
      </c>
      <c r="C852" s="3" t="s">
        <v>878</v>
      </c>
      <c r="D852" s="3" t="s">
        <v>879</v>
      </c>
      <c r="E852" s="3" t="s">
        <v>880</v>
      </c>
      <c r="F852" s="3" t="s">
        <v>881</v>
      </c>
      <c r="G852" s="3">
        <v>47.125</v>
      </c>
      <c r="H852" s="3">
        <v>57.166699999999999</v>
      </c>
      <c r="I852" s="3">
        <v>55.2667</v>
      </c>
      <c r="J852" s="3">
        <v>78.349999999999994</v>
      </c>
      <c r="K852" s="3">
        <v>64.991699999999994</v>
      </c>
      <c r="L852" s="3">
        <v>58.366700000000002</v>
      </c>
      <c r="M852" s="3">
        <v>74.1417</v>
      </c>
      <c r="N852" s="3">
        <v>76.349999999999994</v>
      </c>
      <c r="O852" s="20">
        <v>1.33482185214903</v>
      </c>
      <c r="P852" s="3">
        <v>0.98926489779773297</v>
      </c>
      <c r="Q852" s="21">
        <v>1.5042177794677701E-2</v>
      </c>
    </row>
    <row r="853" spans="1:17" s="3" customFormat="1" ht="12.75" customHeight="1" x14ac:dyDescent="0.3">
      <c r="A853" s="3">
        <v>10910</v>
      </c>
      <c r="B853" s="3" t="s">
        <v>872</v>
      </c>
      <c r="C853" s="3" t="s">
        <v>873</v>
      </c>
      <c r="D853" s="3" t="s">
        <v>874</v>
      </c>
      <c r="E853" s="3" t="s">
        <v>875</v>
      </c>
      <c r="F853" s="3" t="s">
        <v>876</v>
      </c>
      <c r="G853" s="3">
        <v>3257.91</v>
      </c>
      <c r="H853" s="3">
        <v>4187.05</v>
      </c>
      <c r="I853" s="3">
        <v>3277.96</v>
      </c>
      <c r="J853" s="3">
        <v>3878.32</v>
      </c>
      <c r="K853" s="3">
        <v>4332.79</v>
      </c>
      <c r="L853" s="3">
        <v>5528.53</v>
      </c>
      <c r="M853" s="3">
        <v>4907.7</v>
      </c>
      <c r="N853" s="3">
        <v>4948.9799999999996</v>
      </c>
      <c r="O853" s="20">
        <v>1.3356100860718501</v>
      </c>
      <c r="P853" s="3">
        <v>0.99000883469963097</v>
      </c>
      <c r="Q853" s="21">
        <v>2.3086205620151401E-2</v>
      </c>
    </row>
    <row r="854" spans="1:17" s="3" customFormat="1" ht="12.75" customHeight="1" x14ac:dyDescent="0.3">
      <c r="A854" s="3">
        <v>53989</v>
      </c>
      <c r="B854" s="3" t="s">
        <v>867</v>
      </c>
      <c r="C854" s="3" t="s">
        <v>868</v>
      </c>
      <c r="D854" s="3" t="s">
        <v>869</v>
      </c>
      <c r="E854" s="3" t="s">
        <v>870</v>
      </c>
      <c r="F854" s="3" t="s">
        <v>871</v>
      </c>
      <c r="G854" s="3">
        <v>399.00799999999998</v>
      </c>
      <c r="H854" s="3">
        <v>313.42500000000001</v>
      </c>
      <c r="I854" s="3">
        <v>416.06700000000001</v>
      </c>
      <c r="J854" s="3">
        <v>463.49200000000002</v>
      </c>
      <c r="K854" s="3">
        <v>610.17499999999995</v>
      </c>
      <c r="L854" s="3">
        <v>546.65800000000002</v>
      </c>
      <c r="M854" s="3">
        <v>474.31700000000001</v>
      </c>
      <c r="N854" s="3">
        <v>429.74200000000002</v>
      </c>
      <c r="O854" s="20">
        <v>1.33581541248934</v>
      </c>
      <c r="P854" s="3">
        <v>0.98692612106074395</v>
      </c>
      <c r="Q854" s="21">
        <v>1.9890631217569898E-2</v>
      </c>
    </row>
    <row r="855" spans="1:17" s="3" customFormat="1" ht="12.75" customHeight="1" x14ac:dyDescent="0.3">
      <c r="A855" s="3">
        <v>9695</v>
      </c>
      <c r="B855" s="3" t="s">
        <v>862</v>
      </c>
      <c r="C855" s="3" t="s">
        <v>863</v>
      </c>
      <c r="D855" s="3" t="s">
        <v>864</v>
      </c>
      <c r="E855" s="3" t="s">
        <v>865</v>
      </c>
      <c r="F855" s="3" t="s">
        <v>866</v>
      </c>
      <c r="G855" s="3">
        <v>951.85</v>
      </c>
      <c r="H855" s="3">
        <v>1088.19</v>
      </c>
      <c r="I855" s="3">
        <v>788.10799999999995</v>
      </c>
      <c r="J855" s="3">
        <v>1174.33</v>
      </c>
      <c r="K855" s="3">
        <v>1291.02</v>
      </c>
      <c r="L855" s="3">
        <v>1641.18</v>
      </c>
      <c r="M855" s="3">
        <v>1088.4000000000001</v>
      </c>
      <c r="N855" s="3">
        <v>1172.58</v>
      </c>
      <c r="O855" s="20">
        <v>1.3381831947230201</v>
      </c>
      <c r="P855" s="3">
        <v>0.991223727370242</v>
      </c>
      <c r="Q855" s="21">
        <v>2.4706465037074798E-2</v>
      </c>
    </row>
    <row r="856" spans="1:17" s="3" customFormat="1" ht="12.75" customHeight="1" x14ac:dyDescent="0.3">
      <c r="A856" s="3">
        <v>47193</v>
      </c>
      <c r="B856" s="3" t="s">
        <v>857</v>
      </c>
      <c r="C856" s="3" t="s">
        <v>858</v>
      </c>
      <c r="D856" s="3" t="s">
        <v>859</v>
      </c>
      <c r="E856" s="3" t="s">
        <v>860</v>
      </c>
      <c r="F856" s="3" t="s">
        <v>861</v>
      </c>
      <c r="G856" s="3">
        <v>45.316699999999997</v>
      </c>
      <c r="H856" s="3">
        <v>59.174999999999997</v>
      </c>
      <c r="I856" s="3">
        <v>47.5</v>
      </c>
      <c r="J856" s="3">
        <v>73.55</v>
      </c>
      <c r="K856" s="3">
        <v>67.150000000000006</v>
      </c>
      <c r="L856" s="3">
        <v>65.133300000000006</v>
      </c>
      <c r="M856" s="3">
        <v>63.3583</v>
      </c>
      <c r="N856" s="3">
        <v>60.541699999999999</v>
      </c>
      <c r="O856" s="20">
        <v>1.3386210812960699</v>
      </c>
      <c r="P856" s="3">
        <v>0.98941950271206203</v>
      </c>
      <c r="Q856" s="21">
        <v>1.28517140576571E-2</v>
      </c>
    </row>
    <row r="857" spans="1:17" s="3" customFormat="1" ht="12.75" customHeight="1" x14ac:dyDescent="0.3">
      <c r="A857" s="3">
        <v>11517</v>
      </c>
      <c r="B857" s="3" t="s">
        <v>852</v>
      </c>
      <c r="C857" s="3" t="s">
        <v>853</v>
      </c>
      <c r="D857" s="3" t="s">
        <v>854</v>
      </c>
      <c r="E857" s="3" t="s">
        <v>855</v>
      </c>
      <c r="F857" s="3" t="s">
        <v>856</v>
      </c>
      <c r="G857" s="3">
        <v>1995.68</v>
      </c>
      <c r="H857" s="3">
        <v>1772.26</v>
      </c>
      <c r="I857" s="3">
        <v>1910.45</v>
      </c>
      <c r="J857" s="3">
        <v>2173.89</v>
      </c>
      <c r="K857" s="3">
        <v>2719.54</v>
      </c>
      <c r="L857" s="3">
        <v>2880.43</v>
      </c>
      <c r="M857" s="3">
        <v>2087.75</v>
      </c>
      <c r="N857" s="3">
        <v>2671.86</v>
      </c>
      <c r="O857" s="20">
        <v>1.3387944905337601</v>
      </c>
      <c r="P857" s="3">
        <v>0.98599405650452299</v>
      </c>
      <c r="Q857" s="21">
        <v>1.8066196404718401E-2</v>
      </c>
    </row>
    <row r="858" spans="1:17" s="3" customFormat="1" ht="12.75" customHeight="1" x14ac:dyDescent="0.3">
      <c r="A858" s="3">
        <v>1981</v>
      </c>
      <c r="B858" s="3" t="s">
        <v>847</v>
      </c>
      <c r="C858" s="3" t="s">
        <v>848</v>
      </c>
      <c r="D858" s="3" t="s">
        <v>849</v>
      </c>
      <c r="E858" s="3" t="s">
        <v>850</v>
      </c>
      <c r="F858" s="3" t="s">
        <v>851</v>
      </c>
      <c r="G858" s="3">
        <v>367.108</v>
      </c>
      <c r="H858" s="3">
        <v>384.35</v>
      </c>
      <c r="I858" s="3">
        <v>476.08300000000003</v>
      </c>
      <c r="J858" s="3">
        <v>569.56700000000001</v>
      </c>
      <c r="K858" s="3">
        <v>657.9</v>
      </c>
      <c r="L858" s="3">
        <v>584.18299999999999</v>
      </c>
      <c r="M858" s="3">
        <v>433.08300000000003</v>
      </c>
      <c r="N858" s="3">
        <v>482.40800000000002</v>
      </c>
      <c r="O858" s="20">
        <v>1.33947835247498</v>
      </c>
      <c r="P858" s="3">
        <v>0.98756712411612901</v>
      </c>
      <c r="Q858" s="21">
        <v>2.94651299697293E-2</v>
      </c>
    </row>
    <row r="859" spans="1:17" s="3" customFormat="1" ht="12.75" customHeight="1" x14ac:dyDescent="0.3">
      <c r="A859" s="3">
        <v>3532</v>
      </c>
      <c r="B859" s="3" t="s">
        <v>842</v>
      </c>
      <c r="C859" s="3" t="s">
        <v>843</v>
      </c>
      <c r="D859" s="3" t="s">
        <v>844</v>
      </c>
      <c r="E859" s="3" t="s">
        <v>845</v>
      </c>
      <c r="F859" s="3" t="s">
        <v>846</v>
      </c>
      <c r="G859" s="3">
        <v>63.508299999999998</v>
      </c>
      <c r="H859" s="3">
        <v>78</v>
      </c>
      <c r="I859" s="3">
        <v>96.791700000000006</v>
      </c>
      <c r="J859" s="3">
        <v>95.375</v>
      </c>
      <c r="K859" s="3">
        <v>100.917</v>
      </c>
      <c r="L859" s="3">
        <v>99.275000000000006</v>
      </c>
      <c r="M859" s="3">
        <v>102.292</v>
      </c>
      <c r="N859" s="3">
        <v>120.367</v>
      </c>
      <c r="O859" s="20">
        <v>1.3413232368886601</v>
      </c>
      <c r="P859" s="3">
        <v>0.98699363760707903</v>
      </c>
      <c r="Q859" s="21">
        <v>2.4526829605606398E-2</v>
      </c>
    </row>
    <row r="860" spans="1:17" s="3" customFormat="1" ht="12.75" customHeight="1" x14ac:dyDescent="0.3">
      <c r="A860" s="3">
        <v>47139</v>
      </c>
      <c r="B860" s="3" t="s">
        <v>837</v>
      </c>
      <c r="C860" s="3" t="s">
        <v>838</v>
      </c>
      <c r="D860" s="3" t="s">
        <v>839</v>
      </c>
      <c r="E860" s="3" t="s">
        <v>840</v>
      </c>
      <c r="F860" s="3" t="s">
        <v>841</v>
      </c>
      <c r="G860" s="3">
        <v>1374.14</v>
      </c>
      <c r="H860" s="3">
        <v>1467.8</v>
      </c>
      <c r="I860" s="3">
        <v>1351.62</v>
      </c>
      <c r="J860" s="3">
        <v>1509.98</v>
      </c>
      <c r="K860" s="3">
        <v>1859.57</v>
      </c>
      <c r="L860" s="3">
        <v>2196.0100000000002</v>
      </c>
      <c r="M860" s="3">
        <v>2740.18</v>
      </c>
      <c r="N860" s="3">
        <v>1566.85</v>
      </c>
      <c r="O860" s="20">
        <v>1.3413827218184</v>
      </c>
      <c r="P860" s="3">
        <v>0.98589147382667897</v>
      </c>
      <c r="Q860" s="21">
        <v>3.6835599509396903E-2</v>
      </c>
    </row>
    <row r="861" spans="1:17" s="3" customFormat="1" ht="12.75" customHeight="1" x14ac:dyDescent="0.3">
      <c r="A861" s="3">
        <v>8947</v>
      </c>
      <c r="B861" s="3" t="s">
        <v>832</v>
      </c>
      <c r="C861" s="3" t="s">
        <v>833</v>
      </c>
      <c r="D861" s="3" t="s">
        <v>834</v>
      </c>
      <c r="E861" s="3" t="s">
        <v>835</v>
      </c>
      <c r="F861" s="3" t="s">
        <v>836</v>
      </c>
      <c r="G861" s="3">
        <v>58.408299999999997</v>
      </c>
      <c r="H861" s="3">
        <v>67.525000000000006</v>
      </c>
      <c r="I861" s="3">
        <v>75.05</v>
      </c>
      <c r="J861" s="3">
        <v>85.216700000000003</v>
      </c>
      <c r="K861" s="3">
        <v>69.6083</v>
      </c>
      <c r="L861" s="3">
        <v>102.958</v>
      </c>
      <c r="M861" s="3">
        <v>89.3917</v>
      </c>
      <c r="N861" s="3">
        <v>98.8917</v>
      </c>
      <c r="O861" s="20">
        <v>1.34151797056975</v>
      </c>
      <c r="P861" s="3">
        <v>0.98853516985651302</v>
      </c>
      <c r="Q861" s="21">
        <v>2.3950779291197401E-2</v>
      </c>
    </row>
    <row r="862" spans="1:17" s="3" customFormat="1" ht="12.75" customHeight="1" x14ac:dyDescent="0.3">
      <c r="A862" s="3">
        <v>40690</v>
      </c>
      <c r="B862" s="3" t="s">
        <v>827</v>
      </c>
      <c r="C862" s="3" t="s">
        <v>828</v>
      </c>
      <c r="D862" s="3" t="s">
        <v>829</v>
      </c>
      <c r="E862" s="3" t="s">
        <v>830</v>
      </c>
      <c r="F862" s="3" t="s">
        <v>831</v>
      </c>
      <c r="G862" s="3">
        <v>168.042</v>
      </c>
      <c r="H862" s="3">
        <v>278.31700000000001</v>
      </c>
      <c r="I862" s="3">
        <v>240.78299999999999</v>
      </c>
      <c r="J862" s="3">
        <v>285.15800000000002</v>
      </c>
      <c r="K862" s="3">
        <v>301.82499999999999</v>
      </c>
      <c r="L862" s="3">
        <v>289.55799999999999</v>
      </c>
      <c r="M862" s="3">
        <v>341.33300000000003</v>
      </c>
      <c r="N862" s="3">
        <v>334.91699999999997</v>
      </c>
      <c r="O862" s="20">
        <v>1.3416223475497699</v>
      </c>
      <c r="P862" s="3">
        <v>0.985957247112346</v>
      </c>
      <c r="Q862" s="21">
        <v>1.84156838378901E-2</v>
      </c>
    </row>
    <row r="863" spans="1:17" s="3" customFormat="1" ht="12.75" customHeight="1" x14ac:dyDescent="0.3">
      <c r="A863" s="3">
        <v>45677</v>
      </c>
      <c r="B863" s="3" t="s">
        <v>822</v>
      </c>
      <c r="C863" s="3" t="s">
        <v>823</v>
      </c>
      <c r="D863" s="3" t="s">
        <v>824</v>
      </c>
      <c r="E863" s="3" t="s">
        <v>825</v>
      </c>
      <c r="F863" s="3" t="s">
        <v>826</v>
      </c>
      <c r="G863" s="3">
        <v>128.15</v>
      </c>
      <c r="H863" s="3">
        <v>111.72499999999999</v>
      </c>
      <c r="I863" s="3">
        <v>134.4</v>
      </c>
      <c r="J863" s="3">
        <v>180.88300000000001</v>
      </c>
      <c r="K863" s="3">
        <v>132.458</v>
      </c>
      <c r="L863" s="3">
        <v>187.95</v>
      </c>
      <c r="M863" s="3">
        <v>153.18299999999999</v>
      </c>
      <c r="N863" s="3">
        <v>175.233</v>
      </c>
      <c r="O863" s="20">
        <v>1.3419175815543301</v>
      </c>
      <c r="P863" s="3">
        <v>0.99158805396574801</v>
      </c>
      <c r="Q863" s="21">
        <v>1.8586190232153198E-2</v>
      </c>
    </row>
    <row r="864" spans="1:17" s="3" customFormat="1" ht="12.75" customHeight="1" x14ac:dyDescent="0.3">
      <c r="A864" s="3">
        <v>22043</v>
      </c>
      <c r="B864" s="3" t="s">
        <v>817</v>
      </c>
      <c r="C864" s="3" t="s">
        <v>818</v>
      </c>
      <c r="D864" s="3" t="s">
        <v>819</v>
      </c>
      <c r="E864" s="3" t="s">
        <v>820</v>
      </c>
      <c r="F864" s="3" t="s">
        <v>821</v>
      </c>
      <c r="G864" s="3">
        <v>62.4</v>
      </c>
      <c r="H864" s="3">
        <v>57.541699999999999</v>
      </c>
      <c r="I864" s="3">
        <v>63.1083</v>
      </c>
      <c r="J864" s="3">
        <v>80.7667</v>
      </c>
      <c r="K864" s="3">
        <v>64.875</v>
      </c>
      <c r="L864" s="3">
        <v>80.150000000000006</v>
      </c>
      <c r="M864" s="3">
        <v>97.8583</v>
      </c>
      <c r="N864" s="3">
        <v>86.216700000000003</v>
      </c>
      <c r="O864" s="20">
        <v>1.34328228018556</v>
      </c>
      <c r="P864" s="3">
        <v>0.99312424803127497</v>
      </c>
      <c r="Q864" s="21">
        <v>1.49434363130119E-2</v>
      </c>
    </row>
    <row r="865" spans="1:17" s="3" customFormat="1" ht="12.75" customHeight="1" x14ac:dyDescent="0.3">
      <c r="A865" s="3">
        <v>53810</v>
      </c>
      <c r="B865" s="3" t="s">
        <v>812</v>
      </c>
      <c r="C865" s="3" t="s">
        <v>813</v>
      </c>
      <c r="D865" s="3" t="s">
        <v>814</v>
      </c>
      <c r="E865" s="3" t="s">
        <v>815</v>
      </c>
      <c r="F865" s="3" t="s">
        <v>816</v>
      </c>
      <c r="G865" s="3">
        <v>182.93299999999999</v>
      </c>
      <c r="H865" s="3">
        <v>223.31700000000001</v>
      </c>
      <c r="I865" s="3">
        <v>148.083</v>
      </c>
      <c r="J865" s="3">
        <v>224.9</v>
      </c>
      <c r="K865" s="3">
        <v>306.45</v>
      </c>
      <c r="L865" s="3">
        <v>233.92500000000001</v>
      </c>
      <c r="M865" s="3">
        <v>234.40799999999999</v>
      </c>
      <c r="N865" s="3">
        <v>223.21700000000001</v>
      </c>
      <c r="O865" s="20">
        <v>1.3440203851535699</v>
      </c>
      <c r="P865" s="3">
        <v>0.99083094147676698</v>
      </c>
      <c r="Q865" s="21">
        <v>2.9416556791393201E-2</v>
      </c>
    </row>
    <row r="866" spans="1:17" s="3" customFormat="1" ht="12.75" customHeight="1" x14ac:dyDescent="0.3">
      <c r="A866" s="3">
        <v>2707</v>
      </c>
      <c r="B866" s="3" t="s">
        <v>807</v>
      </c>
      <c r="C866" s="3" t="s">
        <v>808</v>
      </c>
      <c r="D866" s="3" t="s">
        <v>809</v>
      </c>
      <c r="E866" s="3" t="s">
        <v>810</v>
      </c>
      <c r="F866" s="3" t="s">
        <v>811</v>
      </c>
      <c r="G866" s="3">
        <v>386.65</v>
      </c>
      <c r="H866" s="3">
        <v>480.05799999999999</v>
      </c>
      <c r="I866" s="3">
        <v>467.70800000000003</v>
      </c>
      <c r="J866" s="3">
        <v>636.72500000000002</v>
      </c>
      <c r="K866" s="3">
        <v>419.142</v>
      </c>
      <c r="L866" s="3">
        <v>583.09199999999998</v>
      </c>
      <c r="M866" s="3">
        <v>675.59199999999998</v>
      </c>
      <c r="N866" s="3">
        <v>621.58299999999997</v>
      </c>
      <c r="O866" s="20">
        <v>1.3442881872077299</v>
      </c>
      <c r="P866" s="3">
        <v>0.98987867401361895</v>
      </c>
      <c r="Q866" s="21">
        <v>4.3921937579150701E-2</v>
      </c>
    </row>
    <row r="867" spans="1:17" s="3" customFormat="1" ht="12.75" customHeight="1" x14ac:dyDescent="0.3">
      <c r="A867" s="3">
        <v>95</v>
      </c>
      <c r="B867" s="3" t="s">
        <v>802</v>
      </c>
      <c r="C867" s="3" t="s">
        <v>803</v>
      </c>
      <c r="D867" s="3" t="s">
        <v>804</v>
      </c>
      <c r="E867" s="3" t="s">
        <v>805</v>
      </c>
      <c r="F867" s="3" t="s">
        <v>806</v>
      </c>
      <c r="G867" s="3">
        <v>689.96699999999998</v>
      </c>
      <c r="H867" s="3">
        <v>702.63300000000004</v>
      </c>
      <c r="I867" s="3">
        <v>662.92499999999995</v>
      </c>
      <c r="J867" s="3">
        <v>831.29200000000003</v>
      </c>
      <c r="K867" s="3">
        <v>932.81700000000001</v>
      </c>
      <c r="L867" s="3">
        <v>1063.8900000000001</v>
      </c>
      <c r="M867" s="3">
        <v>746.125</v>
      </c>
      <c r="N867" s="3">
        <v>1003.53</v>
      </c>
      <c r="O867" s="20">
        <v>1.3468865520683599</v>
      </c>
      <c r="P867" s="3">
        <v>0.99167027559464405</v>
      </c>
      <c r="Q867" s="21">
        <v>1.42072083731157E-2</v>
      </c>
    </row>
    <row r="868" spans="1:17" s="3" customFormat="1" ht="12.75" customHeight="1" x14ac:dyDescent="0.3">
      <c r="A868" s="3">
        <v>5026</v>
      </c>
      <c r="B868" s="3" t="s">
        <v>797</v>
      </c>
      <c r="C868" s="3" t="s">
        <v>798</v>
      </c>
      <c r="D868" s="3" t="s">
        <v>799</v>
      </c>
      <c r="E868" s="3" t="s">
        <v>800</v>
      </c>
      <c r="F868" s="3" t="s">
        <v>801</v>
      </c>
      <c r="G868" s="3">
        <v>3930.28</v>
      </c>
      <c r="H868" s="3">
        <v>3050.97</v>
      </c>
      <c r="I868" s="3">
        <v>3915.87</v>
      </c>
      <c r="J868" s="3">
        <v>5671.9</v>
      </c>
      <c r="K868" s="3">
        <v>5147.45</v>
      </c>
      <c r="L868" s="3">
        <v>5358.27</v>
      </c>
      <c r="M868" s="3">
        <v>3613.28</v>
      </c>
      <c r="N868" s="3">
        <v>4432.5200000000004</v>
      </c>
      <c r="O868" s="20">
        <v>1.3473930426177501</v>
      </c>
      <c r="P868" s="3">
        <v>0.988523570073503</v>
      </c>
      <c r="Q868" s="21">
        <v>3.7338725246012797E-2</v>
      </c>
    </row>
    <row r="869" spans="1:17" s="3" customFormat="1" ht="12.75" customHeight="1" x14ac:dyDescent="0.3">
      <c r="A869" s="3">
        <v>28411</v>
      </c>
      <c r="B869" s="3" t="s">
        <v>792</v>
      </c>
      <c r="C869" s="3" t="s">
        <v>793</v>
      </c>
      <c r="D869" s="3" t="s">
        <v>794</v>
      </c>
      <c r="E869" s="3" t="s">
        <v>795</v>
      </c>
      <c r="F869" s="3" t="s">
        <v>796</v>
      </c>
      <c r="G869" s="3">
        <v>273.99200000000002</v>
      </c>
      <c r="H869" s="3">
        <v>308.22500000000002</v>
      </c>
      <c r="I869" s="3">
        <v>331.25</v>
      </c>
      <c r="J869" s="3">
        <v>425.94200000000001</v>
      </c>
      <c r="K869" s="3">
        <v>416.68299999999999</v>
      </c>
      <c r="L869" s="3">
        <v>582.68299999999999</v>
      </c>
      <c r="M869" s="3">
        <v>377.95</v>
      </c>
      <c r="N869" s="3">
        <v>344.17500000000001</v>
      </c>
      <c r="O869" s="20">
        <v>1.34770383950902</v>
      </c>
      <c r="P869" s="3">
        <v>0.991824338633018</v>
      </c>
      <c r="Q869" s="21">
        <v>1.88788124397401E-2</v>
      </c>
    </row>
    <row r="870" spans="1:17" s="3" customFormat="1" ht="12.75" customHeight="1" x14ac:dyDescent="0.3">
      <c r="A870" s="3">
        <v>51931</v>
      </c>
      <c r="B870" s="3" t="s">
        <v>787</v>
      </c>
      <c r="C870" s="3" t="s">
        <v>788</v>
      </c>
      <c r="D870" s="3" t="s">
        <v>789</v>
      </c>
      <c r="E870" s="3" t="s">
        <v>790</v>
      </c>
      <c r="F870" s="3" t="s">
        <v>791</v>
      </c>
      <c r="G870" s="3">
        <v>2005.98</v>
      </c>
      <c r="H870" s="3">
        <v>2006.84</v>
      </c>
      <c r="I870" s="3">
        <v>2290.0700000000002</v>
      </c>
      <c r="J870" s="3">
        <v>2772.62</v>
      </c>
      <c r="K870" s="3">
        <v>2841.17</v>
      </c>
      <c r="L870" s="3">
        <v>2886.82</v>
      </c>
      <c r="M870" s="3">
        <v>3066.82</v>
      </c>
      <c r="N870" s="3">
        <v>2390.2600000000002</v>
      </c>
      <c r="O870" s="20">
        <v>1.34803807609106</v>
      </c>
      <c r="P870" s="3">
        <v>0.99002339664523598</v>
      </c>
      <c r="Q870" s="21">
        <v>7.1335663158443099E-3</v>
      </c>
    </row>
    <row r="871" spans="1:17" s="3" customFormat="1" ht="12.75" customHeight="1" x14ac:dyDescent="0.3">
      <c r="A871" s="3">
        <v>49238</v>
      </c>
      <c r="B871" s="3" t="s">
        <v>782</v>
      </c>
      <c r="C871" s="3" t="s">
        <v>783</v>
      </c>
      <c r="D871" s="3" t="s">
        <v>784</v>
      </c>
      <c r="E871" s="3" t="s">
        <v>785</v>
      </c>
      <c r="F871" s="3" t="s">
        <v>786</v>
      </c>
      <c r="G871" s="3">
        <v>101.592</v>
      </c>
      <c r="H871" s="3">
        <v>102.22499999999999</v>
      </c>
      <c r="I871" s="3">
        <v>116.792</v>
      </c>
      <c r="J871" s="3">
        <v>167.94200000000001</v>
      </c>
      <c r="K871" s="3">
        <v>154.417</v>
      </c>
      <c r="L871" s="3">
        <v>152.69999999999999</v>
      </c>
      <c r="M871" s="3">
        <v>121.217</v>
      </c>
      <c r="N871" s="3">
        <v>110.208</v>
      </c>
      <c r="O871" s="20">
        <v>1.3490514769753701</v>
      </c>
      <c r="P871" s="3">
        <v>0.98688492308786502</v>
      </c>
      <c r="Q871" s="21">
        <v>3.4398753879082998E-2</v>
      </c>
    </row>
    <row r="872" spans="1:17" s="3" customFormat="1" ht="12.75" customHeight="1" x14ac:dyDescent="0.3">
      <c r="A872" s="3">
        <v>21568</v>
      </c>
      <c r="B872" s="3" t="s">
        <v>777</v>
      </c>
      <c r="C872" s="3" t="s">
        <v>778</v>
      </c>
      <c r="D872" s="3" t="s">
        <v>779</v>
      </c>
      <c r="E872" s="3" t="s">
        <v>780</v>
      </c>
      <c r="F872" s="3" t="s">
        <v>781</v>
      </c>
      <c r="G872" s="3">
        <v>298.57499999999999</v>
      </c>
      <c r="H872" s="3">
        <v>271.70800000000003</v>
      </c>
      <c r="I872" s="3">
        <v>258.108</v>
      </c>
      <c r="J872" s="3">
        <v>377.85</v>
      </c>
      <c r="K872" s="3">
        <v>419.95800000000003</v>
      </c>
      <c r="L872" s="3">
        <v>422.017</v>
      </c>
      <c r="M872" s="3">
        <v>318.875</v>
      </c>
      <c r="N872" s="3">
        <v>328.53300000000002</v>
      </c>
      <c r="O872" s="20">
        <v>1.3497631648517201</v>
      </c>
      <c r="P872" s="3">
        <v>0.99114729688521297</v>
      </c>
      <c r="Q872" s="21">
        <v>1.0390549109703899E-2</v>
      </c>
    </row>
    <row r="873" spans="1:17" s="3" customFormat="1" ht="12.75" customHeight="1" x14ac:dyDescent="0.3">
      <c r="A873" s="3">
        <v>21870</v>
      </c>
      <c r="B873" s="3" t="s">
        <v>772</v>
      </c>
      <c r="C873" s="3" t="s">
        <v>773</v>
      </c>
      <c r="D873" s="3" t="s">
        <v>774</v>
      </c>
      <c r="E873" s="3" t="s">
        <v>775</v>
      </c>
      <c r="F873" s="3" t="s">
        <v>776</v>
      </c>
      <c r="G873" s="3">
        <v>10958.5</v>
      </c>
      <c r="H873" s="3">
        <v>11635.4</v>
      </c>
      <c r="I873" s="3">
        <v>11681.2</v>
      </c>
      <c r="J873" s="3">
        <v>17314.2</v>
      </c>
      <c r="K873" s="3">
        <v>11036.5</v>
      </c>
      <c r="L873" s="3">
        <v>13511</v>
      </c>
      <c r="M873" s="3">
        <v>18640</v>
      </c>
      <c r="N873" s="3">
        <v>15554.2</v>
      </c>
      <c r="O873" s="20">
        <v>1.3503061916251</v>
      </c>
      <c r="P873" s="3">
        <v>0.99051579567978898</v>
      </c>
      <c r="Q873" s="21">
        <v>4.5623016345254203E-2</v>
      </c>
    </row>
    <row r="874" spans="1:17" s="3" customFormat="1" ht="12.75" customHeight="1" x14ac:dyDescent="0.3">
      <c r="A874" s="3">
        <v>26338</v>
      </c>
      <c r="B874" s="3" t="s">
        <v>767</v>
      </c>
      <c r="C874" s="3" t="s">
        <v>768</v>
      </c>
      <c r="D874" s="3" t="s">
        <v>769</v>
      </c>
      <c r="E874" s="3" t="s">
        <v>770</v>
      </c>
      <c r="F874" s="3" t="s">
        <v>771</v>
      </c>
      <c r="G874" s="3">
        <v>539.96699999999998</v>
      </c>
      <c r="H874" s="3">
        <v>416.75799999999998</v>
      </c>
      <c r="I874" s="3">
        <v>489.108</v>
      </c>
      <c r="J874" s="3">
        <v>609.44200000000001</v>
      </c>
      <c r="K874" s="3">
        <v>713.20799999999997</v>
      </c>
      <c r="L874" s="3">
        <v>544.76700000000005</v>
      </c>
      <c r="M874" s="3">
        <v>612.79999999999995</v>
      </c>
      <c r="N874" s="3">
        <v>761.03300000000002</v>
      </c>
      <c r="O874" s="20">
        <v>1.3509769714215101</v>
      </c>
      <c r="P874" s="3">
        <v>0.99246048166521506</v>
      </c>
      <c r="Q874" s="21">
        <v>1.5397118518850599E-2</v>
      </c>
    </row>
    <row r="875" spans="1:17" s="3" customFormat="1" ht="12.75" customHeight="1" x14ac:dyDescent="0.3">
      <c r="A875" s="3">
        <v>36636</v>
      </c>
      <c r="B875" s="3" t="s">
        <v>762</v>
      </c>
      <c r="C875" s="3" t="s">
        <v>763</v>
      </c>
      <c r="D875" s="3" t="s">
        <v>764</v>
      </c>
      <c r="E875" s="3" t="s">
        <v>765</v>
      </c>
      <c r="F875" s="3" t="s">
        <v>766</v>
      </c>
      <c r="G875" s="3">
        <v>253.28299999999999</v>
      </c>
      <c r="H875" s="3">
        <v>320.41699999999997</v>
      </c>
      <c r="I875" s="3">
        <v>338.57499999999999</v>
      </c>
      <c r="J875" s="3">
        <v>352.83300000000003</v>
      </c>
      <c r="K875" s="3">
        <v>404.82499999999999</v>
      </c>
      <c r="L875" s="3">
        <v>453.7</v>
      </c>
      <c r="M875" s="3">
        <v>396.86700000000002</v>
      </c>
      <c r="N875" s="3">
        <v>463.32499999999999</v>
      </c>
      <c r="O875" s="20">
        <v>1.35221762374878</v>
      </c>
      <c r="P875" s="3">
        <v>0.99110441187490295</v>
      </c>
      <c r="Q875" s="21">
        <v>1.0027777805374999E-2</v>
      </c>
    </row>
    <row r="876" spans="1:17" s="3" customFormat="1" ht="12.75" customHeight="1" x14ac:dyDescent="0.3">
      <c r="A876" s="3">
        <v>20817</v>
      </c>
      <c r="B876" s="3" t="s">
        <v>757</v>
      </c>
      <c r="C876" s="3" t="s">
        <v>758</v>
      </c>
      <c r="D876" s="3" t="s">
        <v>759</v>
      </c>
      <c r="E876" s="3" t="s">
        <v>760</v>
      </c>
      <c r="F876" s="3" t="s">
        <v>761</v>
      </c>
      <c r="G876" s="3">
        <v>255.53299999999999</v>
      </c>
      <c r="H876" s="3">
        <v>308.07499999999999</v>
      </c>
      <c r="I876" s="3">
        <v>293.38299999999998</v>
      </c>
      <c r="J876" s="3">
        <v>362.4</v>
      </c>
      <c r="K876" s="3">
        <v>435.19200000000001</v>
      </c>
      <c r="L876" s="3">
        <v>592.93299999999999</v>
      </c>
      <c r="M876" s="3">
        <v>370.90800000000002</v>
      </c>
      <c r="N876" s="3">
        <v>305.125</v>
      </c>
      <c r="O876" s="20">
        <v>1.3527340528257099</v>
      </c>
      <c r="P876" s="3">
        <v>0.99296112943099102</v>
      </c>
      <c r="Q876" s="21">
        <v>3.0359468180794401E-2</v>
      </c>
    </row>
    <row r="877" spans="1:17" s="3" customFormat="1" ht="12.75" customHeight="1" x14ac:dyDescent="0.3">
      <c r="A877" s="3">
        <v>7472</v>
      </c>
      <c r="B877" s="3" t="s">
        <v>752</v>
      </c>
      <c r="C877" s="3" t="s">
        <v>753</v>
      </c>
      <c r="D877" s="3" t="s">
        <v>754</v>
      </c>
      <c r="E877" s="3" t="s">
        <v>755</v>
      </c>
      <c r="F877" s="3" t="s">
        <v>756</v>
      </c>
      <c r="G877" s="3">
        <v>603.94200000000001</v>
      </c>
      <c r="H877" s="3">
        <v>739.99199999999996</v>
      </c>
      <c r="I877" s="3">
        <v>748.375</v>
      </c>
      <c r="J877" s="3">
        <v>880.89200000000005</v>
      </c>
      <c r="K877" s="3">
        <v>1081.08</v>
      </c>
      <c r="L877" s="3">
        <v>1127.93</v>
      </c>
      <c r="M877" s="3">
        <v>822.80799999999999</v>
      </c>
      <c r="N877" s="3">
        <v>834.08299999999997</v>
      </c>
      <c r="O877" s="20">
        <v>1.35357372276252</v>
      </c>
      <c r="P877" s="3">
        <v>0.989069457717909</v>
      </c>
      <c r="Q877" s="21">
        <v>1.53778007495061E-2</v>
      </c>
    </row>
    <row r="878" spans="1:17" s="3" customFormat="1" ht="12.75" customHeight="1" x14ac:dyDescent="0.3">
      <c r="A878" s="3">
        <v>20196</v>
      </c>
      <c r="B878" s="3" t="s">
        <v>747</v>
      </c>
      <c r="C878" s="3" t="s">
        <v>748</v>
      </c>
      <c r="D878" s="3" t="s">
        <v>749</v>
      </c>
      <c r="E878" s="3" t="s">
        <v>750</v>
      </c>
      <c r="F878" s="3" t="s">
        <v>751</v>
      </c>
      <c r="G878" s="3">
        <v>164.09200000000001</v>
      </c>
      <c r="H878" s="3">
        <v>165.917</v>
      </c>
      <c r="I878" s="3">
        <v>239.81700000000001</v>
      </c>
      <c r="J878" s="3">
        <v>248.45</v>
      </c>
      <c r="K878" s="3">
        <v>217.608</v>
      </c>
      <c r="L878" s="3">
        <v>241.52500000000001</v>
      </c>
      <c r="M878" s="3">
        <v>275.00799999999998</v>
      </c>
      <c r="N878" s="3">
        <v>228</v>
      </c>
      <c r="O878" s="20">
        <v>1.3536647828080499</v>
      </c>
      <c r="P878" s="3">
        <v>0.98947344584934205</v>
      </c>
      <c r="Q878" s="21">
        <v>3.6638602346170598E-2</v>
      </c>
    </row>
    <row r="879" spans="1:17" s="3" customFormat="1" ht="12.75" customHeight="1" x14ac:dyDescent="0.3">
      <c r="A879" s="3">
        <v>23093</v>
      </c>
      <c r="B879" s="3" t="s">
        <v>743</v>
      </c>
      <c r="C879" s="3" t="s">
        <v>744</v>
      </c>
      <c r="D879" s="3" t="s">
        <v>744</v>
      </c>
      <c r="E879" s="3" t="s">
        <v>745</v>
      </c>
      <c r="F879" s="3" t="s">
        <v>746</v>
      </c>
      <c r="G879" s="3">
        <v>2143.38</v>
      </c>
      <c r="H879" s="3">
        <v>2643.75</v>
      </c>
      <c r="I879" s="3">
        <v>2036.14</v>
      </c>
      <c r="J879" s="3">
        <v>2403.56</v>
      </c>
      <c r="K879" s="3">
        <v>3253.17</v>
      </c>
      <c r="L879" s="3">
        <v>3687.65</v>
      </c>
      <c r="M879" s="3">
        <v>3117.11</v>
      </c>
      <c r="N879" s="3">
        <v>2817.96</v>
      </c>
      <c r="O879" s="20">
        <v>1.3537985050732699</v>
      </c>
      <c r="P879" s="3">
        <v>0.99210372474897901</v>
      </c>
      <c r="Q879" s="21">
        <v>2.43046286628795E-2</v>
      </c>
    </row>
    <row r="880" spans="1:17" s="3" customFormat="1" ht="12.75" customHeight="1" x14ac:dyDescent="0.3">
      <c r="A880" s="3">
        <v>10338</v>
      </c>
      <c r="B880" s="3" t="s">
        <v>738</v>
      </c>
      <c r="C880" s="3" t="s">
        <v>739</v>
      </c>
      <c r="D880" s="3" t="s">
        <v>740</v>
      </c>
      <c r="E880" s="3" t="s">
        <v>741</v>
      </c>
      <c r="F880" s="3" t="s">
        <v>742</v>
      </c>
      <c r="G880" s="3">
        <v>283.41699999999997</v>
      </c>
      <c r="H880" s="3">
        <v>207</v>
      </c>
      <c r="I880" s="3">
        <v>276.14999999999998</v>
      </c>
      <c r="J880" s="3">
        <v>415.17500000000001</v>
      </c>
      <c r="K880" s="3">
        <v>299.95800000000003</v>
      </c>
      <c r="L880" s="3">
        <v>414.608</v>
      </c>
      <c r="M880" s="3">
        <v>269.17500000000001</v>
      </c>
      <c r="N880" s="3">
        <v>321.75</v>
      </c>
      <c r="O880" s="20">
        <v>1.35414052650442</v>
      </c>
      <c r="P880" s="3">
        <v>0.98722784238259098</v>
      </c>
      <c r="Q880" s="21">
        <v>4.30342048942432E-2</v>
      </c>
    </row>
    <row r="881" spans="1:17" s="3" customFormat="1" ht="12.75" customHeight="1" x14ac:dyDescent="0.3">
      <c r="A881" s="3">
        <v>19455</v>
      </c>
      <c r="B881" s="3" t="s">
        <v>733</v>
      </c>
      <c r="C881" s="3" t="s">
        <v>734</v>
      </c>
      <c r="D881" s="3" t="s">
        <v>735</v>
      </c>
      <c r="E881" s="3" t="s">
        <v>736</v>
      </c>
      <c r="F881" s="3" t="s">
        <v>737</v>
      </c>
      <c r="G881" s="3">
        <v>50.191699999999997</v>
      </c>
      <c r="H881" s="3">
        <v>65.974999999999994</v>
      </c>
      <c r="I881" s="3">
        <v>64.416700000000006</v>
      </c>
      <c r="J881" s="3">
        <v>80.849999999999994</v>
      </c>
      <c r="K881" s="3">
        <v>69.958299999999994</v>
      </c>
      <c r="L881" s="3">
        <v>76.633300000000006</v>
      </c>
      <c r="M881" s="3">
        <v>86.558300000000003</v>
      </c>
      <c r="N881" s="3">
        <v>96.508300000000006</v>
      </c>
      <c r="O881" s="20">
        <v>1.3558707315926799</v>
      </c>
      <c r="P881" s="3">
        <v>0.98967713222864595</v>
      </c>
      <c r="Q881" s="21">
        <v>1.14392219669869E-2</v>
      </c>
    </row>
    <row r="882" spans="1:17" s="3" customFormat="1" ht="12.75" customHeight="1" x14ac:dyDescent="0.3">
      <c r="A882" s="3">
        <v>26400</v>
      </c>
      <c r="B882" s="3" t="s">
        <v>728</v>
      </c>
      <c r="C882" s="3" t="s">
        <v>729</v>
      </c>
      <c r="D882" s="3" t="s">
        <v>730</v>
      </c>
      <c r="E882" s="3" t="s">
        <v>731</v>
      </c>
      <c r="F882" s="3" t="s">
        <v>732</v>
      </c>
      <c r="G882" s="3">
        <v>593.375</v>
      </c>
      <c r="H882" s="3">
        <v>571.14200000000005</v>
      </c>
      <c r="I882" s="3">
        <v>643.72500000000002</v>
      </c>
      <c r="J882" s="3">
        <v>710.50800000000004</v>
      </c>
      <c r="K882" s="3">
        <v>874.8</v>
      </c>
      <c r="L882" s="3">
        <v>1066.73</v>
      </c>
      <c r="M882" s="3">
        <v>804.78300000000002</v>
      </c>
      <c r="N882" s="3">
        <v>770.29200000000003</v>
      </c>
      <c r="O882" s="20">
        <v>1.35651991966184</v>
      </c>
      <c r="P882" s="3">
        <v>0.99249723139466695</v>
      </c>
      <c r="Q882" s="21">
        <v>8.2591983181478801E-3</v>
      </c>
    </row>
    <row r="883" spans="1:17" s="3" customFormat="1" ht="12.75" customHeight="1" x14ac:dyDescent="0.3">
      <c r="A883" s="3">
        <v>19219</v>
      </c>
      <c r="B883" s="3" t="s">
        <v>723</v>
      </c>
      <c r="C883" s="3" t="s">
        <v>724</v>
      </c>
      <c r="D883" s="3" t="s">
        <v>725</v>
      </c>
      <c r="E883" s="3" t="s">
        <v>726</v>
      </c>
      <c r="F883" s="3" t="s">
        <v>727</v>
      </c>
      <c r="G883" s="3">
        <v>52.6</v>
      </c>
      <c r="H883" s="3">
        <v>66.241699999999994</v>
      </c>
      <c r="I883" s="3">
        <v>48.633299999999998</v>
      </c>
      <c r="J883" s="3">
        <v>74.441699999999997</v>
      </c>
      <c r="K883" s="3">
        <v>71.741699999999994</v>
      </c>
      <c r="L883" s="3">
        <v>70.158299999999997</v>
      </c>
      <c r="M883" s="3">
        <v>77.841700000000003</v>
      </c>
      <c r="N883" s="3">
        <v>70.091700000000003</v>
      </c>
      <c r="O883" s="20">
        <v>1.3577778133987399</v>
      </c>
      <c r="P883" s="3">
        <v>0.98978117768185303</v>
      </c>
      <c r="Q883" s="21">
        <v>1.10357418891494E-2</v>
      </c>
    </row>
    <row r="884" spans="1:17" s="3" customFormat="1" ht="12.75" customHeight="1" x14ac:dyDescent="0.3">
      <c r="A884" s="3">
        <v>32152</v>
      </c>
      <c r="B884" s="3" t="s">
        <v>718</v>
      </c>
      <c r="C884" s="3" t="s">
        <v>719</v>
      </c>
      <c r="D884" s="3" t="s">
        <v>720</v>
      </c>
      <c r="E884" s="3" t="s">
        <v>721</v>
      </c>
      <c r="F884" s="3" t="s">
        <v>722</v>
      </c>
      <c r="G884" s="3">
        <v>359.83300000000003</v>
      </c>
      <c r="H884" s="3">
        <v>416.13299999999998</v>
      </c>
      <c r="I884" s="3">
        <v>504.16699999999997</v>
      </c>
      <c r="J884" s="3">
        <v>580.00800000000004</v>
      </c>
      <c r="K884" s="3">
        <v>485.46699999999998</v>
      </c>
      <c r="L884" s="3">
        <v>717.29200000000003</v>
      </c>
      <c r="M884" s="3">
        <v>548.39200000000005</v>
      </c>
      <c r="N884" s="3">
        <v>556.01700000000005</v>
      </c>
      <c r="O884" s="20">
        <v>1.3586129401635401</v>
      </c>
      <c r="P884" s="3">
        <v>0.98834148518249598</v>
      </c>
      <c r="Q884" s="21">
        <v>1.9404764765498302E-2</v>
      </c>
    </row>
    <row r="885" spans="1:17" s="3" customFormat="1" ht="12.75" customHeight="1" x14ac:dyDescent="0.3">
      <c r="A885" s="3">
        <v>1671</v>
      </c>
      <c r="B885" s="3" t="s">
        <v>713</v>
      </c>
      <c r="C885" s="3" t="s">
        <v>714</v>
      </c>
      <c r="D885" s="3" t="s">
        <v>715</v>
      </c>
      <c r="E885" s="3" t="s">
        <v>716</v>
      </c>
      <c r="F885" s="3" t="s">
        <v>717</v>
      </c>
      <c r="G885" s="3">
        <v>385.07499999999999</v>
      </c>
      <c r="H885" s="3">
        <v>617.25</v>
      </c>
      <c r="I885" s="3">
        <v>432.6</v>
      </c>
      <c r="J885" s="3">
        <v>655.84199999999998</v>
      </c>
      <c r="K885" s="3">
        <v>634.6</v>
      </c>
      <c r="L885" s="3">
        <v>648.24199999999996</v>
      </c>
      <c r="M885" s="3">
        <v>540.33299999999997</v>
      </c>
      <c r="N885" s="3">
        <v>577.27499999999998</v>
      </c>
      <c r="O885" s="20">
        <v>1.3591036350305099</v>
      </c>
      <c r="P885" s="3">
        <v>0.98736671184146096</v>
      </c>
      <c r="Q885" s="21">
        <v>4.0424760819003203E-2</v>
      </c>
    </row>
    <row r="886" spans="1:17" s="3" customFormat="1" ht="12.75" customHeight="1" x14ac:dyDescent="0.3">
      <c r="A886" s="3">
        <v>14805</v>
      </c>
      <c r="B886" s="3" t="s">
        <v>708</v>
      </c>
      <c r="C886" s="3" t="s">
        <v>709</v>
      </c>
      <c r="D886" s="3" t="s">
        <v>710</v>
      </c>
      <c r="E886" s="3" t="s">
        <v>711</v>
      </c>
      <c r="F886" s="3" t="s">
        <v>712</v>
      </c>
      <c r="G886" s="3">
        <v>264.15800000000002</v>
      </c>
      <c r="H886" s="3">
        <v>225.77500000000001</v>
      </c>
      <c r="I886" s="3">
        <v>273.75799999999998</v>
      </c>
      <c r="J886" s="3">
        <v>333.55799999999999</v>
      </c>
      <c r="K886" s="3">
        <v>468.15800000000002</v>
      </c>
      <c r="L886" s="3">
        <v>371.63299999999998</v>
      </c>
      <c r="M886" s="3">
        <v>337.82499999999999</v>
      </c>
      <c r="N886" s="3">
        <v>279.13299999999998</v>
      </c>
      <c r="O886" s="20">
        <v>1.35942761207494</v>
      </c>
      <c r="P886" s="3">
        <v>0.99087260373145103</v>
      </c>
      <c r="Q886" s="21">
        <v>1.6831937439524099E-2</v>
      </c>
    </row>
    <row r="887" spans="1:17" s="3" customFormat="1" ht="12.75" customHeight="1" x14ac:dyDescent="0.3">
      <c r="A887" s="3">
        <v>12599</v>
      </c>
      <c r="B887" s="3" t="s">
        <v>703</v>
      </c>
      <c r="C887" s="3" t="s">
        <v>704</v>
      </c>
      <c r="D887" s="3" t="s">
        <v>705</v>
      </c>
      <c r="E887" s="3" t="s">
        <v>706</v>
      </c>
      <c r="F887" s="3" t="s">
        <v>707</v>
      </c>
      <c r="G887" s="3">
        <v>933.5</v>
      </c>
      <c r="H887" s="3">
        <v>1189.07</v>
      </c>
      <c r="I887" s="3">
        <v>875.08299999999997</v>
      </c>
      <c r="J887" s="3">
        <v>967.26700000000005</v>
      </c>
      <c r="K887" s="3">
        <v>1348.58</v>
      </c>
      <c r="L887" s="3">
        <v>1492.85</v>
      </c>
      <c r="M887" s="3">
        <v>1295.58</v>
      </c>
      <c r="N887" s="3">
        <v>1513.18</v>
      </c>
      <c r="O887" s="20">
        <v>1.3594759248298101</v>
      </c>
      <c r="P887" s="3">
        <v>0.98731353707781699</v>
      </c>
      <c r="Q887" s="21">
        <v>4.2727416774392998E-2</v>
      </c>
    </row>
    <row r="888" spans="1:17" s="3" customFormat="1" ht="12.75" customHeight="1" x14ac:dyDescent="0.3">
      <c r="A888" s="3">
        <v>7533</v>
      </c>
      <c r="B888" s="3" t="s">
        <v>698</v>
      </c>
      <c r="C888" s="3" t="s">
        <v>699</v>
      </c>
      <c r="D888" s="3" t="s">
        <v>700</v>
      </c>
      <c r="E888" s="3" t="s">
        <v>701</v>
      </c>
      <c r="F888" s="3" t="s">
        <v>702</v>
      </c>
      <c r="G888" s="3">
        <v>3899.92</v>
      </c>
      <c r="H888" s="3">
        <v>4961.4799999999996</v>
      </c>
      <c r="I888" s="3">
        <v>4027.17</v>
      </c>
      <c r="J888" s="3">
        <v>6191.3</v>
      </c>
      <c r="K888" s="3">
        <v>5931.61</v>
      </c>
      <c r="L888" s="3">
        <v>6779.91</v>
      </c>
      <c r="M888" s="3">
        <v>5406.52</v>
      </c>
      <c r="N888" s="3">
        <v>4277.26</v>
      </c>
      <c r="O888" s="20">
        <v>1.36179955457985</v>
      </c>
      <c r="P888" s="3">
        <v>0.98961966953737701</v>
      </c>
      <c r="Q888" s="21">
        <v>3.3827474170265097E-2</v>
      </c>
    </row>
    <row r="889" spans="1:17" s="3" customFormat="1" ht="12.75" customHeight="1" x14ac:dyDescent="0.3">
      <c r="A889" s="3">
        <v>52724</v>
      </c>
      <c r="B889" s="3" t="s">
        <v>693</v>
      </c>
      <c r="C889" s="3" t="s">
        <v>694</v>
      </c>
      <c r="D889" s="3" t="s">
        <v>695</v>
      </c>
      <c r="E889" s="3" t="s">
        <v>696</v>
      </c>
      <c r="F889" s="3" t="s">
        <v>697</v>
      </c>
      <c r="G889" s="3">
        <v>63.45</v>
      </c>
      <c r="H889" s="3">
        <v>49.3</v>
      </c>
      <c r="I889" s="3">
        <v>42.366700000000002</v>
      </c>
      <c r="J889" s="3">
        <v>71.849999999999994</v>
      </c>
      <c r="K889" s="3">
        <v>61.133299999999998</v>
      </c>
      <c r="L889" s="3">
        <v>58.933300000000003</v>
      </c>
      <c r="M889" s="3">
        <v>83.174999999999997</v>
      </c>
      <c r="N889" s="3">
        <v>74.283299999999997</v>
      </c>
      <c r="O889" s="20">
        <v>1.36349316833418</v>
      </c>
      <c r="P889" s="3">
        <v>0.99016884527292603</v>
      </c>
      <c r="Q889" s="21">
        <v>2.3932786049290999E-2</v>
      </c>
    </row>
    <row r="890" spans="1:17" s="3" customFormat="1" ht="12.75" customHeight="1" x14ac:dyDescent="0.3">
      <c r="A890" s="3">
        <v>408</v>
      </c>
      <c r="B890" s="3" t="s">
        <v>688</v>
      </c>
      <c r="C890" s="3" t="s">
        <v>689</v>
      </c>
      <c r="D890" s="3" t="s">
        <v>690</v>
      </c>
      <c r="E890" s="3" t="s">
        <v>691</v>
      </c>
      <c r="F890" s="3" t="s">
        <v>692</v>
      </c>
      <c r="G890" s="3">
        <v>1171.68</v>
      </c>
      <c r="H890" s="3">
        <v>1671.27</v>
      </c>
      <c r="I890" s="3">
        <v>1251.1400000000001</v>
      </c>
      <c r="J890" s="3">
        <v>1676.22</v>
      </c>
      <c r="K890" s="3">
        <v>1496.72</v>
      </c>
      <c r="L890" s="3">
        <v>1980.88</v>
      </c>
      <c r="M890" s="3">
        <v>2073.2800000000002</v>
      </c>
      <c r="N890" s="3">
        <v>1857.18</v>
      </c>
      <c r="O890" s="20">
        <v>1.36460816306803</v>
      </c>
      <c r="P890" s="3">
        <v>0.99031702643160702</v>
      </c>
      <c r="Q890" s="21">
        <v>2.4093220519437401E-2</v>
      </c>
    </row>
    <row r="891" spans="1:17" s="3" customFormat="1" ht="12.75" customHeight="1" x14ac:dyDescent="0.3">
      <c r="A891" s="3">
        <v>17402</v>
      </c>
      <c r="B891" s="3" t="s">
        <v>683</v>
      </c>
      <c r="C891" s="3" t="s">
        <v>684</v>
      </c>
      <c r="D891" s="3" t="s">
        <v>685</v>
      </c>
      <c r="E891" s="3" t="s">
        <v>686</v>
      </c>
      <c r="F891" s="3" t="s">
        <v>687</v>
      </c>
      <c r="G891" s="3">
        <v>100.333</v>
      </c>
      <c r="H891" s="3">
        <v>87.966700000000003</v>
      </c>
      <c r="I891" s="3">
        <v>88.2667</v>
      </c>
      <c r="J891" s="3">
        <v>99.65</v>
      </c>
      <c r="K891" s="3">
        <v>97.525000000000006</v>
      </c>
      <c r="L891" s="3">
        <v>131.49199999999999</v>
      </c>
      <c r="M891" s="3">
        <v>140.708</v>
      </c>
      <c r="N891" s="3">
        <v>164.7</v>
      </c>
      <c r="O891" s="20">
        <v>1.3647677563959699</v>
      </c>
      <c r="P891" s="3">
        <v>0.98484122612354996</v>
      </c>
      <c r="Q891" s="21">
        <v>3.9425580713121099E-2</v>
      </c>
    </row>
    <row r="892" spans="1:17" s="3" customFormat="1" ht="12.75" customHeight="1" x14ac:dyDescent="0.3">
      <c r="A892" s="3">
        <v>53237</v>
      </c>
      <c r="B892" s="3" t="s">
        <v>678</v>
      </c>
      <c r="C892" s="3" t="s">
        <v>679</v>
      </c>
      <c r="D892" s="3" t="s">
        <v>680</v>
      </c>
      <c r="E892" s="3" t="s">
        <v>681</v>
      </c>
      <c r="F892" s="3" t="s">
        <v>682</v>
      </c>
      <c r="G892" s="3">
        <v>1190.3900000000001</v>
      </c>
      <c r="H892" s="3">
        <v>1329.53</v>
      </c>
      <c r="I892" s="3">
        <v>1432.22</v>
      </c>
      <c r="J892" s="3">
        <v>1773.28</v>
      </c>
      <c r="K892" s="3">
        <v>1964.58</v>
      </c>
      <c r="L892" s="3">
        <v>1888.09</v>
      </c>
      <c r="M892" s="3">
        <v>1582.63</v>
      </c>
      <c r="N892" s="3">
        <v>1749.25</v>
      </c>
      <c r="O892" s="20">
        <v>1.36550772111218</v>
      </c>
      <c r="P892" s="3">
        <v>0.99100011855743597</v>
      </c>
      <c r="Q892" s="21">
        <v>4.2130162138588898E-3</v>
      </c>
    </row>
    <row r="893" spans="1:17" s="3" customFormat="1" ht="12.75" customHeight="1" x14ac:dyDescent="0.3">
      <c r="A893" s="3">
        <v>41635</v>
      </c>
      <c r="B893" s="3" t="s">
        <v>673</v>
      </c>
      <c r="C893" s="3" t="s">
        <v>674</v>
      </c>
      <c r="D893" s="3" t="s">
        <v>675</v>
      </c>
      <c r="E893" s="3" t="s">
        <v>676</v>
      </c>
      <c r="F893" s="3" t="s">
        <v>677</v>
      </c>
      <c r="G893" s="3">
        <v>54.424999999999997</v>
      </c>
      <c r="H893" s="3">
        <v>45.833300000000001</v>
      </c>
      <c r="I893" s="3">
        <v>51.466700000000003</v>
      </c>
      <c r="J893" s="3">
        <v>68.775000000000006</v>
      </c>
      <c r="K893" s="3">
        <v>77.833299999999994</v>
      </c>
      <c r="L893" s="3">
        <v>49.716700000000003</v>
      </c>
      <c r="M893" s="3">
        <v>61</v>
      </c>
      <c r="N893" s="3">
        <v>86.291700000000006</v>
      </c>
      <c r="O893" s="20">
        <v>1.36558022686628</v>
      </c>
      <c r="P893" s="3">
        <v>0.992478876300813</v>
      </c>
      <c r="Q893" s="21">
        <v>3.9918430437406997E-2</v>
      </c>
    </row>
    <row r="894" spans="1:17" s="3" customFormat="1" ht="12.75" customHeight="1" x14ac:dyDescent="0.3">
      <c r="A894" s="3">
        <v>6793</v>
      </c>
      <c r="B894" s="3" t="s">
        <v>668</v>
      </c>
      <c r="C894" s="3" t="s">
        <v>669</v>
      </c>
      <c r="D894" s="3" t="s">
        <v>670</v>
      </c>
      <c r="E894" s="3" t="s">
        <v>671</v>
      </c>
      <c r="F894" s="3" t="s">
        <v>672</v>
      </c>
      <c r="G894" s="3">
        <v>975.60799999999995</v>
      </c>
      <c r="H894" s="3">
        <v>973.43299999999999</v>
      </c>
      <c r="I894" s="3">
        <v>1034.27</v>
      </c>
      <c r="J894" s="3">
        <v>1075.22</v>
      </c>
      <c r="K894" s="3">
        <v>1502.25</v>
      </c>
      <c r="L894" s="3">
        <v>1791.86</v>
      </c>
      <c r="M894" s="3">
        <v>1333.21</v>
      </c>
      <c r="N894" s="3">
        <v>1240.54</v>
      </c>
      <c r="O894" s="20">
        <v>1.36620128354436</v>
      </c>
      <c r="P894" s="3">
        <v>0.99227366072920498</v>
      </c>
      <c r="Q894" s="21">
        <v>1.7693647265068699E-2</v>
      </c>
    </row>
    <row r="895" spans="1:17" s="3" customFormat="1" ht="12.75" customHeight="1" x14ac:dyDescent="0.3">
      <c r="A895" s="3">
        <v>13136</v>
      </c>
      <c r="B895" s="3" t="s">
        <v>663</v>
      </c>
      <c r="C895" s="3" t="s">
        <v>664</v>
      </c>
      <c r="D895" s="3" t="s">
        <v>665</v>
      </c>
      <c r="E895" s="3" t="s">
        <v>666</v>
      </c>
      <c r="F895" s="3" t="s">
        <v>667</v>
      </c>
      <c r="G895" s="3">
        <v>221.917</v>
      </c>
      <c r="H895" s="3">
        <v>300.47500000000002</v>
      </c>
      <c r="I895" s="3">
        <v>287.81700000000001</v>
      </c>
      <c r="J895" s="3">
        <v>330.25</v>
      </c>
      <c r="K895" s="3">
        <v>390.65800000000002</v>
      </c>
      <c r="L895" s="3">
        <v>491.67500000000001</v>
      </c>
      <c r="M895" s="3">
        <v>354.267</v>
      </c>
      <c r="N895" s="3">
        <v>314.75</v>
      </c>
      <c r="O895" s="20">
        <v>1.3671762759744099</v>
      </c>
      <c r="P895" s="3">
        <v>0.990793103707172</v>
      </c>
      <c r="Q895" s="21">
        <v>2.0075408327914698E-2</v>
      </c>
    </row>
    <row r="896" spans="1:17" s="3" customFormat="1" ht="12.75" customHeight="1" x14ac:dyDescent="0.3">
      <c r="A896" s="3">
        <v>3367</v>
      </c>
      <c r="B896" s="3" t="s">
        <v>658</v>
      </c>
      <c r="C896" s="3" t="s">
        <v>659</v>
      </c>
      <c r="D896" s="3" t="s">
        <v>660</v>
      </c>
      <c r="E896" s="3" t="s">
        <v>661</v>
      </c>
      <c r="F896" s="3" t="s">
        <v>662</v>
      </c>
      <c r="G896" s="3">
        <v>54.491700000000002</v>
      </c>
      <c r="H896" s="3">
        <v>51.883299999999998</v>
      </c>
      <c r="I896" s="3">
        <v>60.166699999999999</v>
      </c>
      <c r="J896" s="3">
        <v>73.75</v>
      </c>
      <c r="K896" s="3">
        <v>92.616699999999994</v>
      </c>
      <c r="L896" s="3">
        <v>75.05</v>
      </c>
      <c r="M896" s="3">
        <v>68.150000000000006</v>
      </c>
      <c r="N896" s="3">
        <v>76.2333</v>
      </c>
      <c r="O896" s="20">
        <v>1.36831638425689</v>
      </c>
      <c r="P896" s="3">
        <v>0.99305728881465405</v>
      </c>
      <c r="Q896" s="21">
        <v>4.4142942038955801E-3</v>
      </c>
    </row>
    <row r="897" spans="1:17" s="3" customFormat="1" ht="12.75" customHeight="1" x14ac:dyDescent="0.3">
      <c r="A897" s="3">
        <v>42093</v>
      </c>
      <c r="B897" s="3" t="s">
        <v>653</v>
      </c>
      <c r="C897" s="3" t="s">
        <v>654</v>
      </c>
      <c r="D897" s="3" t="s">
        <v>655</v>
      </c>
      <c r="E897" s="3" t="s">
        <v>656</v>
      </c>
      <c r="F897" s="3" t="s">
        <v>657</v>
      </c>
      <c r="G897" s="3">
        <v>236.65</v>
      </c>
      <c r="H897" s="3">
        <v>186.392</v>
      </c>
      <c r="I897" s="3">
        <v>241.483</v>
      </c>
      <c r="J897" s="3">
        <v>345.13299999999998</v>
      </c>
      <c r="K897" s="3">
        <v>207.15</v>
      </c>
      <c r="L897" s="3">
        <v>351.483</v>
      </c>
      <c r="M897" s="3">
        <v>299.233</v>
      </c>
      <c r="N897" s="3">
        <v>296.05</v>
      </c>
      <c r="O897" s="20">
        <v>1.3690001788125601</v>
      </c>
      <c r="P897" s="3">
        <v>0.99259072447434704</v>
      </c>
      <c r="Q897" s="21">
        <v>4.5332171657973E-2</v>
      </c>
    </row>
    <row r="898" spans="1:17" s="3" customFormat="1" ht="12.75" customHeight="1" x14ac:dyDescent="0.3">
      <c r="A898" s="3">
        <v>37635</v>
      </c>
      <c r="B898" s="3" t="s">
        <v>648</v>
      </c>
      <c r="C898" s="3" t="s">
        <v>649</v>
      </c>
      <c r="D898" s="3" t="s">
        <v>650</v>
      </c>
      <c r="E898" s="3" t="s">
        <v>651</v>
      </c>
      <c r="F898" s="3" t="s">
        <v>652</v>
      </c>
      <c r="G898" s="3">
        <v>48.9833</v>
      </c>
      <c r="H898" s="3">
        <v>73.941699999999997</v>
      </c>
      <c r="I898" s="3">
        <v>51.333300000000001</v>
      </c>
      <c r="J898" s="3">
        <v>67.966700000000003</v>
      </c>
      <c r="K898" s="3">
        <v>74.8583</v>
      </c>
      <c r="L898" s="3">
        <v>91.25</v>
      </c>
      <c r="M898" s="3">
        <v>76.491699999999994</v>
      </c>
      <c r="N898" s="3">
        <v>67.4833</v>
      </c>
      <c r="O898" s="20">
        <v>1.36947501820638</v>
      </c>
      <c r="P898" s="3">
        <v>0.99474190438604004</v>
      </c>
      <c r="Q898" s="21">
        <v>3.7448218772157399E-2</v>
      </c>
    </row>
    <row r="899" spans="1:17" s="3" customFormat="1" ht="12.75" customHeight="1" x14ac:dyDescent="0.3">
      <c r="A899" s="3">
        <v>30494</v>
      </c>
      <c r="B899" s="3" t="s">
        <v>643</v>
      </c>
      <c r="C899" s="3" t="s">
        <v>644</v>
      </c>
      <c r="D899" s="3" t="s">
        <v>645</v>
      </c>
      <c r="E899" s="3" t="s">
        <v>646</v>
      </c>
      <c r="F899" s="3" t="s">
        <v>647</v>
      </c>
      <c r="G899" s="3">
        <v>165.7</v>
      </c>
      <c r="H899" s="3">
        <v>171.22499999999999</v>
      </c>
      <c r="I899" s="3">
        <v>195.583</v>
      </c>
      <c r="J899" s="3">
        <v>222.1</v>
      </c>
      <c r="K899" s="3">
        <v>532.59199999999998</v>
      </c>
      <c r="L899" s="3">
        <v>237.208</v>
      </c>
      <c r="M899" s="3">
        <v>263.483</v>
      </c>
      <c r="N899" s="3">
        <v>207.35</v>
      </c>
      <c r="O899" s="20">
        <v>1.37024912121146</v>
      </c>
      <c r="P899" s="3">
        <v>0.99262888362774104</v>
      </c>
      <c r="Q899" s="21">
        <v>4.5821646308284197E-2</v>
      </c>
    </row>
    <row r="900" spans="1:17" s="3" customFormat="1" ht="12.75" customHeight="1" x14ac:dyDescent="0.3">
      <c r="A900" s="3">
        <v>28843</v>
      </c>
      <c r="B900" s="3" t="s">
        <v>638</v>
      </c>
      <c r="C900" s="3" t="s">
        <v>639</v>
      </c>
      <c r="D900" s="3" t="s">
        <v>640</v>
      </c>
      <c r="E900" s="3" t="s">
        <v>641</v>
      </c>
      <c r="F900" s="3" t="s">
        <v>642</v>
      </c>
      <c r="G900" s="3">
        <v>518.05799999999999</v>
      </c>
      <c r="H900" s="3">
        <v>703.7</v>
      </c>
      <c r="I900" s="3">
        <v>593.15</v>
      </c>
      <c r="J900" s="3">
        <v>802.79200000000003</v>
      </c>
      <c r="K900" s="3">
        <v>702.08299999999997</v>
      </c>
      <c r="L900" s="3">
        <v>912.45</v>
      </c>
      <c r="M900" s="3">
        <v>767.86699999999996</v>
      </c>
      <c r="N900" s="3">
        <v>906.42499999999995</v>
      </c>
      <c r="O900" s="20">
        <v>1.37118648227996</v>
      </c>
      <c r="P900" s="3">
        <v>0.99204424750043196</v>
      </c>
      <c r="Q900" s="21">
        <v>1.14905630974779E-2</v>
      </c>
    </row>
    <row r="901" spans="1:17" s="3" customFormat="1" ht="12.75" customHeight="1" x14ac:dyDescent="0.3">
      <c r="A901" s="3">
        <v>48779</v>
      </c>
      <c r="B901" s="3" t="s">
        <v>633</v>
      </c>
      <c r="C901" s="3" t="s">
        <v>634</v>
      </c>
      <c r="D901" s="3" t="s">
        <v>635</v>
      </c>
      <c r="E901" s="3" t="s">
        <v>636</v>
      </c>
      <c r="F901" s="3" t="s">
        <v>637</v>
      </c>
      <c r="G901" s="3">
        <v>711.90800000000002</v>
      </c>
      <c r="H901" s="3">
        <v>793.41700000000003</v>
      </c>
      <c r="I901" s="3">
        <v>807.46699999999998</v>
      </c>
      <c r="J901" s="3">
        <v>791.57500000000005</v>
      </c>
      <c r="K901" s="3">
        <v>1122.45</v>
      </c>
      <c r="L901" s="3">
        <v>1407.94</v>
      </c>
      <c r="M901" s="3">
        <v>1075.8800000000001</v>
      </c>
      <c r="N901" s="3">
        <v>974.125</v>
      </c>
      <c r="O901" s="20">
        <v>1.3715093014914199</v>
      </c>
      <c r="P901" s="3">
        <v>0.99327827281202996</v>
      </c>
      <c r="Q901" s="21">
        <v>2.52578580977297E-2</v>
      </c>
    </row>
    <row r="902" spans="1:17" s="3" customFormat="1" ht="12.75" customHeight="1" x14ac:dyDescent="0.3">
      <c r="A902" s="3">
        <v>17782</v>
      </c>
      <c r="B902" s="3" t="s">
        <v>628</v>
      </c>
      <c r="C902" s="3" t="s">
        <v>629</v>
      </c>
      <c r="D902" s="3" t="s">
        <v>630</v>
      </c>
      <c r="E902" s="3" t="s">
        <v>631</v>
      </c>
      <c r="F902" s="3" t="s">
        <v>632</v>
      </c>
      <c r="G902" s="3">
        <v>640.52499999999998</v>
      </c>
      <c r="H902" s="3">
        <v>527.52499999999998</v>
      </c>
      <c r="I902" s="3">
        <v>729.21699999999998</v>
      </c>
      <c r="J902" s="3">
        <v>1205.06</v>
      </c>
      <c r="K902" s="3">
        <v>780.52499999999998</v>
      </c>
      <c r="L902" s="3">
        <v>1018.85</v>
      </c>
      <c r="M902" s="3">
        <v>769.4</v>
      </c>
      <c r="N902" s="3">
        <v>662.55799999999999</v>
      </c>
      <c r="O902" s="20">
        <v>1.37166949862799</v>
      </c>
      <c r="P902" s="3">
        <v>0.98822233364284695</v>
      </c>
      <c r="Q902" s="21">
        <v>4.3895254623926003E-2</v>
      </c>
    </row>
    <row r="903" spans="1:17" s="3" customFormat="1" ht="12.75" customHeight="1" x14ac:dyDescent="0.3">
      <c r="A903" s="3">
        <v>3636</v>
      </c>
      <c r="B903" s="3" t="s">
        <v>623</v>
      </c>
      <c r="C903" s="3" t="s">
        <v>624</v>
      </c>
      <c r="D903" s="3" t="s">
        <v>625</v>
      </c>
      <c r="E903" s="3" t="s">
        <v>626</v>
      </c>
      <c r="F903" s="3" t="s">
        <v>627</v>
      </c>
      <c r="G903" s="3">
        <v>1928.47</v>
      </c>
      <c r="H903" s="3">
        <v>2275.79</v>
      </c>
      <c r="I903" s="3">
        <v>2096.4699999999998</v>
      </c>
      <c r="J903" s="3">
        <v>2470.2199999999998</v>
      </c>
      <c r="K903" s="3">
        <v>2926.01</v>
      </c>
      <c r="L903" s="3">
        <v>3442.19</v>
      </c>
      <c r="M903" s="3">
        <v>2911.82</v>
      </c>
      <c r="N903" s="3">
        <v>2772.02</v>
      </c>
      <c r="O903" s="20">
        <v>1.37439960301813</v>
      </c>
      <c r="P903" s="3">
        <v>0.99414105590979596</v>
      </c>
      <c r="Q903" s="21">
        <v>5.6545396631165999E-3</v>
      </c>
    </row>
    <row r="904" spans="1:17" s="3" customFormat="1" ht="12.75" customHeight="1" x14ac:dyDescent="0.3">
      <c r="A904" s="3">
        <v>47661</v>
      </c>
      <c r="B904" s="3" t="s">
        <v>618</v>
      </c>
      <c r="C904" s="3" t="s">
        <v>619</v>
      </c>
      <c r="D904" s="3" t="s">
        <v>620</v>
      </c>
      <c r="E904" s="3" t="s">
        <v>621</v>
      </c>
      <c r="F904" s="3" t="s">
        <v>622</v>
      </c>
      <c r="G904" s="3">
        <v>666.79200000000003</v>
      </c>
      <c r="H904" s="3">
        <v>673.02499999999998</v>
      </c>
      <c r="I904" s="3">
        <v>704.48299999999995</v>
      </c>
      <c r="J904" s="3">
        <v>643.53300000000002</v>
      </c>
      <c r="K904" s="3">
        <v>927.1</v>
      </c>
      <c r="L904" s="3">
        <v>1087.73</v>
      </c>
      <c r="M904" s="3">
        <v>1018.7</v>
      </c>
      <c r="N904" s="3">
        <v>864.125</v>
      </c>
      <c r="O904" s="20">
        <v>1.37477510654222</v>
      </c>
      <c r="P904" s="3">
        <v>0.99236452797047703</v>
      </c>
      <c r="Q904" s="21">
        <v>4.1371747672275798E-2</v>
      </c>
    </row>
    <row r="905" spans="1:17" s="3" customFormat="1" ht="12.75" customHeight="1" x14ac:dyDescent="0.3">
      <c r="A905" s="3">
        <v>43539</v>
      </c>
      <c r="B905" s="3" t="s">
        <v>614</v>
      </c>
      <c r="C905" s="3" t="s">
        <v>615</v>
      </c>
      <c r="D905" s="3" t="s">
        <v>615</v>
      </c>
      <c r="E905" s="3" t="s">
        <v>616</v>
      </c>
      <c r="F905" s="3" t="s">
        <v>617</v>
      </c>
      <c r="G905" s="3">
        <v>304.95</v>
      </c>
      <c r="H905" s="3">
        <v>227.083</v>
      </c>
      <c r="I905" s="3">
        <v>275.56700000000001</v>
      </c>
      <c r="J905" s="3">
        <v>311.49200000000002</v>
      </c>
      <c r="K905" s="3">
        <v>378.05799999999999</v>
      </c>
      <c r="L905" s="3">
        <v>371.54199999999997</v>
      </c>
      <c r="M905" s="3">
        <v>411.9</v>
      </c>
      <c r="N905" s="3">
        <v>389.41699999999997</v>
      </c>
      <c r="O905" s="20">
        <v>1.37535765734878</v>
      </c>
      <c r="P905" s="3">
        <v>0.99354107492861099</v>
      </c>
      <c r="Q905" s="21">
        <v>6.8330386245010304E-3</v>
      </c>
    </row>
    <row r="906" spans="1:17" s="3" customFormat="1" ht="12.75" customHeight="1" x14ac:dyDescent="0.3">
      <c r="A906" s="3">
        <v>6681</v>
      </c>
      <c r="B906" s="3" t="s">
        <v>609</v>
      </c>
      <c r="C906" s="3" t="s">
        <v>610</v>
      </c>
      <c r="D906" s="3" t="s">
        <v>611</v>
      </c>
      <c r="E906" s="3" t="s">
        <v>612</v>
      </c>
      <c r="F906" s="3" t="s">
        <v>613</v>
      </c>
      <c r="G906" s="3">
        <v>245.44200000000001</v>
      </c>
      <c r="H906" s="3">
        <v>343.65800000000002</v>
      </c>
      <c r="I906" s="3">
        <v>242.108</v>
      </c>
      <c r="J906" s="3">
        <v>352.18299999999999</v>
      </c>
      <c r="K906" s="3">
        <v>351.05799999999999</v>
      </c>
      <c r="L906" s="3">
        <v>310.85000000000002</v>
      </c>
      <c r="M906" s="3">
        <v>461.02499999999998</v>
      </c>
      <c r="N906" s="3">
        <v>361.5</v>
      </c>
      <c r="O906" s="20">
        <v>1.3802578705352699</v>
      </c>
      <c r="P906" s="3">
        <v>0.99255007256178496</v>
      </c>
      <c r="Q906" s="21">
        <v>3.1538691706058802E-2</v>
      </c>
    </row>
    <row r="907" spans="1:17" s="3" customFormat="1" ht="12.75" customHeight="1" x14ac:dyDescent="0.3">
      <c r="A907" s="3">
        <v>15859</v>
      </c>
      <c r="B907" s="3" t="s">
        <v>605</v>
      </c>
      <c r="C907" s="3" t="s">
        <v>606</v>
      </c>
      <c r="D907" s="3" t="s">
        <v>606</v>
      </c>
      <c r="E907" s="3" t="s">
        <v>607</v>
      </c>
      <c r="F907" s="3" t="s">
        <v>608</v>
      </c>
      <c r="G907" s="3">
        <v>168.142</v>
      </c>
      <c r="H907" s="3">
        <v>249.88300000000001</v>
      </c>
      <c r="I907" s="3">
        <v>310.38299999999998</v>
      </c>
      <c r="J907" s="3">
        <v>332.96699999999998</v>
      </c>
      <c r="K907" s="3">
        <v>249.36699999999999</v>
      </c>
      <c r="L907" s="3">
        <v>341.21699999999998</v>
      </c>
      <c r="M907" s="3">
        <v>423.642</v>
      </c>
      <c r="N907" s="3">
        <v>331.67500000000001</v>
      </c>
      <c r="O907" s="20">
        <v>1.3811425248746501</v>
      </c>
      <c r="P907" s="3">
        <v>0.988658747129605</v>
      </c>
      <c r="Q907" s="21">
        <v>4.5654662454319303E-2</v>
      </c>
    </row>
    <row r="908" spans="1:17" s="3" customFormat="1" ht="12.75" customHeight="1" x14ac:dyDescent="0.3">
      <c r="A908" s="3">
        <v>913</v>
      </c>
      <c r="B908" s="3" t="s">
        <v>600</v>
      </c>
      <c r="C908" s="3" t="s">
        <v>601</v>
      </c>
      <c r="D908" s="3" t="s">
        <v>602</v>
      </c>
      <c r="E908" s="3" t="s">
        <v>603</v>
      </c>
      <c r="F908" s="3" t="s">
        <v>604</v>
      </c>
      <c r="G908" s="3">
        <v>195.5</v>
      </c>
      <c r="H908" s="3">
        <v>238.34200000000001</v>
      </c>
      <c r="I908" s="3">
        <v>207.642</v>
      </c>
      <c r="J908" s="3">
        <v>273.58300000000003</v>
      </c>
      <c r="K908" s="3">
        <v>276.93299999999999</v>
      </c>
      <c r="L908" s="3">
        <v>304.80799999999999</v>
      </c>
      <c r="M908" s="3">
        <v>349.892</v>
      </c>
      <c r="N908" s="3">
        <v>275.83300000000003</v>
      </c>
      <c r="O908" s="20">
        <v>1.38206858909029</v>
      </c>
      <c r="P908" s="3">
        <v>0.99403138692089799</v>
      </c>
      <c r="Q908" s="21">
        <v>4.6885824776969499E-3</v>
      </c>
    </row>
    <row r="909" spans="1:17" s="3" customFormat="1" ht="12.75" customHeight="1" x14ac:dyDescent="0.3">
      <c r="A909" s="3">
        <v>7985</v>
      </c>
      <c r="B909" s="3" t="s">
        <v>595</v>
      </c>
      <c r="C909" s="3" t="s">
        <v>596</v>
      </c>
      <c r="D909" s="3" t="s">
        <v>597</v>
      </c>
      <c r="E909" s="3" t="s">
        <v>598</v>
      </c>
      <c r="F909" s="3" t="s">
        <v>599</v>
      </c>
      <c r="G909" s="3">
        <v>144.55799999999999</v>
      </c>
      <c r="H909" s="3">
        <v>92.224999999999994</v>
      </c>
      <c r="I909" s="3">
        <v>105.56699999999999</v>
      </c>
      <c r="J909" s="3">
        <v>156.94200000000001</v>
      </c>
      <c r="K909" s="3">
        <v>148.53299999999999</v>
      </c>
      <c r="L909" s="3">
        <v>130.25800000000001</v>
      </c>
      <c r="M909" s="3">
        <v>166.36699999999999</v>
      </c>
      <c r="N909" s="3">
        <v>149.25800000000001</v>
      </c>
      <c r="O909" s="20">
        <v>1.38294530463716</v>
      </c>
      <c r="P909" s="3">
        <v>0.99278269362664395</v>
      </c>
      <c r="Q909" s="21">
        <v>2.42981585014744E-2</v>
      </c>
    </row>
    <row r="910" spans="1:17" s="3" customFormat="1" ht="12.75" customHeight="1" x14ac:dyDescent="0.3">
      <c r="A910" s="3">
        <v>39800</v>
      </c>
      <c r="B910" s="3" t="s">
        <v>590</v>
      </c>
      <c r="C910" s="3" t="s">
        <v>591</v>
      </c>
      <c r="D910" s="3" t="s">
        <v>592</v>
      </c>
      <c r="E910" s="3" t="s">
        <v>593</v>
      </c>
      <c r="F910" s="3" t="s">
        <v>594</v>
      </c>
      <c r="G910" s="3">
        <v>62.991700000000002</v>
      </c>
      <c r="H910" s="3">
        <v>78.916700000000006</v>
      </c>
      <c r="I910" s="3">
        <v>87.933300000000003</v>
      </c>
      <c r="J910" s="3">
        <v>102.917</v>
      </c>
      <c r="K910" s="3">
        <v>119.867</v>
      </c>
      <c r="L910" s="3">
        <v>121.758</v>
      </c>
      <c r="M910" s="3">
        <v>78.95</v>
      </c>
      <c r="N910" s="3">
        <v>104.542</v>
      </c>
      <c r="O910" s="20">
        <v>1.38453843294235</v>
      </c>
      <c r="P910" s="3">
        <v>0.990806262816607</v>
      </c>
      <c r="Q910" s="21">
        <v>2.2856193146245801E-2</v>
      </c>
    </row>
    <row r="911" spans="1:17" s="3" customFormat="1" ht="12.75" customHeight="1" x14ac:dyDescent="0.3">
      <c r="A911" s="3">
        <v>19871</v>
      </c>
      <c r="B911" s="3" t="s">
        <v>585</v>
      </c>
      <c r="C911" s="3" t="s">
        <v>586</v>
      </c>
      <c r="D911" s="3" t="s">
        <v>587</v>
      </c>
      <c r="E911" s="3" t="s">
        <v>588</v>
      </c>
      <c r="F911" s="3" t="s">
        <v>589</v>
      </c>
      <c r="G911" s="3">
        <v>342.02499999999998</v>
      </c>
      <c r="H911" s="3">
        <v>588.01700000000005</v>
      </c>
      <c r="I911" s="3">
        <v>594.04200000000003</v>
      </c>
      <c r="J911" s="3">
        <v>611.85</v>
      </c>
      <c r="K911" s="3">
        <v>586.04999999999995</v>
      </c>
      <c r="L911" s="3">
        <v>867.64200000000005</v>
      </c>
      <c r="M911" s="3">
        <v>640.33299999999997</v>
      </c>
      <c r="N911" s="3">
        <v>849.89200000000005</v>
      </c>
      <c r="O911" s="20">
        <v>1.38464651589433</v>
      </c>
      <c r="P911" s="3">
        <v>0.98261079937833695</v>
      </c>
      <c r="Q911" s="21">
        <v>4.1005938053562903E-2</v>
      </c>
    </row>
    <row r="912" spans="1:17" s="3" customFormat="1" ht="12.75" customHeight="1" x14ac:dyDescent="0.3">
      <c r="A912" s="3">
        <v>37050</v>
      </c>
      <c r="B912" s="3" t="s">
        <v>580</v>
      </c>
      <c r="C912" s="3" t="s">
        <v>581</v>
      </c>
      <c r="D912" s="3" t="s">
        <v>582</v>
      </c>
      <c r="E912" s="3" t="s">
        <v>583</v>
      </c>
      <c r="F912" s="3" t="s">
        <v>584</v>
      </c>
      <c r="G912" s="3">
        <v>2005.03</v>
      </c>
      <c r="H912" s="3">
        <v>1707.5</v>
      </c>
      <c r="I912" s="3">
        <v>2047.94</v>
      </c>
      <c r="J912" s="3">
        <v>2472.16</v>
      </c>
      <c r="K912" s="3">
        <v>2865.12</v>
      </c>
      <c r="L912" s="3">
        <v>2735.09</v>
      </c>
      <c r="M912" s="3">
        <v>2521.06</v>
      </c>
      <c r="N912" s="3">
        <v>2755.98</v>
      </c>
      <c r="O912" s="20">
        <v>1.38510402784329</v>
      </c>
      <c r="P912" s="3">
        <v>0.99380601223880904</v>
      </c>
      <c r="Q912" s="21">
        <v>2.0999948399284501E-3</v>
      </c>
    </row>
    <row r="913" spans="1:17" s="3" customFormat="1" ht="12.75" customHeight="1" x14ac:dyDescent="0.3">
      <c r="A913" s="3">
        <v>12725</v>
      </c>
      <c r="B913" s="3" t="s">
        <v>575</v>
      </c>
      <c r="C913" s="3" t="s">
        <v>576</v>
      </c>
      <c r="D913" s="3" t="s">
        <v>577</v>
      </c>
      <c r="E913" s="3" t="s">
        <v>578</v>
      </c>
      <c r="F913" s="3" t="s">
        <v>579</v>
      </c>
      <c r="G913" s="3">
        <v>5903.49</v>
      </c>
      <c r="H913" s="3">
        <v>3879.67</v>
      </c>
      <c r="I913" s="3">
        <v>3838.86</v>
      </c>
      <c r="J913" s="3">
        <v>6681.45</v>
      </c>
      <c r="K913" s="3">
        <v>7204.68</v>
      </c>
      <c r="L913" s="3">
        <v>6155.43</v>
      </c>
      <c r="M913" s="3">
        <v>4597.05</v>
      </c>
      <c r="N913" s="3">
        <v>5622.83</v>
      </c>
      <c r="O913" s="20">
        <v>1.38669714621161</v>
      </c>
      <c r="P913" s="3">
        <v>0.99023751321073805</v>
      </c>
      <c r="Q913" s="21">
        <v>4.8314266157692902E-2</v>
      </c>
    </row>
    <row r="914" spans="1:17" s="3" customFormat="1" ht="12.75" customHeight="1" x14ac:dyDescent="0.3">
      <c r="A914" s="3">
        <v>587</v>
      </c>
      <c r="B914" s="3" t="s">
        <v>570</v>
      </c>
      <c r="C914" s="3" t="s">
        <v>571</v>
      </c>
      <c r="D914" s="3" t="s">
        <v>572</v>
      </c>
      <c r="E914" s="3" t="s">
        <v>573</v>
      </c>
      <c r="F914" s="3" t="s">
        <v>574</v>
      </c>
      <c r="G914" s="3">
        <v>5039.3599999999997</v>
      </c>
      <c r="H914" s="3">
        <v>7297.22</v>
      </c>
      <c r="I914" s="3">
        <v>7112.48</v>
      </c>
      <c r="J914" s="3">
        <v>7700.48</v>
      </c>
      <c r="K914" s="3">
        <v>6864.97</v>
      </c>
      <c r="L914" s="3">
        <v>8579.2900000000009</v>
      </c>
      <c r="M914" s="3">
        <v>10823.7</v>
      </c>
      <c r="N914" s="3">
        <v>10672.5</v>
      </c>
      <c r="O914" s="20">
        <v>1.3874745269072799</v>
      </c>
      <c r="P914" s="3">
        <v>0.99122334474815099</v>
      </c>
      <c r="Q914" s="21">
        <v>3.7738660633622301E-2</v>
      </c>
    </row>
    <row r="915" spans="1:17" s="3" customFormat="1" ht="12.75" customHeight="1" x14ac:dyDescent="0.3">
      <c r="A915" s="3">
        <v>1555</v>
      </c>
      <c r="B915" s="3" t="s">
        <v>565</v>
      </c>
      <c r="C915" s="3" t="s">
        <v>566</v>
      </c>
      <c r="D915" s="3" t="s">
        <v>567</v>
      </c>
      <c r="E915" s="3" t="s">
        <v>568</v>
      </c>
      <c r="F915" s="3" t="s">
        <v>569</v>
      </c>
      <c r="G915" s="3">
        <v>837.22500000000002</v>
      </c>
      <c r="H915" s="3">
        <v>913.2</v>
      </c>
      <c r="I915" s="3">
        <v>816.15</v>
      </c>
      <c r="J915" s="3">
        <v>1050.52</v>
      </c>
      <c r="K915" s="3">
        <v>1254.8800000000001</v>
      </c>
      <c r="L915" s="3">
        <v>1461.47</v>
      </c>
      <c r="M915" s="3">
        <v>1224.3499999999999</v>
      </c>
      <c r="N915" s="3">
        <v>967.10799999999995</v>
      </c>
      <c r="O915" s="20">
        <v>1.38831592425062</v>
      </c>
      <c r="P915" s="3">
        <v>0.99413033103161097</v>
      </c>
      <c r="Q915" s="21">
        <v>1.0399181339254699E-2</v>
      </c>
    </row>
    <row r="916" spans="1:17" s="3" customFormat="1" ht="12.75" customHeight="1" x14ac:dyDescent="0.3">
      <c r="A916" s="3">
        <v>32726</v>
      </c>
      <c r="B916" s="3" t="s">
        <v>560</v>
      </c>
      <c r="C916" s="3" t="s">
        <v>561</v>
      </c>
      <c r="D916" s="3" t="s">
        <v>562</v>
      </c>
      <c r="E916" s="3" t="s">
        <v>563</v>
      </c>
      <c r="F916" s="3" t="s">
        <v>564</v>
      </c>
      <c r="G916" s="3">
        <v>66.958299999999994</v>
      </c>
      <c r="H916" s="3">
        <v>49.883299999999998</v>
      </c>
      <c r="I916" s="3">
        <v>48.783299999999997</v>
      </c>
      <c r="J916" s="3">
        <v>86.066699999999997</v>
      </c>
      <c r="K916" s="3">
        <v>76.6417</v>
      </c>
      <c r="L916" s="3">
        <v>58.366700000000002</v>
      </c>
      <c r="M916" s="3">
        <v>70.8</v>
      </c>
      <c r="N916" s="3">
        <v>85</v>
      </c>
      <c r="O916" s="20">
        <v>1.38991229787951</v>
      </c>
      <c r="P916" s="3">
        <v>0.99371508402039199</v>
      </c>
      <c r="Q916" s="21">
        <v>2.1920086289267102E-2</v>
      </c>
    </row>
    <row r="917" spans="1:17" s="3" customFormat="1" ht="12.75" customHeight="1" x14ac:dyDescent="0.3">
      <c r="A917" s="3">
        <v>6812</v>
      </c>
      <c r="B917" s="3" t="s">
        <v>555</v>
      </c>
      <c r="C917" s="3" t="s">
        <v>556</v>
      </c>
      <c r="D917" s="3" t="s">
        <v>557</v>
      </c>
      <c r="E917" s="3" t="s">
        <v>558</v>
      </c>
      <c r="F917" s="3" t="s">
        <v>559</v>
      </c>
      <c r="G917" s="3">
        <v>1447.47</v>
      </c>
      <c r="H917" s="3">
        <v>2704.82</v>
      </c>
      <c r="I917" s="3">
        <v>2206.94</v>
      </c>
      <c r="J917" s="3">
        <v>2776.75</v>
      </c>
      <c r="K917" s="3">
        <v>2689.37</v>
      </c>
      <c r="L917" s="3">
        <v>3809.98</v>
      </c>
      <c r="M917" s="3">
        <v>2877.36</v>
      </c>
      <c r="N917" s="3">
        <v>2467.34</v>
      </c>
      <c r="O917" s="20">
        <v>1.3911566697806199</v>
      </c>
      <c r="P917" s="3">
        <v>0.98903976011209105</v>
      </c>
      <c r="Q917" s="21">
        <v>4.00102945809752E-2</v>
      </c>
    </row>
    <row r="918" spans="1:17" s="3" customFormat="1" ht="12.75" customHeight="1" x14ac:dyDescent="0.3">
      <c r="A918" s="3">
        <v>48186</v>
      </c>
      <c r="B918" s="3" t="s">
        <v>550</v>
      </c>
      <c r="C918" s="3" t="s">
        <v>551</v>
      </c>
      <c r="D918" s="3" t="s">
        <v>552</v>
      </c>
      <c r="E918" s="3" t="s">
        <v>553</v>
      </c>
      <c r="F918" s="3" t="s">
        <v>554</v>
      </c>
      <c r="G918" s="3">
        <v>77.2</v>
      </c>
      <c r="H918" s="3">
        <v>82.275000000000006</v>
      </c>
      <c r="I918" s="3">
        <v>71.991699999999994</v>
      </c>
      <c r="J918" s="3">
        <v>112.825</v>
      </c>
      <c r="K918" s="3">
        <v>136.43299999999999</v>
      </c>
      <c r="L918" s="3">
        <v>89.474999999999994</v>
      </c>
      <c r="M918" s="3">
        <v>76.066699999999997</v>
      </c>
      <c r="N918" s="3">
        <v>117.325</v>
      </c>
      <c r="O918" s="20">
        <v>1.3925132008671099</v>
      </c>
      <c r="P918" s="3">
        <v>0.99129995848200902</v>
      </c>
      <c r="Q918" s="21">
        <v>4.0468814008321898E-2</v>
      </c>
    </row>
    <row r="919" spans="1:17" s="3" customFormat="1" ht="12.75" customHeight="1" x14ac:dyDescent="0.3">
      <c r="A919" s="3">
        <v>50969</v>
      </c>
      <c r="B919" s="3" t="s">
        <v>545</v>
      </c>
      <c r="C919" s="3" t="s">
        <v>546</v>
      </c>
      <c r="D919" s="3" t="s">
        <v>547</v>
      </c>
      <c r="E919" s="3" t="s">
        <v>548</v>
      </c>
      <c r="F919" s="3" t="s">
        <v>549</v>
      </c>
      <c r="G919" s="3">
        <v>1137.6300000000001</v>
      </c>
      <c r="H919" s="3">
        <v>1632.49</v>
      </c>
      <c r="I919" s="3">
        <v>1227.53</v>
      </c>
      <c r="J919" s="3">
        <v>1625.98</v>
      </c>
      <c r="K919" s="3">
        <v>1791.19</v>
      </c>
      <c r="L919" s="3">
        <v>2778.05</v>
      </c>
      <c r="M919" s="3">
        <v>1604.58</v>
      </c>
      <c r="N919" s="3">
        <v>1665.33</v>
      </c>
      <c r="O919" s="20">
        <v>1.39302530827663</v>
      </c>
      <c r="P919" s="3">
        <v>0.99592809350403599</v>
      </c>
      <c r="Q919" s="21">
        <v>3.6293117764906901E-2</v>
      </c>
    </row>
    <row r="920" spans="1:17" s="3" customFormat="1" ht="12.75" customHeight="1" x14ac:dyDescent="0.3">
      <c r="A920" s="3">
        <v>7237</v>
      </c>
      <c r="B920" s="3" t="s">
        <v>540</v>
      </c>
      <c r="C920" s="3" t="s">
        <v>541</v>
      </c>
      <c r="D920" s="3" t="s">
        <v>542</v>
      </c>
      <c r="E920" s="3" t="s">
        <v>543</v>
      </c>
      <c r="F920" s="3" t="s">
        <v>544</v>
      </c>
      <c r="G920" s="3">
        <v>151.208</v>
      </c>
      <c r="H920" s="3">
        <v>224.65799999999999</v>
      </c>
      <c r="I920" s="3">
        <v>151.542</v>
      </c>
      <c r="J920" s="3">
        <v>269.60000000000002</v>
      </c>
      <c r="K920" s="3">
        <v>234.55799999999999</v>
      </c>
      <c r="L920" s="3">
        <v>211.95</v>
      </c>
      <c r="M920" s="3">
        <v>228.7</v>
      </c>
      <c r="N920" s="3">
        <v>206.65</v>
      </c>
      <c r="O920" s="20">
        <v>1.39318965029516</v>
      </c>
      <c r="P920" s="3">
        <v>0.99136316600766605</v>
      </c>
      <c r="Q920" s="21">
        <v>2.9239094175578201E-2</v>
      </c>
    </row>
    <row r="921" spans="1:17" s="3" customFormat="1" ht="12.75" customHeight="1" x14ac:dyDescent="0.3">
      <c r="A921" s="3">
        <v>30039</v>
      </c>
      <c r="B921" s="3" t="s">
        <v>536</v>
      </c>
      <c r="C921" s="3" t="s">
        <v>537</v>
      </c>
      <c r="D921" s="3" t="s">
        <v>537</v>
      </c>
      <c r="E921" s="3" t="s">
        <v>538</v>
      </c>
      <c r="F921" s="3" t="s">
        <v>539</v>
      </c>
      <c r="G921" s="3">
        <v>43.975000000000001</v>
      </c>
      <c r="H921" s="3">
        <v>56.125</v>
      </c>
      <c r="I921" s="3">
        <v>46.333300000000001</v>
      </c>
      <c r="J921" s="3">
        <v>67.55</v>
      </c>
      <c r="K921" s="3">
        <v>59.95</v>
      </c>
      <c r="L921" s="3">
        <v>70.316699999999997</v>
      </c>
      <c r="M921" s="3">
        <v>71.3583</v>
      </c>
      <c r="N921" s="3">
        <v>64.341700000000003</v>
      </c>
      <c r="O921" s="20">
        <v>1.3937048127268801</v>
      </c>
      <c r="P921" s="3">
        <v>0.99342360412028496</v>
      </c>
      <c r="Q921" s="21">
        <v>4.3410761368390298E-3</v>
      </c>
    </row>
    <row r="922" spans="1:17" s="3" customFormat="1" ht="12.75" customHeight="1" x14ac:dyDescent="0.3">
      <c r="A922" s="3">
        <v>13124</v>
      </c>
      <c r="B922" s="3" t="s">
        <v>531</v>
      </c>
      <c r="C922" s="3" t="s">
        <v>532</v>
      </c>
      <c r="D922" s="3" t="s">
        <v>533</v>
      </c>
      <c r="E922" s="3" t="s">
        <v>534</v>
      </c>
      <c r="F922" s="3" t="s">
        <v>535</v>
      </c>
      <c r="G922" s="3">
        <v>270.90800000000002</v>
      </c>
      <c r="H922" s="3">
        <v>323.92500000000001</v>
      </c>
      <c r="I922" s="3">
        <v>377.91699999999997</v>
      </c>
      <c r="J922" s="3">
        <v>422.33300000000003</v>
      </c>
      <c r="K922" s="3">
        <v>487.36700000000002</v>
      </c>
      <c r="L922" s="3">
        <v>715.05</v>
      </c>
      <c r="M922" s="3">
        <v>371.22500000000002</v>
      </c>
      <c r="N922" s="3">
        <v>404.24200000000002</v>
      </c>
      <c r="O922" s="20">
        <v>1.39533665178876</v>
      </c>
      <c r="P922" s="3">
        <v>0.99188633085115496</v>
      </c>
      <c r="Q922" s="21">
        <v>2.9773447290478799E-2</v>
      </c>
    </row>
    <row r="923" spans="1:17" s="3" customFormat="1" ht="12.75" customHeight="1" x14ac:dyDescent="0.3">
      <c r="A923" s="3">
        <v>52032</v>
      </c>
      <c r="B923" s="3" t="s">
        <v>526</v>
      </c>
      <c r="C923" s="3" t="s">
        <v>527</v>
      </c>
      <c r="D923" s="3" t="s">
        <v>528</v>
      </c>
      <c r="E923" s="3" t="s">
        <v>529</v>
      </c>
      <c r="F923" s="3" t="s">
        <v>530</v>
      </c>
      <c r="G923" s="3">
        <v>373.642</v>
      </c>
      <c r="H923" s="3">
        <v>453.7</v>
      </c>
      <c r="I923" s="3">
        <v>551.54200000000003</v>
      </c>
      <c r="J923" s="3">
        <v>496.06700000000001</v>
      </c>
      <c r="K923" s="3">
        <v>663.96699999999998</v>
      </c>
      <c r="L923" s="3">
        <v>909.60799999999995</v>
      </c>
      <c r="M923" s="3">
        <v>657.9</v>
      </c>
      <c r="N923" s="3">
        <v>549.17499999999995</v>
      </c>
      <c r="O923" s="20">
        <v>1.39635028461274</v>
      </c>
      <c r="P923" s="3">
        <v>0.99232550638601602</v>
      </c>
      <c r="Q923" s="21">
        <v>3.4635083764030697E-2</v>
      </c>
    </row>
    <row r="924" spans="1:17" s="3" customFormat="1" ht="12.75" customHeight="1" x14ac:dyDescent="0.3">
      <c r="A924" s="3">
        <v>4286</v>
      </c>
      <c r="B924" s="3" t="s">
        <v>521</v>
      </c>
      <c r="C924" s="3" t="s">
        <v>522</v>
      </c>
      <c r="D924" s="3" t="s">
        <v>523</v>
      </c>
      <c r="E924" s="3" t="s">
        <v>524</v>
      </c>
      <c r="F924" s="3" t="s">
        <v>525</v>
      </c>
      <c r="G924" s="3">
        <v>4570.55</v>
      </c>
      <c r="H924" s="3">
        <v>4676.71</v>
      </c>
      <c r="I924" s="3">
        <v>4339.22</v>
      </c>
      <c r="J924" s="3">
        <v>6934.14</v>
      </c>
      <c r="K924" s="3">
        <v>5495.87</v>
      </c>
      <c r="L924" s="3">
        <v>7685.18</v>
      </c>
      <c r="M924" s="3">
        <v>6312.43</v>
      </c>
      <c r="N924" s="3">
        <v>5763.68</v>
      </c>
      <c r="O924" s="20">
        <v>1.3971814545227199</v>
      </c>
      <c r="P924" s="3">
        <v>0.994323082996031</v>
      </c>
      <c r="Q924" s="21">
        <v>4.12226076280214E-3</v>
      </c>
    </row>
    <row r="925" spans="1:17" s="3" customFormat="1" ht="12.75" customHeight="1" x14ac:dyDescent="0.3">
      <c r="A925" s="3">
        <v>18834</v>
      </c>
      <c r="B925" s="3" t="s">
        <v>516</v>
      </c>
      <c r="C925" s="3" t="s">
        <v>517</v>
      </c>
      <c r="D925" s="3" t="s">
        <v>518</v>
      </c>
      <c r="E925" s="3" t="s">
        <v>519</v>
      </c>
      <c r="F925" s="3" t="s">
        <v>520</v>
      </c>
      <c r="G925" s="3">
        <v>72.224999999999994</v>
      </c>
      <c r="H925" s="3">
        <v>61.008299999999998</v>
      </c>
      <c r="I925" s="3">
        <v>97</v>
      </c>
      <c r="J925" s="3">
        <v>114.383</v>
      </c>
      <c r="K925" s="3">
        <v>90.941699999999997</v>
      </c>
      <c r="L925" s="3">
        <v>87.4</v>
      </c>
      <c r="M925" s="3">
        <v>105.042</v>
      </c>
      <c r="N925" s="3">
        <v>130.92500000000001</v>
      </c>
      <c r="O925" s="20">
        <v>1.3971865778855901</v>
      </c>
      <c r="P925" s="3">
        <v>0.99428886562529395</v>
      </c>
      <c r="Q925" s="21">
        <v>2.78778668108258E-2</v>
      </c>
    </row>
    <row r="926" spans="1:17" s="3" customFormat="1" ht="12.75" customHeight="1" x14ac:dyDescent="0.3">
      <c r="A926" s="3">
        <v>9469</v>
      </c>
      <c r="B926" s="3" t="s">
        <v>511</v>
      </c>
      <c r="C926" s="3" t="s">
        <v>512</v>
      </c>
      <c r="D926" s="3" t="s">
        <v>513</v>
      </c>
      <c r="E926" s="3" t="s">
        <v>514</v>
      </c>
      <c r="F926" s="3" t="s">
        <v>515</v>
      </c>
      <c r="G926" s="3">
        <v>8594.19</v>
      </c>
      <c r="H926" s="3">
        <v>12661.9</v>
      </c>
      <c r="I926" s="3">
        <v>13024.8</v>
      </c>
      <c r="J926" s="3">
        <v>12259.8</v>
      </c>
      <c r="K926" s="3">
        <v>15756.5</v>
      </c>
      <c r="L926" s="3">
        <v>22230.2</v>
      </c>
      <c r="M926" s="3">
        <v>15923.5</v>
      </c>
      <c r="N926" s="3">
        <v>14746.5</v>
      </c>
      <c r="O926" s="20">
        <v>1.3976324279915699</v>
      </c>
      <c r="P926" s="3">
        <v>0.98909399802171805</v>
      </c>
      <c r="Q926" s="21">
        <v>3.5083693289281598E-2</v>
      </c>
    </row>
    <row r="927" spans="1:17" s="3" customFormat="1" ht="12.75" customHeight="1" x14ac:dyDescent="0.3">
      <c r="A927" s="3">
        <v>39925</v>
      </c>
      <c r="B927" s="3" t="s">
        <v>506</v>
      </c>
      <c r="C927" s="3" t="s">
        <v>507</v>
      </c>
      <c r="D927" s="3" t="s">
        <v>508</v>
      </c>
      <c r="E927" s="3" t="s">
        <v>509</v>
      </c>
      <c r="F927" s="3" t="s">
        <v>510</v>
      </c>
      <c r="G927" s="3">
        <v>55.308300000000003</v>
      </c>
      <c r="H927" s="3">
        <v>67.875</v>
      </c>
      <c r="I927" s="3">
        <v>56.8583</v>
      </c>
      <c r="J927" s="3">
        <v>82.433300000000003</v>
      </c>
      <c r="K927" s="3">
        <v>85.816699999999997</v>
      </c>
      <c r="L927" s="3">
        <v>124.31699999999999</v>
      </c>
      <c r="M927" s="3">
        <v>68.2667</v>
      </c>
      <c r="N927" s="3">
        <v>79.599999999999994</v>
      </c>
      <c r="O927" s="20">
        <v>1.39819265333272</v>
      </c>
      <c r="P927" s="3">
        <v>0.99500918675415295</v>
      </c>
      <c r="Q927" s="21">
        <v>1.6614182724627401E-2</v>
      </c>
    </row>
    <row r="928" spans="1:17" s="3" customFormat="1" ht="12.75" customHeight="1" x14ac:dyDescent="0.3">
      <c r="A928" s="3">
        <v>15222</v>
      </c>
      <c r="B928" s="3" t="s">
        <v>501</v>
      </c>
      <c r="C928" s="3" t="s">
        <v>502</v>
      </c>
      <c r="D928" s="3" t="s">
        <v>503</v>
      </c>
      <c r="E928" s="3" t="s">
        <v>504</v>
      </c>
      <c r="F928" s="3" t="s">
        <v>505</v>
      </c>
      <c r="G928" s="3">
        <v>74.474999999999994</v>
      </c>
      <c r="H928" s="3">
        <v>98.916700000000006</v>
      </c>
      <c r="I928" s="3">
        <v>69.525000000000006</v>
      </c>
      <c r="J928" s="3">
        <v>107.267</v>
      </c>
      <c r="K928" s="3">
        <v>151.63300000000001</v>
      </c>
      <c r="L928" s="3">
        <v>117.858</v>
      </c>
      <c r="M928" s="3">
        <v>91.4833</v>
      </c>
      <c r="N928" s="3">
        <v>98.241699999999994</v>
      </c>
      <c r="O928" s="20">
        <v>1.39892484026511</v>
      </c>
      <c r="P928" s="3">
        <v>0.994350636987265</v>
      </c>
      <c r="Q928" s="21">
        <v>2.7201419610812801E-2</v>
      </c>
    </row>
    <row r="929" spans="1:17" s="3" customFormat="1" ht="12.75" customHeight="1" x14ac:dyDescent="0.3">
      <c r="A929" s="3">
        <v>8279</v>
      </c>
      <c r="B929" s="3" t="s">
        <v>496</v>
      </c>
      <c r="C929" s="3" t="s">
        <v>497</v>
      </c>
      <c r="D929" s="3" t="s">
        <v>498</v>
      </c>
      <c r="E929" s="3" t="s">
        <v>499</v>
      </c>
      <c r="F929" s="3" t="s">
        <v>500</v>
      </c>
      <c r="G929" s="3">
        <v>71.150000000000006</v>
      </c>
      <c r="H929" s="3">
        <v>66.583299999999994</v>
      </c>
      <c r="I929" s="3">
        <v>57.466700000000003</v>
      </c>
      <c r="J929" s="3">
        <v>88.7667</v>
      </c>
      <c r="K929" s="3">
        <v>109.9</v>
      </c>
      <c r="L929" s="3">
        <v>75.208299999999994</v>
      </c>
      <c r="M929" s="3">
        <v>83.575000000000003</v>
      </c>
      <c r="N929" s="3">
        <v>99.8</v>
      </c>
      <c r="O929" s="20">
        <v>1.3996542712920199</v>
      </c>
      <c r="P929" s="3">
        <v>0.99368107634362501</v>
      </c>
      <c r="Q929" s="21">
        <v>8.4789076849749994E-3</v>
      </c>
    </row>
    <row r="930" spans="1:17" s="3" customFormat="1" ht="12.75" customHeight="1" x14ac:dyDescent="0.3">
      <c r="A930" s="3">
        <v>49382</v>
      </c>
      <c r="B930" s="3" t="s">
        <v>491</v>
      </c>
      <c r="C930" s="3" t="s">
        <v>492</v>
      </c>
      <c r="D930" s="3" t="s">
        <v>493</v>
      </c>
      <c r="E930" s="3" t="s">
        <v>494</v>
      </c>
      <c r="F930" s="3" t="s">
        <v>495</v>
      </c>
      <c r="G930" s="3">
        <v>1029.03</v>
      </c>
      <c r="H930" s="3">
        <v>1066.73</v>
      </c>
      <c r="I930" s="3">
        <v>1345.97</v>
      </c>
      <c r="J930" s="3">
        <v>1411.54</v>
      </c>
      <c r="K930" s="3">
        <v>1636.23</v>
      </c>
      <c r="L930" s="3">
        <v>1910.81</v>
      </c>
      <c r="M930" s="3">
        <v>1815.89</v>
      </c>
      <c r="N930" s="3">
        <v>1230.28</v>
      </c>
      <c r="O930" s="20">
        <v>1.4004770012546599</v>
      </c>
      <c r="P930" s="3">
        <v>0.99272741768137995</v>
      </c>
      <c r="Q930" s="21">
        <v>1.9345754759607699E-2</v>
      </c>
    </row>
    <row r="931" spans="1:17" s="3" customFormat="1" ht="12.75" customHeight="1" x14ac:dyDescent="0.3">
      <c r="A931" s="3">
        <v>5492</v>
      </c>
      <c r="B931" s="3" t="s">
        <v>486</v>
      </c>
      <c r="C931" s="3" t="s">
        <v>487</v>
      </c>
      <c r="D931" s="3" t="s">
        <v>488</v>
      </c>
      <c r="E931" s="3" t="s">
        <v>489</v>
      </c>
      <c r="F931" s="3" t="s">
        <v>490</v>
      </c>
      <c r="G931" s="3">
        <v>871.625</v>
      </c>
      <c r="H931" s="3">
        <v>916.43299999999999</v>
      </c>
      <c r="I931" s="3">
        <v>836.45799999999997</v>
      </c>
      <c r="J931" s="3">
        <v>1215.53</v>
      </c>
      <c r="K931" s="3">
        <v>1249.52</v>
      </c>
      <c r="L931" s="3">
        <v>1760.92</v>
      </c>
      <c r="M931" s="3">
        <v>1050.23</v>
      </c>
      <c r="N931" s="3">
        <v>1211.6600000000001</v>
      </c>
      <c r="O931" s="20">
        <v>1.40140047209246</v>
      </c>
      <c r="P931" s="3">
        <v>0.995312409611666</v>
      </c>
      <c r="Q931" s="21">
        <v>7.0336453250865296E-3</v>
      </c>
    </row>
    <row r="932" spans="1:17" s="3" customFormat="1" ht="12.75" customHeight="1" x14ac:dyDescent="0.3">
      <c r="A932" s="3">
        <v>23028</v>
      </c>
      <c r="B932" s="3" t="s">
        <v>481</v>
      </c>
      <c r="C932" s="3" t="s">
        <v>482</v>
      </c>
      <c r="D932" s="3" t="s">
        <v>483</v>
      </c>
      <c r="E932" s="3" t="s">
        <v>484</v>
      </c>
      <c r="F932" s="3" t="s">
        <v>485</v>
      </c>
      <c r="G932" s="3">
        <v>2104.41</v>
      </c>
      <c r="H932" s="3">
        <v>3357.79</v>
      </c>
      <c r="I932" s="3">
        <v>3139.77</v>
      </c>
      <c r="J932" s="3">
        <v>3199.88</v>
      </c>
      <c r="K932" s="3">
        <v>4085.53</v>
      </c>
      <c r="L932" s="3">
        <v>5155.46</v>
      </c>
      <c r="M932" s="3">
        <v>4151.28</v>
      </c>
      <c r="N932" s="3">
        <v>3939.18</v>
      </c>
      <c r="O932" s="20">
        <v>1.4017456769209899</v>
      </c>
      <c r="P932" s="3">
        <v>0.99269133732793402</v>
      </c>
      <c r="Q932" s="21">
        <v>1.9346688886451999E-2</v>
      </c>
    </row>
    <row r="933" spans="1:17" s="3" customFormat="1" ht="12.75" customHeight="1" x14ac:dyDescent="0.3">
      <c r="A933" s="3">
        <v>19067</v>
      </c>
      <c r="B933" s="3" t="s">
        <v>476</v>
      </c>
      <c r="C933" s="3" t="s">
        <v>477</v>
      </c>
      <c r="D933" s="3" t="s">
        <v>478</v>
      </c>
      <c r="E933" s="3" t="s">
        <v>479</v>
      </c>
      <c r="F933" s="3" t="s">
        <v>480</v>
      </c>
      <c r="G933" s="3">
        <v>269.34199999999998</v>
      </c>
      <c r="H933" s="3">
        <v>506.86700000000002</v>
      </c>
      <c r="I933" s="3">
        <v>377.24200000000002</v>
      </c>
      <c r="J933" s="3">
        <v>494.03300000000002</v>
      </c>
      <c r="K933" s="3">
        <v>428.875</v>
      </c>
      <c r="L933" s="3">
        <v>494.03300000000002</v>
      </c>
      <c r="M933" s="3">
        <v>578.38300000000004</v>
      </c>
      <c r="N933" s="3">
        <v>635.26700000000005</v>
      </c>
      <c r="O933" s="20">
        <v>1.403295802803</v>
      </c>
      <c r="P933" s="3">
        <v>0.98900160747660804</v>
      </c>
      <c r="Q933" s="21">
        <v>3.90882448630945E-2</v>
      </c>
    </row>
    <row r="934" spans="1:17" s="3" customFormat="1" ht="12.75" customHeight="1" x14ac:dyDescent="0.3">
      <c r="A934" s="3">
        <v>46991</v>
      </c>
      <c r="B934" s="3" t="s">
        <v>471</v>
      </c>
      <c r="C934" s="3" t="s">
        <v>472</v>
      </c>
      <c r="D934" s="3" t="s">
        <v>473</v>
      </c>
      <c r="E934" s="3" t="s">
        <v>474</v>
      </c>
      <c r="F934" s="3" t="s">
        <v>475</v>
      </c>
      <c r="G934" s="3">
        <v>47.3917</v>
      </c>
      <c r="H934" s="3">
        <v>64.95</v>
      </c>
      <c r="I934" s="3">
        <v>53.25</v>
      </c>
      <c r="J934" s="3">
        <v>74.616699999999994</v>
      </c>
      <c r="K934" s="3">
        <v>84.2667</v>
      </c>
      <c r="L934" s="3">
        <v>86.908299999999997</v>
      </c>
      <c r="M934" s="3">
        <v>75.308300000000003</v>
      </c>
      <c r="N934" s="3">
        <v>58.158299999999997</v>
      </c>
      <c r="O934" s="20">
        <v>1.40501513667819</v>
      </c>
      <c r="P934" s="3">
        <v>0.99394366968285497</v>
      </c>
      <c r="Q934" s="21">
        <v>1.80676901323484E-2</v>
      </c>
    </row>
    <row r="935" spans="1:17" s="3" customFormat="1" ht="12.75" customHeight="1" x14ac:dyDescent="0.3">
      <c r="A935" s="3">
        <v>3581</v>
      </c>
      <c r="B935" s="3" t="s">
        <v>466</v>
      </c>
      <c r="C935" s="3" t="s">
        <v>467</v>
      </c>
      <c r="D935" s="3" t="s">
        <v>468</v>
      </c>
      <c r="E935" s="3" t="s">
        <v>469</v>
      </c>
      <c r="F935" s="3" t="s">
        <v>470</v>
      </c>
      <c r="G935" s="3">
        <v>106.22499999999999</v>
      </c>
      <c r="H935" s="3">
        <v>84.741699999999994</v>
      </c>
      <c r="I935" s="3">
        <v>74.408299999999997</v>
      </c>
      <c r="J935" s="3">
        <v>137.57499999999999</v>
      </c>
      <c r="K935" s="3">
        <v>126.31699999999999</v>
      </c>
      <c r="L935" s="3">
        <v>98.55</v>
      </c>
      <c r="M935" s="3">
        <v>105.842</v>
      </c>
      <c r="N935" s="3">
        <v>154.083</v>
      </c>
      <c r="O935" s="20">
        <v>1.40794724770456</v>
      </c>
      <c r="P935" s="3">
        <v>0.99387713390974697</v>
      </c>
      <c r="Q935" s="21">
        <v>2.0593673876401201E-2</v>
      </c>
    </row>
    <row r="936" spans="1:17" s="3" customFormat="1" ht="12.75" customHeight="1" x14ac:dyDescent="0.3">
      <c r="A936" s="3">
        <v>2606</v>
      </c>
      <c r="B936" s="3" t="s">
        <v>461</v>
      </c>
      <c r="C936" s="3" t="s">
        <v>462</v>
      </c>
      <c r="D936" s="3" t="s">
        <v>463</v>
      </c>
      <c r="E936" s="3" t="s">
        <v>464</v>
      </c>
      <c r="F936" s="3" t="s">
        <v>465</v>
      </c>
      <c r="G936" s="3">
        <v>70.291700000000006</v>
      </c>
      <c r="H936" s="3">
        <v>82.783299999999997</v>
      </c>
      <c r="I936" s="3">
        <v>90.441699999999997</v>
      </c>
      <c r="J936" s="3">
        <v>114.8</v>
      </c>
      <c r="K936" s="3">
        <v>119.35</v>
      </c>
      <c r="L936" s="3">
        <v>139.55000000000001</v>
      </c>
      <c r="M936" s="3">
        <v>109.875</v>
      </c>
      <c r="N936" s="3">
        <v>89.883300000000006</v>
      </c>
      <c r="O936" s="20">
        <v>1.4085992382273</v>
      </c>
      <c r="P936" s="3">
        <v>0.99324187945088005</v>
      </c>
      <c r="Q936" s="21">
        <v>1.02215029746878E-2</v>
      </c>
    </row>
    <row r="937" spans="1:17" s="3" customFormat="1" ht="12.75" customHeight="1" x14ac:dyDescent="0.3">
      <c r="A937" s="3">
        <v>36827</v>
      </c>
      <c r="B937" s="3" t="s">
        <v>456</v>
      </c>
      <c r="C937" s="3" t="s">
        <v>457</v>
      </c>
      <c r="D937" s="3" t="s">
        <v>458</v>
      </c>
      <c r="E937" s="3" t="s">
        <v>459</v>
      </c>
      <c r="F937" s="3" t="s">
        <v>460</v>
      </c>
      <c r="G937" s="3">
        <v>312.983</v>
      </c>
      <c r="H937" s="3">
        <v>479.55</v>
      </c>
      <c r="I937" s="3">
        <v>477.30799999999999</v>
      </c>
      <c r="J937" s="3">
        <v>647.17499999999995</v>
      </c>
      <c r="K937" s="3">
        <v>587.40800000000002</v>
      </c>
      <c r="L937" s="3">
        <v>742.31700000000001</v>
      </c>
      <c r="M937" s="3">
        <v>502.358</v>
      </c>
      <c r="N937" s="3">
        <v>570.28300000000002</v>
      </c>
      <c r="O937" s="20">
        <v>1.40989161835119</v>
      </c>
      <c r="P937" s="3">
        <v>0.99206283253181404</v>
      </c>
      <c r="Q937" s="21">
        <v>1.29163074346971E-2</v>
      </c>
    </row>
    <row r="938" spans="1:17" s="3" customFormat="1" ht="12.75" customHeight="1" x14ac:dyDescent="0.3">
      <c r="A938" s="3">
        <v>410</v>
      </c>
      <c r="B938" s="3" t="s">
        <v>451</v>
      </c>
      <c r="C938" s="3" t="s">
        <v>452</v>
      </c>
      <c r="D938" s="3" t="s">
        <v>453</v>
      </c>
      <c r="E938" s="3" t="s">
        <v>454</v>
      </c>
      <c r="F938" s="3" t="s">
        <v>455</v>
      </c>
      <c r="G938" s="3">
        <v>7286.33</v>
      </c>
      <c r="H938" s="3">
        <v>9255.98</v>
      </c>
      <c r="I938" s="3">
        <v>8145.83</v>
      </c>
      <c r="J938" s="3">
        <v>11355.7</v>
      </c>
      <c r="K938" s="3">
        <v>11572</v>
      </c>
      <c r="L938" s="3">
        <v>15690.6</v>
      </c>
      <c r="M938" s="3">
        <v>11276.8</v>
      </c>
      <c r="N938" s="3">
        <v>9681.17</v>
      </c>
      <c r="O938" s="20">
        <v>1.41201045991235</v>
      </c>
      <c r="P938" s="3">
        <v>0.99505107753158895</v>
      </c>
      <c r="Q938" s="21">
        <v>9.3127920323476197E-3</v>
      </c>
    </row>
    <row r="939" spans="1:17" s="3" customFormat="1" ht="12.75" customHeight="1" x14ac:dyDescent="0.3">
      <c r="A939" s="3">
        <v>30929</v>
      </c>
      <c r="B939" s="3" t="s">
        <v>446</v>
      </c>
      <c r="C939" s="3" t="s">
        <v>447</v>
      </c>
      <c r="D939" s="3" t="s">
        <v>448</v>
      </c>
      <c r="E939" s="3" t="s">
        <v>449</v>
      </c>
      <c r="F939" s="3" t="s">
        <v>450</v>
      </c>
      <c r="G939" s="3">
        <v>279.89999999999998</v>
      </c>
      <c r="H939" s="3">
        <v>429.33300000000003</v>
      </c>
      <c r="I939" s="3">
        <v>292.70800000000003</v>
      </c>
      <c r="J939" s="3">
        <v>358.017</v>
      </c>
      <c r="K939" s="3">
        <v>444.93299999999999</v>
      </c>
      <c r="L939" s="3">
        <v>544.49199999999996</v>
      </c>
      <c r="M939" s="3">
        <v>481.96699999999998</v>
      </c>
      <c r="N939" s="3">
        <v>431.31700000000001</v>
      </c>
      <c r="O939" s="20">
        <v>1.4135166697749</v>
      </c>
      <c r="P939" s="3">
        <v>0.99456281783748102</v>
      </c>
      <c r="Q939" s="21">
        <v>3.0880509543959399E-2</v>
      </c>
    </row>
    <row r="940" spans="1:17" s="3" customFormat="1" ht="12.75" customHeight="1" x14ac:dyDescent="0.3">
      <c r="A940" s="3">
        <v>33995</v>
      </c>
      <c r="B940" s="3" t="s">
        <v>442</v>
      </c>
      <c r="C940" s="3" t="s">
        <v>443</v>
      </c>
      <c r="D940" s="3" t="s">
        <v>384</v>
      </c>
      <c r="E940" s="3" t="s">
        <v>444</v>
      </c>
      <c r="F940" s="3" t="s">
        <v>445</v>
      </c>
      <c r="G940" s="3">
        <v>5382.66</v>
      </c>
      <c r="H940" s="3">
        <v>13680.6</v>
      </c>
      <c r="I940" s="3">
        <v>14487.6</v>
      </c>
      <c r="J940" s="3">
        <v>16527.8</v>
      </c>
      <c r="K940" s="3">
        <v>13960.2</v>
      </c>
      <c r="L940" s="3">
        <v>17039.5</v>
      </c>
      <c r="M940" s="3">
        <v>17380.2</v>
      </c>
      <c r="N940" s="3">
        <v>16474.3</v>
      </c>
      <c r="O940" s="20">
        <v>1.41394750516928</v>
      </c>
      <c r="P940" s="3">
        <v>0.97259805476452599</v>
      </c>
      <c r="Q940" s="21">
        <v>4.1036719268342799E-2</v>
      </c>
    </row>
    <row r="941" spans="1:17" s="3" customFormat="1" ht="12.75" customHeight="1" x14ac:dyDescent="0.3">
      <c r="A941" s="3">
        <v>1551</v>
      </c>
      <c r="B941" s="3" t="s">
        <v>437</v>
      </c>
      <c r="C941" s="3" t="s">
        <v>438</v>
      </c>
      <c r="D941" s="3" t="s">
        <v>439</v>
      </c>
      <c r="E941" s="3" t="s">
        <v>440</v>
      </c>
      <c r="F941" s="3" t="s">
        <v>441</v>
      </c>
      <c r="G941" s="3">
        <v>142.667</v>
      </c>
      <c r="H941" s="3">
        <v>146.267</v>
      </c>
      <c r="I941" s="3">
        <v>128.375</v>
      </c>
      <c r="J941" s="3">
        <v>215.917</v>
      </c>
      <c r="K941" s="3">
        <v>197.03299999999999</v>
      </c>
      <c r="L941" s="3">
        <v>125.47499999999999</v>
      </c>
      <c r="M941" s="3">
        <v>205.72499999999999</v>
      </c>
      <c r="N941" s="3">
        <v>193.36699999999999</v>
      </c>
      <c r="O941" s="20">
        <v>1.4163525772527601</v>
      </c>
      <c r="P941" s="3">
        <v>0.99512460016048199</v>
      </c>
      <c r="Q941" s="21">
        <v>4.5269618331442503E-2</v>
      </c>
    </row>
    <row r="942" spans="1:17" s="3" customFormat="1" ht="12.75" customHeight="1" x14ac:dyDescent="0.3">
      <c r="A942" s="3">
        <v>49082</v>
      </c>
      <c r="B942" s="3" t="s">
        <v>432</v>
      </c>
      <c r="C942" s="3" t="s">
        <v>433</v>
      </c>
      <c r="D942" s="3" t="s">
        <v>434</v>
      </c>
      <c r="E942" s="3" t="s">
        <v>435</v>
      </c>
      <c r="F942" s="3" t="s">
        <v>436</v>
      </c>
      <c r="G942" s="3">
        <v>49.4</v>
      </c>
      <c r="H942" s="3">
        <v>62.8</v>
      </c>
      <c r="I942" s="3">
        <v>45.2</v>
      </c>
      <c r="J942" s="3">
        <v>63.283299999999997</v>
      </c>
      <c r="K942" s="3">
        <v>72.616699999999994</v>
      </c>
      <c r="L942" s="3">
        <v>96.1083</v>
      </c>
      <c r="M942" s="3">
        <v>68.125</v>
      </c>
      <c r="N942" s="3">
        <v>68.400000000000006</v>
      </c>
      <c r="O942" s="20">
        <v>1.4193162462828299</v>
      </c>
      <c r="P942" s="3">
        <v>0.99631875270751902</v>
      </c>
      <c r="Q942" s="21">
        <v>1.46997816171226E-2</v>
      </c>
    </row>
    <row r="943" spans="1:17" s="3" customFormat="1" ht="12.75" customHeight="1" x14ac:dyDescent="0.3">
      <c r="A943" s="3">
        <v>32532</v>
      </c>
      <c r="B943" s="3" t="s">
        <v>427</v>
      </c>
      <c r="C943" s="3" t="s">
        <v>428</v>
      </c>
      <c r="D943" s="3" t="s">
        <v>429</v>
      </c>
      <c r="E943" s="3" t="s">
        <v>430</v>
      </c>
      <c r="F943" s="3" t="s">
        <v>431</v>
      </c>
      <c r="G943" s="3">
        <v>577.50800000000004</v>
      </c>
      <c r="H943" s="3">
        <v>336.59199999999998</v>
      </c>
      <c r="I943" s="3">
        <v>392.2</v>
      </c>
      <c r="J943" s="3">
        <v>649.14200000000005</v>
      </c>
      <c r="K943" s="3">
        <v>615.15800000000002</v>
      </c>
      <c r="L943" s="3">
        <v>701.53300000000002</v>
      </c>
      <c r="M943" s="3">
        <v>550.40800000000002</v>
      </c>
      <c r="N943" s="3">
        <v>445.66699999999997</v>
      </c>
      <c r="O943" s="20">
        <v>1.41962516386181</v>
      </c>
      <c r="P943" s="3">
        <v>0.99056278662521302</v>
      </c>
      <c r="Q943" s="21">
        <v>4.3102164788130601E-2</v>
      </c>
    </row>
    <row r="944" spans="1:17" s="3" customFormat="1" ht="12.75" customHeight="1" x14ac:dyDescent="0.3">
      <c r="A944" s="3">
        <v>45471</v>
      </c>
      <c r="B944" s="3" t="s">
        <v>422</v>
      </c>
      <c r="C944" s="3" t="s">
        <v>423</v>
      </c>
      <c r="D944" s="3" t="s">
        <v>424</v>
      </c>
      <c r="E944" s="3" t="s">
        <v>425</v>
      </c>
      <c r="F944" s="3" t="s">
        <v>426</v>
      </c>
      <c r="G944" s="3">
        <v>217.208</v>
      </c>
      <c r="H944" s="3">
        <v>166.583</v>
      </c>
      <c r="I944" s="3">
        <v>177.017</v>
      </c>
      <c r="J944" s="3">
        <v>278.108</v>
      </c>
      <c r="K944" s="3">
        <v>248.608</v>
      </c>
      <c r="L944" s="3">
        <v>186.09200000000001</v>
      </c>
      <c r="M944" s="3">
        <v>313.733</v>
      </c>
      <c r="N944" s="3">
        <v>268.43299999999999</v>
      </c>
      <c r="O944" s="20">
        <v>1.42070470915192</v>
      </c>
      <c r="P944" s="3">
        <v>0.99580579767746702</v>
      </c>
      <c r="Q944" s="21">
        <v>2.5701527603673301E-2</v>
      </c>
    </row>
    <row r="945" spans="1:17" s="3" customFormat="1" ht="12.75" customHeight="1" x14ac:dyDescent="0.3">
      <c r="A945" s="3">
        <v>44158</v>
      </c>
      <c r="B945" s="3" t="s">
        <v>417</v>
      </c>
      <c r="C945" s="3" t="s">
        <v>418</v>
      </c>
      <c r="D945" s="3" t="s">
        <v>419</v>
      </c>
      <c r="E945" s="3" t="s">
        <v>420</v>
      </c>
      <c r="F945" s="3" t="s">
        <v>421</v>
      </c>
      <c r="G945" s="3">
        <v>115.175</v>
      </c>
      <c r="H945" s="3">
        <v>165.84200000000001</v>
      </c>
      <c r="I945" s="3">
        <v>105.22499999999999</v>
      </c>
      <c r="J945" s="3">
        <v>143.15799999999999</v>
      </c>
      <c r="K945" s="3">
        <v>170.708</v>
      </c>
      <c r="L945" s="3">
        <v>212.417</v>
      </c>
      <c r="M945" s="3">
        <v>156.517</v>
      </c>
      <c r="N945" s="3">
        <v>224.458</v>
      </c>
      <c r="O945" s="20">
        <v>1.4208078229389101</v>
      </c>
      <c r="P945" s="3">
        <v>0.99498124003466004</v>
      </c>
      <c r="Q945" s="21">
        <v>2.92498124504144E-2</v>
      </c>
    </row>
    <row r="946" spans="1:17" s="3" customFormat="1" ht="12.75" customHeight="1" x14ac:dyDescent="0.3">
      <c r="A946" s="3">
        <v>24411</v>
      </c>
      <c r="B946" s="3" t="s">
        <v>412</v>
      </c>
      <c r="C946" s="3" t="s">
        <v>413</v>
      </c>
      <c r="D946" s="3" t="s">
        <v>414</v>
      </c>
      <c r="E946" s="3" t="s">
        <v>415</v>
      </c>
      <c r="F946" s="3" t="s">
        <v>416</v>
      </c>
      <c r="G946" s="3">
        <v>236.84200000000001</v>
      </c>
      <c r="H946" s="3">
        <v>355</v>
      </c>
      <c r="I946" s="3">
        <v>511.608</v>
      </c>
      <c r="J946" s="3">
        <v>448.483</v>
      </c>
      <c r="K946" s="3">
        <v>423.19200000000001</v>
      </c>
      <c r="L946" s="3">
        <v>557.00800000000004</v>
      </c>
      <c r="M946" s="3">
        <v>557.74199999999996</v>
      </c>
      <c r="N946" s="3">
        <v>525.07500000000005</v>
      </c>
      <c r="O946" s="20">
        <v>1.4216619795338801</v>
      </c>
      <c r="P946" s="3">
        <v>0.98724745863047403</v>
      </c>
      <c r="Q946" s="21">
        <v>4.4845777467677102E-2</v>
      </c>
    </row>
    <row r="947" spans="1:17" s="3" customFormat="1" ht="12.75" customHeight="1" x14ac:dyDescent="0.3">
      <c r="A947" s="3">
        <v>13765</v>
      </c>
      <c r="B947" s="3" t="s">
        <v>407</v>
      </c>
      <c r="C947" s="3" t="s">
        <v>408</v>
      </c>
      <c r="D947" s="3" t="s">
        <v>409</v>
      </c>
      <c r="E947" s="3" t="s">
        <v>410</v>
      </c>
      <c r="F947" s="3" t="s">
        <v>411</v>
      </c>
      <c r="G947" s="3">
        <v>87.816699999999997</v>
      </c>
      <c r="H947" s="3">
        <v>77.158299999999997</v>
      </c>
      <c r="I947" s="3">
        <v>107.1</v>
      </c>
      <c r="J947" s="3">
        <v>115.408</v>
      </c>
      <c r="K947" s="3">
        <v>133.792</v>
      </c>
      <c r="L947" s="3">
        <v>115.94199999999999</v>
      </c>
      <c r="M947" s="3">
        <v>117.43300000000001</v>
      </c>
      <c r="N947" s="3">
        <v>156.50800000000001</v>
      </c>
      <c r="O947" s="20">
        <v>1.4219140217627</v>
      </c>
      <c r="P947" s="3">
        <v>0.99498404096482096</v>
      </c>
      <c r="Q947" s="21">
        <v>8.5662000486450094E-3</v>
      </c>
    </row>
    <row r="948" spans="1:17" s="3" customFormat="1" ht="12.75" customHeight="1" x14ac:dyDescent="0.3">
      <c r="A948" s="3">
        <v>50306</v>
      </c>
      <c r="B948" s="3" t="s">
        <v>402</v>
      </c>
      <c r="C948" s="3" t="s">
        <v>403</v>
      </c>
      <c r="D948" s="3" t="s">
        <v>404</v>
      </c>
      <c r="E948" s="3" t="s">
        <v>405</v>
      </c>
      <c r="F948" s="3" t="s">
        <v>406</v>
      </c>
      <c r="G948" s="3">
        <v>156.917</v>
      </c>
      <c r="H948" s="3">
        <v>113.092</v>
      </c>
      <c r="I948" s="3">
        <v>116.383</v>
      </c>
      <c r="J948" s="3">
        <v>155.4</v>
      </c>
      <c r="K948" s="3">
        <v>146.417</v>
      </c>
      <c r="L948" s="3">
        <v>221.483</v>
      </c>
      <c r="M948" s="3">
        <v>220.15</v>
      </c>
      <c r="N948" s="3">
        <v>180.43299999999999</v>
      </c>
      <c r="O948" s="20">
        <v>1.42346413582475</v>
      </c>
      <c r="P948" s="3">
        <v>0.99384642249180799</v>
      </c>
      <c r="Q948" s="21">
        <v>1.7641239293521498E-2</v>
      </c>
    </row>
    <row r="949" spans="1:17" s="3" customFormat="1" ht="12.75" customHeight="1" x14ac:dyDescent="0.3">
      <c r="A949" s="3">
        <v>11638</v>
      </c>
      <c r="B949" s="3" t="s">
        <v>397</v>
      </c>
      <c r="C949" s="3" t="s">
        <v>398</v>
      </c>
      <c r="D949" s="3" t="s">
        <v>399</v>
      </c>
      <c r="E949" s="3" t="s">
        <v>400</v>
      </c>
      <c r="F949" s="3" t="s">
        <v>401</v>
      </c>
      <c r="G949" s="3">
        <v>208.417</v>
      </c>
      <c r="H949" s="3">
        <v>131.108</v>
      </c>
      <c r="I949" s="3">
        <v>201.2</v>
      </c>
      <c r="J949" s="3">
        <v>180.77500000000001</v>
      </c>
      <c r="K949" s="3">
        <v>326.70800000000003</v>
      </c>
      <c r="L949" s="3">
        <v>269.44200000000001</v>
      </c>
      <c r="M949" s="3">
        <v>284.17500000000001</v>
      </c>
      <c r="N949" s="3">
        <v>230.97499999999999</v>
      </c>
      <c r="O949" s="20">
        <v>1.42543736436056</v>
      </c>
      <c r="P949" s="3">
        <v>0.99293208495017504</v>
      </c>
      <c r="Q949" s="21">
        <v>3.6554005942325003E-2</v>
      </c>
    </row>
    <row r="950" spans="1:17" s="3" customFormat="1" ht="12.75" customHeight="1" x14ac:dyDescent="0.3">
      <c r="A950" s="3">
        <v>44005</v>
      </c>
      <c r="B950" s="3" t="s">
        <v>392</v>
      </c>
      <c r="C950" s="3" t="s">
        <v>393</v>
      </c>
      <c r="D950" s="3" t="s">
        <v>394</v>
      </c>
      <c r="E950" s="3" t="s">
        <v>395</v>
      </c>
      <c r="F950" s="3" t="s">
        <v>396</v>
      </c>
      <c r="G950" s="3">
        <v>512.95799999999997</v>
      </c>
      <c r="H950" s="3">
        <v>499.84199999999998</v>
      </c>
      <c r="I950" s="3">
        <v>606.36699999999996</v>
      </c>
      <c r="J950" s="3">
        <v>569.38300000000004</v>
      </c>
      <c r="K950" s="3">
        <v>805.74199999999996</v>
      </c>
      <c r="L950" s="3">
        <v>849.75</v>
      </c>
      <c r="M950" s="3">
        <v>715.3</v>
      </c>
      <c r="N950" s="3">
        <v>793.74199999999996</v>
      </c>
      <c r="O950" s="20">
        <v>1.4261236092548899</v>
      </c>
      <c r="P950" s="3">
        <v>0.99424550697226999</v>
      </c>
      <c r="Q950" s="21">
        <v>1.28517074365696E-2</v>
      </c>
    </row>
    <row r="951" spans="1:17" s="3" customFormat="1" ht="12.75" customHeight="1" x14ac:dyDescent="0.3">
      <c r="A951" s="3">
        <v>8921</v>
      </c>
      <c r="B951" s="3" t="s">
        <v>387</v>
      </c>
      <c r="C951" s="3" t="s">
        <v>388</v>
      </c>
      <c r="D951" s="3" t="s">
        <v>389</v>
      </c>
      <c r="E951" s="3" t="s">
        <v>390</v>
      </c>
      <c r="F951" s="3" t="s">
        <v>391</v>
      </c>
      <c r="G951" s="3">
        <v>89.7333</v>
      </c>
      <c r="H951" s="3">
        <v>90.15</v>
      </c>
      <c r="I951" s="3">
        <v>123.375</v>
      </c>
      <c r="J951" s="3">
        <v>121.81699999999999</v>
      </c>
      <c r="K951" s="3">
        <v>133.90799999999999</v>
      </c>
      <c r="L951" s="3">
        <v>148.4</v>
      </c>
      <c r="M951" s="3">
        <v>167.80799999999999</v>
      </c>
      <c r="N951" s="3">
        <v>132.24199999999999</v>
      </c>
      <c r="O951" s="20">
        <v>1.4267534721686901</v>
      </c>
      <c r="P951" s="3">
        <v>0.99501777565611904</v>
      </c>
      <c r="Q951" s="21">
        <v>1.01339547385356E-2</v>
      </c>
    </row>
    <row r="952" spans="1:17" s="3" customFormat="1" ht="12.75" customHeight="1" x14ac:dyDescent="0.3">
      <c r="A952" s="3">
        <v>18447</v>
      </c>
      <c r="B952" s="3" t="s">
        <v>382</v>
      </c>
      <c r="C952" s="3" t="s">
        <v>383</v>
      </c>
      <c r="D952" s="3" t="s">
        <v>384</v>
      </c>
      <c r="E952" s="3" t="s">
        <v>385</v>
      </c>
      <c r="F952" s="3" t="s">
        <v>386</v>
      </c>
      <c r="G952" s="3">
        <v>5233.2299999999996</v>
      </c>
      <c r="H952" s="3">
        <v>12899.5</v>
      </c>
      <c r="I952" s="3">
        <v>14060</v>
      </c>
      <c r="J952" s="3">
        <v>15062.8</v>
      </c>
      <c r="K952" s="3">
        <v>14610</v>
      </c>
      <c r="L952" s="3">
        <v>17080.3</v>
      </c>
      <c r="M952" s="3">
        <v>15096.4</v>
      </c>
      <c r="N952" s="3">
        <v>15308.9</v>
      </c>
      <c r="O952" s="20">
        <v>1.4268704438162001</v>
      </c>
      <c r="P952" s="3">
        <v>0.95741063193043296</v>
      </c>
      <c r="Q952" s="21">
        <v>4.1734697755924498E-2</v>
      </c>
    </row>
    <row r="953" spans="1:17" s="3" customFormat="1" ht="12.75" customHeight="1" x14ac:dyDescent="0.3">
      <c r="A953" s="3">
        <v>47897</v>
      </c>
      <c r="B953" s="3" t="s">
        <v>377</v>
      </c>
      <c r="C953" s="3" t="s">
        <v>378</v>
      </c>
      <c r="D953" s="3" t="s">
        <v>379</v>
      </c>
      <c r="E953" s="3" t="s">
        <v>380</v>
      </c>
      <c r="F953" s="3" t="s">
        <v>381</v>
      </c>
      <c r="G953" s="3">
        <v>140.792</v>
      </c>
      <c r="H953" s="3">
        <v>95.183300000000003</v>
      </c>
      <c r="I953" s="3">
        <v>114.625</v>
      </c>
      <c r="J953" s="3">
        <v>158.142</v>
      </c>
      <c r="K953" s="3">
        <v>207.358</v>
      </c>
      <c r="L953" s="3">
        <v>159.858</v>
      </c>
      <c r="M953" s="3">
        <v>132.81700000000001</v>
      </c>
      <c r="N953" s="3">
        <v>170.45</v>
      </c>
      <c r="O953" s="20">
        <v>1.42879471058673</v>
      </c>
      <c r="P953" s="3">
        <v>0.99488208819553403</v>
      </c>
      <c r="Q953" s="21">
        <v>1.43070839286502E-2</v>
      </c>
    </row>
    <row r="954" spans="1:17" s="3" customFormat="1" ht="12.75" customHeight="1" x14ac:dyDescent="0.3">
      <c r="A954" s="3">
        <v>17914</v>
      </c>
      <c r="B954" s="3" t="s">
        <v>372</v>
      </c>
      <c r="C954" s="3" t="s">
        <v>373</v>
      </c>
      <c r="D954" s="3" t="s">
        <v>374</v>
      </c>
      <c r="E954" s="3" t="s">
        <v>375</v>
      </c>
      <c r="F954" s="3" t="s">
        <v>376</v>
      </c>
      <c r="G954" s="3">
        <v>5009.59</v>
      </c>
      <c r="H954" s="3">
        <v>5523.96</v>
      </c>
      <c r="I954" s="3">
        <v>8329.06</v>
      </c>
      <c r="J954" s="3">
        <v>6576.89</v>
      </c>
      <c r="K954" s="3">
        <v>9173.2099999999991</v>
      </c>
      <c r="L954" s="3">
        <v>7978.63</v>
      </c>
      <c r="M954" s="3">
        <v>8871.1</v>
      </c>
      <c r="N954" s="3">
        <v>10111.200000000001</v>
      </c>
      <c r="O954" s="20">
        <v>1.43157575848412</v>
      </c>
      <c r="P954" s="3">
        <v>0.99201260034121497</v>
      </c>
      <c r="Q954" s="21">
        <v>3.7745727173653001E-2</v>
      </c>
    </row>
    <row r="955" spans="1:17" s="3" customFormat="1" ht="12.75" customHeight="1" x14ac:dyDescent="0.3">
      <c r="A955" s="3">
        <v>29374</v>
      </c>
      <c r="B955" s="3" t="s">
        <v>367</v>
      </c>
      <c r="C955" s="3" t="s">
        <v>368</v>
      </c>
      <c r="D955" s="3" t="s">
        <v>369</v>
      </c>
      <c r="E955" s="3" t="s">
        <v>370</v>
      </c>
      <c r="F955" s="3" t="s">
        <v>371</v>
      </c>
      <c r="G955" s="3">
        <v>351.52499999999998</v>
      </c>
      <c r="H955" s="3">
        <v>370.16699999999997</v>
      </c>
      <c r="I955" s="3">
        <v>478.84199999999998</v>
      </c>
      <c r="J955" s="3">
        <v>538.74199999999996</v>
      </c>
      <c r="K955" s="3">
        <v>429.94200000000001</v>
      </c>
      <c r="L955" s="3">
        <v>905.84199999999998</v>
      </c>
      <c r="M955" s="3">
        <v>595.1</v>
      </c>
      <c r="N955" s="3">
        <v>534.79200000000003</v>
      </c>
      <c r="O955" s="20">
        <v>1.4325124418747801</v>
      </c>
      <c r="P955" s="3">
        <v>0.99424550697226999</v>
      </c>
      <c r="Q955" s="21">
        <v>3.1085628374906499E-2</v>
      </c>
    </row>
    <row r="956" spans="1:17" s="3" customFormat="1" ht="12.75" customHeight="1" x14ac:dyDescent="0.3">
      <c r="A956" s="3">
        <v>12038</v>
      </c>
      <c r="B956" s="3" t="s">
        <v>362</v>
      </c>
      <c r="C956" s="3" t="s">
        <v>363</v>
      </c>
      <c r="D956" s="3" t="s">
        <v>364</v>
      </c>
      <c r="E956" s="3" t="s">
        <v>365</v>
      </c>
      <c r="F956" s="3" t="s">
        <v>366</v>
      </c>
      <c r="G956" s="3">
        <v>57.158299999999997</v>
      </c>
      <c r="H956" s="3">
        <v>51.55</v>
      </c>
      <c r="I956" s="3">
        <v>62.816699999999997</v>
      </c>
      <c r="J956" s="3">
        <v>82.291700000000006</v>
      </c>
      <c r="K956" s="3">
        <v>76.491699999999994</v>
      </c>
      <c r="L956" s="3">
        <v>54.191699999999997</v>
      </c>
      <c r="M956" s="3">
        <v>89.424999999999997</v>
      </c>
      <c r="N956" s="3">
        <v>92.533299999999997</v>
      </c>
      <c r="O956" s="20">
        <v>1.4332846356398301</v>
      </c>
      <c r="P956" s="3">
        <v>0.99636205775684195</v>
      </c>
      <c r="Q956" s="21">
        <v>3.17436371140217E-2</v>
      </c>
    </row>
    <row r="957" spans="1:17" s="3" customFormat="1" ht="12.75" customHeight="1" x14ac:dyDescent="0.3">
      <c r="A957" s="3">
        <v>30144</v>
      </c>
      <c r="B957" s="3" t="s">
        <v>357</v>
      </c>
      <c r="C957" s="3" t="s">
        <v>358</v>
      </c>
      <c r="D957" s="3" t="s">
        <v>359</v>
      </c>
      <c r="E957" s="3" t="s">
        <v>360</v>
      </c>
      <c r="F957" s="3" t="s">
        <v>361</v>
      </c>
      <c r="G957" s="3">
        <v>245.083</v>
      </c>
      <c r="H957" s="3">
        <v>222.35</v>
      </c>
      <c r="I957" s="3">
        <v>311.54199999999997</v>
      </c>
      <c r="J957" s="3">
        <v>440.06700000000001</v>
      </c>
      <c r="K957" s="3">
        <v>438.69200000000001</v>
      </c>
      <c r="L957" s="3">
        <v>340.11700000000002</v>
      </c>
      <c r="M957" s="3">
        <v>248.542</v>
      </c>
      <c r="N957" s="3">
        <v>364.54199999999997</v>
      </c>
      <c r="O957" s="20">
        <v>1.43358939606712</v>
      </c>
      <c r="P957" s="3">
        <v>0.99451626038449004</v>
      </c>
      <c r="Q957" s="21">
        <v>3.7805848970288901E-2</v>
      </c>
    </row>
    <row r="958" spans="1:17" s="3" customFormat="1" ht="12.75" customHeight="1" x14ac:dyDescent="0.3">
      <c r="A958" s="3">
        <v>1441</v>
      </c>
      <c r="B958" s="3" t="s">
        <v>352</v>
      </c>
      <c r="C958" s="3" t="s">
        <v>353</v>
      </c>
      <c r="D958" s="3" t="s">
        <v>354</v>
      </c>
      <c r="E958" s="3" t="s">
        <v>355</v>
      </c>
      <c r="F958" s="3" t="s">
        <v>356</v>
      </c>
      <c r="G958" s="3">
        <v>59.208300000000001</v>
      </c>
      <c r="H958" s="3">
        <v>53.833300000000001</v>
      </c>
      <c r="I958" s="3">
        <v>52.774999999999999</v>
      </c>
      <c r="J958" s="3">
        <v>94.85</v>
      </c>
      <c r="K958" s="3">
        <v>54.625</v>
      </c>
      <c r="L958" s="3">
        <v>87.366699999999994</v>
      </c>
      <c r="M958" s="3">
        <v>71.616699999999994</v>
      </c>
      <c r="N958" s="3">
        <v>78.599999999999994</v>
      </c>
      <c r="O958" s="20">
        <v>1.4345479553487901</v>
      </c>
      <c r="P958" s="3">
        <v>0.99460255100268102</v>
      </c>
      <c r="Q958" s="21">
        <v>2.43748627160634E-2</v>
      </c>
    </row>
    <row r="959" spans="1:17" s="3" customFormat="1" ht="12.75" customHeight="1" x14ac:dyDescent="0.3">
      <c r="A959" s="3">
        <v>15378</v>
      </c>
      <c r="B959" s="3" t="s">
        <v>347</v>
      </c>
      <c r="C959" s="3" t="s">
        <v>348</v>
      </c>
      <c r="D959" s="3" t="s">
        <v>349</v>
      </c>
      <c r="E959" s="3" t="s">
        <v>350</v>
      </c>
      <c r="F959" s="3" t="s">
        <v>351</v>
      </c>
      <c r="G959" s="3">
        <v>2893.44</v>
      </c>
      <c r="H959" s="3">
        <v>4020.5</v>
      </c>
      <c r="I959" s="3">
        <v>2967.29</v>
      </c>
      <c r="J959" s="3">
        <v>5129.3</v>
      </c>
      <c r="K959" s="3">
        <v>3972.68</v>
      </c>
      <c r="L959" s="3">
        <v>5475.59</v>
      </c>
      <c r="M959" s="3">
        <v>4108.7</v>
      </c>
      <c r="N959" s="3">
        <v>4645.7299999999996</v>
      </c>
      <c r="O959" s="20">
        <v>1.4356660181093699</v>
      </c>
      <c r="P959" s="3">
        <v>0.99514458513548598</v>
      </c>
      <c r="Q959" s="21">
        <v>9.6691872145537108E-3</v>
      </c>
    </row>
    <row r="960" spans="1:17" s="3" customFormat="1" ht="12.75" customHeight="1" x14ac:dyDescent="0.3">
      <c r="A960" s="3">
        <v>44128</v>
      </c>
      <c r="B960" s="3" t="s">
        <v>342</v>
      </c>
      <c r="C960" s="3" t="s">
        <v>343</v>
      </c>
      <c r="D960" s="3" t="s">
        <v>344</v>
      </c>
      <c r="E960" s="3" t="s">
        <v>345</v>
      </c>
      <c r="F960" s="3" t="s">
        <v>346</v>
      </c>
      <c r="G960" s="3">
        <v>62.575000000000003</v>
      </c>
      <c r="H960" s="3">
        <v>71.841700000000003</v>
      </c>
      <c r="I960" s="3">
        <v>56.6</v>
      </c>
      <c r="J960" s="3">
        <v>86.008300000000006</v>
      </c>
      <c r="K960" s="3">
        <v>104.583</v>
      </c>
      <c r="L960" s="3">
        <v>117.875</v>
      </c>
      <c r="M960" s="3">
        <v>83.716700000000003</v>
      </c>
      <c r="N960" s="3">
        <v>70.791700000000006</v>
      </c>
      <c r="O960" s="20">
        <v>1.43689418509845</v>
      </c>
      <c r="P960" s="3">
        <v>0.99585073347414099</v>
      </c>
      <c r="Q960" s="21">
        <v>1.3129063242922699E-2</v>
      </c>
    </row>
    <row r="961" spans="1:17" s="3" customFormat="1" ht="12.75" customHeight="1" x14ac:dyDescent="0.3">
      <c r="A961" s="3">
        <v>8809</v>
      </c>
      <c r="B961" s="3" t="s">
        <v>338</v>
      </c>
      <c r="C961" s="3" t="s">
        <v>339</v>
      </c>
      <c r="D961" s="3" t="s">
        <v>340</v>
      </c>
      <c r="E961" s="3" t="s">
        <v>5036</v>
      </c>
      <c r="F961" s="3" t="s">
        <v>341</v>
      </c>
      <c r="G961" s="3">
        <v>2357.13</v>
      </c>
      <c r="H961" s="3">
        <v>1989.24</v>
      </c>
      <c r="I961" s="3">
        <v>1925.63</v>
      </c>
      <c r="J961" s="3">
        <v>3408.35</v>
      </c>
      <c r="K961" s="3">
        <v>1964.18</v>
      </c>
      <c r="L961" s="3">
        <v>2900.47</v>
      </c>
      <c r="M961" s="3">
        <v>4286.7</v>
      </c>
      <c r="N961" s="3">
        <v>2658.18</v>
      </c>
      <c r="O961" s="20">
        <v>1.4387001509636701</v>
      </c>
      <c r="P961" s="3">
        <v>0.99398026496605296</v>
      </c>
      <c r="Q961" s="21">
        <v>4.82499691392832E-2</v>
      </c>
    </row>
    <row r="962" spans="1:17" s="3" customFormat="1" ht="12.75" customHeight="1" x14ac:dyDescent="0.3">
      <c r="A962" s="3">
        <v>17764</v>
      </c>
      <c r="B962" s="3" t="s">
        <v>333</v>
      </c>
      <c r="C962" s="3" t="s">
        <v>334</v>
      </c>
      <c r="D962" s="3" t="s">
        <v>335</v>
      </c>
      <c r="E962" s="3" t="s">
        <v>336</v>
      </c>
      <c r="F962" s="3" t="s">
        <v>337</v>
      </c>
      <c r="G962" s="3">
        <v>124.708</v>
      </c>
      <c r="H962" s="3">
        <v>101.5</v>
      </c>
      <c r="I962" s="3">
        <v>138.57499999999999</v>
      </c>
      <c r="J962" s="3">
        <v>165.208</v>
      </c>
      <c r="K962" s="3">
        <v>163.63300000000001</v>
      </c>
      <c r="L962" s="3">
        <v>193.608</v>
      </c>
      <c r="M962" s="3">
        <v>172.25800000000001</v>
      </c>
      <c r="N962" s="3">
        <v>184.50800000000001</v>
      </c>
      <c r="O962" s="20">
        <v>1.43982996168903</v>
      </c>
      <c r="P962" s="3">
        <v>0.99547865729684004</v>
      </c>
      <c r="Q962" s="21">
        <v>2.15096667853643E-3</v>
      </c>
    </row>
    <row r="963" spans="1:17" s="3" customFormat="1" ht="12.75" customHeight="1" x14ac:dyDescent="0.3">
      <c r="A963" s="3">
        <v>3123</v>
      </c>
      <c r="B963" s="3" t="s">
        <v>328</v>
      </c>
      <c r="C963" s="3" t="s">
        <v>329</v>
      </c>
      <c r="D963" s="3" t="s">
        <v>330</v>
      </c>
      <c r="E963" s="3" t="s">
        <v>331</v>
      </c>
      <c r="F963" s="3" t="s">
        <v>332</v>
      </c>
      <c r="G963" s="3">
        <v>904.64200000000005</v>
      </c>
      <c r="H963" s="3">
        <v>645.64200000000005</v>
      </c>
      <c r="I963" s="3">
        <v>906.16700000000003</v>
      </c>
      <c r="J963" s="3">
        <v>1340.85</v>
      </c>
      <c r="K963" s="3">
        <v>1426.03</v>
      </c>
      <c r="L963" s="3">
        <v>759.47500000000002</v>
      </c>
      <c r="M963" s="3">
        <v>1104.42</v>
      </c>
      <c r="N963" s="3">
        <v>1245.1400000000001</v>
      </c>
      <c r="O963" s="20">
        <v>1.4404606021544699</v>
      </c>
      <c r="P963" s="3">
        <v>0.99630670090211504</v>
      </c>
      <c r="Q963" s="21">
        <v>3.93810550703892E-2</v>
      </c>
    </row>
    <row r="964" spans="1:17" s="3" customFormat="1" ht="12.75" customHeight="1" x14ac:dyDescent="0.3">
      <c r="A964" s="3">
        <v>40221</v>
      </c>
      <c r="B964" s="3" t="s">
        <v>323</v>
      </c>
      <c r="C964" s="3" t="s">
        <v>324</v>
      </c>
      <c r="D964" s="3" t="s">
        <v>325</v>
      </c>
      <c r="E964" s="3" t="s">
        <v>326</v>
      </c>
      <c r="F964" s="3" t="s">
        <v>327</v>
      </c>
      <c r="G964" s="3">
        <v>143.35</v>
      </c>
      <c r="H964" s="3">
        <v>119.367</v>
      </c>
      <c r="I964" s="3">
        <v>156.30000000000001</v>
      </c>
      <c r="J964" s="3">
        <v>241.167</v>
      </c>
      <c r="K964" s="3">
        <v>227.483</v>
      </c>
      <c r="L964" s="3">
        <v>163.19999999999999</v>
      </c>
      <c r="M964" s="3">
        <v>138.94200000000001</v>
      </c>
      <c r="N964" s="3">
        <v>222.583</v>
      </c>
      <c r="O964" s="20">
        <v>1.44190119632244</v>
      </c>
      <c r="P964" s="3">
        <v>0.99470577818075001</v>
      </c>
      <c r="Q964" s="21">
        <v>3.4698784767859502E-2</v>
      </c>
    </row>
    <row r="965" spans="1:17" s="3" customFormat="1" ht="12.75" customHeight="1" x14ac:dyDescent="0.3">
      <c r="A965" s="3">
        <v>5535</v>
      </c>
      <c r="B965" s="3" t="s">
        <v>318</v>
      </c>
      <c r="C965" s="3" t="s">
        <v>319</v>
      </c>
      <c r="D965" s="3" t="s">
        <v>320</v>
      </c>
      <c r="E965" s="3" t="s">
        <v>321</v>
      </c>
      <c r="F965" s="3" t="s">
        <v>322</v>
      </c>
      <c r="G965" s="3">
        <v>717.09199999999998</v>
      </c>
      <c r="H965" s="3">
        <v>1342.25</v>
      </c>
      <c r="I965" s="3">
        <v>943.74199999999996</v>
      </c>
      <c r="J965" s="3">
        <v>1174.9100000000001</v>
      </c>
      <c r="K965" s="3">
        <v>1165.7</v>
      </c>
      <c r="L965" s="3">
        <v>1599.43</v>
      </c>
      <c r="M965" s="3">
        <v>1511.09</v>
      </c>
      <c r="N965" s="3">
        <v>1472.45</v>
      </c>
      <c r="O965" s="20">
        <v>1.4424521706273601</v>
      </c>
      <c r="P965" s="3">
        <v>0.99303140639798604</v>
      </c>
      <c r="Q965" s="21">
        <v>3.2453364953195299E-2</v>
      </c>
    </row>
    <row r="966" spans="1:17" s="3" customFormat="1" ht="12.75" customHeight="1" x14ac:dyDescent="0.3">
      <c r="A966" s="3">
        <v>2450</v>
      </c>
      <c r="B966" s="3" t="s">
        <v>314</v>
      </c>
      <c r="C966" s="3" t="s">
        <v>315</v>
      </c>
      <c r="D966" s="3" t="s">
        <v>314</v>
      </c>
      <c r="E966" s="3" t="s">
        <v>316</v>
      </c>
      <c r="F966" s="3" t="s">
        <v>317</v>
      </c>
      <c r="G966" s="3">
        <v>600.95799999999997</v>
      </c>
      <c r="H966" s="3">
        <v>657.57500000000005</v>
      </c>
      <c r="I966" s="3">
        <v>564.53300000000002</v>
      </c>
      <c r="J966" s="3">
        <v>697.83299999999997</v>
      </c>
      <c r="K966" s="3">
        <v>895.72500000000002</v>
      </c>
      <c r="L966" s="3">
        <v>1214.43</v>
      </c>
      <c r="M966" s="3">
        <v>980.64200000000005</v>
      </c>
      <c r="N966" s="3">
        <v>742.8</v>
      </c>
      <c r="O966" s="20">
        <v>1.4449036180149599</v>
      </c>
      <c r="P966" s="3">
        <v>0.99541120572837005</v>
      </c>
      <c r="Q966" s="21">
        <v>1.2370054689246001E-2</v>
      </c>
    </row>
    <row r="967" spans="1:17" s="3" customFormat="1" ht="12.75" customHeight="1" x14ac:dyDescent="0.3">
      <c r="A967" s="3">
        <v>36205</v>
      </c>
      <c r="B967" s="3" t="s">
        <v>309</v>
      </c>
      <c r="C967" s="3" t="s">
        <v>310</v>
      </c>
      <c r="D967" s="3" t="s">
        <v>311</v>
      </c>
      <c r="E967" s="3" t="s">
        <v>312</v>
      </c>
      <c r="F967" s="3" t="s">
        <v>313</v>
      </c>
      <c r="G967" s="3">
        <v>287.19200000000001</v>
      </c>
      <c r="H967" s="3">
        <v>355.608</v>
      </c>
      <c r="I967" s="3">
        <v>288.06700000000001</v>
      </c>
      <c r="J967" s="3">
        <v>426.96699999999998</v>
      </c>
      <c r="K967" s="3">
        <v>452.43299999999999</v>
      </c>
      <c r="L967" s="3">
        <v>462.65</v>
      </c>
      <c r="M967" s="3">
        <v>484.58300000000003</v>
      </c>
      <c r="N967" s="3">
        <v>385.55</v>
      </c>
      <c r="O967" s="20">
        <v>1.45119990425575</v>
      </c>
      <c r="P967" s="3">
        <v>0.99544150859434899</v>
      </c>
      <c r="Q967" s="21">
        <v>2.3893563902939699E-3</v>
      </c>
    </row>
    <row r="968" spans="1:17" s="3" customFormat="1" ht="12.75" customHeight="1" x14ac:dyDescent="0.3">
      <c r="A968" s="3">
        <v>17324</v>
      </c>
      <c r="B968" s="3" t="s">
        <v>304</v>
      </c>
      <c r="C968" s="3" t="s">
        <v>305</v>
      </c>
      <c r="D968" s="3" t="s">
        <v>306</v>
      </c>
      <c r="E968" s="3" t="s">
        <v>307</v>
      </c>
      <c r="F968" s="3" t="s">
        <v>308</v>
      </c>
      <c r="G968" s="3">
        <v>4021.79</v>
      </c>
      <c r="H968" s="3">
        <v>5976.57</v>
      </c>
      <c r="I968" s="3">
        <v>7345.7</v>
      </c>
      <c r="J968" s="3">
        <v>6557.65</v>
      </c>
      <c r="K968" s="3">
        <v>9304.3799999999992</v>
      </c>
      <c r="L968" s="3">
        <v>10878.4</v>
      </c>
      <c r="M968" s="3">
        <v>7152.13</v>
      </c>
      <c r="N968" s="3">
        <v>7583.93</v>
      </c>
      <c r="O968" s="20">
        <v>1.4541266702315701</v>
      </c>
      <c r="P968" s="3">
        <v>0.99109085187757595</v>
      </c>
      <c r="Q968" s="21">
        <v>3.5189642859767001E-2</v>
      </c>
    </row>
    <row r="969" spans="1:17" s="3" customFormat="1" ht="12.75" customHeight="1" x14ac:dyDescent="0.3">
      <c r="A969" s="3">
        <v>20268</v>
      </c>
      <c r="B969" s="3" t="s">
        <v>299</v>
      </c>
      <c r="C969" s="3" t="s">
        <v>300</v>
      </c>
      <c r="D969" s="3" t="s">
        <v>301</v>
      </c>
      <c r="E969" s="3" t="s">
        <v>302</v>
      </c>
      <c r="F969" s="3" t="s">
        <v>303</v>
      </c>
      <c r="G969" s="3">
        <v>66.325000000000003</v>
      </c>
      <c r="H969" s="3">
        <v>71.616699999999994</v>
      </c>
      <c r="I969" s="3">
        <v>47.191699999999997</v>
      </c>
      <c r="J969" s="3">
        <v>104.283</v>
      </c>
      <c r="K969" s="3">
        <v>76.025000000000006</v>
      </c>
      <c r="L969" s="3">
        <v>66.791700000000006</v>
      </c>
      <c r="M969" s="3">
        <v>94.716700000000003</v>
      </c>
      <c r="N969" s="3">
        <v>103.542</v>
      </c>
      <c r="O969" s="20">
        <v>1.4573268427842301</v>
      </c>
      <c r="P969" s="3">
        <v>0.994967214479068</v>
      </c>
      <c r="Q969" s="21">
        <v>2.1435759340246701E-2</v>
      </c>
    </row>
    <row r="970" spans="1:17" s="3" customFormat="1" ht="12.75" customHeight="1" x14ac:dyDescent="0.3">
      <c r="A970" s="3">
        <v>12965</v>
      </c>
      <c r="B970" s="3" t="s">
        <v>294</v>
      </c>
      <c r="C970" s="3" t="s">
        <v>295</v>
      </c>
      <c r="D970" s="3" t="s">
        <v>296</v>
      </c>
      <c r="E970" s="3" t="s">
        <v>297</v>
      </c>
      <c r="F970" s="3" t="s">
        <v>298</v>
      </c>
      <c r="G970" s="3">
        <v>246.108</v>
      </c>
      <c r="H970" s="3">
        <v>141.708</v>
      </c>
      <c r="I970" s="3">
        <v>161.608</v>
      </c>
      <c r="J970" s="3">
        <v>240.02500000000001</v>
      </c>
      <c r="K970" s="3">
        <v>213.40799999999999</v>
      </c>
      <c r="L970" s="3">
        <v>239.81700000000001</v>
      </c>
      <c r="M970" s="3">
        <v>252.22499999999999</v>
      </c>
      <c r="N970" s="3">
        <v>287.108</v>
      </c>
      <c r="O970" s="20">
        <v>1.4593310970414</v>
      </c>
      <c r="P970" s="3">
        <v>0.99477151903377703</v>
      </c>
      <c r="Q970" s="21">
        <v>2.8798490241262301E-2</v>
      </c>
    </row>
    <row r="971" spans="1:17" s="3" customFormat="1" ht="12.75" customHeight="1" x14ac:dyDescent="0.3">
      <c r="A971" s="3">
        <v>24659</v>
      </c>
      <c r="B971" s="3" t="s">
        <v>289</v>
      </c>
      <c r="C971" s="3" t="s">
        <v>290</v>
      </c>
      <c r="D971" s="3" t="s">
        <v>291</v>
      </c>
      <c r="E971" s="3" t="s">
        <v>292</v>
      </c>
      <c r="F971" s="3" t="s">
        <v>293</v>
      </c>
      <c r="G971" s="3">
        <v>84.95</v>
      </c>
      <c r="H971" s="3">
        <v>162.983</v>
      </c>
      <c r="I971" s="3">
        <v>114.825</v>
      </c>
      <c r="J971" s="3">
        <v>189.56700000000001</v>
      </c>
      <c r="K971" s="3">
        <v>160.19200000000001</v>
      </c>
      <c r="L971" s="3">
        <v>160.03299999999999</v>
      </c>
      <c r="M971" s="3">
        <v>162.25</v>
      </c>
      <c r="N971" s="3">
        <v>164.917</v>
      </c>
      <c r="O971" s="20">
        <v>1.4765649511083401</v>
      </c>
      <c r="P971" s="3">
        <v>0.99234690511596402</v>
      </c>
      <c r="Q971" s="21">
        <v>2.0389948156559898E-2</v>
      </c>
    </row>
    <row r="972" spans="1:17" s="3" customFormat="1" ht="12" customHeight="1" x14ac:dyDescent="0.3">
      <c r="A972" s="3">
        <v>43748</v>
      </c>
      <c r="B972" s="3" t="s">
        <v>284</v>
      </c>
      <c r="C972" s="3" t="s">
        <v>285</v>
      </c>
      <c r="D972" s="3" t="s">
        <v>286</v>
      </c>
      <c r="E972" s="3" t="s">
        <v>287</v>
      </c>
      <c r="F972" s="3" t="s">
        <v>288</v>
      </c>
      <c r="G972" s="3">
        <v>212.983</v>
      </c>
      <c r="H972" s="3">
        <v>296.18299999999999</v>
      </c>
      <c r="I972" s="3">
        <v>276</v>
      </c>
      <c r="J972" s="3">
        <v>356.85</v>
      </c>
      <c r="K972" s="3">
        <v>464.44200000000001</v>
      </c>
      <c r="L972" s="3">
        <v>502.18299999999999</v>
      </c>
      <c r="M972" s="3">
        <v>318.54199999999997</v>
      </c>
      <c r="N972" s="3">
        <v>312.15800000000002</v>
      </c>
      <c r="O972" s="20">
        <v>1.4836244991343599</v>
      </c>
      <c r="P972" s="3">
        <v>0.994773213724511</v>
      </c>
      <c r="Q972" s="21">
        <v>1.52414680219941E-2</v>
      </c>
    </row>
    <row r="973" spans="1:17" s="3" customFormat="1" ht="12.75" customHeight="1" x14ac:dyDescent="0.3">
      <c r="A973" s="3">
        <v>42804</v>
      </c>
      <c r="B973" s="3" t="s">
        <v>280</v>
      </c>
      <c r="C973" s="3" t="s">
        <v>281</v>
      </c>
      <c r="D973" s="3" t="s">
        <v>280</v>
      </c>
      <c r="E973" s="3" t="s">
        <v>282</v>
      </c>
      <c r="F973" s="3" t="s">
        <v>283</v>
      </c>
      <c r="G973" s="3">
        <v>506.17500000000001</v>
      </c>
      <c r="H973" s="3">
        <v>357.86700000000002</v>
      </c>
      <c r="I973" s="3">
        <v>401.17500000000001</v>
      </c>
      <c r="J973" s="3">
        <v>660.42499999999995</v>
      </c>
      <c r="K973" s="3">
        <v>633.15800000000002</v>
      </c>
      <c r="L973" s="3">
        <v>841.07500000000005</v>
      </c>
      <c r="M973" s="3">
        <v>565</v>
      </c>
      <c r="N973" s="3">
        <v>437.75799999999998</v>
      </c>
      <c r="O973" s="20">
        <v>1.4898400721932501</v>
      </c>
      <c r="P973" s="3">
        <v>0.99567532288750904</v>
      </c>
      <c r="Q973" s="21">
        <v>2.1132496880390698E-2</v>
      </c>
    </row>
    <row r="974" spans="1:17" s="3" customFormat="1" ht="12.75" customHeight="1" x14ac:dyDescent="0.3">
      <c r="A974" s="3">
        <v>2981</v>
      </c>
      <c r="B974" s="3" t="s">
        <v>275</v>
      </c>
      <c r="C974" s="3" t="s">
        <v>276</v>
      </c>
      <c r="D974" s="3" t="s">
        <v>277</v>
      </c>
      <c r="E974" s="3" t="s">
        <v>278</v>
      </c>
      <c r="F974" s="3" t="s">
        <v>279</v>
      </c>
      <c r="G974" s="3">
        <v>76.533299999999997</v>
      </c>
      <c r="H974" s="3">
        <v>121.642</v>
      </c>
      <c r="I974" s="3">
        <v>75.133300000000006</v>
      </c>
      <c r="J974" s="3">
        <v>108.15</v>
      </c>
      <c r="K974" s="3">
        <v>112.31699999999999</v>
      </c>
      <c r="L974" s="3">
        <v>155.11699999999999</v>
      </c>
      <c r="M974" s="3">
        <v>126.967</v>
      </c>
      <c r="N974" s="3">
        <v>131.042</v>
      </c>
      <c r="O974" s="20">
        <v>1.4912960200453</v>
      </c>
      <c r="P974" s="3">
        <v>0.99635943035027397</v>
      </c>
      <c r="Q974" s="21">
        <v>2.30421160854824E-2</v>
      </c>
    </row>
    <row r="975" spans="1:17" s="3" customFormat="1" ht="12.75" customHeight="1" x14ac:dyDescent="0.3">
      <c r="A975" s="3">
        <v>41256</v>
      </c>
      <c r="B975" s="3" t="s">
        <v>270</v>
      </c>
      <c r="C975" s="3" t="s">
        <v>271</v>
      </c>
      <c r="D975" s="3" t="s">
        <v>272</v>
      </c>
      <c r="E975" s="3" t="s">
        <v>273</v>
      </c>
      <c r="F975" s="3" t="s">
        <v>274</v>
      </c>
      <c r="G975" s="3">
        <v>339.16699999999997</v>
      </c>
      <c r="H975" s="3">
        <v>347.875</v>
      </c>
      <c r="I975" s="3">
        <v>336.5</v>
      </c>
      <c r="J975" s="3">
        <v>761.95</v>
      </c>
      <c r="K975" s="3">
        <v>314.8</v>
      </c>
      <c r="L975" s="3">
        <v>580.93299999999999</v>
      </c>
      <c r="M975" s="3">
        <v>503.22500000000002</v>
      </c>
      <c r="N975" s="3">
        <v>452.24200000000002</v>
      </c>
      <c r="O975" s="20">
        <v>1.4979806109415099</v>
      </c>
      <c r="P975" s="3">
        <v>0.99616388713998805</v>
      </c>
      <c r="Q975" s="21">
        <v>4.13605860856609E-2</v>
      </c>
    </row>
    <row r="976" spans="1:17" s="3" customFormat="1" ht="12.75" customHeight="1" x14ac:dyDescent="0.3">
      <c r="A976" s="3">
        <v>23019</v>
      </c>
      <c r="B976" s="3" t="s">
        <v>265</v>
      </c>
      <c r="C976" s="3" t="s">
        <v>266</v>
      </c>
      <c r="D976" s="3" t="s">
        <v>267</v>
      </c>
      <c r="E976" s="3" t="s">
        <v>268</v>
      </c>
      <c r="F976" s="3" t="s">
        <v>269</v>
      </c>
      <c r="G976" s="3">
        <v>659.74199999999996</v>
      </c>
      <c r="H976" s="3">
        <v>976.4</v>
      </c>
      <c r="I976" s="3">
        <v>1069.21</v>
      </c>
      <c r="J976" s="3">
        <v>1414.16</v>
      </c>
      <c r="K976" s="3">
        <v>1189.07</v>
      </c>
      <c r="L976" s="3">
        <v>1688.44</v>
      </c>
      <c r="M976" s="3">
        <v>1244.96</v>
      </c>
      <c r="N976" s="3">
        <v>1309.81</v>
      </c>
      <c r="O976" s="20">
        <v>1.4997436247462099</v>
      </c>
      <c r="P976" s="3">
        <v>0.99443796230650305</v>
      </c>
      <c r="Q976" s="21">
        <v>6.2074419360067801E-3</v>
      </c>
    </row>
    <row r="977" spans="1:17" s="3" customFormat="1" ht="12.75" customHeight="1" x14ac:dyDescent="0.3">
      <c r="A977" s="3">
        <v>26255</v>
      </c>
      <c r="B977" s="3" t="s">
        <v>260</v>
      </c>
      <c r="C977" s="3" t="s">
        <v>261</v>
      </c>
      <c r="D977" s="3" t="s">
        <v>262</v>
      </c>
      <c r="E977" s="3" t="s">
        <v>263</v>
      </c>
      <c r="F977" s="3" t="s">
        <v>264</v>
      </c>
      <c r="G977" s="3">
        <v>2582.4299999999998</v>
      </c>
      <c r="H977" s="3">
        <v>5043.2299999999996</v>
      </c>
      <c r="I977" s="3">
        <v>4042.49</v>
      </c>
      <c r="J977" s="3">
        <v>4303.9799999999996</v>
      </c>
      <c r="K977" s="3">
        <v>5163.68</v>
      </c>
      <c r="L977" s="3">
        <v>6275.41</v>
      </c>
      <c r="M977" s="3">
        <v>7000.02</v>
      </c>
      <c r="N977" s="3">
        <v>6529.88</v>
      </c>
      <c r="O977" s="20">
        <v>1.50372291236248</v>
      </c>
      <c r="P977" s="3">
        <v>0.99498053958450705</v>
      </c>
      <c r="Q977" s="21">
        <v>2.19678913191492E-2</v>
      </c>
    </row>
    <row r="978" spans="1:17" s="3" customFormat="1" ht="12.75" customHeight="1" x14ac:dyDescent="0.3">
      <c r="A978" s="3">
        <v>19460</v>
      </c>
      <c r="B978" s="3" t="s">
        <v>255</v>
      </c>
      <c r="C978" s="3" t="s">
        <v>256</v>
      </c>
      <c r="D978" s="3" t="s">
        <v>257</v>
      </c>
      <c r="E978" s="3" t="s">
        <v>258</v>
      </c>
      <c r="F978" s="3" t="s">
        <v>259</v>
      </c>
      <c r="G978" s="3">
        <v>280.358</v>
      </c>
      <c r="H978" s="3">
        <v>331.13299999999998</v>
      </c>
      <c r="I978" s="3">
        <v>402.34199999999998</v>
      </c>
      <c r="J978" s="3">
        <v>400.28300000000002</v>
      </c>
      <c r="K978" s="3">
        <v>595.49199999999996</v>
      </c>
      <c r="L978" s="3">
        <v>669.88300000000004</v>
      </c>
      <c r="M978" s="3">
        <v>431.21699999999998</v>
      </c>
      <c r="N978" s="3">
        <v>473.55</v>
      </c>
      <c r="O978" s="20">
        <v>1.5046145325693601</v>
      </c>
      <c r="P978" s="3">
        <v>0.99582168351140898</v>
      </c>
      <c r="Q978" s="21">
        <v>1.21833950651627E-2</v>
      </c>
    </row>
    <row r="979" spans="1:17" s="3" customFormat="1" ht="12.75" customHeight="1" x14ac:dyDescent="0.3">
      <c r="A979" s="3">
        <v>19310</v>
      </c>
      <c r="B979" s="3" t="s">
        <v>250</v>
      </c>
      <c r="C979" s="3" t="s">
        <v>251</v>
      </c>
      <c r="D979" s="3" t="s">
        <v>252</v>
      </c>
      <c r="E979" s="3" t="s">
        <v>253</v>
      </c>
      <c r="F979" s="3" t="s">
        <v>254</v>
      </c>
      <c r="G979" s="3">
        <v>127.592</v>
      </c>
      <c r="H979" s="3">
        <v>184.267</v>
      </c>
      <c r="I979" s="3">
        <v>112.56699999999999</v>
      </c>
      <c r="J979" s="3">
        <v>284.38299999999998</v>
      </c>
      <c r="K979" s="3">
        <v>154.61699999999999</v>
      </c>
      <c r="L979" s="3">
        <v>261.44200000000001</v>
      </c>
      <c r="M979" s="3">
        <v>176.78299999999999</v>
      </c>
      <c r="N979" s="3">
        <v>194.81700000000001</v>
      </c>
      <c r="O979" s="20">
        <v>1.5070357991485399</v>
      </c>
      <c r="P979" s="3">
        <v>0.99659662144333105</v>
      </c>
      <c r="Q979" s="21">
        <v>2.83264624553153E-2</v>
      </c>
    </row>
    <row r="980" spans="1:17" s="3" customFormat="1" ht="12.75" customHeight="1" x14ac:dyDescent="0.3">
      <c r="A980" s="3">
        <v>24338</v>
      </c>
      <c r="B980" s="3" t="s">
        <v>245</v>
      </c>
      <c r="C980" s="3" t="s">
        <v>246</v>
      </c>
      <c r="D980" s="3" t="s">
        <v>247</v>
      </c>
      <c r="E980" s="3" t="s">
        <v>248</v>
      </c>
      <c r="F980" s="3" t="s">
        <v>249</v>
      </c>
      <c r="G980" s="3">
        <v>41.674999999999997</v>
      </c>
      <c r="H980" s="3">
        <v>54.966700000000003</v>
      </c>
      <c r="I980" s="3">
        <v>47.991700000000002</v>
      </c>
      <c r="J980" s="3">
        <v>64.283299999999997</v>
      </c>
      <c r="K980" s="3">
        <v>58.833300000000001</v>
      </c>
      <c r="L980" s="3">
        <v>100.27500000000001</v>
      </c>
      <c r="M980" s="3">
        <v>69.491699999999994</v>
      </c>
      <c r="N980" s="3">
        <v>80.616699999999994</v>
      </c>
      <c r="O980" s="20">
        <v>1.50794103560257</v>
      </c>
      <c r="P980" s="3">
        <v>0.99686332089653096</v>
      </c>
      <c r="Q980" s="21">
        <v>7.0473280252124097E-3</v>
      </c>
    </row>
    <row r="981" spans="1:17" s="3" customFormat="1" ht="12.75" customHeight="1" x14ac:dyDescent="0.3">
      <c r="A981" s="3">
        <v>31307</v>
      </c>
      <c r="B981" s="3" t="s">
        <v>240</v>
      </c>
      <c r="C981" s="3" t="s">
        <v>241</v>
      </c>
      <c r="D981" s="3" t="s">
        <v>242</v>
      </c>
      <c r="E981" s="3" t="s">
        <v>243</v>
      </c>
      <c r="F981" s="3" t="s">
        <v>244</v>
      </c>
      <c r="G981" s="3">
        <v>159.65799999999999</v>
      </c>
      <c r="H981" s="3">
        <v>181.5</v>
      </c>
      <c r="I981" s="3">
        <v>205.45</v>
      </c>
      <c r="J981" s="3">
        <v>333.04199999999997</v>
      </c>
      <c r="K981" s="3">
        <v>305.14999999999998</v>
      </c>
      <c r="L981" s="3">
        <v>298.55799999999999</v>
      </c>
      <c r="M981" s="3">
        <v>188.53299999999999</v>
      </c>
      <c r="N981" s="3">
        <v>228.15799999999999</v>
      </c>
      <c r="O981" s="20">
        <v>1.5102613361194499</v>
      </c>
      <c r="P981" s="3">
        <v>0.99523629183280404</v>
      </c>
      <c r="Q981" s="21">
        <v>1.8323010422307402E-2</v>
      </c>
    </row>
    <row r="982" spans="1:17" s="3" customFormat="1" ht="12.75" customHeight="1" x14ac:dyDescent="0.3">
      <c r="A982" s="3">
        <v>30439</v>
      </c>
      <c r="B982" s="3" t="s">
        <v>235</v>
      </c>
      <c r="C982" s="3" t="s">
        <v>236</v>
      </c>
      <c r="D982" s="3" t="s">
        <v>237</v>
      </c>
      <c r="E982" s="3" t="s">
        <v>238</v>
      </c>
      <c r="F982" s="3" t="s">
        <v>239</v>
      </c>
      <c r="G982" s="3">
        <v>718.64200000000005</v>
      </c>
      <c r="H982" s="3">
        <v>756.8</v>
      </c>
      <c r="I982" s="3">
        <v>765.75</v>
      </c>
      <c r="J982" s="3">
        <v>846.10799999999995</v>
      </c>
      <c r="K982" s="3">
        <v>926.625</v>
      </c>
      <c r="L982" s="3">
        <v>1382.02</v>
      </c>
      <c r="M982" s="3">
        <v>1103.28</v>
      </c>
      <c r="N982" s="3">
        <v>1533.18</v>
      </c>
      <c r="O982" s="20">
        <v>1.5112248393772401</v>
      </c>
      <c r="P982" s="3">
        <v>0.99467041664123002</v>
      </c>
      <c r="Q982" s="21">
        <v>1.22523300471153E-2</v>
      </c>
    </row>
    <row r="983" spans="1:17" s="3" customFormat="1" ht="12.75" customHeight="1" x14ac:dyDescent="0.3">
      <c r="A983" s="3">
        <v>46574</v>
      </c>
      <c r="B983" s="3" t="s">
        <v>230</v>
      </c>
      <c r="C983" s="3" t="s">
        <v>231</v>
      </c>
      <c r="D983" s="3" t="s">
        <v>232</v>
      </c>
      <c r="E983" s="3" t="s">
        <v>233</v>
      </c>
      <c r="F983" s="3" t="s">
        <v>234</v>
      </c>
      <c r="G983" s="3">
        <v>159.833</v>
      </c>
      <c r="H983" s="3">
        <v>172.52500000000001</v>
      </c>
      <c r="I983" s="3">
        <v>205.07499999999999</v>
      </c>
      <c r="J983" s="3">
        <v>265.80799999999999</v>
      </c>
      <c r="K983" s="3">
        <v>368.99200000000002</v>
      </c>
      <c r="L983" s="3">
        <v>349.16699999999997</v>
      </c>
      <c r="M983" s="3">
        <v>207.35</v>
      </c>
      <c r="N983" s="3">
        <v>222.88300000000001</v>
      </c>
      <c r="O983" s="20">
        <v>1.52765397933181</v>
      </c>
      <c r="P983" s="3">
        <v>0.99607501709994695</v>
      </c>
      <c r="Q983" s="21">
        <v>1.2525063030323601E-2</v>
      </c>
    </row>
    <row r="984" spans="1:17" s="3" customFormat="1" ht="11.25" customHeight="1" x14ac:dyDescent="0.3">
      <c r="A984" s="3">
        <v>50230</v>
      </c>
      <c r="B984" s="3" t="s">
        <v>225</v>
      </c>
      <c r="C984" s="3" t="s">
        <v>226</v>
      </c>
      <c r="D984" s="3" t="s">
        <v>227</v>
      </c>
      <c r="E984" s="3" t="s">
        <v>228</v>
      </c>
      <c r="F984" s="3" t="s">
        <v>229</v>
      </c>
      <c r="G984" s="3">
        <v>144.56700000000001</v>
      </c>
      <c r="H984" s="3">
        <v>126.967</v>
      </c>
      <c r="I984" s="3">
        <v>198.15799999999999</v>
      </c>
      <c r="J984" s="3">
        <v>243.38300000000001</v>
      </c>
      <c r="K984" s="3">
        <v>223.65</v>
      </c>
      <c r="L984" s="3">
        <v>156.75800000000001</v>
      </c>
      <c r="M984" s="3">
        <v>303.55799999999999</v>
      </c>
      <c r="N984" s="3">
        <v>247.21700000000001</v>
      </c>
      <c r="O984" s="20">
        <v>1.5308866894673401</v>
      </c>
      <c r="P984" s="3">
        <v>0.99650143551434001</v>
      </c>
      <c r="Q984" s="21">
        <v>2.32514459450813E-2</v>
      </c>
    </row>
    <row r="985" spans="1:17" s="3" customFormat="1" ht="12.75" customHeight="1" x14ac:dyDescent="0.3">
      <c r="A985" s="3">
        <v>18158</v>
      </c>
      <c r="B985" s="3" t="s">
        <v>220</v>
      </c>
      <c r="C985" s="3" t="s">
        <v>221</v>
      </c>
      <c r="D985" s="3" t="s">
        <v>222</v>
      </c>
      <c r="E985" s="3" t="s">
        <v>223</v>
      </c>
      <c r="F985" s="3" t="s">
        <v>224</v>
      </c>
      <c r="G985" s="3">
        <v>183.43299999999999</v>
      </c>
      <c r="H985" s="3">
        <v>263.267</v>
      </c>
      <c r="I985" s="3">
        <v>389.97500000000002</v>
      </c>
      <c r="J985" s="3">
        <v>368.41699999999997</v>
      </c>
      <c r="K985" s="3">
        <v>350.75799999999998</v>
      </c>
      <c r="L985" s="3">
        <v>456.79199999999997</v>
      </c>
      <c r="M985" s="3">
        <v>400.07499999999999</v>
      </c>
      <c r="N985" s="3">
        <v>440.9</v>
      </c>
      <c r="O985" s="20">
        <v>1.5349608300019599</v>
      </c>
      <c r="P985" s="3">
        <v>0.994300378846529</v>
      </c>
      <c r="Q985" s="21">
        <v>2.05575349838414E-2</v>
      </c>
    </row>
    <row r="986" spans="1:17" s="3" customFormat="1" ht="12.75" customHeight="1" x14ac:dyDescent="0.3">
      <c r="A986" s="3">
        <v>78</v>
      </c>
      <c r="B986" s="3" t="s">
        <v>215</v>
      </c>
      <c r="C986" s="3" t="s">
        <v>216</v>
      </c>
      <c r="D986" s="3" t="s">
        <v>217</v>
      </c>
      <c r="E986" s="3" t="s">
        <v>218</v>
      </c>
      <c r="F986" s="3" t="s">
        <v>219</v>
      </c>
      <c r="G986" s="3">
        <v>1536.58</v>
      </c>
      <c r="H986" s="3">
        <v>953.25800000000004</v>
      </c>
      <c r="I986" s="3">
        <v>1355.89</v>
      </c>
      <c r="J986" s="3">
        <v>2046.75</v>
      </c>
      <c r="K986" s="3">
        <v>2179.11</v>
      </c>
      <c r="L986" s="3">
        <v>2535.13</v>
      </c>
      <c r="M986" s="3">
        <v>1262.6600000000001</v>
      </c>
      <c r="N986" s="3">
        <v>1883.07</v>
      </c>
      <c r="O986" s="20">
        <v>1.53931677258817</v>
      </c>
      <c r="P986" s="3">
        <v>0.99660140142788001</v>
      </c>
      <c r="Q986" s="21">
        <v>2.2830202308908899E-2</v>
      </c>
    </row>
    <row r="987" spans="1:17" s="3" customFormat="1" ht="12.75" customHeight="1" x14ac:dyDescent="0.3">
      <c r="A987" s="3">
        <v>8668</v>
      </c>
      <c r="B987" s="3" t="s">
        <v>210</v>
      </c>
      <c r="C987" s="3" t="s">
        <v>211</v>
      </c>
      <c r="D987" s="3" t="s">
        <v>212</v>
      </c>
      <c r="E987" s="3" t="s">
        <v>213</v>
      </c>
      <c r="F987" s="3" t="s">
        <v>214</v>
      </c>
      <c r="G987" s="3">
        <v>711.5</v>
      </c>
      <c r="H987" s="3">
        <v>978.36699999999996</v>
      </c>
      <c r="I987" s="3">
        <v>715.53300000000002</v>
      </c>
      <c r="J987" s="3">
        <v>1098.93</v>
      </c>
      <c r="K987" s="3">
        <v>1024.93</v>
      </c>
      <c r="L987" s="3">
        <v>1329.26</v>
      </c>
      <c r="M987" s="3">
        <v>1240.8699999999999</v>
      </c>
      <c r="N987" s="3">
        <v>1273.83</v>
      </c>
      <c r="O987" s="20">
        <v>1.54144681684322</v>
      </c>
      <c r="P987" s="3">
        <v>0.99665813023036598</v>
      </c>
      <c r="Q987" s="21">
        <v>2.83882548989932E-3</v>
      </c>
    </row>
    <row r="988" spans="1:17" s="3" customFormat="1" ht="12.75" customHeight="1" x14ac:dyDescent="0.3">
      <c r="A988" s="3">
        <v>34705</v>
      </c>
      <c r="B988" s="3" t="s">
        <v>205</v>
      </c>
      <c r="C988" s="3" t="s">
        <v>206</v>
      </c>
      <c r="D988" s="3" t="s">
        <v>207</v>
      </c>
      <c r="E988" s="3" t="s">
        <v>208</v>
      </c>
      <c r="F988" s="3" t="s">
        <v>209</v>
      </c>
      <c r="G988" s="3">
        <v>69.3917</v>
      </c>
      <c r="H988" s="3">
        <v>71.525000000000006</v>
      </c>
      <c r="I988" s="3">
        <v>48.558300000000003</v>
      </c>
      <c r="J988" s="3">
        <v>84.041700000000006</v>
      </c>
      <c r="K988" s="3">
        <v>112.383</v>
      </c>
      <c r="L988" s="3">
        <v>96.2333</v>
      </c>
      <c r="M988" s="3">
        <v>112.56699999999999</v>
      </c>
      <c r="N988" s="3">
        <v>81.150000000000006</v>
      </c>
      <c r="O988" s="20">
        <v>1.5414637179717301</v>
      </c>
      <c r="P988" s="3">
        <v>0.99634767380061795</v>
      </c>
      <c r="Q988" s="21">
        <v>4.7068298432089003E-3</v>
      </c>
    </row>
    <row r="989" spans="1:17" s="3" customFormat="1" ht="12.75" customHeight="1" x14ac:dyDescent="0.3">
      <c r="A989" s="3">
        <v>4989</v>
      </c>
      <c r="B989" s="3" t="s">
        <v>200</v>
      </c>
      <c r="C989" s="3" t="s">
        <v>201</v>
      </c>
      <c r="D989" s="3" t="s">
        <v>202</v>
      </c>
      <c r="E989" s="3" t="s">
        <v>203</v>
      </c>
      <c r="F989" s="3" t="s">
        <v>204</v>
      </c>
      <c r="G989" s="3">
        <v>156.708</v>
      </c>
      <c r="H989" s="3">
        <v>190.82499999999999</v>
      </c>
      <c r="I989" s="3">
        <v>191.625</v>
      </c>
      <c r="J989" s="3">
        <v>253.97499999999999</v>
      </c>
      <c r="K989" s="3">
        <v>256.24200000000002</v>
      </c>
      <c r="L989" s="3">
        <v>327.54199999999997</v>
      </c>
      <c r="M989" s="3">
        <v>274.483</v>
      </c>
      <c r="N989" s="3">
        <v>284.8</v>
      </c>
      <c r="O989" s="20">
        <v>1.54494756801255</v>
      </c>
      <c r="P989" s="3">
        <v>0.996902032096741</v>
      </c>
      <c r="Q989" s="21">
        <v>6.6137897318860296E-4</v>
      </c>
    </row>
    <row r="990" spans="1:17" s="3" customFormat="1" ht="12.75" customHeight="1" x14ac:dyDescent="0.3">
      <c r="A990" s="3">
        <v>7966</v>
      </c>
      <c r="B990" s="3" t="s">
        <v>195</v>
      </c>
      <c r="C990" s="3" t="s">
        <v>196</v>
      </c>
      <c r="D990" s="3" t="s">
        <v>197</v>
      </c>
      <c r="E990" s="3" t="s">
        <v>198</v>
      </c>
      <c r="F990" s="3" t="s">
        <v>199</v>
      </c>
      <c r="G990" s="3">
        <v>216.61699999999999</v>
      </c>
      <c r="H990" s="3">
        <v>151.30000000000001</v>
      </c>
      <c r="I990" s="3">
        <v>151.80000000000001</v>
      </c>
      <c r="J990" s="3">
        <v>280.72500000000002</v>
      </c>
      <c r="K990" s="3">
        <v>160.05000000000001</v>
      </c>
      <c r="L990" s="3">
        <v>285.50799999999998</v>
      </c>
      <c r="M990" s="3">
        <v>240.80799999999999</v>
      </c>
      <c r="N990" s="3">
        <v>287.56700000000001</v>
      </c>
      <c r="O990" s="20">
        <v>1.54631288876938</v>
      </c>
      <c r="P990" s="3">
        <v>0.99601082147797504</v>
      </c>
      <c r="Q990" s="21">
        <v>3.5645222956389201E-2</v>
      </c>
    </row>
    <row r="991" spans="1:17" s="3" customFormat="1" ht="12.75" customHeight="1" x14ac:dyDescent="0.3">
      <c r="A991" s="3">
        <v>40949</v>
      </c>
      <c r="B991" s="3" t="s">
        <v>191</v>
      </c>
      <c r="C991" s="3" t="s">
        <v>192</v>
      </c>
      <c r="D991" s="3" t="s">
        <v>192</v>
      </c>
      <c r="E991" s="3" t="s">
        <v>193</v>
      </c>
      <c r="F991" s="3" t="s">
        <v>194</v>
      </c>
      <c r="G991" s="3">
        <v>226.11699999999999</v>
      </c>
      <c r="H991" s="3">
        <v>194.083</v>
      </c>
      <c r="I991" s="3">
        <v>210.09200000000001</v>
      </c>
      <c r="J991" s="3">
        <v>365.38299999999998</v>
      </c>
      <c r="K991" s="3">
        <v>773.34199999999998</v>
      </c>
      <c r="L991" s="3">
        <v>307.65800000000002</v>
      </c>
      <c r="M991" s="3">
        <v>273.608</v>
      </c>
      <c r="N991" s="3">
        <v>306.24200000000002</v>
      </c>
      <c r="O991" s="20">
        <v>1.54999140045185</v>
      </c>
      <c r="P991" s="3">
        <v>0.99750850107157896</v>
      </c>
      <c r="Q991" s="21">
        <v>1.8719531983462202E-2</v>
      </c>
    </row>
    <row r="992" spans="1:17" s="3" customFormat="1" ht="12.75" customHeight="1" x14ac:dyDescent="0.3">
      <c r="A992" s="3">
        <v>6198</v>
      </c>
      <c r="B992" s="3" t="s">
        <v>186</v>
      </c>
      <c r="C992" s="3" t="s">
        <v>187</v>
      </c>
      <c r="D992" s="22" t="s">
        <v>188</v>
      </c>
      <c r="E992" s="3" t="s">
        <v>189</v>
      </c>
      <c r="F992" s="3" t="s">
        <v>190</v>
      </c>
      <c r="G992" s="3">
        <v>171.8</v>
      </c>
      <c r="H992" s="3">
        <v>206.483</v>
      </c>
      <c r="I992" s="3">
        <v>199.625</v>
      </c>
      <c r="J992" s="3">
        <v>258.11700000000002</v>
      </c>
      <c r="K992" s="3">
        <v>323.5</v>
      </c>
      <c r="L992" s="3">
        <v>323.875</v>
      </c>
      <c r="M992" s="3">
        <v>286.86700000000002</v>
      </c>
      <c r="N992" s="3">
        <v>301.72500000000002</v>
      </c>
      <c r="O992" s="20">
        <v>1.5504780115600201</v>
      </c>
      <c r="P992" s="3">
        <v>0.99726369326754405</v>
      </c>
      <c r="Q992" s="21">
        <v>4.9143931871435296E-4</v>
      </c>
    </row>
    <row r="993" spans="1:17" s="3" customFormat="1" ht="12.75" customHeight="1" x14ac:dyDescent="0.3">
      <c r="A993" s="3">
        <v>32600</v>
      </c>
      <c r="B993" s="3" t="s">
        <v>181</v>
      </c>
      <c r="C993" s="3" t="s">
        <v>182</v>
      </c>
      <c r="D993" s="3" t="s">
        <v>183</v>
      </c>
      <c r="E993" s="3" t="s">
        <v>184</v>
      </c>
      <c r="F993" s="3" t="s">
        <v>185</v>
      </c>
      <c r="G993" s="3">
        <v>81.616699999999994</v>
      </c>
      <c r="H993" s="3">
        <v>73.916700000000006</v>
      </c>
      <c r="I993" s="3">
        <v>78.383300000000006</v>
      </c>
      <c r="J993" s="3">
        <v>113.52500000000001</v>
      </c>
      <c r="K993" s="3">
        <v>92.958299999999994</v>
      </c>
      <c r="L993" s="3">
        <v>198.50800000000001</v>
      </c>
      <c r="M993" s="3">
        <v>152.44999999999999</v>
      </c>
      <c r="N993" s="3">
        <v>103.358</v>
      </c>
      <c r="O993" s="20">
        <v>1.5578383779665299</v>
      </c>
      <c r="P993" s="3">
        <v>0.99680209889013305</v>
      </c>
      <c r="Q993" s="21">
        <v>1.1772886651379899E-2</v>
      </c>
    </row>
    <row r="994" spans="1:17" s="3" customFormat="1" ht="12.75" customHeight="1" x14ac:dyDescent="0.3">
      <c r="A994" s="3">
        <v>8786</v>
      </c>
      <c r="B994" s="3" t="s">
        <v>176</v>
      </c>
      <c r="C994" s="3" t="s">
        <v>177</v>
      </c>
      <c r="D994" s="3" t="s">
        <v>178</v>
      </c>
      <c r="E994" s="3" t="s">
        <v>179</v>
      </c>
      <c r="F994" s="3" t="s">
        <v>180</v>
      </c>
      <c r="G994" s="3">
        <v>904.93299999999999</v>
      </c>
      <c r="H994" s="3">
        <v>1390.29</v>
      </c>
      <c r="I994" s="3">
        <v>1694.13</v>
      </c>
      <c r="J994" s="3">
        <v>1864.05</v>
      </c>
      <c r="K994" s="3">
        <v>2080.02</v>
      </c>
      <c r="L994" s="3">
        <v>2264.58</v>
      </c>
      <c r="M994" s="3">
        <v>2269.88</v>
      </c>
      <c r="N994" s="3">
        <v>1966.06</v>
      </c>
      <c r="O994" s="20">
        <v>1.55889319601734</v>
      </c>
      <c r="P994" s="3">
        <v>0.99593525522355497</v>
      </c>
      <c r="Q994" s="21">
        <v>4.2144102251574804E-3</v>
      </c>
    </row>
    <row r="995" spans="1:17" s="3" customFormat="1" ht="12.75" customHeight="1" x14ac:dyDescent="0.3">
      <c r="A995" s="3">
        <v>46543</v>
      </c>
      <c r="B995" s="3" t="s">
        <v>171</v>
      </c>
      <c r="C995" s="3" t="s">
        <v>172</v>
      </c>
      <c r="D995" s="3" t="s">
        <v>173</v>
      </c>
      <c r="E995" s="3" t="s">
        <v>174</v>
      </c>
      <c r="F995" s="3" t="s">
        <v>175</v>
      </c>
      <c r="G995" s="3">
        <v>155.017</v>
      </c>
      <c r="H995" s="3">
        <v>108.383</v>
      </c>
      <c r="I995" s="3">
        <v>109.517</v>
      </c>
      <c r="J995" s="3">
        <v>211.267</v>
      </c>
      <c r="K995" s="3">
        <v>186.875</v>
      </c>
      <c r="L995" s="3">
        <v>252.042</v>
      </c>
      <c r="M995" s="3">
        <v>148.05000000000001</v>
      </c>
      <c r="N995" s="3">
        <v>172.333</v>
      </c>
      <c r="O995" s="20">
        <v>1.5641324995118799</v>
      </c>
      <c r="P995" s="3">
        <v>0.99706187201806895</v>
      </c>
      <c r="Q995" s="21">
        <v>7.4737457189116303E-3</v>
      </c>
    </row>
    <row r="996" spans="1:17" s="3" customFormat="1" ht="12.75" customHeight="1" x14ac:dyDescent="0.3">
      <c r="A996" s="3">
        <v>3865</v>
      </c>
      <c r="B996" s="3" t="s">
        <v>166</v>
      </c>
      <c r="C996" s="3" t="s">
        <v>167</v>
      </c>
      <c r="D996" s="3" t="s">
        <v>168</v>
      </c>
      <c r="E996" s="3" t="s">
        <v>169</v>
      </c>
      <c r="F996" s="3" t="s">
        <v>170</v>
      </c>
      <c r="G996" s="3">
        <v>2419.38</v>
      </c>
      <c r="H996" s="3">
        <v>2718.53</v>
      </c>
      <c r="I996" s="3">
        <v>1548.41</v>
      </c>
      <c r="J996" s="3">
        <v>3459.21</v>
      </c>
      <c r="K996" s="3">
        <v>2563.2800000000002</v>
      </c>
      <c r="L996" s="3">
        <v>5885.7</v>
      </c>
      <c r="M996" s="3">
        <v>2907.66</v>
      </c>
      <c r="N996" s="3">
        <v>3374.25</v>
      </c>
      <c r="O996" s="20">
        <v>1.57663155728032</v>
      </c>
      <c r="P996" s="3">
        <v>0.99490697913857595</v>
      </c>
      <c r="Q996" s="21">
        <v>3.0212300045937598E-2</v>
      </c>
    </row>
    <row r="997" spans="1:17" s="3" customFormat="1" ht="12.75" customHeight="1" x14ac:dyDescent="0.3">
      <c r="A997" s="3">
        <v>42883</v>
      </c>
      <c r="B997" s="3" t="s">
        <v>162</v>
      </c>
      <c r="C997" s="3" t="s">
        <v>163</v>
      </c>
      <c r="D997" s="3" t="s">
        <v>163</v>
      </c>
      <c r="E997" s="3" t="s">
        <v>164</v>
      </c>
      <c r="F997" s="3" t="s">
        <v>165</v>
      </c>
      <c r="G997" s="3">
        <v>47.366700000000002</v>
      </c>
      <c r="H997" s="3">
        <v>50.633299999999998</v>
      </c>
      <c r="I997" s="3">
        <v>53.291699999999999</v>
      </c>
      <c r="J997" s="3">
        <v>56.041699999999999</v>
      </c>
      <c r="K997" s="3">
        <v>95.508300000000006</v>
      </c>
      <c r="L997" s="3">
        <v>101.492</v>
      </c>
      <c r="M997" s="3">
        <v>58.583300000000001</v>
      </c>
      <c r="N997" s="3">
        <v>83.55</v>
      </c>
      <c r="O997" s="20">
        <v>1.58288381990247</v>
      </c>
      <c r="P997" s="3">
        <v>0.99583771306031499</v>
      </c>
      <c r="Q997" s="21">
        <v>1.5962600208142101E-2</v>
      </c>
    </row>
    <row r="998" spans="1:17" s="3" customFormat="1" ht="12.75" customHeight="1" x14ac:dyDescent="0.3">
      <c r="A998" s="3">
        <v>15917</v>
      </c>
      <c r="B998" s="3" t="s">
        <v>157</v>
      </c>
      <c r="C998" s="3" t="s">
        <v>158</v>
      </c>
      <c r="D998" s="3" t="s">
        <v>159</v>
      </c>
      <c r="E998" s="3" t="s">
        <v>160</v>
      </c>
      <c r="F998" s="3" t="s">
        <v>161</v>
      </c>
      <c r="G998" s="3">
        <v>377.63299999999998</v>
      </c>
      <c r="H998" s="3">
        <v>608.06700000000001</v>
      </c>
      <c r="I998" s="3">
        <v>184.292</v>
      </c>
      <c r="J998" s="3">
        <v>570</v>
      </c>
      <c r="K998" s="3">
        <v>614.31700000000001</v>
      </c>
      <c r="L998" s="3">
        <v>486.83300000000003</v>
      </c>
      <c r="M998" s="3">
        <v>575.60799999999995</v>
      </c>
      <c r="N998" s="3">
        <v>568.78300000000002</v>
      </c>
      <c r="O998" s="20">
        <v>1.58681111213689</v>
      </c>
      <c r="P998" s="3">
        <v>0.98976718297769795</v>
      </c>
      <c r="Q998" s="21">
        <v>4.7113410948891203E-2</v>
      </c>
    </row>
    <row r="999" spans="1:17" s="3" customFormat="1" ht="12.75" customHeight="1" x14ac:dyDescent="0.3">
      <c r="A999" s="3">
        <v>7669</v>
      </c>
      <c r="B999" s="3" t="s">
        <v>152</v>
      </c>
      <c r="C999" s="3" t="s">
        <v>153</v>
      </c>
      <c r="D999" s="3" t="s">
        <v>154</v>
      </c>
      <c r="E999" s="3" t="s">
        <v>155</v>
      </c>
      <c r="F999" s="3" t="s">
        <v>156</v>
      </c>
      <c r="G999" s="3">
        <v>1177.51</v>
      </c>
      <c r="H999" s="3">
        <v>2328.38</v>
      </c>
      <c r="I999" s="3">
        <v>1588.22</v>
      </c>
      <c r="J999" s="3">
        <v>3035.88</v>
      </c>
      <c r="K999" s="3">
        <v>2503.52</v>
      </c>
      <c r="L999" s="3">
        <v>3479.18</v>
      </c>
      <c r="M999" s="3">
        <v>1810.68</v>
      </c>
      <c r="N999" s="3">
        <v>2220.69</v>
      </c>
      <c r="O999" s="20">
        <v>1.58682541624633</v>
      </c>
      <c r="P999" s="3">
        <v>0.99647820404093401</v>
      </c>
      <c r="Q999" s="21">
        <v>3.0493422434758E-2</v>
      </c>
    </row>
    <row r="1000" spans="1:17" s="3" customFormat="1" ht="12.75" customHeight="1" x14ac:dyDescent="0.3">
      <c r="A1000" s="3">
        <v>48901</v>
      </c>
      <c r="B1000" s="3" t="s">
        <v>148</v>
      </c>
      <c r="C1000" s="3" t="s">
        <v>149</v>
      </c>
      <c r="D1000" s="3" t="s">
        <v>149</v>
      </c>
      <c r="E1000" s="3" t="s">
        <v>150</v>
      </c>
      <c r="F1000" s="3" t="s">
        <v>151</v>
      </c>
      <c r="G1000" s="3">
        <v>286.47500000000002</v>
      </c>
      <c r="H1000" s="3">
        <v>356.50799999999998</v>
      </c>
      <c r="I1000" s="3">
        <v>360.483</v>
      </c>
      <c r="J1000" s="3">
        <v>465.55799999999999</v>
      </c>
      <c r="K1000" s="3">
        <v>612.61699999999996</v>
      </c>
      <c r="L1000" s="3">
        <v>599.01700000000005</v>
      </c>
      <c r="M1000" s="3">
        <v>377.81700000000001</v>
      </c>
      <c r="N1000" s="3">
        <v>560.4</v>
      </c>
      <c r="O1000" s="20">
        <v>1.5874063136105101</v>
      </c>
      <c r="P1000" s="3">
        <v>0.99718546167451905</v>
      </c>
      <c r="Q1000" s="21">
        <v>5.3167104176683501E-3</v>
      </c>
    </row>
    <row r="1001" spans="1:17" s="3" customFormat="1" ht="12.75" customHeight="1" x14ac:dyDescent="0.3">
      <c r="A1001" s="3">
        <v>37496</v>
      </c>
      <c r="B1001" s="3" t="s">
        <v>143</v>
      </c>
      <c r="C1001" s="3" t="s">
        <v>144</v>
      </c>
      <c r="D1001" s="3" t="s">
        <v>145</v>
      </c>
      <c r="E1001" s="3" t="s">
        <v>146</v>
      </c>
      <c r="F1001" s="3" t="s">
        <v>147</v>
      </c>
      <c r="G1001" s="3">
        <v>94.491699999999994</v>
      </c>
      <c r="H1001" s="3">
        <v>55.741700000000002</v>
      </c>
      <c r="I1001" s="3">
        <v>73.416700000000006</v>
      </c>
      <c r="J1001" s="3">
        <v>147.05799999999999</v>
      </c>
      <c r="K1001" s="3">
        <v>137.92500000000001</v>
      </c>
      <c r="L1001" s="3">
        <v>97.808300000000003</v>
      </c>
      <c r="M1001" s="3">
        <v>129.267</v>
      </c>
      <c r="N1001" s="3">
        <v>77.375</v>
      </c>
      <c r="O1001" s="20">
        <v>1.595163159613</v>
      </c>
      <c r="P1001" s="3">
        <v>0.99722386535607599</v>
      </c>
      <c r="Q1001" s="21">
        <v>2.07265040422396E-2</v>
      </c>
    </row>
    <row r="1002" spans="1:17" s="3" customFormat="1" ht="12.75" customHeight="1" x14ac:dyDescent="0.3">
      <c r="A1002" s="3">
        <v>1173</v>
      </c>
      <c r="B1002" s="3" t="s">
        <v>138</v>
      </c>
      <c r="C1002" s="3" t="s">
        <v>139</v>
      </c>
      <c r="D1002" s="3" t="s">
        <v>140</v>
      </c>
      <c r="E1002" s="3" t="s">
        <v>141</v>
      </c>
      <c r="F1002" s="3" t="s">
        <v>142</v>
      </c>
      <c r="G1002" s="3">
        <v>4619.6099999999997</v>
      </c>
      <c r="H1002" s="3">
        <v>6749.82</v>
      </c>
      <c r="I1002" s="3">
        <v>10105.299999999999</v>
      </c>
      <c r="J1002" s="3">
        <v>8356.98</v>
      </c>
      <c r="K1002" s="3">
        <v>7696.69</v>
      </c>
      <c r="L1002" s="3">
        <v>10508.2</v>
      </c>
      <c r="M1002" s="3">
        <v>13853.2</v>
      </c>
      <c r="N1002" s="3">
        <v>14900.7</v>
      </c>
      <c r="O1002" s="20">
        <v>1.59540543080065</v>
      </c>
      <c r="P1002" s="3">
        <v>0.995962636186564</v>
      </c>
      <c r="Q1002" s="21">
        <v>4.5699713051928603E-2</v>
      </c>
    </row>
    <row r="1003" spans="1:17" s="3" customFormat="1" ht="12.75" customHeight="1" x14ac:dyDescent="0.3">
      <c r="A1003" s="3">
        <v>3652</v>
      </c>
      <c r="B1003" s="3" t="s">
        <v>133</v>
      </c>
      <c r="C1003" s="3" t="s">
        <v>134</v>
      </c>
      <c r="D1003" s="3" t="s">
        <v>135</v>
      </c>
      <c r="E1003" s="3" t="s">
        <v>136</v>
      </c>
      <c r="F1003" s="3" t="s">
        <v>137</v>
      </c>
      <c r="G1003" s="3">
        <v>452.58300000000003</v>
      </c>
      <c r="H1003" s="3">
        <v>495.7</v>
      </c>
      <c r="I1003" s="3">
        <v>417.67500000000001</v>
      </c>
      <c r="J1003" s="3">
        <v>645.26700000000005</v>
      </c>
      <c r="K1003" s="3">
        <v>931.75800000000004</v>
      </c>
      <c r="L1003" s="3">
        <v>808.76700000000005</v>
      </c>
      <c r="M1003" s="3">
        <v>496.40800000000002</v>
      </c>
      <c r="N1003" s="3">
        <v>723.3</v>
      </c>
      <c r="O1003" s="20">
        <v>1.59689298524752</v>
      </c>
      <c r="P1003" s="3">
        <v>0.99741004322507898</v>
      </c>
      <c r="Q1003" s="21">
        <v>7.6061516128383003E-3</v>
      </c>
    </row>
    <row r="1004" spans="1:17" s="3" customFormat="1" ht="12.75" customHeight="1" x14ac:dyDescent="0.3">
      <c r="A1004" s="3">
        <v>23526</v>
      </c>
      <c r="B1004" s="3" t="s">
        <v>128</v>
      </c>
      <c r="C1004" s="3" t="s">
        <v>129</v>
      </c>
      <c r="D1004" s="3" t="s">
        <v>130</v>
      </c>
      <c r="E1004" s="3" t="s">
        <v>131</v>
      </c>
      <c r="F1004" s="3" t="s">
        <v>132</v>
      </c>
      <c r="G1004" s="3">
        <v>48204.6</v>
      </c>
      <c r="H1004" s="3">
        <v>28696.2</v>
      </c>
      <c r="I1004" s="3">
        <v>29304.2</v>
      </c>
      <c r="J1004" s="3">
        <v>78672.7</v>
      </c>
      <c r="K1004" s="3">
        <v>57928.800000000003</v>
      </c>
      <c r="L1004" s="3">
        <v>47400.6</v>
      </c>
      <c r="M1004" s="3">
        <v>54424.7</v>
      </c>
      <c r="N1004" s="3">
        <v>37772.199999999997</v>
      </c>
      <c r="O1004" s="20">
        <v>1.6086376239720399</v>
      </c>
      <c r="P1004" s="3">
        <v>0.99662242728911299</v>
      </c>
      <c r="Q1004" s="21">
        <v>2.6041456593614402E-2</v>
      </c>
    </row>
    <row r="1005" spans="1:17" s="3" customFormat="1" ht="12.75" customHeight="1" x14ac:dyDescent="0.3">
      <c r="A1005" s="3">
        <v>51637</v>
      </c>
      <c r="B1005" s="3" t="s">
        <v>123</v>
      </c>
      <c r="C1005" s="3" t="s">
        <v>124</v>
      </c>
      <c r="D1005" s="3" t="s">
        <v>125</v>
      </c>
      <c r="E1005" s="3" t="s">
        <v>126</v>
      </c>
      <c r="F1005" s="3" t="s">
        <v>127</v>
      </c>
      <c r="G1005" s="3">
        <v>3035.88</v>
      </c>
      <c r="H1005" s="3">
        <v>8043.02</v>
      </c>
      <c r="I1005" s="3">
        <v>5151.2</v>
      </c>
      <c r="J1005" s="3">
        <v>9556.91</v>
      </c>
      <c r="K1005" s="3">
        <v>5665.28</v>
      </c>
      <c r="L1005" s="3">
        <v>9659.98</v>
      </c>
      <c r="M1005" s="3">
        <v>8029.27</v>
      </c>
      <c r="N1005" s="3">
        <v>9597.09</v>
      </c>
      <c r="O1005" s="20">
        <v>1.6303898850507399</v>
      </c>
      <c r="P1005" s="3">
        <v>0.994408731009924</v>
      </c>
      <c r="Q1005" s="21">
        <v>3.05834231876639E-2</v>
      </c>
    </row>
    <row r="1006" spans="1:17" s="3" customFormat="1" ht="12.75" customHeight="1" x14ac:dyDescent="0.3">
      <c r="A1006" s="3">
        <v>4691</v>
      </c>
      <c r="B1006" s="3" t="s">
        <v>118</v>
      </c>
      <c r="C1006" s="3" t="s">
        <v>119</v>
      </c>
      <c r="D1006" s="3" t="s">
        <v>120</v>
      </c>
      <c r="E1006" s="3" t="s">
        <v>121</v>
      </c>
      <c r="F1006" s="3" t="s">
        <v>122</v>
      </c>
      <c r="G1006" s="3">
        <v>180.833</v>
      </c>
      <c r="H1006" s="3">
        <v>140.75</v>
      </c>
      <c r="I1006" s="3">
        <v>181.80799999999999</v>
      </c>
      <c r="J1006" s="3">
        <v>397.36700000000002</v>
      </c>
      <c r="K1006" s="3">
        <v>233.59200000000001</v>
      </c>
      <c r="L1006" s="3">
        <v>273.85000000000002</v>
      </c>
      <c r="M1006" s="3">
        <v>277.55</v>
      </c>
      <c r="N1006" s="3">
        <v>247.983</v>
      </c>
      <c r="O1006" s="20">
        <v>1.63560462442496</v>
      </c>
      <c r="P1006" s="3">
        <v>0.99771440114665</v>
      </c>
      <c r="Q1006" s="21">
        <v>2.0021519418500699E-3</v>
      </c>
    </row>
    <row r="1007" spans="1:17" s="3" customFormat="1" ht="12.75" customHeight="1" x14ac:dyDescent="0.3">
      <c r="A1007" s="3">
        <v>4175</v>
      </c>
      <c r="B1007" s="3" t="s">
        <v>113</v>
      </c>
      <c r="C1007" s="3" t="s">
        <v>114</v>
      </c>
      <c r="D1007" s="3" t="s">
        <v>115</v>
      </c>
      <c r="E1007" s="3" t="s">
        <v>116</v>
      </c>
      <c r="F1007" s="3" t="s">
        <v>117</v>
      </c>
      <c r="G1007" s="3">
        <v>250.80799999999999</v>
      </c>
      <c r="H1007" s="3">
        <v>267.00799999999998</v>
      </c>
      <c r="I1007" s="3">
        <v>162.5</v>
      </c>
      <c r="J1007" s="3">
        <v>500.65800000000002</v>
      </c>
      <c r="K1007" s="3">
        <v>262.95</v>
      </c>
      <c r="L1007" s="3">
        <v>386.47500000000002</v>
      </c>
      <c r="M1007" s="3">
        <v>391.99200000000002</v>
      </c>
      <c r="N1007" s="3">
        <v>317.017</v>
      </c>
      <c r="O1007" s="20">
        <v>1.6376358417082699</v>
      </c>
      <c r="P1007" s="3">
        <v>0.99707815887605999</v>
      </c>
      <c r="Q1007" s="21">
        <v>1.056758960874E-2</v>
      </c>
    </row>
    <row r="1008" spans="1:17" s="3" customFormat="1" ht="12.75" customHeight="1" x14ac:dyDescent="0.3">
      <c r="A1008" s="3">
        <v>1849</v>
      </c>
      <c r="B1008" s="3" t="s">
        <v>108</v>
      </c>
      <c r="C1008" s="3" t="s">
        <v>109</v>
      </c>
      <c r="D1008" s="3" t="s">
        <v>110</v>
      </c>
      <c r="E1008" s="3" t="s">
        <v>111</v>
      </c>
      <c r="F1008" s="3" t="s">
        <v>112</v>
      </c>
      <c r="G1008" s="3">
        <v>78.791700000000006</v>
      </c>
      <c r="H1008" s="3">
        <v>83.941699999999997</v>
      </c>
      <c r="I1008" s="3">
        <v>110.008</v>
      </c>
      <c r="J1008" s="3">
        <v>145</v>
      </c>
      <c r="K1008" s="3">
        <v>84.275000000000006</v>
      </c>
      <c r="L1008" s="3">
        <v>152.375</v>
      </c>
      <c r="M1008" s="3">
        <v>145.68299999999999</v>
      </c>
      <c r="N1008" s="3">
        <v>181.142</v>
      </c>
      <c r="O1008" s="20">
        <v>1.6392150700980299</v>
      </c>
      <c r="P1008" s="3">
        <v>0.99732193698344695</v>
      </c>
      <c r="Q1008" s="21">
        <v>2.4070659610123599E-2</v>
      </c>
    </row>
    <row r="1009" spans="1:17" s="3" customFormat="1" ht="12.75" customHeight="1" x14ac:dyDescent="0.3">
      <c r="A1009" s="3">
        <v>41514</v>
      </c>
      <c r="B1009" s="3" t="s">
        <v>103</v>
      </c>
      <c r="C1009" s="3" t="s">
        <v>104</v>
      </c>
      <c r="D1009" s="3" t="s">
        <v>105</v>
      </c>
      <c r="E1009" s="3" t="s">
        <v>106</v>
      </c>
      <c r="F1009" s="3" t="s">
        <v>107</v>
      </c>
      <c r="G1009" s="3">
        <v>476.75</v>
      </c>
      <c r="H1009" s="3">
        <v>544.00800000000004</v>
      </c>
      <c r="I1009" s="3">
        <v>825.1</v>
      </c>
      <c r="J1009" s="3">
        <v>915.05</v>
      </c>
      <c r="K1009" s="3">
        <v>591.43299999999999</v>
      </c>
      <c r="L1009" s="3">
        <v>976.04200000000003</v>
      </c>
      <c r="M1009" s="3">
        <v>1647.34</v>
      </c>
      <c r="N1009" s="3">
        <v>939.875</v>
      </c>
      <c r="O1009" s="20">
        <v>1.64545246423207</v>
      </c>
      <c r="P1009" s="3">
        <v>0.99535834172355897</v>
      </c>
      <c r="Q1009" s="21">
        <v>4.2027875405570701E-2</v>
      </c>
    </row>
    <row r="1010" spans="1:17" s="3" customFormat="1" ht="12.75" customHeight="1" x14ac:dyDescent="0.3">
      <c r="A1010" s="3">
        <v>16836</v>
      </c>
      <c r="B1010" s="3" t="s">
        <v>98</v>
      </c>
      <c r="C1010" s="3" t="s">
        <v>99</v>
      </c>
      <c r="D1010" s="3" t="s">
        <v>100</v>
      </c>
      <c r="E1010" s="3" t="s">
        <v>101</v>
      </c>
      <c r="F1010" s="3" t="s">
        <v>102</v>
      </c>
      <c r="G1010" s="3">
        <v>9706.59</v>
      </c>
      <c r="H1010" s="3">
        <v>7271.82</v>
      </c>
      <c r="I1010" s="3">
        <v>6973.36</v>
      </c>
      <c r="J1010" s="3">
        <v>17358</v>
      </c>
      <c r="K1010" s="3">
        <v>14084.1</v>
      </c>
      <c r="L1010" s="3">
        <v>16190.4</v>
      </c>
      <c r="M1010" s="3">
        <v>8352.1200000000008</v>
      </c>
      <c r="N1010" s="3">
        <v>10294.299999999999</v>
      </c>
      <c r="O1010" s="20">
        <v>1.67937349129229</v>
      </c>
      <c r="P1010" s="3">
        <v>0.99721107103912199</v>
      </c>
      <c r="Q1010" s="21">
        <v>1.7268552419313202E-2</v>
      </c>
    </row>
    <row r="1011" spans="1:17" s="3" customFormat="1" ht="12.75" customHeight="1" x14ac:dyDescent="0.3">
      <c r="A1011" s="3">
        <v>30211</v>
      </c>
      <c r="B1011" s="3" t="s">
        <v>93</v>
      </c>
      <c r="C1011" s="3" t="s">
        <v>94</v>
      </c>
      <c r="D1011" s="3" t="s">
        <v>95</v>
      </c>
      <c r="E1011" s="3" t="s">
        <v>96</v>
      </c>
      <c r="F1011" s="3" t="s">
        <v>97</v>
      </c>
      <c r="G1011" s="3">
        <v>257.08300000000003</v>
      </c>
      <c r="H1011" s="3">
        <v>291.65800000000002</v>
      </c>
      <c r="I1011" s="3">
        <v>245.61699999999999</v>
      </c>
      <c r="J1011" s="3">
        <v>480.92500000000001</v>
      </c>
      <c r="K1011" s="3">
        <v>332.36700000000002</v>
      </c>
      <c r="L1011" s="3">
        <v>549.21699999999998</v>
      </c>
      <c r="M1011" s="3">
        <v>304.75799999999998</v>
      </c>
      <c r="N1011" s="3">
        <v>545.41700000000003</v>
      </c>
      <c r="O1011" s="20">
        <v>1.6966908612226299</v>
      </c>
      <c r="P1011" s="3">
        <v>0.99692378703365403</v>
      </c>
      <c r="Q1011" s="21">
        <v>8.3859931673806992E-3</v>
      </c>
    </row>
    <row r="1012" spans="1:17" s="3" customFormat="1" ht="12.75" customHeight="1" x14ac:dyDescent="0.3">
      <c r="A1012" s="3">
        <v>9614</v>
      </c>
      <c r="B1012" s="3" t="s">
        <v>88</v>
      </c>
      <c r="C1012" s="3" t="s">
        <v>89</v>
      </c>
      <c r="D1012" s="3" t="s">
        <v>90</v>
      </c>
      <c r="E1012" s="3" t="s">
        <v>91</v>
      </c>
      <c r="F1012" s="3" t="s">
        <v>92</v>
      </c>
      <c r="G1012" s="3">
        <v>574.06700000000001</v>
      </c>
      <c r="H1012" s="3">
        <v>928.17499999999995</v>
      </c>
      <c r="I1012" s="3">
        <v>449.47500000000002</v>
      </c>
      <c r="J1012" s="3">
        <v>906.42499999999995</v>
      </c>
      <c r="K1012" s="3">
        <v>1331.42</v>
      </c>
      <c r="L1012" s="3">
        <v>819.40800000000002</v>
      </c>
      <c r="M1012" s="3">
        <v>932.32500000000005</v>
      </c>
      <c r="N1012" s="3">
        <v>1146.6400000000001</v>
      </c>
      <c r="O1012" s="20">
        <v>1.7002725273989101</v>
      </c>
      <c r="P1012" s="3">
        <v>0.99718448851937602</v>
      </c>
      <c r="Q1012" s="21">
        <v>1.4363611263787201E-2</v>
      </c>
    </row>
    <row r="1013" spans="1:17" s="3" customFormat="1" ht="12.75" customHeight="1" x14ac:dyDescent="0.3">
      <c r="A1013" s="3">
        <v>32941</v>
      </c>
      <c r="B1013" s="3" t="s">
        <v>83</v>
      </c>
      <c r="C1013" s="3" t="s">
        <v>84</v>
      </c>
      <c r="D1013" s="3" t="s">
        <v>85</v>
      </c>
      <c r="E1013" s="3" t="s">
        <v>86</v>
      </c>
      <c r="F1013" s="3" t="s">
        <v>87</v>
      </c>
      <c r="G1013" s="3">
        <v>390.57499999999999</v>
      </c>
      <c r="H1013" s="3">
        <v>413.02499999999998</v>
      </c>
      <c r="I1013" s="3">
        <v>852.68299999999999</v>
      </c>
      <c r="J1013" s="3">
        <v>715.85</v>
      </c>
      <c r="K1013" s="3">
        <v>606.22500000000002</v>
      </c>
      <c r="L1013" s="3">
        <v>1043.96</v>
      </c>
      <c r="M1013" s="3">
        <v>1041.7</v>
      </c>
      <c r="N1013" s="3">
        <v>863.75</v>
      </c>
      <c r="O1013" s="20">
        <v>1.73042659466519</v>
      </c>
      <c r="P1013" s="3">
        <v>0.99702496354368697</v>
      </c>
      <c r="Q1013" s="21">
        <v>3.0619853779507499E-2</v>
      </c>
    </row>
    <row r="1014" spans="1:17" s="3" customFormat="1" ht="12.75" customHeight="1" x14ac:dyDescent="0.3">
      <c r="A1014" s="3">
        <v>17173</v>
      </c>
      <c r="B1014" s="3" t="s">
        <v>78</v>
      </c>
      <c r="C1014" s="3" t="s">
        <v>79</v>
      </c>
      <c r="D1014" s="3" t="s">
        <v>80</v>
      </c>
      <c r="E1014" s="3" t="s">
        <v>81</v>
      </c>
      <c r="F1014" s="3" t="s">
        <v>82</v>
      </c>
      <c r="G1014" s="3">
        <v>1774.22</v>
      </c>
      <c r="H1014" s="3">
        <v>3310.16</v>
      </c>
      <c r="I1014" s="3">
        <v>5636.02</v>
      </c>
      <c r="J1014" s="3">
        <v>4856.58</v>
      </c>
      <c r="K1014" s="3">
        <v>4760.72</v>
      </c>
      <c r="L1014" s="3">
        <v>7089.27</v>
      </c>
      <c r="M1014" s="3">
        <v>5352.81</v>
      </c>
      <c r="N1014" s="3">
        <v>5614.52</v>
      </c>
      <c r="O1014" s="20">
        <v>1.7573451490157701</v>
      </c>
      <c r="P1014" s="3">
        <v>0.99647139505142801</v>
      </c>
      <c r="Q1014" s="21">
        <v>3.1199299992455399E-2</v>
      </c>
    </row>
    <row r="1015" spans="1:17" s="3" customFormat="1" ht="12.75" customHeight="1" x14ac:dyDescent="0.3">
      <c r="A1015" s="3">
        <v>15894</v>
      </c>
      <c r="B1015" s="3" t="s">
        <v>73</v>
      </c>
      <c r="C1015" s="3" t="s">
        <v>74</v>
      </c>
      <c r="D1015" s="3" t="s">
        <v>75</v>
      </c>
      <c r="E1015" s="3" t="s">
        <v>76</v>
      </c>
      <c r="F1015" s="3" t="s">
        <v>77</v>
      </c>
      <c r="G1015" s="3">
        <v>106.075</v>
      </c>
      <c r="H1015" s="3">
        <v>118.575</v>
      </c>
      <c r="I1015" s="3">
        <v>190.22499999999999</v>
      </c>
      <c r="J1015" s="3">
        <v>176.17500000000001</v>
      </c>
      <c r="K1015" s="3">
        <v>303.017</v>
      </c>
      <c r="L1015" s="3">
        <v>311.84199999999998</v>
      </c>
      <c r="M1015" s="3">
        <v>240.69200000000001</v>
      </c>
      <c r="N1015" s="3">
        <v>204.07499999999999</v>
      </c>
      <c r="O1015" s="20">
        <v>1.8338582675175199</v>
      </c>
      <c r="P1015" s="3">
        <v>0.99807305568659299</v>
      </c>
      <c r="Q1015" s="21">
        <v>5.3264621271842203E-3</v>
      </c>
    </row>
    <row r="1016" spans="1:17" s="3" customFormat="1" ht="12.75" customHeight="1" x14ac:dyDescent="0.3">
      <c r="A1016" s="3">
        <v>40735</v>
      </c>
      <c r="B1016" s="3" t="s">
        <v>69</v>
      </c>
      <c r="C1016" s="3" t="s">
        <v>70</v>
      </c>
      <c r="D1016" s="3" t="s">
        <v>70</v>
      </c>
      <c r="E1016" s="3" t="s">
        <v>71</v>
      </c>
      <c r="F1016" s="3" t="s">
        <v>72</v>
      </c>
      <c r="G1016" s="3">
        <v>117.02500000000001</v>
      </c>
      <c r="H1016" s="3">
        <v>174.7</v>
      </c>
      <c r="I1016" s="3">
        <v>267.95800000000003</v>
      </c>
      <c r="J1016" s="3">
        <v>297.64999999999998</v>
      </c>
      <c r="K1016" s="3">
        <v>340.80799999999999</v>
      </c>
      <c r="L1016" s="3">
        <v>276.43299999999999</v>
      </c>
      <c r="M1016" s="3">
        <v>312.75</v>
      </c>
      <c r="N1016" s="3">
        <v>395.58300000000003</v>
      </c>
      <c r="O1016" s="20">
        <v>1.8757073992431099</v>
      </c>
      <c r="P1016" s="3">
        <v>0.99825519546207697</v>
      </c>
      <c r="Q1016" s="21">
        <v>4.2158928400652202E-3</v>
      </c>
    </row>
    <row r="1017" spans="1:17" s="3" customFormat="1" ht="12.75" customHeight="1" x14ac:dyDescent="0.3">
      <c r="A1017" s="3">
        <v>17109</v>
      </c>
      <c r="B1017" s="3" t="s">
        <v>64</v>
      </c>
      <c r="C1017" s="3" t="s">
        <v>65</v>
      </c>
      <c r="D1017" s="3" t="s">
        <v>66</v>
      </c>
      <c r="E1017" s="3" t="s">
        <v>67</v>
      </c>
      <c r="F1017" s="3" t="s">
        <v>68</v>
      </c>
      <c r="G1017" s="3">
        <v>93.491699999999994</v>
      </c>
      <c r="H1017" s="3">
        <v>78.116699999999994</v>
      </c>
      <c r="I1017" s="3">
        <v>171.97499999999999</v>
      </c>
      <c r="J1017" s="3">
        <v>284.41699999999997</v>
      </c>
      <c r="K1017" s="3">
        <v>173.6</v>
      </c>
      <c r="L1017" s="3">
        <v>220.083</v>
      </c>
      <c r="M1017" s="3">
        <v>128.5</v>
      </c>
      <c r="N1017" s="3">
        <v>216.31700000000001</v>
      </c>
      <c r="O1017" s="20">
        <v>1.91717362534033</v>
      </c>
      <c r="P1017" s="3">
        <v>0.99808093207722504</v>
      </c>
      <c r="Q1017" s="21">
        <v>1.39555639615389E-2</v>
      </c>
    </row>
    <row r="1018" spans="1:17" s="3" customFormat="1" ht="12.75" customHeight="1" x14ac:dyDescent="0.3">
      <c r="A1018" s="3">
        <v>2810</v>
      </c>
      <c r="B1018" s="23" t="s">
        <v>61</v>
      </c>
      <c r="C1018" s="23" t="s">
        <v>61</v>
      </c>
      <c r="D1018" s="23" t="s">
        <v>61</v>
      </c>
      <c r="E1018" s="3" t="s">
        <v>62</v>
      </c>
      <c r="F1018" s="3" t="s">
        <v>63</v>
      </c>
      <c r="G1018" s="3">
        <v>468.5</v>
      </c>
      <c r="H1018" s="3">
        <v>690.77499999999998</v>
      </c>
      <c r="I1018" s="3">
        <v>109.3</v>
      </c>
      <c r="J1018" s="3">
        <v>457.233</v>
      </c>
      <c r="K1018" s="3">
        <v>870.25800000000004</v>
      </c>
      <c r="L1018" s="3">
        <v>742.91700000000003</v>
      </c>
      <c r="M1018" s="3">
        <v>772.56700000000001</v>
      </c>
      <c r="N1018" s="3">
        <v>890.27499999999998</v>
      </c>
      <c r="O1018" s="20">
        <v>1.96064066824246</v>
      </c>
      <c r="P1018" s="3">
        <v>0.99563199457493801</v>
      </c>
      <c r="Q1018" s="21">
        <v>4.46860377485159E-2</v>
      </c>
    </row>
    <row r="1019" spans="1:17" s="3" customFormat="1" ht="12.75" customHeight="1" x14ac:dyDescent="0.3">
      <c r="A1019" s="3">
        <v>13920</v>
      </c>
      <c r="B1019" s="3" t="s">
        <v>56</v>
      </c>
      <c r="C1019" s="3" t="s">
        <v>57</v>
      </c>
      <c r="D1019" s="3" t="s">
        <v>58</v>
      </c>
      <c r="E1019" s="3" t="s">
        <v>59</v>
      </c>
      <c r="F1019" s="3" t="s">
        <v>60</v>
      </c>
      <c r="G1019" s="3">
        <v>163.292</v>
      </c>
      <c r="H1019" s="3">
        <v>192.483</v>
      </c>
      <c r="I1019" s="3">
        <v>212.167</v>
      </c>
      <c r="J1019" s="3">
        <v>528.52499999999998</v>
      </c>
      <c r="K1019" s="3">
        <v>365.892</v>
      </c>
      <c r="L1019" s="3">
        <v>158.00800000000001</v>
      </c>
      <c r="M1019" s="3">
        <v>293.43299999999999</v>
      </c>
      <c r="N1019" s="3">
        <v>504.84199999999998</v>
      </c>
      <c r="O1019" s="20">
        <v>2.00830800195576</v>
      </c>
      <c r="P1019" s="3">
        <v>0.99837670481748397</v>
      </c>
      <c r="Q1019" s="21">
        <v>3.3611175120981399E-2</v>
      </c>
    </row>
    <row r="1020" spans="1:17" s="3" customFormat="1" ht="12.75" customHeight="1" x14ac:dyDescent="0.3">
      <c r="A1020" s="3">
        <v>38042</v>
      </c>
      <c r="B1020" s="3" t="s">
        <v>52</v>
      </c>
      <c r="C1020" s="3" t="s">
        <v>53</v>
      </c>
      <c r="D1020" s="3" t="s">
        <v>54</v>
      </c>
      <c r="E1020" s="3" t="s">
        <v>5049</v>
      </c>
      <c r="F1020" s="3" t="s">
        <v>55</v>
      </c>
      <c r="G1020" s="3">
        <v>139.72499999999999</v>
      </c>
      <c r="H1020" s="3">
        <v>87.258300000000006</v>
      </c>
      <c r="I1020" s="3">
        <v>117.233</v>
      </c>
      <c r="J1020" s="3">
        <v>320.50799999999998</v>
      </c>
      <c r="K1020" s="3">
        <v>115.175</v>
      </c>
      <c r="L1020" s="3">
        <v>258.41699999999997</v>
      </c>
      <c r="M1020" s="3">
        <v>339.16699999999997</v>
      </c>
      <c r="N1020" s="3">
        <v>118.367</v>
      </c>
      <c r="O1020" s="20">
        <v>2.0264848462074201</v>
      </c>
      <c r="P1020" s="3">
        <v>0.99695541561654399</v>
      </c>
      <c r="Q1020" s="21">
        <v>4.5066657127672598E-2</v>
      </c>
    </row>
    <row r="1021" spans="1:17" s="3" customFormat="1" ht="12.75" customHeight="1" x14ac:dyDescent="0.3">
      <c r="A1021" s="3">
        <v>20255</v>
      </c>
      <c r="B1021" s="3" t="s">
        <v>47</v>
      </c>
      <c r="C1021" s="3" t="s">
        <v>48</v>
      </c>
      <c r="D1021" s="3" t="s">
        <v>49</v>
      </c>
      <c r="E1021" s="3" t="s">
        <v>50</v>
      </c>
      <c r="F1021" s="3" t="s">
        <v>51</v>
      </c>
      <c r="G1021" s="3">
        <v>171.55799999999999</v>
      </c>
      <c r="H1021" s="3">
        <v>314.27499999999998</v>
      </c>
      <c r="I1021" s="3">
        <v>656.85799999999995</v>
      </c>
      <c r="J1021" s="3">
        <v>390.81700000000001</v>
      </c>
      <c r="K1021" s="3">
        <v>842.92499999999995</v>
      </c>
      <c r="L1021" s="3">
        <v>695.31700000000001</v>
      </c>
      <c r="M1021" s="3">
        <v>670.22500000000002</v>
      </c>
      <c r="N1021" s="3">
        <v>815.10799999999995</v>
      </c>
      <c r="O1021" s="20">
        <v>2.0608084364174499</v>
      </c>
      <c r="P1021" s="3">
        <v>0.99730834991902195</v>
      </c>
      <c r="Q1021" s="21">
        <v>2.7034107621321999E-2</v>
      </c>
    </row>
    <row r="1022" spans="1:17" s="3" customFormat="1" ht="12.75" customHeight="1" x14ac:dyDescent="0.3">
      <c r="A1022" s="3">
        <v>37189</v>
      </c>
      <c r="B1022" s="3" t="s">
        <v>42</v>
      </c>
      <c r="C1022" s="3" t="s">
        <v>43</v>
      </c>
      <c r="D1022" s="3" t="s">
        <v>44</v>
      </c>
      <c r="E1022" s="3" t="s">
        <v>45</v>
      </c>
      <c r="F1022" s="3" t="s">
        <v>46</v>
      </c>
      <c r="G1022" s="3">
        <v>12608.1</v>
      </c>
      <c r="H1022" s="3">
        <v>10441.799999999999</v>
      </c>
      <c r="I1022" s="3">
        <v>11733.8</v>
      </c>
      <c r="J1022" s="3">
        <v>23525.200000000001</v>
      </c>
      <c r="K1022" s="3">
        <v>31615.9</v>
      </c>
      <c r="L1022" s="3">
        <v>21770.799999999999</v>
      </c>
      <c r="M1022" s="3">
        <v>16152.4</v>
      </c>
      <c r="N1022" s="3">
        <v>35505.300000000003</v>
      </c>
      <c r="O1022" s="20">
        <v>2.1808780624574702</v>
      </c>
      <c r="P1022" s="3">
        <v>0.99854795712608702</v>
      </c>
      <c r="Q1022" s="21">
        <v>8.4110329736747803E-4</v>
      </c>
    </row>
    <row r="1023" spans="1:17" s="3" customFormat="1" ht="12.75" customHeight="1" x14ac:dyDescent="0.3">
      <c r="A1023" s="3">
        <v>36660</v>
      </c>
      <c r="B1023" s="3" t="s">
        <v>37</v>
      </c>
      <c r="C1023" s="3" t="s">
        <v>38</v>
      </c>
      <c r="D1023" s="3" t="s">
        <v>39</v>
      </c>
      <c r="E1023" s="3" t="s">
        <v>40</v>
      </c>
      <c r="F1023" s="3" t="s">
        <v>41</v>
      </c>
      <c r="G1023" s="3">
        <v>272.875</v>
      </c>
      <c r="H1023" s="3">
        <v>239.1</v>
      </c>
      <c r="I1023" s="3">
        <v>900.88300000000004</v>
      </c>
      <c r="J1023" s="3">
        <v>484.08300000000003</v>
      </c>
      <c r="K1023" s="3">
        <v>699.55799999999999</v>
      </c>
      <c r="L1023" s="3">
        <v>653.97500000000002</v>
      </c>
      <c r="M1023" s="3">
        <v>932.45</v>
      </c>
      <c r="N1023" s="3">
        <v>1009.26</v>
      </c>
      <c r="O1023" s="20">
        <v>2.2200189459214799</v>
      </c>
      <c r="P1023" s="3">
        <v>0.99696346291923998</v>
      </c>
      <c r="Q1023" s="21">
        <v>4.9259416296861203E-2</v>
      </c>
    </row>
    <row r="1024" spans="1:17" s="3" customFormat="1" ht="12.75" customHeight="1" x14ac:dyDescent="0.3">
      <c r="A1024" s="3">
        <v>23551</v>
      </c>
      <c r="B1024" s="3" t="s">
        <v>32</v>
      </c>
      <c r="C1024" s="3" t="s">
        <v>33</v>
      </c>
      <c r="D1024" s="3" t="s">
        <v>34</v>
      </c>
      <c r="E1024" s="3" t="s">
        <v>35</v>
      </c>
      <c r="F1024" s="3" t="s">
        <v>36</v>
      </c>
      <c r="G1024" s="3">
        <v>592.625</v>
      </c>
      <c r="H1024" s="3">
        <v>569.90800000000002</v>
      </c>
      <c r="I1024" s="3">
        <v>1445.19</v>
      </c>
      <c r="J1024" s="3">
        <v>1239.6400000000001</v>
      </c>
      <c r="K1024" s="3">
        <v>1024</v>
      </c>
      <c r="L1024" s="3">
        <v>2401.02</v>
      </c>
      <c r="M1024" s="3">
        <v>2004.06</v>
      </c>
      <c r="N1024" s="3">
        <v>2672.36</v>
      </c>
      <c r="O1024" s="20">
        <v>2.3626989294766698</v>
      </c>
      <c r="P1024" s="3">
        <v>0.99855760914008396</v>
      </c>
      <c r="Q1024" s="21">
        <v>1.3581380891208E-2</v>
      </c>
    </row>
    <row r="1025" spans="1:17" s="3" customFormat="1" ht="12.75" customHeight="1" x14ac:dyDescent="0.3">
      <c r="A1025" s="3">
        <v>36639</v>
      </c>
      <c r="B1025" s="3" t="s">
        <v>27</v>
      </c>
      <c r="C1025" s="3" t="s">
        <v>28</v>
      </c>
      <c r="D1025" s="3" t="s">
        <v>29</v>
      </c>
      <c r="E1025" s="3" t="s">
        <v>30</v>
      </c>
      <c r="F1025" s="3" t="s">
        <v>31</v>
      </c>
      <c r="G1025" s="3">
        <v>135.47499999999999</v>
      </c>
      <c r="H1025" s="3">
        <v>78.9833</v>
      </c>
      <c r="I1025" s="3">
        <v>198.483</v>
      </c>
      <c r="J1025" s="3">
        <v>270.74200000000002</v>
      </c>
      <c r="K1025" s="3">
        <v>330.91699999999997</v>
      </c>
      <c r="L1025" s="3">
        <v>316.11700000000002</v>
      </c>
      <c r="M1025" s="3">
        <v>416.36700000000002</v>
      </c>
      <c r="N1025" s="3">
        <v>367.24200000000002</v>
      </c>
      <c r="O1025" s="20">
        <v>2.5834641299597001</v>
      </c>
      <c r="P1025" s="3">
        <v>0.99870709699212601</v>
      </c>
      <c r="Q1025" s="21">
        <v>3.3657698372538598E-4</v>
      </c>
    </row>
    <row r="1026" spans="1:17" s="3" customFormat="1" ht="12.75" customHeight="1" x14ac:dyDescent="0.3">
      <c r="A1026" s="3">
        <v>16134</v>
      </c>
      <c r="B1026" s="3" t="s">
        <v>22</v>
      </c>
      <c r="C1026" s="3" t="s">
        <v>23</v>
      </c>
      <c r="D1026" s="3" t="s">
        <v>24</v>
      </c>
      <c r="E1026" s="3" t="s">
        <v>25</v>
      </c>
      <c r="F1026" s="3" t="s">
        <v>26</v>
      </c>
      <c r="G1026" s="3">
        <v>300.02499999999998</v>
      </c>
      <c r="H1026" s="3">
        <v>364.767</v>
      </c>
      <c r="I1026" s="3">
        <v>385.2</v>
      </c>
      <c r="J1026" s="3">
        <v>1485.58</v>
      </c>
      <c r="K1026" s="3">
        <v>883.61699999999996</v>
      </c>
      <c r="L1026" s="3">
        <v>2018.13</v>
      </c>
      <c r="M1026" s="3">
        <v>1527.81</v>
      </c>
      <c r="N1026" s="3">
        <v>1335.27</v>
      </c>
      <c r="O1026" s="20">
        <v>4.1638171847382397</v>
      </c>
      <c r="P1026" s="3">
        <v>0.99878228833042004</v>
      </c>
      <c r="Q1026" s="21">
        <v>5.2714098050550799E-6</v>
      </c>
    </row>
    <row r="1027" spans="1:17" s="3" customFormat="1" ht="12.75" customHeight="1" x14ac:dyDescent="0.3">
      <c r="A1027" s="3">
        <v>33579</v>
      </c>
      <c r="B1027" s="3" t="s">
        <v>17</v>
      </c>
      <c r="C1027" s="3" t="s">
        <v>18</v>
      </c>
      <c r="D1027" s="3" t="s">
        <v>19</v>
      </c>
      <c r="E1027" s="3" t="s">
        <v>20</v>
      </c>
      <c r="F1027" s="3" t="s">
        <v>21</v>
      </c>
      <c r="G1027" s="3">
        <v>96.658299999999997</v>
      </c>
      <c r="H1027" s="3">
        <v>128.55799999999999</v>
      </c>
      <c r="I1027" s="3">
        <v>114.483</v>
      </c>
      <c r="J1027" s="3">
        <v>1629.49</v>
      </c>
      <c r="K1027" s="3">
        <v>373.483</v>
      </c>
      <c r="L1027" s="3">
        <v>186.96700000000001</v>
      </c>
      <c r="M1027" s="3">
        <v>121.358</v>
      </c>
      <c r="N1027" s="3">
        <v>1870.45</v>
      </c>
      <c r="O1027" s="20">
        <v>5.7867886113161999</v>
      </c>
      <c r="P1027" s="3">
        <v>0.99837053371001905</v>
      </c>
      <c r="Q1027" s="21">
        <v>3.0685562935677198E-2</v>
      </c>
    </row>
    <row r="1028" spans="1:17" s="3" customFormat="1" ht="12.75" customHeight="1" x14ac:dyDescent="0.3">
      <c r="A1028" s="3">
        <v>26096</v>
      </c>
      <c r="B1028" s="3" t="s">
        <v>12</v>
      </c>
      <c r="C1028" s="3" t="s">
        <v>13</v>
      </c>
      <c r="D1028" s="3" t="s">
        <v>14</v>
      </c>
      <c r="E1028" s="3" t="s">
        <v>15</v>
      </c>
      <c r="F1028" s="3" t="s">
        <v>16</v>
      </c>
      <c r="G1028" s="3">
        <v>328.00799999999998</v>
      </c>
      <c r="H1028" s="3">
        <v>3429.39</v>
      </c>
      <c r="I1028" s="3">
        <v>264.733</v>
      </c>
      <c r="J1028" s="3">
        <v>3648.94</v>
      </c>
      <c r="K1028" s="3">
        <v>3899.92</v>
      </c>
      <c r="L1028" s="3">
        <v>2112.4</v>
      </c>
      <c r="M1028" s="3">
        <v>1582.86</v>
      </c>
      <c r="N1028" s="3">
        <v>3022.54</v>
      </c>
      <c r="O1028" s="20">
        <v>6.6715414403255098</v>
      </c>
      <c r="P1028" s="3">
        <v>0.99725296911832095</v>
      </c>
      <c r="Q1028" s="21">
        <v>1.88283063135011E-2</v>
      </c>
    </row>
    <row r="1029" spans="1:17" s="3" customFormat="1" ht="12.75" customHeight="1" x14ac:dyDescent="0.3">
      <c r="A1029" s="3">
        <v>19251</v>
      </c>
      <c r="B1029" s="3" t="s">
        <v>7</v>
      </c>
      <c r="C1029" s="3" t="s">
        <v>8</v>
      </c>
      <c r="D1029" s="3" t="s">
        <v>9</v>
      </c>
      <c r="E1029" s="3" t="s">
        <v>10</v>
      </c>
      <c r="F1029" s="3" t="s">
        <v>11</v>
      </c>
      <c r="G1029" s="3">
        <v>63.541699999999999</v>
      </c>
      <c r="H1029" s="3">
        <v>5854.18</v>
      </c>
      <c r="I1029" s="3">
        <v>23432.9</v>
      </c>
      <c r="J1029" s="3">
        <v>79116.899999999994</v>
      </c>
      <c r="K1029" s="3">
        <v>136430</v>
      </c>
      <c r="L1029" s="3">
        <v>76684.399999999994</v>
      </c>
      <c r="M1029" s="3">
        <v>5419.16</v>
      </c>
      <c r="N1029" s="3">
        <v>139882</v>
      </c>
      <c r="O1029" s="20">
        <v>24.412786067894402</v>
      </c>
      <c r="P1029" s="3">
        <v>0.99879796700736101</v>
      </c>
      <c r="Q1029" s="21">
        <v>1.8415124761823099E-2</v>
      </c>
    </row>
  </sheetData>
  <conditionalFormatting sqref="C6:C1048576">
    <cfRule type="duplicateValues" dxfId="3" priority="5"/>
  </conditionalFormatting>
  <conditionalFormatting sqref="C6:C1029">
    <cfRule type="duplicateValues" dxfId="2" priority="29"/>
  </conditionalFormatting>
  <conditionalFormatting sqref="C2:C5">
    <cfRule type="duplicateValues" dxfId="1" priority="1"/>
    <cfRule type="duplicateValues" dxfId="0" priority="2"/>
  </conditionalFormatting>
  <pageMargins left="0.25" right="0.25" top="0.75" bottom="0.75" header="0.3" footer="0.3"/>
  <pageSetup paperSize="9" orientation="landscape" r:id="rId1"/>
  <headerFooter>
    <oddHeader>&amp;L&amp;"-,Gras"&amp;KFF0000DEGs in peripheral white blood cells  isolated on Day 7 of the first conception cycle just before embryo transfer from heifers classified as pregnant (n = 4) upon embryo transfer vs. non-pregnant (n = 7) at conception cycles 1 (1ETD7)</oddHeader>
    <oddFooter>&amp;C&amp;F&amp;R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19-07-26T09:41:52Z</dcterms:created>
  <dcterms:modified xsi:type="dcterms:W3CDTF">2025-07-01T10:16:24Z</dcterms:modified>
</cp:coreProperties>
</file>